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1200" yWindow="0" windowWidth="32180" windowHeight="19420" tabRatio="938"/>
  </bookViews>
  <sheets>
    <sheet name="Summary" sheetId="15" r:id="rId1"/>
    <sheet name="Strains analyzed, P1 24 hr" sheetId="4" r:id="rId2"/>
    <sheet name="Strains analyzed P2, 24 hr" sheetId="7" r:id="rId3"/>
    <sheet name="Strains analyzed P1, 48 hr" sheetId="13" r:id="rId4"/>
    <sheet name="Strains analyzed P2, 48 hr" sheetId="1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21" uniqueCount="1183">
  <si>
    <t xml:space="preserve">HRP1 </t>
    <phoneticPr fontId="2" type="noConversion"/>
  </si>
  <si>
    <t>YNL182C</t>
    <phoneticPr fontId="2" type="noConversion"/>
  </si>
  <si>
    <t>TAM41</t>
    <phoneticPr fontId="2" type="noConversion"/>
  </si>
  <si>
    <t xml:space="preserve">PSF1 </t>
    <phoneticPr fontId="2" type="noConversion"/>
  </si>
  <si>
    <t>GPI19</t>
    <phoneticPr fontId="2" type="noConversion"/>
  </si>
  <si>
    <t xml:space="preserve">GPI17 </t>
    <phoneticPr fontId="2" type="noConversion"/>
  </si>
  <si>
    <t>NSE3</t>
    <phoneticPr fontId="2" type="noConversion"/>
  </si>
  <si>
    <t>YPI1</t>
    <phoneticPr fontId="2" type="noConversion"/>
  </si>
  <si>
    <t>KEI1</t>
    <phoneticPr fontId="2" type="noConversion"/>
  </si>
  <si>
    <t>YDR365C</t>
    <phoneticPr fontId="2" type="noConversion"/>
  </si>
  <si>
    <t>ESF1</t>
    <phoneticPr fontId="2" type="noConversion"/>
  </si>
  <si>
    <t>YDR324C</t>
    <phoneticPr fontId="2" type="noConversion"/>
  </si>
  <si>
    <t>CAB3</t>
  </si>
  <si>
    <t>CAB4</t>
  </si>
  <si>
    <t>CEF1</t>
  </si>
  <si>
    <t xml:space="preserve">CIA2 </t>
  </si>
  <si>
    <t>CWC25</t>
  </si>
  <si>
    <t>DRE2</t>
  </si>
  <si>
    <t xml:space="preserve">DSN1 </t>
  </si>
  <si>
    <t>EMW1</t>
  </si>
  <si>
    <t>ESA1</t>
  </si>
  <si>
    <t>ESF2</t>
  </si>
  <si>
    <t>GPI15</t>
  </si>
  <si>
    <t xml:space="preserve">GWT1 </t>
  </si>
  <si>
    <t>HEM15</t>
  </si>
  <si>
    <t xml:space="preserve">HRR25 </t>
  </si>
  <si>
    <t>HSP60</t>
  </si>
  <si>
    <t xml:space="preserve">IPI3 </t>
  </si>
  <si>
    <t>IPI3</t>
  </si>
  <si>
    <t>JIP5</t>
  </si>
  <si>
    <t>KRE5</t>
  </si>
  <si>
    <t>MIM1</t>
  </si>
  <si>
    <t>MPE1</t>
  </si>
  <si>
    <t>MRD1</t>
  </si>
  <si>
    <t>NOC2</t>
  </si>
  <si>
    <t>NOP15</t>
  </si>
  <si>
    <t xml:space="preserve">NOP2 </t>
  </si>
  <si>
    <t xml:space="preserve">NOP8 </t>
  </si>
  <si>
    <t>NPA3</t>
  </si>
  <si>
    <t>NSE5</t>
  </si>
  <si>
    <t>NTR2</t>
  </si>
  <si>
    <t>PGA2</t>
  </si>
  <si>
    <t>PGA3</t>
  </si>
  <si>
    <t>PNO1</t>
  </si>
  <si>
    <t>POP1</t>
  </si>
  <si>
    <t>PRP46</t>
  </si>
  <si>
    <t xml:space="preserve">PSF2 </t>
  </si>
  <si>
    <t xml:space="preserve">PXR1 </t>
  </si>
  <si>
    <t xml:space="preserve">RIX7 </t>
  </si>
  <si>
    <t>RRN11</t>
  </si>
  <si>
    <t>RRP14</t>
  </si>
  <si>
    <t>RRP36</t>
  </si>
  <si>
    <t>SAM35</t>
  </si>
  <si>
    <t>SDO1</t>
  </si>
  <si>
    <t>SGV1</t>
  </si>
  <si>
    <t>SLD7</t>
  </si>
  <si>
    <t xml:space="preserve">SMC5 </t>
  </si>
  <si>
    <t>SPP382</t>
  </si>
  <si>
    <t>TAH11</t>
  </si>
  <si>
    <t>TEM1</t>
  </si>
  <si>
    <t xml:space="preserve">TOP2 </t>
  </si>
  <si>
    <t>TRZ1</t>
  </si>
  <si>
    <t>TSR4</t>
  </si>
  <si>
    <t>URB1</t>
  </si>
  <si>
    <t>YDR177W</t>
  </si>
  <si>
    <t>ABD1</t>
  </si>
  <si>
    <t>YNR038w</t>
  </si>
  <si>
    <t>DBP6</t>
  </si>
  <si>
    <t>YAL033W</t>
  </si>
  <si>
    <t>POP5</t>
  </si>
  <si>
    <t xml:space="preserve">YBR155W </t>
  </si>
  <si>
    <t>CNS1</t>
  </si>
  <si>
    <t>YOL133W</t>
  </si>
  <si>
    <t>HRT1</t>
  </si>
  <si>
    <t>YDL008W</t>
  </si>
  <si>
    <t>APC11</t>
  </si>
  <si>
    <t>YHR072W-A</t>
  </si>
  <si>
    <t>NOP10</t>
  </si>
  <si>
    <t>YDR324c</t>
  </si>
  <si>
    <t>YMR128W</t>
  </si>
  <si>
    <t>ECM16</t>
  </si>
  <si>
    <t>YBL018C</t>
  </si>
  <si>
    <t>POP8</t>
  </si>
  <si>
    <t>YLL008W</t>
  </si>
  <si>
    <t>DRS1</t>
  </si>
  <si>
    <t>YDL102W</t>
  </si>
  <si>
    <t>CDC2</t>
  </si>
  <si>
    <t>ZPR1</t>
  </si>
  <si>
    <t>YBR143C</t>
  </si>
  <si>
    <t>SUP45</t>
  </si>
  <si>
    <t>YPR178W</t>
  </si>
  <si>
    <t>PRP4</t>
  </si>
  <si>
    <t>YBR060C</t>
  </si>
  <si>
    <t>ORC2</t>
  </si>
  <si>
    <t>YDL028C</t>
  </si>
  <si>
    <t>MPS1</t>
  </si>
  <si>
    <t>YDL193W</t>
  </si>
  <si>
    <t>TTI1</t>
    <phoneticPr fontId="2" type="noConversion"/>
  </si>
  <si>
    <t>ALG13</t>
    <phoneticPr fontId="2" type="noConversion"/>
  </si>
  <si>
    <t>SLD5</t>
    <phoneticPr fontId="2" type="noConversion"/>
  </si>
  <si>
    <t>UTP4</t>
    <phoneticPr fontId="2" type="noConversion"/>
  </si>
  <si>
    <t>UTP6</t>
    <phoneticPr fontId="2" type="noConversion"/>
  </si>
  <si>
    <t xml:space="preserve">RSA4 </t>
    <phoneticPr fontId="2" type="noConversion"/>
  </si>
  <si>
    <t>RBA50</t>
    <phoneticPr fontId="2" type="noConversion"/>
  </si>
  <si>
    <t xml:space="preserve">PEX32 </t>
    <phoneticPr fontId="2" type="noConversion"/>
  </si>
  <si>
    <t xml:space="preserve">GUS1 </t>
    <phoneticPr fontId="2" type="noConversion"/>
  </si>
  <si>
    <t>NUS1</t>
    <phoneticPr fontId="2" type="noConversion"/>
  </si>
  <si>
    <t>ALG14</t>
    <phoneticPr fontId="2" type="noConversion"/>
  </si>
  <si>
    <t>YDR365C</t>
    <phoneticPr fontId="2" type="noConversion"/>
  </si>
  <si>
    <t>ESF1</t>
    <phoneticPr fontId="2" type="noConversion"/>
  </si>
  <si>
    <t>CAB5</t>
    <phoneticPr fontId="2" type="noConversion"/>
  </si>
  <si>
    <t xml:space="preserve">CIA1   </t>
    <phoneticPr fontId="2" type="noConversion"/>
  </si>
  <si>
    <t>YOL077C</t>
    <phoneticPr fontId="2" type="noConversion"/>
  </si>
  <si>
    <t>Fold change P1, 24 hr</t>
    <phoneticPr fontId="2" type="noConversion"/>
  </si>
  <si>
    <t>YHR122W</t>
  </si>
  <si>
    <t>YBL084C</t>
  </si>
  <si>
    <t>CDC27</t>
  </si>
  <si>
    <t>YGR198w</t>
  </si>
  <si>
    <t>YLR359W</t>
  </si>
  <si>
    <t>ADE13</t>
  </si>
  <si>
    <t>CDC25</t>
  </si>
  <si>
    <t>YDL064W</t>
  </si>
  <si>
    <t>UBC9</t>
  </si>
  <si>
    <t>YLR007W</t>
  </si>
  <si>
    <t>NSE1</t>
  </si>
  <si>
    <t>YBR190W</t>
  </si>
  <si>
    <t>YOR119c</t>
  </si>
  <si>
    <t>RIO1</t>
  </si>
  <si>
    <t>YMR186w</t>
  </si>
  <si>
    <t>HSC82</t>
  </si>
  <si>
    <t>YKL018W</t>
  </si>
  <si>
    <t>SWD2</t>
  </si>
  <si>
    <t>CDC53</t>
  </si>
  <si>
    <t>YKL125W</t>
  </si>
  <si>
    <t>RRN3</t>
  </si>
  <si>
    <t>YDR141C</t>
  </si>
  <si>
    <t>DOP1</t>
  </si>
  <si>
    <t>YKL033W</t>
  </si>
  <si>
    <t>YML046W</t>
  </si>
  <si>
    <t>PRP39</t>
  </si>
  <si>
    <t>YNL124W</t>
  </si>
  <si>
    <t>NAF1</t>
  </si>
  <si>
    <t>YBR192W</t>
  </si>
  <si>
    <t>RIM2</t>
  </si>
  <si>
    <t>YCR042C</t>
  </si>
  <si>
    <t>TAF2</t>
  </si>
  <si>
    <t>YGR095C</t>
  </si>
  <si>
    <t>RRP46</t>
  </si>
  <si>
    <t>YGL047W</t>
  </si>
  <si>
    <t>YDL087C</t>
  </si>
  <si>
    <t>LUC7</t>
  </si>
  <si>
    <t>YHR023W</t>
  </si>
  <si>
    <t>MYO1</t>
  </si>
  <si>
    <t>YDR489W</t>
  </si>
  <si>
    <t>YOR281C</t>
  </si>
  <si>
    <t>PLP2</t>
  </si>
  <si>
    <t>YDL164c</t>
  </si>
  <si>
    <t>CDC9</t>
  </si>
  <si>
    <t>YER093C</t>
  </si>
  <si>
    <t>TIM22</t>
  </si>
  <si>
    <t>YKL112W</t>
  </si>
  <si>
    <t>ABF1</t>
  </si>
  <si>
    <t>YHR089C</t>
  </si>
  <si>
    <t>GAR1</t>
  </si>
  <si>
    <t>YLR115W</t>
  </si>
  <si>
    <t>CFT2</t>
  </si>
  <si>
    <t>YOL078W</t>
  </si>
  <si>
    <t>YOR176W</t>
  </si>
  <si>
    <t>YLR355C</t>
  </si>
  <si>
    <t>ILV5</t>
  </si>
  <si>
    <t>YOL144W</t>
  </si>
  <si>
    <t>YDL209C</t>
  </si>
  <si>
    <t>CWC2</t>
  </si>
  <si>
    <t>YDL220C</t>
  </si>
  <si>
    <t>CDC13</t>
  </si>
  <si>
    <t>YDR208W</t>
  </si>
  <si>
    <t>MSS4</t>
  </si>
  <si>
    <t>YKL141W</t>
  </si>
  <si>
    <t>SDH3</t>
  </si>
  <si>
    <t>YLR298C</t>
  </si>
  <si>
    <t>YHC1</t>
  </si>
  <si>
    <t>YOL102C</t>
  </si>
  <si>
    <t>TPT1</t>
  </si>
  <si>
    <t>YPR161C</t>
  </si>
  <si>
    <t>YPR112C</t>
  </si>
  <si>
    <t>YDR044W</t>
  </si>
  <si>
    <t>MES1</t>
  </si>
  <si>
    <t>YBR140C</t>
  </si>
  <si>
    <t>IRA1</t>
  </si>
  <si>
    <t>YER168C</t>
  </si>
  <si>
    <t>CCA1</t>
  </si>
  <si>
    <t>YBR243C</t>
  </si>
  <si>
    <t>ALG7</t>
  </si>
  <si>
    <t>YDR449c</t>
  </si>
  <si>
    <t>YDL207W</t>
  </si>
  <si>
    <t>GLE1</t>
  </si>
  <si>
    <t>YNL006W</t>
  </si>
  <si>
    <t>LST8</t>
  </si>
  <si>
    <t>YLR195C</t>
  </si>
  <si>
    <t>NMT1</t>
  </si>
  <si>
    <t>YBR086C</t>
  </si>
  <si>
    <t>IST2</t>
  </si>
  <si>
    <t>YKL022C</t>
  </si>
  <si>
    <t>CDC16</t>
  </si>
  <si>
    <t>YKL021C</t>
  </si>
  <si>
    <t>MAK11</t>
  </si>
  <si>
    <t>YGR280c</t>
  </si>
  <si>
    <t>YGL073W</t>
  </si>
  <si>
    <t>HSF1</t>
  </si>
  <si>
    <t>YOR340C</t>
  </si>
  <si>
    <t>RPA43</t>
  </si>
  <si>
    <t>YGR264C</t>
  </si>
  <si>
    <t>Gene</t>
    <phoneticPr fontId="2" type="noConversion"/>
  </si>
  <si>
    <t>YBR252W</t>
  </si>
  <si>
    <t>USB1</t>
  </si>
  <si>
    <t>USE1</t>
  </si>
  <si>
    <t>UTP15</t>
  </si>
  <si>
    <t>UTP23</t>
  </si>
  <si>
    <t>VTI1</t>
  </si>
  <si>
    <t xml:space="preserve">YPP1 </t>
  </si>
  <si>
    <t>ZIM17</t>
  </si>
  <si>
    <t>TSC11</t>
  </si>
  <si>
    <t>UTP4</t>
  </si>
  <si>
    <t xml:space="preserve">AVO1 </t>
  </si>
  <si>
    <t xml:space="preserve">BCD1 </t>
  </si>
  <si>
    <t>BRL1</t>
  </si>
  <si>
    <t>BRX1</t>
  </si>
  <si>
    <t>FAL1</t>
  </si>
  <si>
    <t>YGL044C</t>
  </si>
  <si>
    <t>RNA15</t>
  </si>
  <si>
    <t>YOL022C</t>
  </si>
  <si>
    <t>YOR206W</t>
  </si>
  <si>
    <t>YDR170C</t>
  </si>
  <si>
    <t>SEC7</t>
  </si>
  <si>
    <t>YBL073W</t>
  </si>
  <si>
    <t>YBR136W</t>
  </si>
  <si>
    <t>MEC1</t>
  </si>
  <si>
    <t>YDL045C</t>
  </si>
  <si>
    <t>FAD1</t>
  </si>
  <si>
    <t>YCR072C</t>
  </si>
  <si>
    <t>YGR186W</t>
  </si>
  <si>
    <t>TFG1</t>
  </si>
  <si>
    <t>YDR527W</t>
  </si>
  <si>
    <t>YLR033W</t>
  </si>
  <si>
    <t>RSC58</t>
  </si>
  <si>
    <t>YOR159C</t>
  </si>
  <si>
    <t>SME1</t>
  </si>
  <si>
    <t xml:space="preserve">YKL099C </t>
  </si>
  <si>
    <t>UTP11</t>
  </si>
  <si>
    <t>YBL074C</t>
  </si>
  <si>
    <t>AAR2</t>
  </si>
  <si>
    <t>YBR167C</t>
  </si>
  <si>
    <t>POP7</t>
  </si>
  <si>
    <t>YDL098C</t>
  </si>
  <si>
    <t>SNU23</t>
  </si>
  <si>
    <t>YDL015C</t>
  </si>
  <si>
    <t>TSC13</t>
  </si>
  <si>
    <t>YGR216C</t>
  </si>
  <si>
    <t>GPI1</t>
  </si>
  <si>
    <t>YDL208W</t>
  </si>
  <si>
    <t>NHP2</t>
  </si>
  <si>
    <t>YBL077W</t>
  </si>
  <si>
    <t>YBR168W</t>
  </si>
  <si>
    <t>YDL103C</t>
  </si>
  <si>
    <t>QRI1</t>
  </si>
  <si>
    <t>YDL058W</t>
  </si>
  <si>
    <t>USO1</t>
  </si>
  <si>
    <t>YGL245W</t>
  </si>
  <si>
    <t>YHR197W</t>
  </si>
  <si>
    <t>IPI2</t>
  </si>
  <si>
    <t>YPR144C</t>
  </si>
  <si>
    <t>UTP19</t>
  </si>
  <si>
    <t>YDR190C</t>
  </si>
  <si>
    <t>RVB1</t>
  </si>
  <si>
    <t>CDC15</t>
  </si>
  <si>
    <t>YBR049C</t>
  </si>
  <si>
    <t>REB1</t>
  </si>
  <si>
    <t>YBR170C</t>
  </si>
  <si>
    <t>NPL4</t>
  </si>
  <si>
    <t>YDL111C</t>
  </si>
  <si>
    <t>RRP42</t>
  </si>
  <si>
    <t>YDL148C</t>
  </si>
  <si>
    <t>NOP14</t>
  </si>
  <si>
    <t>YHR196w</t>
  </si>
  <si>
    <t>UTP9</t>
  </si>
  <si>
    <t>YGR090w</t>
  </si>
  <si>
    <t>UTP22</t>
  </si>
  <si>
    <t>YBL014C</t>
  </si>
  <si>
    <t>RRN6</t>
  </si>
  <si>
    <t>YBR055C</t>
  </si>
  <si>
    <t>PRP6</t>
  </si>
  <si>
    <t>YDL016C</t>
  </si>
  <si>
    <t>YDL139C</t>
  </si>
  <si>
    <t>SCM3</t>
  </si>
  <si>
    <t>YOR149C</t>
  </si>
  <si>
    <t>SMP3</t>
  </si>
  <si>
    <t>UBC1</t>
  </si>
  <si>
    <t>YLL034c</t>
  </si>
  <si>
    <t>YGR211W</t>
  </si>
  <si>
    <t>PRO3</t>
  </si>
  <si>
    <t>YMR314W</t>
  </si>
  <si>
    <t>PRE5</t>
  </si>
  <si>
    <t>YNL282W</t>
  </si>
  <si>
    <t>POP3</t>
  </si>
  <si>
    <t>YLL004W</t>
  </si>
  <si>
    <t>ORC3</t>
  </si>
  <si>
    <t>YNR026C</t>
  </si>
  <si>
    <t>SEC12</t>
  </si>
  <si>
    <t>YGL075C</t>
  </si>
  <si>
    <t>MPS2</t>
  </si>
  <si>
    <t>YFL029C</t>
  </si>
  <si>
    <t>CAK1</t>
  </si>
  <si>
    <t>YLR066W</t>
  </si>
  <si>
    <t>SPC3</t>
  </si>
  <si>
    <t>YGR175C</t>
  </si>
  <si>
    <t>ERG1</t>
  </si>
  <si>
    <t>YER171W</t>
  </si>
  <si>
    <t>RAD3</t>
  </si>
  <si>
    <t>YLL037W</t>
  </si>
  <si>
    <t>YOR218C</t>
  </si>
  <si>
    <t>YGL247W</t>
  </si>
  <si>
    <t>BRR6</t>
  </si>
  <si>
    <t>YBR110W</t>
  </si>
  <si>
    <t>ALG1</t>
  </si>
  <si>
    <t>YDL043C</t>
  </si>
  <si>
    <t>PRP11</t>
  </si>
  <si>
    <t>YBR237W</t>
  </si>
  <si>
    <t>PRP5</t>
  </si>
  <si>
    <t>YGR245C</t>
  </si>
  <si>
    <t>SDA1</t>
  </si>
  <si>
    <t>YOR294W</t>
  </si>
  <si>
    <t>RRS1</t>
  </si>
  <si>
    <t>YEL055C</t>
  </si>
  <si>
    <t>POL5</t>
  </si>
  <si>
    <t>CKS1</t>
  </si>
  <si>
    <t>YOR077w</t>
  </si>
  <si>
    <t>RTS2</t>
  </si>
  <si>
    <t>YMR235C</t>
  </si>
  <si>
    <t>RNA1</t>
  </si>
  <si>
    <t>YKL210w</t>
  </si>
  <si>
    <t>UBA1</t>
  </si>
  <si>
    <t>YGR103w</t>
  </si>
  <si>
    <t>NOP7</t>
  </si>
  <si>
    <t>YGR094W</t>
  </si>
  <si>
    <t>VAS1</t>
  </si>
  <si>
    <t>YHR143W-A</t>
  </si>
  <si>
    <t>RPC10</t>
  </si>
  <si>
    <t>YLR010C</t>
  </si>
  <si>
    <t>TEN1</t>
  </si>
  <si>
    <t>YJL090C</t>
  </si>
  <si>
    <t>DPB11</t>
  </si>
  <si>
    <t>YIL147C</t>
  </si>
  <si>
    <t>SLN1</t>
  </si>
  <si>
    <t>SRB6</t>
  </si>
  <si>
    <t>YCR013C</t>
  </si>
  <si>
    <t>YDR164C</t>
  </si>
  <si>
    <t>YDR473C</t>
  </si>
  <si>
    <t>PRP3</t>
  </si>
  <si>
    <t>YGR251w</t>
  </si>
  <si>
    <t>YBR087W</t>
  </si>
  <si>
    <t>RFC5</t>
  </si>
  <si>
    <t>YDL030W</t>
  </si>
  <si>
    <t>PRP9</t>
  </si>
  <si>
    <t>YBR070C</t>
  </si>
  <si>
    <t>YGL171W</t>
  </si>
  <si>
    <t>ROK1</t>
  </si>
  <si>
    <t>YBL004W</t>
  </si>
  <si>
    <t>UTP20</t>
  </si>
  <si>
    <t>YKL082C</t>
  </si>
  <si>
    <t xml:space="preserve">ORF </t>
    <phoneticPr fontId="2" type="noConversion"/>
  </si>
  <si>
    <t>YDR478W</t>
  </si>
  <si>
    <t>SNM1</t>
  </si>
  <si>
    <t>YJR076C</t>
  </si>
  <si>
    <t>CDC11</t>
  </si>
  <si>
    <t>YDR376W</t>
  </si>
  <si>
    <t>ARH1</t>
  </si>
  <si>
    <t>YHR101C</t>
  </si>
  <si>
    <t>BIG1</t>
  </si>
  <si>
    <t>YJL203W</t>
  </si>
  <si>
    <t>PRP21</t>
  </si>
  <si>
    <t>YKL203C</t>
  </si>
  <si>
    <t>TOR2</t>
  </si>
  <si>
    <t>YIR015W</t>
  </si>
  <si>
    <t>RPR2</t>
  </si>
  <si>
    <t>YIR011c</t>
  </si>
  <si>
    <t>STS1</t>
  </si>
  <si>
    <t>YKL154W</t>
  </si>
  <si>
    <t>SRP102</t>
  </si>
  <si>
    <t>YLR175W</t>
  </si>
  <si>
    <t>CBF5</t>
  </si>
  <si>
    <t>YFL002C</t>
  </si>
  <si>
    <t>SPB4</t>
  </si>
  <si>
    <t>YLR005W</t>
  </si>
  <si>
    <t>SSL1</t>
  </si>
  <si>
    <t>YJR022W</t>
  </si>
  <si>
    <t>LSM8</t>
  </si>
  <si>
    <t>YKR022C</t>
  </si>
  <si>
    <t>YJL001W</t>
  </si>
  <si>
    <t>PRE3</t>
  </si>
  <si>
    <t>YLR002c</t>
  </si>
  <si>
    <t>NOC3</t>
  </si>
  <si>
    <t>YKL108W</t>
  </si>
  <si>
    <t>SLD2</t>
  </si>
  <si>
    <t>YLR196w</t>
  </si>
  <si>
    <t>PWP1</t>
  </si>
  <si>
    <t>YHR174W</t>
  </si>
  <si>
    <t>ENO2</t>
  </si>
  <si>
    <t>YJR042W</t>
  </si>
  <si>
    <t>NUP85</t>
  </si>
  <si>
    <t>YLR117C</t>
  </si>
  <si>
    <t>CLF1</t>
  </si>
  <si>
    <t>YDR325W</t>
  </si>
  <si>
    <t>YCG1</t>
  </si>
  <si>
    <t>YDR240C</t>
  </si>
  <si>
    <t>SNU56</t>
  </si>
  <si>
    <t>YMR197C</t>
  </si>
  <si>
    <t>YMR268C</t>
  </si>
  <si>
    <t>PRP24</t>
  </si>
  <si>
    <t>PRP28</t>
  </si>
  <si>
    <t>YOR122C</t>
  </si>
  <si>
    <t>PFY1</t>
  </si>
  <si>
    <t>YMR047C</t>
  </si>
  <si>
    <t>NUP116</t>
  </si>
  <si>
    <t>YDR118W</t>
  </si>
  <si>
    <t>APC4</t>
  </si>
  <si>
    <t>YDR311W</t>
  </si>
  <si>
    <t>TFB1</t>
  </si>
  <si>
    <t>YNL088W</t>
  </si>
  <si>
    <t>YPR110C</t>
  </si>
  <si>
    <t>RPC40</t>
  </si>
  <si>
    <t>YNL221C</t>
  </si>
  <si>
    <t>YNL245C</t>
  </si>
  <si>
    <t>YDL217C</t>
  </si>
  <si>
    <t>YPL124W</t>
  </si>
  <si>
    <t>YDR166C</t>
  </si>
  <si>
    <t>SEC5</t>
  </si>
  <si>
    <t>YKL139W</t>
  </si>
  <si>
    <t>CTK1</t>
  </si>
  <si>
    <t>YKL095W</t>
  </si>
  <si>
    <t>YJU2</t>
  </si>
  <si>
    <t>YDR434W</t>
  </si>
  <si>
    <t>YLR078C</t>
  </si>
  <si>
    <t>BOS1</t>
  </si>
  <si>
    <t>YIL048W</t>
  </si>
  <si>
    <t>NEO1</t>
  </si>
  <si>
    <t>YDR454C</t>
  </si>
  <si>
    <t>GUK1</t>
  </si>
  <si>
    <t>YDR288W</t>
  </si>
  <si>
    <t>YER048C</t>
  </si>
  <si>
    <t>CAJ1</t>
  </si>
  <si>
    <t>YKR071C</t>
  </si>
  <si>
    <t>YHR166C</t>
  </si>
  <si>
    <t>CDC23</t>
  </si>
  <si>
    <t>YML023C</t>
  </si>
  <si>
    <t>HEM13</t>
  </si>
  <si>
    <t>YDR236C</t>
  </si>
  <si>
    <t>FMN1</t>
  </si>
  <si>
    <t>YKL165C</t>
  </si>
  <si>
    <t>MCD4</t>
  </si>
  <si>
    <t>YLR438W</t>
  </si>
  <si>
    <t>CAR2</t>
  </si>
  <si>
    <t>YNL232W</t>
  </si>
  <si>
    <t>CSL4</t>
  </si>
  <si>
    <t>YGL018C</t>
  </si>
  <si>
    <t>JAC1</t>
  </si>
  <si>
    <t>YHR169W</t>
  </si>
  <si>
    <t>DBP8</t>
  </si>
  <si>
    <t>YKL009W</t>
  </si>
  <si>
    <t>MRT4</t>
  </si>
  <si>
    <t>YER112W</t>
  </si>
  <si>
    <t>LSM4</t>
  </si>
  <si>
    <t>YDL153C</t>
  </si>
  <si>
    <t>SAS10</t>
  </si>
  <si>
    <t>YHR040W</t>
  </si>
  <si>
    <t>YGR158C</t>
  </si>
  <si>
    <t>MTR3</t>
  </si>
  <si>
    <t>YDR235W</t>
  </si>
  <si>
    <t>PRP42</t>
  </si>
  <si>
    <t>YBR256C</t>
  </si>
  <si>
    <t>RIB5</t>
  </si>
  <si>
    <t>YLL018C</t>
  </si>
  <si>
    <t>DPS1</t>
  </si>
  <si>
    <t>YLR347C</t>
  </si>
  <si>
    <t>KAP95</t>
  </si>
  <si>
    <t>LOC7</t>
  </si>
  <si>
    <t>YML064C</t>
  </si>
  <si>
    <t>YOR287C</t>
  </si>
  <si>
    <t>YMR149W</t>
  </si>
  <si>
    <t>SWP1</t>
  </si>
  <si>
    <t>YPR168W</t>
  </si>
  <si>
    <t>NUT2</t>
  </si>
  <si>
    <t>YDR308C</t>
  </si>
  <si>
    <t>SRB7</t>
  </si>
  <si>
    <t>YMR059W</t>
  </si>
  <si>
    <t>SEN15</t>
  </si>
  <si>
    <t>YOR336W</t>
  </si>
  <si>
    <t>YNR054C</t>
  </si>
  <si>
    <t>YMR079W</t>
  </si>
  <si>
    <t>DUT1</t>
  </si>
  <si>
    <t>YML069W</t>
  </si>
  <si>
    <t>POB3</t>
  </si>
  <si>
    <t>YOR244W</t>
  </si>
  <si>
    <t>YBR142W</t>
  </si>
  <si>
    <t>MAK5</t>
  </si>
  <si>
    <t>YGR195W</t>
  </si>
  <si>
    <t>SKI6</t>
  </si>
  <si>
    <t>YMR093W</t>
  </si>
  <si>
    <t>PGS1</t>
  </si>
  <si>
    <t>YJR017C</t>
  </si>
  <si>
    <t>ESS1</t>
  </si>
  <si>
    <t>YDL108W</t>
  </si>
  <si>
    <t>KIN28</t>
  </si>
  <si>
    <t>YBR102C</t>
  </si>
  <si>
    <t>EXO84</t>
  </si>
  <si>
    <t>YOR048C</t>
  </si>
  <si>
    <t>RAT1</t>
  </si>
  <si>
    <t>YKL078W</t>
  </si>
  <si>
    <t>YPL126W</t>
  </si>
  <si>
    <t>NAN1</t>
  </si>
  <si>
    <t>YGR005C</t>
  </si>
  <si>
    <t>TFG2</t>
  </si>
  <si>
    <t>YBR193C</t>
  </si>
  <si>
    <t>MED8</t>
  </si>
  <si>
    <t>YMR113W</t>
  </si>
  <si>
    <t>FOL3</t>
  </si>
  <si>
    <t>YCL059C</t>
  </si>
  <si>
    <t>KRR1</t>
  </si>
  <si>
    <t>YDR021W</t>
  </si>
  <si>
    <t>RHC18</t>
  </si>
  <si>
    <t>POP4</t>
  </si>
  <si>
    <t>YOR004W</t>
  </si>
  <si>
    <t>YAL025C</t>
  </si>
  <si>
    <t>MAK16</t>
  </si>
  <si>
    <t>YPR169w</t>
  </si>
  <si>
    <t>YNL263C</t>
  </si>
  <si>
    <t>YIF1</t>
  </si>
  <si>
    <t>YOR057W</t>
  </si>
  <si>
    <t>SGT1</t>
  </si>
  <si>
    <t>YPR048W</t>
  </si>
  <si>
    <t>TAH18</t>
  </si>
  <si>
    <t>YML092C</t>
  </si>
  <si>
    <t>PRE8</t>
  </si>
  <si>
    <t>YGL207W</t>
  </si>
  <si>
    <t>SPT16</t>
  </si>
  <si>
    <t>YPL012W</t>
  </si>
  <si>
    <t>RRP12</t>
  </si>
  <si>
    <t>YDL150W</t>
  </si>
  <si>
    <t>RPC53</t>
  </si>
  <si>
    <t>YDR045C</t>
  </si>
  <si>
    <t>RPC11</t>
  </si>
  <si>
    <t>YOR060C</t>
  </si>
  <si>
    <t>YMR213W</t>
  </si>
  <si>
    <t>YNL290W</t>
  </si>
  <si>
    <t>RFC3</t>
  </si>
  <si>
    <t>YOR063W</t>
  </si>
  <si>
    <t>RPL3</t>
  </si>
  <si>
    <t>YPR137W</t>
  </si>
  <si>
    <t>RRP9</t>
  </si>
  <si>
    <t>YPL011C</t>
  </si>
  <si>
    <t>TAF3</t>
  </si>
  <si>
    <t>YPL228W</t>
  </si>
  <si>
    <t>CET1</t>
  </si>
  <si>
    <t>YNL258C</t>
  </si>
  <si>
    <t>DSL1</t>
  </si>
  <si>
    <t>YDR047W</t>
  </si>
  <si>
    <t>HEM12</t>
  </si>
  <si>
    <t>YNL312W</t>
  </si>
  <si>
    <t>RFA2</t>
  </si>
  <si>
    <t>YOR143C</t>
  </si>
  <si>
    <t>THI80</t>
  </si>
  <si>
    <t>YPR175W</t>
  </si>
  <si>
    <t>DPB2</t>
  </si>
  <si>
    <t>YNL110c</t>
  </si>
  <si>
    <t>YDR201W</t>
  </si>
  <si>
    <t>SPC19</t>
  </si>
  <si>
    <t>YMR240C</t>
  </si>
  <si>
    <t>CUS1</t>
  </si>
  <si>
    <t>YPR033C</t>
  </si>
  <si>
    <t>HTS1</t>
  </si>
  <si>
    <t>YER013W</t>
  </si>
  <si>
    <t>PRP22</t>
  </si>
  <si>
    <t>YJR057W</t>
  </si>
  <si>
    <t>YPL151C</t>
  </si>
  <si>
    <t>YNL182C</t>
  </si>
  <si>
    <t>YER023W</t>
  </si>
  <si>
    <t>YKL012W</t>
  </si>
  <si>
    <t>PRP40</t>
  </si>
  <si>
    <t>YLR129W</t>
  </si>
  <si>
    <t>DIP2</t>
  </si>
  <si>
    <t>YJR046W</t>
  </si>
  <si>
    <t>YLL036C</t>
  </si>
  <si>
    <t>PRP19</t>
  </si>
  <si>
    <t>YKL153W</t>
  </si>
  <si>
    <t>YGR277C</t>
  </si>
  <si>
    <t>YKR063C</t>
  </si>
  <si>
    <t>LAS1</t>
  </si>
  <si>
    <t>YGR047C</t>
  </si>
  <si>
    <t>TFC4</t>
  </si>
  <si>
    <t>YKL024C</t>
  </si>
  <si>
    <t>URA6</t>
  </si>
  <si>
    <t>YGL130W</t>
  </si>
  <si>
    <t>CEG1</t>
  </si>
  <si>
    <t>YGR046W</t>
  </si>
  <si>
    <t>YKR086W</t>
  </si>
  <si>
    <t>PRP16</t>
  </si>
  <si>
    <t>YER009W</t>
  </si>
  <si>
    <t>NTF2</t>
  </si>
  <si>
    <t>YGR065C</t>
  </si>
  <si>
    <t>VHT1</t>
  </si>
  <si>
    <t>YIL021W</t>
  </si>
  <si>
    <t>RPB3</t>
  </si>
  <si>
    <t>YJR058C</t>
  </si>
  <si>
    <t>APS2</t>
  </si>
  <si>
    <t>YHR088W</t>
  </si>
  <si>
    <t>RPF1</t>
  </si>
  <si>
    <t>YKL088W</t>
  </si>
  <si>
    <t>YJL039C</t>
  </si>
  <si>
    <t>NUP192</t>
  </si>
  <si>
    <t>YIL046W</t>
  </si>
  <si>
    <t>MET30</t>
  </si>
  <si>
    <t>YDL060W</t>
  </si>
  <si>
    <t>TSR1</t>
  </si>
  <si>
    <t>YLR167W</t>
  </si>
  <si>
    <t>RPS31</t>
  </si>
  <si>
    <t>YGL108C</t>
  </si>
  <si>
    <t>YIR008C</t>
  </si>
  <si>
    <t>PRI1</t>
  </si>
  <si>
    <t>YJR067C</t>
  </si>
  <si>
    <t>YAE1</t>
  </si>
  <si>
    <t>YLR132C</t>
  </si>
  <si>
    <t>YKR008W</t>
  </si>
  <si>
    <t>RSC4</t>
  </si>
  <si>
    <t>YLR147C</t>
  </si>
  <si>
    <t>SMD3</t>
  </si>
  <si>
    <t>YML031W</t>
  </si>
  <si>
    <t>NDC1</t>
  </si>
  <si>
    <t>YKL189W</t>
  </si>
  <si>
    <t>HYM1</t>
  </si>
  <si>
    <t>YMR211W</t>
  </si>
  <si>
    <t>DML1</t>
  </si>
  <si>
    <t>YPR094W</t>
  </si>
  <si>
    <t>RDS3</t>
  </si>
  <si>
    <t>YGR147C</t>
  </si>
  <si>
    <t>NAT2</t>
  </si>
  <si>
    <t>YHR072W</t>
  </si>
  <si>
    <t>ERG7</t>
  </si>
  <si>
    <t>YLR086W</t>
  </si>
  <si>
    <t>SMC4</t>
  </si>
  <si>
    <t>YLR163C</t>
  </si>
  <si>
    <t>MAS1</t>
  </si>
  <si>
    <t>YKR068C</t>
  </si>
  <si>
    <t>BET3</t>
  </si>
  <si>
    <t>YMR218C</t>
  </si>
  <si>
    <t>TRS130</t>
  </si>
  <si>
    <t>YPR186C</t>
  </si>
  <si>
    <t>PZF1</t>
  </si>
  <si>
    <t>SEC1</t>
  </si>
  <si>
    <t>YGR002C</t>
  </si>
  <si>
    <t>GOD1</t>
  </si>
  <si>
    <t>YJL042W</t>
  </si>
  <si>
    <t>MHP1</t>
  </si>
  <si>
    <t>YJR068W</t>
  </si>
  <si>
    <t>RFC2</t>
  </si>
  <si>
    <t>YHR165C</t>
  </si>
  <si>
    <t>PRP8</t>
  </si>
  <si>
    <t>YLR022C</t>
  </si>
  <si>
    <t>YDR196C</t>
  </si>
  <si>
    <t>YGR283c</t>
  </si>
  <si>
    <t>YGR283C</t>
  </si>
  <si>
    <t>YJR141W</t>
  </si>
  <si>
    <t>YIL150C</t>
  </si>
  <si>
    <t>MCM10</t>
  </si>
  <si>
    <t>YLR105C</t>
  </si>
  <si>
    <t>SEN2</t>
  </si>
  <si>
    <t>YKR062W</t>
  </si>
  <si>
    <t>TFA2</t>
  </si>
  <si>
    <t>YER172C</t>
  </si>
  <si>
    <t>BRR2</t>
  </si>
  <si>
    <t>YDL196W</t>
  </si>
  <si>
    <t>YDR267C</t>
  </si>
  <si>
    <t>YHR074W</t>
  </si>
  <si>
    <t>QNS1</t>
  </si>
  <si>
    <t>YJL202C</t>
  </si>
  <si>
    <t>YKL111C</t>
  </si>
  <si>
    <t>YIR006C</t>
  </si>
  <si>
    <t>PAN1</t>
  </si>
  <si>
    <t>YCL017C</t>
  </si>
  <si>
    <t>NFS1</t>
  </si>
  <si>
    <t>YHR005C</t>
  </si>
  <si>
    <t>GPA1</t>
  </si>
  <si>
    <t>YLR305C</t>
  </si>
  <si>
    <t>STT4</t>
  </si>
  <si>
    <t>YDR413C</t>
  </si>
  <si>
    <t>YGR119C</t>
  </si>
  <si>
    <t>NUP57</t>
  </si>
  <si>
    <t>YMR094W</t>
  </si>
  <si>
    <t>CTF13</t>
  </si>
  <si>
    <t>YDR113C</t>
  </si>
  <si>
    <t>PDS1</t>
  </si>
  <si>
    <t>YDR145W</t>
  </si>
  <si>
    <t>TAF12</t>
  </si>
  <si>
    <t>YIL026C</t>
  </si>
  <si>
    <t>IRR1</t>
  </si>
  <si>
    <t>YOR370C</t>
  </si>
  <si>
    <t>MRS6</t>
  </si>
  <si>
    <t>YKR002W</t>
  </si>
  <si>
    <t>PAP1</t>
  </si>
  <si>
    <t>YBR211C</t>
  </si>
  <si>
    <t>AME1</t>
  </si>
  <si>
    <t>YDR416W</t>
  </si>
  <si>
    <t>SYF1</t>
  </si>
  <si>
    <t>YMR220W</t>
  </si>
  <si>
    <t>ERG8</t>
  </si>
  <si>
    <t>YHR099W</t>
  </si>
  <si>
    <t>TRA1</t>
  </si>
  <si>
    <t>YDR353W</t>
  </si>
  <si>
    <t>TRR1</t>
  </si>
  <si>
    <t>YER022W</t>
  </si>
  <si>
    <t>SRB4</t>
  </si>
  <si>
    <t>YLR045C</t>
  </si>
  <si>
    <t>STU2</t>
  </si>
  <si>
    <t>YDR013W</t>
  </si>
  <si>
    <t>YDR437W</t>
  </si>
  <si>
    <t>YIR010W</t>
  </si>
  <si>
    <t>YDR361C</t>
  </si>
  <si>
    <t>BCP1</t>
  </si>
  <si>
    <t>YKL014C</t>
  </si>
  <si>
    <t>YDR397C</t>
  </si>
  <si>
    <t>NCB2</t>
  </si>
  <si>
    <t>YHR164C</t>
  </si>
  <si>
    <t>DNA2</t>
  </si>
  <si>
    <t>YDR211W</t>
  </si>
  <si>
    <t>STN1</t>
  </si>
  <si>
    <t>YDR341C</t>
  </si>
  <si>
    <t>YDR398W</t>
  </si>
  <si>
    <t>UTP5</t>
  </si>
  <si>
    <t>YPL082C</t>
  </si>
  <si>
    <t>YDR182W</t>
  </si>
  <si>
    <t>CDC1</t>
  </si>
  <si>
    <t>YER012W</t>
  </si>
  <si>
    <t>PRE1</t>
  </si>
  <si>
    <t>YDR339C</t>
  </si>
  <si>
    <t>YOR207C</t>
  </si>
  <si>
    <t>RET1</t>
  </si>
  <si>
    <t>YNL118C</t>
  </si>
  <si>
    <t>DCP2</t>
  </si>
  <si>
    <t>YIL115C</t>
  </si>
  <si>
    <t>NUP159</t>
  </si>
  <si>
    <t>YEL058W</t>
  </si>
  <si>
    <t>PCM1</t>
  </si>
  <si>
    <t>YFR003C</t>
  </si>
  <si>
    <t>YLR088W</t>
  </si>
  <si>
    <t>GAA1</t>
  </si>
  <si>
    <t>YJR072C</t>
  </si>
  <si>
    <t>YMR013C</t>
  </si>
  <si>
    <t>SEC59</t>
  </si>
  <si>
    <t>YKL196C</t>
  </si>
  <si>
    <t>YKT6</t>
  </si>
  <si>
    <t>YHR083W</t>
  </si>
  <si>
    <t>YOR074C</t>
  </si>
  <si>
    <t>CDC21</t>
  </si>
  <si>
    <t>YHR186C</t>
  </si>
  <si>
    <t>KOG1</t>
  </si>
  <si>
    <t>YLR127C</t>
  </si>
  <si>
    <t>APC2</t>
  </si>
  <si>
    <t>YOR103C</t>
  </si>
  <si>
    <t>OST2</t>
  </si>
  <si>
    <t>YLR457C</t>
  </si>
  <si>
    <t>NBP1</t>
  </si>
  <si>
    <t>YGR278W</t>
  </si>
  <si>
    <t>CWC22</t>
  </si>
  <si>
    <t>YDR052C</t>
  </si>
  <si>
    <t>DBF4</t>
  </si>
  <si>
    <t>YLR198C</t>
  </si>
  <si>
    <t>YML049C</t>
  </si>
  <si>
    <t>RSE1</t>
  </si>
  <si>
    <t>YMR028W</t>
  </si>
  <si>
    <t>TAP42</t>
  </si>
  <si>
    <t>YML114C</t>
  </si>
  <si>
    <t>TAF65</t>
  </si>
  <si>
    <t>YHR070W</t>
  </si>
  <si>
    <t>TRM5</t>
  </si>
  <si>
    <t>YLR272C</t>
  </si>
  <si>
    <t>YAH1</t>
  </si>
  <si>
    <t>YJL069C</t>
  </si>
  <si>
    <t>UTP18</t>
  </si>
  <si>
    <t>YDR292C</t>
  </si>
  <si>
    <t>SRP101</t>
  </si>
  <si>
    <t>YGL145W</t>
  </si>
  <si>
    <t>TIP20</t>
  </si>
  <si>
    <t>YIL004C</t>
  </si>
  <si>
    <t>BET1</t>
  </si>
  <si>
    <t>YKL172W</t>
  </si>
  <si>
    <t>EBP2</t>
  </si>
  <si>
    <t>YNL181W</t>
  </si>
  <si>
    <t>SMC2</t>
  </si>
  <si>
    <t>YDR023W</t>
  </si>
  <si>
    <t>SES1</t>
  </si>
  <si>
    <t>YER082C</t>
  </si>
  <si>
    <t>UTP7</t>
  </si>
  <si>
    <t>YDL141W</t>
  </si>
  <si>
    <t>BPL1</t>
  </si>
  <si>
    <t>YOL094C</t>
  </si>
  <si>
    <t>RFC4</t>
  </si>
  <si>
    <t>YPL217C</t>
  </si>
  <si>
    <t>BMS1</t>
  </si>
  <si>
    <t>YGR116W</t>
  </si>
  <si>
    <t>SPT6</t>
  </si>
  <si>
    <t>YNL026W</t>
  </si>
  <si>
    <t>SAM50</t>
  </si>
  <si>
    <t>YDR246W</t>
  </si>
  <si>
    <t>TRS23</t>
  </si>
  <si>
    <t>YPL028w</t>
  </si>
  <si>
    <t>SEC14</t>
  </si>
  <si>
    <t>YOR095C</t>
  </si>
  <si>
    <t>RKI1</t>
  </si>
  <si>
    <t>YMR308C</t>
  </si>
  <si>
    <t>PSE1</t>
  </si>
  <si>
    <t>YOL010W</t>
  </si>
  <si>
    <t>RCL1</t>
  </si>
  <si>
    <t>YML125c</t>
  </si>
  <si>
    <t>YNL313C</t>
  </si>
  <si>
    <t>YOL026C</t>
  </si>
  <si>
    <t>YER008C</t>
  </si>
  <si>
    <t>SEC3</t>
  </si>
  <si>
    <t>YNL002C</t>
  </si>
  <si>
    <t>RLP7</t>
  </si>
  <si>
    <t>YOL034W</t>
  </si>
  <si>
    <t>YOR361C</t>
  </si>
  <si>
    <t>PRT1</t>
  </si>
  <si>
    <t>YEF3</t>
  </si>
  <si>
    <t>YOL077C</t>
  </si>
  <si>
    <t>YDR373W</t>
  </si>
  <si>
    <t>FRQ1</t>
  </si>
  <si>
    <t>YOL069W</t>
  </si>
  <si>
    <t>NUF2</t>
  </si>
  <si>
    <t>YOR262W</t>
  </si>
  <si>
    <t>YNL038W</t>
  </si>
  <si>
    <t>YOL123W</t>
  </si>
  <si>
    <t>YLR259C</t>
  </si>
  <si>
    <t>YOR145c</t>
  </si>
  <si>
    <t>YPL204W</t>
  </si>
  <si>
    <t>YLR383W</t>
  </si>
  <si>
    <t>YOR272W</t>
  </si>
  <si>
    <t>YTM1</t>
  </si>
  <si>
    <t>YDR087C</t>
  </si>
  <si>
    <t>RRP1</t>
  </si>
  <si>
    <t>YKL045W</t>
  </si>
  <si>
    <t>PRI2</t>
  </si>
  <si>
    <t>YNL207W</t>
  </si>
  <si>
    <t>RIO2</t>
  </si>
  <si>
    <t>YPL083C</t>
  </si>
  <si>
    <t>SEN54</t>
  </si>
  <si>
    <t>YDR160W</t>
  </si>
  <si>
    <t>SSY1</t>
  </si>
  <si>
    <t>YOR148C</t>
  </si>
  <si>
    <t>SPP2</t>
  </si>
  <si>
    <t>YNL039W</t>
  </si>
  <si>
    <t>TFC5</t>
  </si>
  <si>
    <t>DIM1</t>
  </si>
  <si>
    <t>YDR472W</t>
  </si>
  <si>
    <t>TRS31</t>
  </si>
  <si>
    <t>YGR190C</t>
  </si>
  <si>
    <t>YML093W</t>
  </si>
  <si>
    <t>UTP14</t>
  </si>
  <si>
    <t>YFR028c</t>
  </si>
  <si>
    <t>CDC14</t>
  </si>
  <si>
    <t>YLR141W</t>
  </si>
  <si>
    <t>RRN5</t>
  </si>
  <si>
    <t>YJL125C</t>
  </si>
  <si>
    <t>GCD14</t>
  </si>
  <si>
    <t>YGR191W</t>
  </si>
  <si>
    <t>HIP1</t>
  </si>
  <si>
    <t>YMR281W</t>
  </si>
  <si>
    <t>GPI12</t>
  </si>
  <si>
    <t>YNL007C</t>
  </si>
  <si>
    <t>SIS1</t>
  </si>
  <si>
    <t>YJL156C</t>
  </si>
  <si>
    <t>SSY5</t>
  </si>
  <si>
    <t>YHR102W</t>
  </si>
  <si>
    <t>KIC1</t>
  </si>
  <si>
    <t>YOR353C</t>
  </si>
  <si>
    <t>SOG2</t>
  </si>
  <si>
    <t>YGR083C</t>
  </si>
  <si>
    <t>GCD2</t>
  </si>
  <si>
    <t>YOR257W</t>
  </si>
  <si>
    <t>CDC31</t>
  </si>
  <si>
    <t>YFR050C</t>
  </si>
  <si>
    <t>PRE4</t>
  </si>
  <si>
    <t>MOT1</t>
  </si>
  <si>
    <t>YGR091W</t>
  </si>
  <si>
    <t>PRP31</t>
  </si>
  <si>
    <t>YMR309c</t>
  </si>
  <si>
    <t>TAD3</t>
  </si>
  <si>
    <t>SPC29</t>
  </si>
  <si>
    <t>CDC8</t>
  </si>
  <si>
    <t>YKL089W</t>
  </si>
  <si>
    <t>MIF2</t>
  </si>
  <si>
    <t>YPL016W</t>
  </si>
  <si>
    <t>SWI1</t>
  </si>
  <si>
    <t>YDR367W</t>
  </si>
  <si>
    <t>YBR011C</t>
  </si>
  <si>
    <t>IPP1</t>
  </si>
  <si>
    <t>YPL252C</t>
  </si>
  <si>
    <t>YHR170W</t>
  </si>
  <si>
    <t>NMD3</t>
  </si>
  <si>
    <t>YGR013W</t>
  </si>
  <si>
    <t>SNU71</t>
  </si>
  <si>
    <t>YNL048W</t>
  </si>
  <si>
    <t>ALG11</t>
  </si>
  <si>
    <t>YLR397C</t>
  </si>
  <si>
    <t>AFG2</t>
  </si>
  <si>
    <t>YNL267w</t>
  </si>
  <si>
    <t>PIK1</t>
  </si>
  <si>
    <t>YMR260C</t>
  </si>
  <si>
    <t>TIF11</t>
  </si>
  <si>
    <t>YLR100W</t>
  </si>
  <si>
    <t>ERG27</t>
  </si>
  <si>
    <t>YPL007C</t>
  </si>
  <si>
    <t>TFC8</t>
  </si>
  <si>
    <t>YGL142C</t>
  </si>
  <si>
    <t>GPI10</t>
  </si>
  <si>
    <t>YLR103C</t>
  </si>
  <si>
    <t>CDC45</t>
  </si>
  <si>
    <t>YML127W</t>
  </si>
  <si>
    <t>RSC9</t>
  </si>
  <si>
    <t>YMR112C</t>
  </si>
  <si>
    <t>MED11</t>
  </si>
  <si>
    <t>YPR086W</t>
  </si>
  <si>
    <t>SUA7</t>
  </si>
  <si>
    <t>YGR098C</t>
  </si>
  <si>
    <t>ESP1</t>
  </si>
  <si>
    <t>YAL043C</t>
  </si>
  <si>
    <t>PTA1</t>
  </si>
  <si>
    <t>YOR204W</t>
  </si>
  <si>
    <t>DED1</t>
  </si>
  <si>
    <t>YLR106C</t>
  </si>
  <si>
    <t>MDN1</t>
  </si>
  <si>
    <t>YBR029C</t>
  </si>
  <si>
    <t>CDS1</t>
  </si>
  <si>
    <t>YAL034W-A</t>
  </si>
  <si>
    <t>MTW1</t>
  </si>
  <si>
    <t>YKL059C</t>
  </si>
  <si>
    <t>YPL043W</t>
  </si>
  <si>
    <t>NOP4</t>
  </si>
  <si>
    <t>YKL099C</t>
  </si>
  <si>
    <t>YER006W</t>
  </si>
  <si>
    <t>NUG1</t>
  </si>
  <si>
    <t>YPL243W</t>
  </si>
  <si>
    <t>SRP68</t>
  </si>
  <si>
    <t>YML091c</t>
  </si>
  <si>
    <t>RPM2</t>
  </si>
  <si>
    <t xml:space="preserve">YLL035W </t>
  </si>
  <si>
    <t>GRC3</t>
  </si>
  <si>
    <t>YKL180W</t>
  </si>
  <si>
    <t>RPL17A</t>
  </si>
  <si>
    <t>YNR053C</t>
  </si>
  <si>
    <t>NOG2</t>
  </si>
  <si>
    <t>YJL091C</t>
  </si>
  <si>
    <t>YDR327W</t>
  </si>
  <si>
    <t>YDR062W</t>
  </si>
  <si>
    <t>LCB2</t>
  </si>
  <si>
    <t>YDR302W</t>
  </si>
  <si>
    <t>GPI11</t>
  </si>
  <si>
    <t>YGR255C</t>
  </si>
  <si>
    <t>COQ6</t>
  </si>
  <si>
    <t>YGR075C</t>
  </si>
  <si>
    <t>PRP38</t>
  </si>
  <si>
    <t>YML098W</t>
  </si>
  <si>
    <t>TAF13</t>
  </si>
  <si>
    <t>YPR190C</t>
  </si>
  <si>
    <t>RPC82</t>
  </si>
  <si>
    <t>YHR036W</t>
  </si>
  <si>
    <t>YGR099W</t>
  </si>
  <si>
    <t>TEL2</t>
  </si>
  <si>
    <t>YMR076C</t>
  </si>
  <si>
    <t>PDS5</t>
  </si>
  <si>
    <t>YNL161W</t>
  </si>
  <si>
    <t>CBK1</t>
  </si>
  <si>
    <t>YFL035C-A</t>
  </si>
  <si>
    <t>MOB2</t>
  </si>
  <si>
    <t>YLR419w</t>
  </si>
  <si>
    <t>YLR419W</t>
  </si>
  <si>
    <t>YGR172C</t>
  </si>
  <si>
    <t>YIP1</t>
  </si>
  <si>
    <t>SPC98</t>
  </si>
  <si>
    <t>YFL035C</t>
  </si>
  <si>
    <t>YDR396W</t>
  </si>
  <si>
    <t>YGL093W</t>
  </si>
  <si>
    <t>SPC105</t>
  </si>
  <si>
    <t>YLR274W</t>
  </si>
  <si>
    <t>YEL019C</t>
  </si>
  <si>
    <t>MMS21</t>
  </si>
  <si>
    <t>YLR223C</t>
  </si>
  <si>
    <t>IFH1</t>
  </si>
  <si>
    <t>YLR314C</t>
  </si>
  <si>
    <t>CDC3</t>
  </si>
  <si>
    <t>YNL272C</t>
  </si>
  <si>
    <t>SEC2</t>
  </si>
  <si>
    <t>YNL163C</t>
  </si>
  <si>
    <t>RIA1</t>
  </si>
  <si>
    <t>YLR459W</t>
  </si>
  <si>
    <t>CDC91</t>
  </si>
  <si>
    <t>YGR030C</t>
  </si>
  <si>
    <t>POP6</t>
  </si>
  <si>
    <t>YML077W</t>
  </si>
  <si>
    <t>BET5</t>
  </si>
  <si>
    <t>YHR058C</t>
  </si>
  <si>
    <t>MED6</t>
  </si>
  <si>
    <t>YGL048C</t>
  </si>
  <si>
    <t>RPT6</t>
  </si>
  <si>
    <t>YNL061W</t>
  </si>
  <si>
    <t>YPL076W</t>
  </si>
  <si>
    <t>GPI2</t>
  </si>
  <si>
    <t>YHR068W</t>
  </si>
  <si>
    <t>DYS1</t>
  </si>
  <si>
    <t>YHR069C</t>
  </si>
  <si>
    <t>RRP4</t>
  </si>
  <si>
    <t>YPL128C</t>
  </si>
  <si>
    <t>TBF1</t>
  </si>
  <si>
    <t>YMR288W</t>
  </si>
  <si>
    <t>HSH155</t>
  </si>
  <si>
    <t>YDR299W</t>
  </si>
  <si>
    <t>BFR2</t>
  </si>
  <si>
    <t>YML105C</t>
  </si>
  <si>
    <t>SEC65</t>
  </si>
  <si>
    <t>YGL112C</t>
  </si>
  <si>
    <t>TAF6</t>
  </si>
  <si>
    <t>YIL126W</t>
  </si>
  <si>
    <t>STH1</t>
  </si>
  <si>
    <t>YGR185C</t>
  </si>
  <si>
    <t>TYS1</t>
  </si>
  <si>
    <t>YGL065C</t>
  </si>
  <si>
    <t>ALG2</t>
  </si>
  <si>
    <t>YHR205W</t>
  </si>
  <si>
    <t>SCH9</t>
  </si>
  <si>
    <t>YDR037W</t>
  </si>
  <si>
    <t>KRS1</t>
  </si>
  <si>
    <t>YHR107C</t>
  </si>
  <si>
    <t>CDC12</t>
  </si>
  <si>
    <t>YJL050W</t>
  </si>
  <si>
    <t>MTR4</t>
  </si>
  <si>
    <t>YGL172W</t>
  </si>
  <si>
    <t>NUP49</t>
  </si>
  <si>
    <t>YNL113W</t>
  </si>
  <si>
    <t>RPC19</t>
  </si>
  <si>
    <t>YOL139C</t>
  </si>
  <si>
    <t>CDC33</t>
  </si>
  <si>
    <t>YDL047W</t>
  </si>
  <si>
    <t>SIT4</t>
  </si>
  <si>
    <t>YJL072C</t>
  </si>
  <si>
    <t>YLR424W</t>
  </si>
  <si>
    <t>YGR173w</t>
  </si>
  <si>
    <t>GIR1</t>
  </si>
  <si>
    <t>YPR082C</t>
  </si>
  <si>
    <t>DIB1</t>
  </si>
  <si>
    <t>YNL149C</t>
  </si>
  <si>
    <t>YOR335C</t>
  </si>
  <si>
    <t>ALA1</t>
  </si>
  <si>
    <t>YOR110W</t>
  </si>
  <si>
    <t>TFC7</t>
  </si>
  <si>
    <t>YGL098W-1</t>
  </si>
  <si>
    <t>YGL098W-2</t>
  </si>
  <si>
    <t>YBR135W-1</t>
  </si>
  <si>
    <t>YBR135W-2</t>
  </si>
  <si>
    <t>YBR236C-1</t>
  </si>
  <si>
    <t>YBR236C-2</t>
  </si>
  <si>
    <t>YLR310C-1</t>
  </si>
  <si>
    <t>YLR310C-2</t>
  </si>
  <si>
    <t>YDL132W-1</t>
  </si>
  <si>
    <t>YDL132W-2</t>
  </si>
  <si>
    <t>YCL004W-1</t>
  </si>
  <si>
    <t>YCL004W-2</t>
  </si>
  <si>
    <t>YBR257W-1</t>
  </si>
  <si>
    <t>YBR257W-2</t>
  </si>
  <si>
    <t>YFR031C-1</t>
  </si>
  <si>
    <t>YFR031C-2</t>
  </si>
  <si>
    <t>YNL126W-1</t>
  </si>
  <si>
    <t>YNL126W-2</t>
  </si>
  <si>
    <t>YBR253W-1</t>
  </si>
  <si>
    <t>YBR253W-2</t>
  </si>
  <si>
    <t>YBR253W-3</t>
  </si>
  <si>
    <t>YAR019C-1</t>
  </si>
  <si>
    <t>YAR019C-2</t>
  </si>
  <si>
    <t>YPL266W-1</t>
  </si>
  <si>
    <t>YPL266W-2</t>
  </si>
  <si>
    <t>YDR243C-1</t>
  </si>
  <si>
    <t>YDR243C-2</t>
  </si>
  <si>
    <t>YCR013C-1</t>
  </si>
  <si>
    <t>YCR013C-2</t>
  </si>
  <si>
    <t>YLR249W-1</t>
  </si>
  <si>
    <t>YLR249W-2</t>
  </si>
  <si>
    <t>YKR079C-1</t>
  </si>
  <si>
    <t>YKR079C-2</t>
  </si>
  <si>
    <t>YML043C-1</t>
  </si>
  <si>
    <t>YML043C-2</t>
  </si>
  <si>
    <t>YNL310C-1</t>
  </si>
  <si>
    <t>YNL310C-2</t>
  </si>
  <si>
    <t>ERG10</t>
  </si>
  <si>
    <t>YPR133C</t>
  </si>
  <si>
    <t>IWS1</t>
  </si>
  <si>
    <t>YIL144W</t>
  </si>
  <si>
    <t>TID3</t>
  </si>
  <si>
    <t>YGL092W</t>
  </si>
  <si>
    <t>NUP145</t>
  </si>
  <si>
    <t>YFL008w</t>
  </si>
  <si>
    <t>SMC1</t>
  </si>
  <si>
    <t>YPR162C</t>
  </si>
  <si>
    <t>ORC4</t>
  </si>
  <si>
    <t>YMR033W</t>
  </si>
  <si>
    <t>ARP9</t>
  </si>
  <si>
    <t>YKL193C</t>
  </si>
  <si>
    <t>SDS22</t>
  </si>
  <si>
    <t>YLR430W</t>
  </si>
  <si>
    <t>SEN1</t>
  </si>
  <si>
    <t>YOL097C</t>
  </si>
  <si>
    <t>WRS1</t>
  </si>
  <si>
    <t>YLR276C</t>
  </si>
  <si>
    <t>DBP9</t>
  </si>
  <si>
    <t>YJL074C</t>
  </si>
  <si>
    <t>SMC3</t>
  </si>
  <si>
    <t>YGL091C</t>
  </si>
  <si>
    <t>NBP35</t>
  </si>
  <si>
    <t>YGL116W</t>
  </si>
  <si>
    <t>CDC20</t>
  </si>
  <si>
    <t>YNL317W</t>
  </si>
  <si>
    <t>PFS2</t>
  </si>
  <si>
    <t>YOR249C</t>
  </si>
  <si>
    <t>APC5</t>
  </si>
  <si>
    <t>Ratio of dox-treated to untreatd plate median normalized ratios</t>
  </si>
  <si>
    <t>ORF</t>
  </si>
  <si>
    <t>Gene</t>
  </si>
  <si>
    <t>ALG14</t>
  </si>
  <si>
    <t xml:space="preserve">CIA1   </t>
  </si>
  <si>
    <t xml:space="preserve">GPI17 </t>
  </si>
  <si>
    <t>GPI19</t>
  </si>
  <si>
    <t xml:space="preserve">GUS1 </t>
  </si>
  <si>
    <t xml:space="preserve">HRP1 </t>
  </si>
  <si>
    <t>NSE3</t>
  </si>
  <si>
    <t>NUS1</t>
  </si>
  <si>
    <t xml:space="preserve">PEX32 </t>
  </si>
  <si>
    <t>RBA50</t>
  </si>
  <si>
    <t xml:space="preserve">RSA4 </t>
  </si>
  <si>
    <t>SLD5</t>
  </si>
  <si>
    <t>TAM41</t>
  </si>
  <si>
    <t>UTP6</t>
  </si>
  <si>
    <t>YPI1</t>
  </si>
  <si>
    <t>ALG13</t>
  </si>
  <si>
    <t xml:space="preserve">PSF1 </t>
  </si>
  <si>
    <t>TTI1</t>
  </si>
  <si>
    <t>CAB5</t>
  </si>
  <si>
    <t>YDR365C</t>
  </si>
  <si>
    <t>ESF1</t>
  </si>
  <si>
    <t>KEI1</t>
  </si>
  <si>
    <t>FCF1</t>
  </si>
  <si>
    <t>N/A</t>
  </si>
  <si>
    <t>Pass 1, 48 hr</t>
  </si>
  <si>
    <t>Pass 2, 24 hr</t>
  </si>
  <si>
    <t>Pass 2, 48 hr</t>
  </si>
  <si>
    <t>Fold change in BMV-directed Rluc expression</t>
  </si>
  <si>
    <t>Number of data points for indicated strain</t>
  </si>
  <si>
    <r>
      <t>Fluc</t>
    </r>
    <r>
      <rPr>
        <b/>
        <vertAlign val="subscript"/>
        <sz val="10"/>
        <rFont val="Arial"/>
      </rPr>
      <t>untreated</t>
    </r>
  </si>
  <si>
    <r>
      <t>Rluc</t>
    </r>
    <r>
      <rPr>
        <b/>
        <vertAlign val="subscript"/>
        <sz val="10"/>
        <rFont val="Arial"/>
      </rPr>
      <t>untreated</t>
    </r>
  </si>
  <si>
    <r>
      <t>Ratio of Rluc</t>
    </r>
    <r>
      <rPr>
        <b/>
        <vertAlign val="subscript"/>
        <sz val="10"/>
        <rFont val="Arial"/>
      </rPr>
      <t>untreated</t>
    </r>
    <r>
      <rPr>
        <b/>
        <sz val="10"/>
        <rFont val="Arial"/>
      </rPr>
      <t xml:space="preserve"> to Fluc</t>
    </r>
    <r>
      <rPr>
        <b/>
        <vertAlign val="subscript"/>
        <sz val="10"/>
        <rFont val="Arial"/>
      </rPr>
      <t xml:space="preserve">untreated </t>
    </r>
  </si>
  <si>
    <r>
      <t>Ratio of Rluc</t>
    </r>
    <r>
      <rPr>
        <b/>
        <vertAlign val="subscript"/>
        <sz val="10"/>
        <rFont val="Arial"/>
      </rPr>
      <t>untreated</t>
    </r>
    <r>
      <rPr>
        <b/>
        <sz val="10"/>
        <rFont val="Arial"/>
      </rPr>
      <t xml:space="preserve"> to Fluc</t>
    </r>
    <r>
      <rPr>
        <b/>
        <vertAlign val="subscript"/>
        <sz val="10"/>
        <rFont val="Arial"/>
      </rPr>
      <t xml:space="preserve">untreated </t>
    </r>
    <r>
      <rPr>
        <b/>
        <sz val="10"/>
        <rFont val="Arial"/>
      </rPr>
      <t>normalized to plate median</t>
    </r>
    <r>
      <rPr>
        <b/>
        <vertAlign val="subscript"/>
        <sz val="10"/>
        <rFont val="Arial"/>
      </rPr>
      <t>untreated</t>
    </r>
  </si>
  <si>
    <r>
      <t>Fluc</t>
    </r>
    <r>
      <rPr>
        <b/>
        <vertAlign val="subscript"/>
        <sz val="10"/>
        <rFont val="Arial"/>
      </rPr>
      <t>untreated</t>
    </r>
    <r>
      <rPr>
        <b/>
        <sz val="10"/>
        <rFont val="Arial"/>
      </rPr>
      <t>/Fluc</t>
    </r>
    <r>
      <rPr>
        <b/>
        <vertAlign val="subscript"/>
        <sz val="10"/>
        <rFont val="Arial"/>
      </rPr>
      <t>dox-treated</t>
    </r>
  </si>
  <si>
    <r>
      <t>Fluc</t>
    </r>
    <r>
      <rPr>
        <b/>
        <vertAlign val="subscript"/>
        <sz val="10"/>
        <rFont val="Arial"/>
      </rPr>
      <t>dox-treated</t>
    </r>
  </si>
  <si>
    <r>
      <t>Rluc</t>
    </r>
    <r>
      <rPr>
        <b/>
        <vertAlign val="subscript"/>
        <sz val="10"/>
        <rFont val="Arial"/>
      </rPr>
      <t>dox-treated</t>
    </r>
  </si>
  <si>
    <r>
      <t>Ratio of Rluc</t>
    </r>
    <r>
      <rPr>
        <b/>
        <vertAlign val="subscript"/>
        <sz val="10"/>
        <rFont val="Arial"/>
      </rPr>
      <t xml:space="preserve">dox-treated </t>
    </r>
    <r>
      <rPr>
        <b/>
        <sz val="10"/>
        <rFont val="Arial"/>
      </rPr>
      <t>to Fluc</t>
    </r>
    <r>
      <rPr>
        <b/>
        <vertAlign val="subscript"/>
        <sz val="10"/>
        <rFont val="Arial"/>
      </rPr>
      <t>dox-treated</t>
    </r>
  </si>
  <si>
    <r>
      <t>Ratio of Rluc</t>
    </r>
    <r>
      <rPr>
        <b/>
        <vertAlign val="subscript"/>
        <sz val="10"/>
        <rFont val="Arial"/>
      </rPr>
      <t>dox-treated</t>
    </r>
    <r>
      <rPr>
        <b/>
        <sz val="10"/>
        <rFont val="Arial"/>
      </rPr>
      <t xml:space="preserve"> to Fluc</t>
    </r>
    <r>
      <rPr>
        <b/>
        <vertAlign val="subscript"/>
        <sz val="10"/>
        <rFont val="Arial"/>
      </rPr>
      <t xml:space="preserve">dox-treated </t>
    </r>
    <r>
      <rPr>
        <b/>
        <sz val="10"/>
        <rFont val="Arial"/>
      </rPr>
      <t>normalized to plate median</t>
    </r>
    <r>
      <rPr>
        <b/>
        <vertAlign val="subscript"/>
        <sz val="10"/>
        <rFont val="Arial"/>
      </rPr>
      <t>dox-treated</t>
    </r>
  </si>
  <si>
    <t>Fold change P2, 24 hr</t>
  </si>
  <si>
    <r>
      <t>OD600</t>
    </r>
    <r>
      <rPr>
        <b/>
        <vertAlign val="subscript"/>
        <sz val="10"/>
        <rFont val="Arial"/>
      </rPr>
      <t>untreated</t>
    </r>
    <r>
      <rPr>
        <b/>
        <sz val="10"/>
        <rFont val="Arial"/>
      </rPr>
      <t xml:space="preserve"> </t>
    </r>
  </si>
  <si>
    <t>Fold change P1, 48 hr</t>
  </si>
  <si>
    <r>
      <t>OD600</t>
    </r>
    <r>
      <rPr>
        <b/>
        <vertAlign val="subscript"/>
        <sz val="10"/>
        <rFont val="Arial"/>
      </rPr>
      <t>dox-treated</t>
    </r>
  </si>
  <si>
    <r>
      <t>OD600</t>
    </r>
    <r>
      <rPr>
        <b/>
        <vertAlign val="subscript"/>
        <sz val="10"/>
        <rFont val="Arial"/>
      </rPr>
      <t>dox-treated</t>
    </r>
    <r>
      <rPr>
        <b/>
        <sz val="10"/>
        <rFont val="Arial"/>
      </rPr>
      <t xml:space="preserve"> </t>
    </r>
  </si>
  <si>
    <r>
      <t>YNL126W</t>
    </r>
    <r>
      <rPr>
        <sz val="10"/>
        <rFont val="Arial"/>
      </rPr>
      <t>-1</t>
    </r>
  </si>
  <si>
    <r>
      <t>YGL098W</t>
    </r>
    <r>
      <rPr>
        <sz val="10"/>
        <rFont val="Arial"/>
      </rPr>
      <t>-2</t>
    </r>
  </si>
  <si>
    <t>Fold change P2, 48 hr</t>
  </si>
  <si>
    <t>DHR2</t>
  </si>
  <si>
    <t>Pass 1, 24 hr</t>
  </si>
  <si>
    <t>MCM5</t>
  </si>
  <si>
    <r>
      <rPr>
        <b/>
        <sz val="10"/>
        <color theme="1"/>
        <rFont val="Arial"/>
      </rPr>
      <t>Table S4.</t>
    </r>
    <r>
      <rPr>
        <sz val="10"/>
        <color theme="1"/>
        <rFont val="Arial"/>
      </rPr>
      <t xml:space="preserve"> Reporter gene-based primary screen data for dox-repressible essential yeast genes included in final data analysis.</t>
    </r>
  </si>
  <si>
    <r>
      <rPr>
        <b/>
        <sz val="10"/>
        <rFont val="Arial"/>
      </rPr>
      <t>Table S4.</t>
    </r>
    <r>
      <rPr>
        <sz val="10"/>
        <rFont val="Arial"/>
      </rPr>
      <t xml:space="preserve"> Reporter gene-based primary screen data for dox-repressible essential yeast genes included in final data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0"/>
      <name val="Arial"/>
    </font>
    <font>
      <sz val="10"/>
      <name val="Arial"/>
    </font>
    <font>
      <sz val="8"/>
      <name val="Arial"/>
    </font>
    <font>
      <sz val="10"/>
      <name val="Geneva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name val="Arial"/>
    </font>
    <font>
      <sz val="10"/>
      <color theme="1"/>
      <name val="Arial"/>
    </font>
    <font>
      <b/>
      <sz val="10"/>
      <color theme="1"/>
      <name val="Arial"/>
    </font>
    <font>
      <b/>
      <vertAlign val="sub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164" fontId="6" fillId="0" borderId="0" xfId="0" applyNumberFormat="1" applyFont="1" applyFill="1" applyBorder="1" applyAlignment="1">
      <alignment horizontal="left" wrapText="1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6" fillId="0" borderId="0" xfId="0" applyFont="1" applyBorder="1" applyAlignment="1">
      <alignment horizontal="left" wrapText="1"/>
    </xf>
    <xf numFmtId="164" fontId="6" fillId="0" borderId="0" xfId="0" applyNumberFormat="1" applyFont="1" applyBorder="1" applyAlignment="1">
      <alignment horizontal="left" wrapText="1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ont="1" applyAlignment="1">
      <alignment horizontal="left" wrapText="1"/>
    </xf>
    <xf numFmtId="0" fontId="0" fillId="0" borderId="0" xfId="0" applyFont="1"/>
    <xf numFmtId="1" fontId="0" fillId="0" borderId="0" xfId="0" applyNumberFormat="1" applyFont="1" applyFill="1" applyBorder="1" applyAlignment="1">
      <alignment horizontal="left"/>
    </xf>
    <xf numFmtId="0" fontId="1" fillId="0" borderId="0" xfId="0" applyFont="1" applyBorder="1"/>
    <xf numFmtId="164" fontId="1" fillId="0" borderId="0" xfId="0" applyNumberFormat="1" applyFont="1" applyBorder="1" applyAlignment="1">
      <alignment horizontal="left"/>
    </xf>
    <xf numFmtId="1" fontId="0" fillId="0" borderId="0" xfId="0" applyNumberFormat="1" applyFont="1" applyAlignment="1">
      <alignment horizontal="left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7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indexed="43"/>
        </patternFill>
      </fill>
    </dxf>
    <dxf>
      <fill>
        <patternFill>
          <bgColor indexed="4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5"/>
  <sheetViews>
    <sheetView tabSelected="1" workbookViewId="0">
      <selection activeCell="H1" sqref="H1"/>
    </sheetView>
  </sheetViews>
  <sheetFormatPr baseColWidth="10" defaultRowHeight="12" x14ac:dyDescent="0"/>
  <cols>
    <col min="1" max="2" width="10.83203125" style="6"/>
    <col min="3" max="3" width="12" style="6" bestFit="1" customWidth="1"/>
    <col min="4" max="6" width="11.5" style="6" bestFit="1" customWidth="1"/>
    <col min="7" max="7" width="36" style="6" customWidth="1"/>
    <col min="8" max="8" width="10.83203125" style="23"/>
    <col min="10" max="16384" width="10.83203125" style="23"/>
  </cols>
  <sheetData>
    <row r="1" spans="1:9" s="6" customFormat="1">
      <c r="A1" s="6" t="s">
        <v>1181</v>
      </c>
    </row>
    <row r="2" spans="1:9" s="6" customFormat="1"/>
    <row r="3" spans="1:9" s="6" customFormat="1">
      <c r="A3" s="21"/>
      <c r="B3" s="20"/>
      <c r="C3" s="26" t="s">
        <v>1159</v>
      </c>
      <c r="D3" s="27"/>
      <c r="E3" s="27"/>
      <c r="F3" s="27"/>
    </row>
    <row r="4" spans="1:9" s="6" customFormat="1">
      <c r="A4" s="5" t="s">
        <v>1130</v>
      </c>
      <c r="B4" s="5" t="s">
        <v>1131</v>
      </c>
      <c r="C4" s="8" t="s">
        <v>1179</v>
      </c>
      <c r="D4" s="8" t="s">
        <v>1157</v>
      </c>
      <c r="E4" s="8" t="s">
        <v>1156</v>
      </c>
      <c r="F4" s="8" t="s">
        <v>1158</v>
      </c>
      <c r="G4" s="7" t="s">
        <v>1160</v>
      </c>
    </row>
    <row r="5" spans="1:9">
      <c r="A5" s="6" t="s">
        <v>249</v>
      </c>
      <c r="B5" s="6" t="s">
        <v>250</v>
      </c>
      <c r="C5" s="24">
        <v>-1.141</v>
      </c>
      <c r="D5" s="24">
        <v>-1.141</v>
      </c>
      <c r="E5" s="24">
        <v>1.179</v>
      </c>
      <c r="F5" s="24">
        <v>-3.044</v>
      </c>
      <c r="G5" s="6">
        <v>4</v>
      </c>
      <c r="I5" s="23"/>
    </row>
    <row r="6" spans="1:9">
      <c r="A6" s="6" t="s">
        <v>1065</v>
      </c>
      <c r="B6" s="6" t="s">
        <v>65</v>
      </c>
      <c r="C6" s="24">
        <v>-1.363</v>
      </c>
      <c r="D6" s="24">
        <v>-1.389</v>
      </c>
      <c r="E6" s="24">
        <v>-2.8639999999999999</v>
      </c>
      <c r="F6" s="24">
        <v>-25.347000000000001</v>
      </c>
      <c r="G6" s="6">
        <v>4</v>
      </c>
      <c r="I6" s="23"/>
    </row>
    <row r="7" spans="1:9">
      <c r="A7" s="6" t="s">
        <v>160</v>
      </c>
      <c r="B7" s="6" t="s">
        <v>161</v>
      </c>
      <c r="C7" s="24">
        <v>-2.3290000000000002</v>
      </c>
      <c r="D7" s="24">
        <v>-3.2949999999999999</v>
      </c>
      <c r="E7" s="24">
        <v>-15.484999999999999</v>
      </c>
      <c r="F7" s="24">
        <v>-9.1340000000000003</v>
      </c>
      <c r="G7" s="6">
        <v>4</v>
      </c>
      <c r="I7" s="23"/>
    </row>
    <row r="8" spans="1:9">
      <c r="A8" s="6" t="s">
        <v>118</v>
      </c>
      <c r="B8" s="6" t="s">
        <v>119</v>
      </c>
      <c r="C8" s="24">
        <v>1.286</v>
      </c>
      <c r="D8" s="24">
        <v>3.0030000000000001</v>
      </c>
      <c r="E8" s="24">
        <v>45.52</v>
      </c>
      <c r="F8" s="24">
        <v>57.12</v>
      </c>
      <c r="G8" s="6">
        <v>4</v>
      </c>
      <c r="I8" s="23"/>
    </row>
    <row r="9" spans="1:9">
      <c r="A9" s="6" t="s">
        <v>322</v>
      </c>
      <c r="B9" s="6" t="s">
        <v>323</v>
      </c>
      <c r="C9" s="24">
        <v>2.004</v>
      </c>
      <c r="D9" s="24">
        <v>-1.9339999999999999</v>
      </c>
      <c r="E9" s="24">
        <v>1.014</v>
      </c>
      <c r="F9" s="24">
        <v>-5.1790000000000003</v>
      </c>
      <c r="G9" s="6">
        <v>4</v>
      </c>
      <c r="I9" s="23"/>
    </row>
    <row r="10" spans="1:9">
      <c r="A10" s="6" t="s">
        <v>908</v>
      </c>
      <c r="B10" s="6" t="s">
        <v>909</v>
      </c>
      <c r="C10" s="24">
        <v>1.8340000000000001</v>
      </c>
      <c r="D10" s="24">
        <v>-1.7230000000000001</v>
      </c>
      <c r="E10" s="24">
        <v>1.0389999999999999</v>
      </c>
      <c r="F10" s="24">
        <v>1.474</v>
      </c>
      <c r="G10" s="6">
        <v>4</v>
      </c>
      <c r="I10" s="23"/>
    </row>
    <row r="11" spans="1:9">
      <c r="A11" s="6" t="s">
        <v>363</v>
      </c>
      <c r="B11" s="6" t="s">
        <v>1132</v>
      </c>
      <c r="C11" s="24">
        <v>4.7050000000000001</v>
      </c>
      <c r="D11" s="24">
        <v>3.3159999999999998</v>
      </c>
      <c r="E11" s="24">
        <v>11.006</v>
      </c>
      <c r="F11" s="24">
        <v>14.065</v>
      </c>
      <c r="G11" s="6">
        <v>4</v>
      </c>
      <c r="I11" s="23"/>
    </row>
    <row r="12" spans="1:9">
      <c r="A12" s="6" t="s">
        <v>191</v>
      </c>
      <c r="B12" s="6" t="s">
        <v>192</v>
      </c>
      <c r="C12" s="24">
        <v>1.3220000000000001</v>
      </c>
      <c r="D12" s="24">
        <v>2.609</v>
      </c>
      <c r="E12" s="24">
        <v>-2.3919999999999999</v>
      </c>
      <c r="F12" s="24">
        <v>-4.9980000000000002</v>
      </c>
      <c r="G12" s="6">
        <v>4</v>
      </c>
      <c r="I12" s="23"/>
    </row>
    <row r="13" spans="1:9">
      <c r="A13" s="6" t="s">
        <v>74</v>
      </c>
      <c r="B13" s="6" t="s">
        <v>75</v>
      </c>
      <c r="C13" s="24">
        <v>1.212</v>
      </c>
      <c r="D13" s="24">
        <v>-2.3410000000000002</v>
      </c>
      <c r="E13" s="24">
        <v>-5.2939999999999996</v>
      </c>
      <c r="F13" s="24">
        <v>-5.93</v>
      </c>
      <c r="G13" s="6">
        <v>4</v>
      </c>
      <c r="I13" s="23"/>
    </row>
    <row r="14" spans="1:9">
      <c r="A14" s="6" t="s">
        <v>763</v>
      </c>
      <c r="B14" s="6" t="s">
        <v>764</v>
      </c>
      <c r="C14" s="24">
        <v>-1.42</v>
      </c>
      <c r="D14" s="24">
        <v>1.3640000000000001</v>
      </c>
      <c r="E14" s="24">
        <v>1.641</v>
      </c>
      <c r="F14" s="24">
        <v>-1.026</v>
      </c>
      <c r="G14" s="6">
        <v>4</v>
      </c>
      <c r="I14" s="23"/>
    </row>
    <row r="15" spans="1:9">
      <c r="A15" s="6" t="s">
        <v>423</v>
      </c>
      <c r="B15" s="6" t="s">
        <v>424</v>
      </c>
      <c r="C15" s="24">
        <v>-1.0149999999999999</v>
      </c>
      <c r="D15" s="24">
        <v>2.0649999999999999</v>
      </c>
      <c r="E15" s="24">
        <v>2.161</v>
      </c>
      <c r="F15" s="24">
        <v>-5.3559999999999999</v>
      </c>
      <c r="G15" s="6">
        <v>4</v>
      </c>
      <c r="I15" s="23"/>
    </row>
    <row r="16" spans="1:9">
      <c r="A16" s="6" t="s">
        <v>1127</v>
      </c>
      <c r="B16" s="6" t="s">
        <v>1128</v>
      </c>
      <c r="C16" s="24">
        <v>-1.6890000000000001</v>
      </c>
      <c r="D16" s="24">
        <v>-1.3680000000000001</v>
      </c>
      <c r="E16" s="24">
        <v>5.1159999999999997</v>
      </c>
      <c r="F16" s="24">
        <v>4.76</v>
      </c>
      <c r="G16" s="6">
        <v>4</v>
      </c>
      <c r="I16" s="23"/>
    </row>
    <row r="17" spans="1:9">
      <c r="A17" s="6" t="s">
        <v>611</v>
      </c>
      <c r="B17" s="6" t="s">
        <v>612</v>
      </c>
      <c r="C17" s="24">
        <v>-3.7549999999999999</v>
      </c>
      <c r="D17" s="24">
        <v>1.1259999999999999</v>
      </c>
      <c r="E17" s="24">
        <v>-10.321</v>
      </c>
      <c r="F17" s="24">
        <v>-5.88</v>
      </c>
      <c r="G17" s="6">
        <v>4</v>
      </c>
      <c r="I17" s="23"/>
    </row>
    <row r="18" spans="1:9">
      <c r="A18" s="6" t="s">
        <v>374</v>
      </c>
      <c r="B18" s="6" t="s">
        <v>375</v>
      </c>
      <c r="C18" s="24">
        <v>1.0580000000000001</v>
      </c>
      <c r="D18" s="24">
        <v>-1.03</v>
      </c>
      <c r="E18" s="24">
        <v>2.0059999999999998</v>
      </c>
      <c r="F18" s="24">
        <v>3.3740000000000001</v>
      </c>
      <c r="G18" s="6">
        <v>4</v>
      </c>
      <c r="H18" s="21"/>
      <c r="I18" s="23"/>
    </row>
    <row r="19" spans="1:9">
      <c r="A19" s="6" t="s">
        <v>1109</v>
      </c>
      <c r="B19" s="6" t="s">
        <v>1110</v>
      </c>
      <c r="C19" s="24">
        <v>5.1680000000000001</v>
      </c>
      <c r="D19" s="24">
        <v>1.528</v>
      </c>
      <c r="E19" s="24">
        <v>5.4370000000000003</v>
      </c>
      <c r="F19" s="24">
        <v>2.2090000000000001</v>
      </c>
      <c r="G19" s="6">
        <v>4</v>
      </c>
      <c r="I19" s="23"/>
    </row>
    <row r="20" spans="1:9">
      <c r="A20" s="6" t="s">
        <v>473</v>
      </c>
      <c r="B20" s="6" t="s">
        <v>224</v>
      </c>
      <c r="C20" s="24">
        <v>1.504</v>
      </c>
      <c r="D20" s="24">
        <v>5.0979999999999999</v>
      </c>
      <c r="E20" s="24">
        <v>12.419</v>
      </c>
      <c r="F20" s="24">
        <v>4.0910000000000002</v>
      </c>
      <c r="G20" s="6">
        <v>4</v>
      </c>
      <c r="I20" s="23"/>
    </row>
    <row r="21" spans="1:9">
      <c r="A21" s="6" t="s">
        <v>724</v>
      </c>
      <c r="B21" s="6" t="s">
        <v>725</v>
      </c>
      <c r="C21" s="24">
        <v>1.429</v>
      </c>
      <c r="D21" s="24">
        <v>-1.268</v>
      </c>
      <c r="E21" s="24">
        <v>2.4369999999999998</v>
      </c>
      <c r="F21" s="24">
        <v>-1.327</v>
      </c>
      <c r="G21" s="6">
        <v>4</v>
      </c>
      <c r="I21" s="23"/>
    </row>
    <row r="22" spans="1:9">
      <c r="A22" s="6" t="s">
        <v>790</v>
      </c>
      <c r="B22" s="6" t="s">
        <v>791</v>
      </c>
      <c r="C22" s="24">
        <v>-1.635</v>
      </c>
      <c r="D22" s="24">
        <v>1</v>
      </c>
      <c r="E22" s="24">
        <v>-1.29</v>
      </c>
      <c r="F22" s="24">
        <v>-2.089</v>
      </c>
      <c r="G22" s="6">
        <v>4</v>
      </c>
      <c r="I22" s="23"/>
    </row>
    <row r="23" spans="1:9">
      <c r="A23" s="6" t="s">
        <v>650</v>
      </c>
      <c r="B23" s="6" t="s">
        <v>651</v>
      </c>
      <c r="C23" s="24">
        <v>2.621</v>
      </c>
      <c r="D23" s="24">
        <v>2.3889999999999998</v>
      </c>
      <c r="E23" s="24">
        <v>5.4470000000000001</v>
      </c>
      <c r="F23" s="24">
        <v>29.077999999999999</v>
      </c>
      <c r="G23" s="6">
        <v>4</v>
      </c>
      <c r="I23" s="23"/>
    </row>
    <row r="24" spans="1:9">
      <c r="A24" s="6" t="s">
        <v>376</v>
      </c>
      <c r="B24" s="6" t="s">
        <v>377</v>
      </c>
      <c r="C24" s="24">
        <v>1.7529999999999999</v>
      </c>
      <c r="D24" s="24">
        <v>1.087</v>
      </c>
      <c r="E24" s="24">
        <v>5.6879999999999997</v>
      </c>
      <c r="F24" s="24">
        <v>6.2140000000000004</v>
      </c>
      <c r="G24" s="6">
        <v>4</v>
      </c>
      <c r="I24" s="23"/>
    </row>
    <row r="25" spans="1:9">
      <c r="A25" s="6" t="s">
        <v>804</v>
      </c>
      <c r="B25" s="6" t="s">
        <v>805</v>
      </c>
      <c r="C25" s="24">
        <v>1.5249999999999999</v>
      </c>
      <c r="D25" s="24">
        <v>-1.22</v>
      </c>
      <c r="E25" s="24">
        <v>15.183999999999999</v>
      </c>
      <c r="F25" s="24">
        <v>4.085</v>
      </c>
      <c r="G25" s="6">
        <v>4</v>
      </c>
      <c r="I25" s="23"/>
    </row>
    <row r="26" spans="1:9">
      <c r="A26" s="6" t="s">
        <v>800</v>
      </c>
      <c r="B26" s="6" t="s">
        <v>801</v>
      </c>
      <c r="C26" s="24">
        <v>1.03</v>
      </c>
      <c r="D26" s="24">
        <v>-1.718</v>
      </c>
      <c r="E26" s="24">
        <v>-2.2829999999999999</v>
      </c>
      <c r="F26" s="24">
        <v>1.736</v>
      </c>
      <c r="G26" s="6">
        <v>4</v>
      </c>
      <c r="I26" s="23"/>
    </row>
    <row r="27" spans="1:9">
      <c r="A27" s="6" t="s">
        <v>972</v>
      </c>
      <c r="B27" s="6" t="s">
        <v>225</v>
      </c>
      <c r="C27" s="24">
        <v>1.3009999999999999</v>
      </c>
      <c r="D27" s="24">
        <v>-4.2370000000000001</v>
      </c>
      <c r="E27" s="24">
        <v>-3.7959999999999998</v>
      </c>
      <c r="F27" s="24">
        <v>-3.5529999999999999</v>
      </c>
      <c r="G27" s="6">
        <v>4</v>
      </c>
      <c r="I27" s="23"/>
    </row>
    <row r="28" spans="1:9">
      <c r="A28" s="6" t="s">
        <v>615</v>
      </c>
      <c r="B28" s="6" t="s">
        <v>12</v>
      </c>
      <c r="C28" s="24">
        <v>-1.3480000000000001</v>
      </c>
      <c r="D28" s="24">
        <v>-1.3759999999999999</v>
      </c>
      <c r="E28" s="24">
        <v>-3.073</v>
      </c>
      <c r="F28" s="24">
        <v>-17.343</v>
      </c>
      <c r="G28" s="6">
        <v>4</v>
      </c>
      <c r="I28" s="23"/>
    </row>
    <row r="29" spans="1:9">
      <c r="A29" s="6" t="s">
        <v>593</v>
      </c>
      <c r="B29" s="6" t="s">
        <v>13</v>
      </c>
      <c r="C29" s="24">
        <v>1.105</v>
      </c>
      <c r="D29" s="24">
        <v>1.0740000000000001</v>
      </c>
      <c r="E29" s="24">
        <v>1.397</v>
      </c>
      <c r="F29" s="24">
        <v>-6.6219999999999999</v>
      </c>
      <c r="G29" s="6">
        <v>4</v>
      </c>
      <c r="I29" s="23"/>
    </row>
    <row r="30" spans="1:9">
      <c r="A30" s="6" t="s">
        <v>448</v>
      </c>
      <c r="B30" s="6" t="s">
        <v>449</v>
      </c>
      <c r="C30" s="24">
        <v>-2.536</v>
      </c>
      <c r="D30" s="24">
        <v>-1.268</v>
      </c>
      <c r="E30" s="24">
        <v>-1.133</v>
      </c>
      <c r="F30" s="24">
        <v>2.782</v>
      </c>
      <c r="G30" s="6">
        <v>4</v>
      </c>
      <c r="I30" s="23"/>
    </row>
    <row r="31" spans="1:9">
      <c r="A31" s="6" t="s">
        <v>310</v>
      </c>
      <c r="B31" s="6" t="s">
        <v>311</v>
      </c>
      <c r="C31" s="24">
        <v>-1.98</v>
      </c>
      <c r="D31" s="24">
        <v>-2.3180000000000001</v>
      </c>
      <c r="E31" s="24">
        <v>-2.4700000000000002</v>
      </c>
      <c r="F31" s="24">
        <v>-1.8859999999999999</v>
      </c>
      <c r="G31" s="6">
        <v>4</v>
      </c>
      <c r="I31" s="23"/>
    </row>
    <row r="32" spans="1:9">
      <c r="A32" s="6" t="s">
        <v>459</v>
      </c>
      <c r="B32" s="6" t="s">
        <v>460</v>
      </c>
      <c r="C32" s="24">
        <v>-1.333</v>
      </c>
      <c r="D32" s="24">
        <v>-2.488</v>
      </c>
      <c r="E32" s="24">
        <v>1.0780000000000001</v>
      </c>
      <c r="F32" s="24">
        <v>1.4530000000000001</v>
      </c>
      <c r="G32" s="6">
        <v>4</v>
      </c>
      <c r="I32" s="23"/>
    </row>
    <row r="33" spans="1:9">
      <c r="A33" s="6" t="s">
        <v>977</v>
      </c>
      <c r="B33" s="6" t="s">
        <v>978</v>
      </c>
      <c r="C33" s="24">
        <v>1.43</v>
      </c>
      <c r="D33" s="24">
        <v>1.2889999999999999</v>
      </c>
      <c r="E33" s="24">
        <v>3.464</v>
      </c>
      <c r="F33" s="24">
        <v>-1.6339999999999999</v>
      </c>
      <c r="G33" s="6">
        <v>4</v>
      </c>
      <c r="I33" s="23"/>
    </row>
    <row r="34" spans="1:9">
      <c r="A34" s="6" t="s">
        <v>189</v>
      </c>
      <c r="B34" s="6" t="s">
        <v>190</v>
      </c>
      <c r="C34" s="24">
        <v>-1.0109999999999999</v>
      </c>
      <c r="D34" s="24">
        <v>-1.3779999999999999</v>
      </c>
      <c r="E34" s="24">
        <v>-7.7069999999999999</v>
      </c>
      <c r="F34" s="24">
        <v>-7.5590000000000002</v>
      </c>
      <c r="G34" s="6">
        <v>4</v>
      </c>
      <c r="I34" s="23"/>
    </row>
    <row r="35" spans="1:9">
      <c r="A35" s="6" t="s">
        <v>737</v>
      </c>
      <c r="B35" s="6" t="s">
        <v>738</v>
      </c>
      <c r="C35" s="24">
        <v>-1.224</v>
      </c>
      <c r="D35" s="24">
        <v>-2.16</v>
      </c>
      <c r="E35" s="24">
        <v>-1.292</v>
      </c>
      <c r="F35" s="24">
        <v>-2.306</v>
      </c>
      <c r="G35" s="6">
        <v>4</v>
      </c>
      <c r="I35" s="23"/>
    </row>
    <row r="36" spans="1:9">
      <c r="A36" s="6" t="s">
        <v>372</v>
      </c>
      <c r="B36" s="6" t="s">
        <v>373</v>
      </c>
      <c r="C36" s="24">
        <v>1.004</v>
      </c>
      <c r="D36" s="24">
        <v>-2.0299999999999998</v>
      </c>
      <c r="E36" s="24">
        <v>5.2930000000000001</v>
      </c>
      <c r="F36" s="24">
        <v>15.522</v>
      </c>
      <c r="G36" s="6">
        <v>4</v>
      </c>
      <c r="I36" s="23"/>
    </row>
    <row r="37" spans="1:9">
      <c r="A37" s="6" t="s">
        <v>865</v>
      </c>
      <c r="B37" s="6" t="s">
        <v>866</v>
      </c>
      <c r="C37" s="24">
        <v>-12.332000000000001</v>
      </c>
      <c r="D37" s="24">
        <v>-5.9329999999999998</v>
      </c>
      <c r="E37" s="24">
        <v>-9.1660000000000004</v>
      </c>
      <c r="F37" s="24">
        <v>-7.7720000000000002</v>
      </c>
      <c r="G37" s="6">
        <v>4</v>
      </c>
      <c r="I37" s="23"/>
    </row>
    <row r="38" spans="1:9">
      <c r="A38" s="6" t="s">
        <v>202</v>
      </c>
      <c r="B38" s="6" t="s">
        <v>203</v>
      </c>
      <c r="C38" s="24">
        <v>-3.0190000000000001</v>
      </c>
      <c r="D38" s="24">
        <v>1.5680000000000001</v>
      </c>
      <c r="E38" s="24">
        <v>-2.548</v>
      </c>
      <c r="F38" s="24">
        <v>-36.473999999999997</v>
      </c>
      <c r="G38" s="6">
        <v>4</v>
      </c>
      <c r="I38" s="23"/>
    </row>
    <row r="39" spans="1:9">
      <c r="A39" s="6" t="s">
        <v>85</v>
      </c>
      <c r="B39" s="6" t="s">
        <v>86</v>
      </c>
      <c r="C39" s="24">
        <v>1.3129999999999999</v>
      </c>
      <c r="D39" s="24">
        <v>-1.3049999999999999</v>
      </c>
      <c r="E39" s="24">
        <v>-2.1419999999999999</v>
      </c>
      <c r="F39" s="24">
        <v>-15.321</v>
      </c>
      <c r="G39" s="6">
        <v>4</v>
      </c>
      <c r="I39" s="23"/>
    </row>
    <row r="40" spans="1:9">
      <c r="A40" s="6" t="s">
        <v>759</v>
      </c>
      <c r="B40" s="6" t="s">
        <v>760</v>
      </c>
      <c r="C40" s="24">
        <v>1.466</v>
      </c>
      <c r="D40" s="24">
        <v>-1.0369999999999999</v>
      </c>
      <c r="E40" s="24">
        <v>-1.1839999999999999</v>
      </c>
      <c r="F40" s="24">
        <v>-1.778</v>
      </c>
      <c r="G40" s="6">
        <v>4</v>
      </c>
      <c r="I40" s="23"/>
    </row>
    <row r="41" spans="1:9">
      <c r="A41" s="6" t="s">
        <v>451</v>
      </c>
      <c r="B41" s="6" t="s">
        <v>452</v>
      </c>
      <c r="C41" s="24">
        <v>47.533000000000001</v>
      </c>
      <c r="D41" s="24">
        <v>3.0840000000000001</v>
      </c>
      <c r="E41" s="24">
        <v>2.2090000000000001</v>
      </c>
      <c r="F41" s="24">
        <v>3.7170000000000001</v>
      </c>
      <c r="G41" s="6">
        <v>4</v>
      </c>
      <c r="I41" s="23"/>
    </row>
    <row r="42" spans="1:9">
      <c r="A42" s="6" t="s">
        <v>1068</v>
      </c>
      <c r="B42" s="6" t="s">
        <v>120</v>
      </c>
      <c r="C42" s="24">
        <v>-1.5529999999999999</v>
      </c>
      <c r="D42" s="24">
        <v>-3.2909999999999999</v>
      </c>
      <c r="E42" s="24">
        <v>-3.3359999999999999</v>
      </c>
      <c r="F42" s="24">
        <v>-19.173999999999999</v>
      </c>
      <c r="G42" s="6">
        <v>4</v>
      </c>
      <c r="I42" s="23"/>
    </row>
    <row r="43" spans="1:9">
      <c r="A43" s="6" t="s">
        <v>885</v>
      </c>
      <c r="B43" s="6" t="s">
        <v>886</v>
      </c>
      <c r="C43" s="24">
        <v>-1.615</v>
      </c>
      <c r="D43" s="24">
        <v>2.4060000000000001</v>
      </c>
      <c r="E43" s="24">
        <v>11.843999999999999</v>
      </c>
      <c r="F43" s="24">
        <v>2.125</v>
      </c>
      <c r="G43" s="6">
        <v>4</v>
      </c>
      <c r="I43" s="23"/>
    </row>
    <row r="44" spans="1:9">
      <c r="A44" s="6" t="s">
        <v>922</v>
      </c>
      <c r="B44" s="6" t="s">
        <v>923</v>
      </c>
      <c r="C44" s="24">
        <v>-1.4</v>
      </c>
      <c r="D44" s="24">
        <v>1.097</v>
      </c>
      <c r="E44" s="24">
        <v>1.772</v>
      </c>
      <c r="F44" s="24">
        <v>1.3009999999999999</v>
      </c>
      <c r="G44" s="6">
        <v>4</v>
      </c>
      <c r="I44" s="23"/>
    </row>
    <row r="45" spans="1:9">
      <c r="A45" s="6" t="s">
        <v>990</v>
      </c>
      <c r="B45" s="6" t="s">
        <v>1180</v>
      </c>
      <c r="C45" s="24">
        <v>2.6920000000000002</v>
      </c>
      <c r="D45" s="24">
        <v>2.7280000000000002</v>
      </c>
      <c r="E45" s="24">
        <v>33.402999999999999</v>
      </c>
      <c r="F45" s="24">
        <v>19.399000000000001</v>
      </c>
      <c r="G45" s="6">
        <v>4</v>
      </c>
      <c r="I45" s="23"/>
    </row>
    <row r="46" spans="1:9">
      <c r="A46" s="6" t="s">
        <v>1069</v>
      </c>
      <c r="B46" s="6" t="s">
        <v>132</v>
      </c>
      <c r="C46" s="24">
        <v>-1.5349999999999999</v>
      </c>
      <c r="D46" s="24">
        <v>6.17</v>
      </c>
      <c r="E46" s="24">
        <v>8.4239999999999995</v>
      </c>
      <c r="F46" s="24">
        <v>6.3239999999999998</v>
      </c>
      <c r="G46" s="6">
        <v>4</v>
      </c>
      <c r="I46" s="23"/>
    </row>
    <row r="47" spans="1:9">
      <c r="A47" s="6" t="s">
        <v>581</v>
      </c>
      <c r="B47" s="6" t="s">
        <v>895</v>
      </c>
      <c r="C47" s="24">
        <v>-1.0580000000000001</v>
      </c>
      <c r="D47" s="24">
        <v>-1.2849999999999999</v>
      </c>
      <c r="E47" s="24">
        <v>1.2270000000000001</v>
      </c>
      <c r="F47" s="24">
        <v>-5.5229999999999997</v>
      </c>
      <c r="G47" s="6">
        <v>4</v>
      </c>
      <c r="I47" s="23"/>
    </row>
    <row r="48" spans="1:9">
      <c r="A48" s="6" t="s">
        <v>156</v>
      </c>
      <c r="B48" s="6" t="s">
        <v>157</v>
      </c>
      <c r="C48" s="24">
        <v>1.0309999999999999</v>
      </c>
      <c r="D48" s="24">
        <v>2.77</v>
      </c>
      <c r="E48" s="24">
        <v>-2.218</v>
      </c>
      <c r="F48" s="24">
        <v>-21.305</v>
      </c>
      <c r="G48" s="6">
        <v>4</v>
      </c>
      <c r="I48" s="23"/>
    </row>
    <row r="49" spans="1:9">
      <c r="A49" s="6" t="s">
        <v>164</v>
      </c>
      <c r="B49" s="6" t="s">
        <v>165</v>
      </c>
      <c r="C49" s="24">
        <v>1.3320000000000001</v>
      </c>
      <c r="D49" s="24">
        <v>-1.788</v>
      </c>
      <c r="E49" s="24">
        <v>-5.2149999999999999</v>
      </c>
      <c r="F49" s="24">
        <v>-1.01</v>
      </c>
      <c r="G49" s="6">
        <v>4</v>
      </c>
      <c r="I49" s="23"/>
    </row>
    <row r="50" spans="1:9">
      <c r="A50" s="6" t="s">
        <v>679</v>
      </c>
      <c r="B50" s="6" t="s">
        <v>1133</v>
      </c>
      <c r="C50" s="24">
        <v>2.093</v>
      </c>
      <c r="D50" s="24">
        <v>1.0640000000000001</v>
      </c>
      <c r="E50" s="24">
        <v>1.9</v>
      </c>
      <c r="F50" s="24">
        <v>1.9890000000000001</v>
      </c>
      <c r="G50" s="6">
        <v>4</v>
      </c>
      <c r="I50" s="23"/>
    </row>
    <row r="51" spans="1:9">
      <c r="A51" s="6" t="s">
        <v>114</v>
      </c>
      <c r="B51" s="6" t="s">
        <v>15</v>
      </c>
      <c r="C51" s="24">
        <v>1.7629999999999999</v>
      </c>
      <c r="D51" s="24">
        <v>1.21</v>
      </c>
      <c r="E51" s="24">
        <v>-1.121</v>
      </c>
      <c r="F51" s="24">
        <v>-2.008</v>
      </c>
      <c r="G51" s="6">
        <v>4</v>
      </c>
      <c r="I51" s="23"/>
    </row>
    <row r="52" spans="1:9">
      <c r="A52" s="6" t="s">
        <v>1063</v>
      </c>
      <c r="B52" s="6" t="s">
        <v>334</v>
      </c>
      <c r="C52" s="24">
        <v>1.4359999999999999</v>
      </c>
      <c r="D52" s="24">
        <v>4.0830000000000002</v>
      </c>
      <c r="E52" s="24">
        <v>9.0139999999999993</v>
      </c>
      <c r="F52" s="24">
        <v>4.8789999999999996</v>
      </c>
      <c r="G52" s="6">
        <v>4</v>
      </c>
      <c r="I52" s="23"/>
    </row>
    <row r="53" spans="1:9">
      <c r="A53" s="6" t="s">
        <v>409</v>
      </c>
      <c r="B53" s="6" t="s">
        <v>410</v>
      </c>
      <c r="C53" s="24">
        <v>1.254</v>
      </c>
      <c r="D53" s="24">
        <v>-1.59</v>
      </c>
      <c r="E53" s="24">
        <v>3.2090000000000001</v>
      </c>
      <c r="F53" s="24">
        <v>1.0469999999999999</v>
      </c>
      <c r="G53" s="6">
        <v>4</v>
      </c>
      <c r="I53" s="23"/>
    </row>
    <row r="54" spans="1:9">
      <c r="A54" s="6" t="s">
        <v>964</v>
      </c>
      <c r="B54" s="6" t="s">
        <v>965</v>
      </c>
      <c r="C54" s="24">
        <v>1.4359999999999999</v>
      </c>
      <c r="D54" s="24">
        <v>-1.2370000000000001</v>
      </c>
      <c r="E54" s="24">
        <v>-2.1040000000000001</v>
      </c>
      <c r="F54" s="24">
        <v>1.575</v>
      </c>
      <c r="G54" s="6">
        <v>4</v>
      </c>
      <c r="I54" s="23"/>
    </row>
    <row r="55" spans="1:9">
      <c r="A55" s="6" t="s">
        <v>695</v>
      </c>
      <c r="B55" s="6" t="s">
        <v>696</v>
      </c>
      <c r="C55" s="24">
        <v>-1.335</v>
      </c>
      <c r="D55" s="24">
        <v>-1.2390000000000001</v>
      </c>
      <c r="E55" s="24">
        <v>1.7170000000000001</v>
      </c>
      <c r="F55" s="24">
        <v>-2.165</v>
      </c>
      <c r="G55" s="6">
        <v>4</v>
      </c>
      <c r="I55" s="23"/>
    </row>
    <row r="56" spans="1:9">
      <c r="A56" s="6" t="s">
        <v>436</v>
      </c>
      <c r="B56" s="6" t="s">
        <v>437</v>
      </c>
      <c r="C56" s="24">
        <v>2.6880000000000002</v>
      </c>
      <c r="D56" s="24">
        <v>-1.29</v>
      </c>
      <c r="E56" s="24">
        <v>-5.4669999999999996</v>
      </c>
      <c r="F56" s="24">
        <v>-1.45</v>
      </c>
      <c r="G56" s="6">
        <v>4</v>
      </c>
      <c r="I56" s="23"/>
    </row>
    <row r="57" spans="1:9">
      <c r="A57" s="6" t="s">
        <v>769</v>
      </c>
      <c r="B57" s="6" t="s">
        <v>770</v>
      </c>
      <c r="C57" s="24">
        <v>-1.2969999999999999</v>
      </c>
      <c r="D57" s="24">
        <v>-4.819</v>
      </c>
      <c r="E57" s="24">
        <v>-1.593</v>
      </c>
      <c r="F57" s="24">
        <v>-1.325</v>
      </c>
      <c r="G57" s="6">
        <v>4</v>
      </c>
      <c r="I57" s="23"/>
    </row>
    <row r="58" spans="1:9">
      <c r="A58" s="6" t="s">
        <v>66</v>
      </c>
      <c r="B58" s="6" t="s">
        <v>67</v>
      </c>
      <c r="C58" s="24">
        <v>-1.5529999999999999</v>
      </c>
      <c r="D58" s="24">
        <v>-1.3819999999999999</v>
      </c>
      <c r="E58" s="24">
        <v>-26.298999999999999</v>
      </c>
      <c r="F58" s="24">
        <v>-9.9019999999999992</v>
      </c>
      <c r="G58" s="6">
        <v>4</v>
      </c>
      <c r="I58" s="23"/>
    </row>
    <row r="59" spans="1:9">
      <c r="A59" s="6" t="s">
        <v>465</v>
      </c>
      <c r="B59" s="6" t="s">
        <v>466</v>
      </c>
      <c r="C59" s="24">
        <v>-1.538</v>
      </c>
      <c r="D59" s="24">
        <v>1.645</v>
      </c>
      <c r="E59" s="24">
        <v>-3.218</v>
      </c>
      <c r="F59" s="24">
        <v>-4.798</v>
      </c>
      <c r="G59" s="6">
        <v>4</v>
      </c>
      <c r="I59" s="23"/>
    </row>
    <row r="60" spans="1:9">
      <c r="A60" s="6" t="s">
        <v>1084</v>
      </c>
      <c r="B60" s="6" t="s">
        <v>859</v>
      </c>
      <c r="C60" s="24">
        <v>3.9350000000000001</v>
      </c>
      <c r="D60" s="24">
        <v>-1.171</v>
      </c>
      <c r="E60" s="24">
        <v>-35.768000000000001</v>
      </c>
      <c r="F60" s="24">
        <v>-69.891000000000005</v>
      </c>
      <c r="G60" s="6">
        <v>4</v>
      </c>
      <c r="I60" s="23"/>
    </row>
    <row r="61" spans="1:9">
      <c r="A61" s="6" t="s">
        <v>1085</v>
      </c>
      <c r="B61" s="6" t="s">
        <v>859</v>
      </c>
      <c r="C61" s="24">
        <v>1.4319999999999999</v>
      </c>
      <c r="D61" s="24">
        <v>1.51</v>
      </c>
      <c r="E61" s="24">
        <v>6.5110000000000001</v>
      </c>
      <c r="F61" s="24">
        <v>4.2539999999999996</v>
      </c>
      <c r="G61" s="6">
        <v>4</v>
      </c>
      <c r="I61" s="23"/>
    </row>
    <row r="62" spans="1:9">
      <c r="A62" s="6" t="s">
        <v>587</v>
      </c>
      <c r="B62" s="6" t="s">
        <v>588</v>
      </c>
      <c r="C62" s="24">
        <v>2.1739999999999999</v>
      </c>
      <c r="D62" s="24">
        <v>1.474</v>
      </c>
      <c r="E62" s="24">
        <v>435.16300000000001</v>
      </c>
      <c r="F62" s="24">
        <v>156.48599999999999</v>
      </c>
      <c r="G62" s="6">
        <v>4</v>
      </c>
      <c r="I62" s="23"/>
    </row>
    <row r="63" spans="1:9">
      <c r="A63" s="6" t="s">
        <v>638</v>
      </c>
      <c r="B63" s="6" t="s">
        <v>639</v>
      </c>
      <c r="C63" s="24">
        <v>-1.82</v>
      </c>
      <c r="D63" s="24">
        <v>-1.405</v>
      </c>
      <c r="E63" s="24">
        <v>1.494</v>
      </c>
      <c r="F63" s="24">
        <v>-1.601</v>
      </c>
      <c r="G63" s="6">
        <v>4</v>
      </c>
      <c r="I63" s="23"/>
    </row>
    <row r="64" spans="1:9">
      <c r="A64" s="6" t="s">
        <v>729</v>
      </c>
      <c r="B64" s="6" t="s">
        <v>730</v>
      </c>
      <c r="C64" s="24">
        <v>1.004</v>
      </c>
      <c r="D64" s="24">
        <v>1.63</v>
      </c>
      <c r="E64" s="24">
        <v>2.3109999999999999</v>
      </c>
      <c r="F64" s="24">
        <v>-1.4950000000000001</v>
      </c>
      <c r="G64" s="6">
        <v>4</v>
      </c>
      <c r="I64" s="23"/>
    </row>
    <row r="65" spans="1:9">
      <c r="A65" s="6" t="s">
        <v>135</v>
      </c>
      <c r="B65" s="6" t="s">
        <v>136</v>
      </c>
      <c r="C65" s="24">
        <v>1.337</v>
      </c>
      <c r="D65" s="24">
        <v>-1.4490000000000001</v>
      </c>
      <c r="E65" s="24">
        <v>-6.17</v>
      </c>
      <c r="F65" s="24">
        <v>-46.485999999999997</v>
      </c>
      <c r="G65" s="6">
        <v>4</v>
      </c>
      <c r="I65" s="23"/>
    </row>
    <row r="66" spans="1:9">
      <c r="A66" s="6" t="s">
        <v>349</v>
      </c>
      <c r="B66" s="6" t="s">
        <v>350</v>
      </c>
      <c r="C66" s="24">
        <v>-1.0289999999999999</v>
      </c>
      <c r="D66" s="24">
        <v>2.988</v>
      </c>
      <c r="E66" s="24">
        <v>1.62</v>
      </c>
      <c r="F66" s="24">
        <v>-1.107</v>
      </c>
      <c r="G66" s="6">
        <v>4</v>
      </c>
      <c r="I66" s="23"/>
    </row>
    <row r="67" spans="1:9">
      <c r="A67" s="6" t="s">
        <v>480</v>
      </c>
      <c r="B67" s="6" t="s">
        <v>481</v>
      </c>
      <c r="C67" s="24">
        <v>1.5349999999999999</v>
      </c>
      <c r="D67" s="24">
        <v>1.9</v>
      </c>
      <c r="E67" s="24">
        <v>5.7489999999999997</v>
      </c>
      <c r="F67" s="24">
        <v>4.2140000000000004</v>
      </c>
      <c r="G67" s="6">
        <v>4</v>
      </c>
      <c r="I67" s="23"/>
    </row>
    <row r="68" spans="1:9">
      <c r="A68" s="6" t="s">
        <v>450</v>
      </c>
      <c r="B68" s="6" t="s">
        <v>17</v>
      </c>
      <c r="C68" s="24">
        <v>1.1539999999999999</v>
      </c>
      <c r="D68" s="24">
        <v>-1.381</v>
      </c>
      <c r="E68" s="24">
        <v>-1.33</v>
      </c>
      <c r="F68" s="24">
        <v>1.4279999999999999</v>
      </c>
      <c r="G68" s="6">
        <v>4</v>
      </c>
      <c r="I68" s="23"/>
    </row>
    <row r="69" spans="1:9">
      <c r="A69" s="6" t="s">
        <v>723</v>
      </c>
      <c r="B69" s="6" t="s">
        <v>18</v>
      </c>
      <c r="C69" s="24">
        <v>-1.5069999999999999</v>
      </c>
      <c r="D69" s="24">
        <v>-1.018</v>
      </c>
      <c r="E69" s="24">
        <v>4.8929999999999998</v>
      </c>
      <c r="F69" s="24">
        <v>2.6890000000000001</v>
      </c>
      <c r="G69" s="6">
        <v>4</v>
      </c>
      <c r="I69" s="23"/>
    </row>
    <row r="70" spans="1:9">
      <c r="A70" s="6" t="s">
        <v>213</v>
      </c>
      <c r="B70" s="6" t="s">
        <v>498</v>
      </c>
      <c r="C70" s="24">
        <v>1.8280000000000001</v>
      </c>
      <c r="D70" s="24">
        <v>2.9940000000000002</v>
      </c>
      <c r="E70" s="24">
        <v>-2.0070000000000001</v>
      </c>
      <c r="F70" s="24">
        <v>-4.6710000000000003</v>
      </c>
      <c r="G70" s="6">
        <v>4</v>
      </c>
      <c r="I70" s="23"/>
    </row>
    <row r="71" spans="1:9">
      <c r="A71" s="6" t="s">
        <v>792</v>
      </c>
      <c r="B71" s="6" t="s">
        <v>793</v>
      </c>
      <c r="C71" s="24">
        <v>1.5629999999999999</v>
      </c>
      <c r="D71" s="24">
        <v>2.419</v>
      </c>
      <c r="E71" s="24">
        <v>8.3040000000000003</v>
      </c>
      <c r="F71" s="24">
        <v>5.2409999999999997</v>
      </c>
      <c r="G71" s="6">
        <v>4</v>
      </c>
      <c r="I71" s="23"/>
    </row>
    <row r="72" spans="1:9">
      <c r="A72" s="6" t="s">
        <v>405</v>
      </c>
      <c r="B72" s="6" t="s">
        <v>406</v>
      </c>
      <c r="C72" s="24">
        <v>-2.133</v>
      </c>
      <c r="D72" s="24">
        <v>1.17</v>
      </c>
      <c r="E72" s="24">
        <v>9.1129999999999995</v>
      </c>
      <c r="F72" s="24">
        <v>2.165</v>
      </c>
      <c r="G72" s="6">
        <v>4</v>
      </c>
      <c r="I72" s="23"/>
    </row>
    <row r="73" spans="1:9">
      <c r="A73" s="6" t="s">
        <v>314</v>
      </c>
      <c r="B73" s="6" t="s">
        <v>315</v>
      </c>
      <c r="C73" s="24">
        <v>-3.47</v>
      </c>
      <c r="D73" s="24">
        <v>-1.454</v>
      </c>
      <c r="E73" s="24">
        <v>-2.11</v>
      </c>
      <c r="F73" s="24">
        <v>1.1779999999999999</v>
      </c>
      <c r="G73" s="6">
        <v>4</v>
      </c>
      <c r="I73" s="23"/>
    </row>
    <row r="74" spans="1:9">
      <c r="A74" s="6" t="s">
        <v>916</v>
      </c>
      <c r="B74" s="6" t="s">
        <v>917</v>
      </c>
      <c r="C74" s="24">
        <v>3.734</v>
      </c>
      <c r="D74" s="24">
        <v>-1.119</v>
      </c>
      <c r="E74" s="24">
        <v>-1.2509999999999999</v>
      </c>
      <c r="F74" s="24">
        <v>1.266</v>
      </c>
      <c r="G74" s="6">
        <v>4</v>
      </c>
      <c r="I74" s="23"/>
    </row>
    <row r="75" spans="1:9">
      <c r="A75" s="6" t="s">
        <v>644</v>
      </c>
      <c r="B75" s="6" t="s">
        <v>645</v>
      </c>
      <c r="C75" s="24">
        <v>-1.1060000000000001</v>
      </c>
      <c r="D75" s="24">
        <v>1.8360000000000001</v>
      </c>
      <c r="E75" s="24">
        <v>1.98</v>
      </c>
      <c r="F75" s="24">
        <v>-1.0549999999999999</v>
      </c>
      <c r="G75" s="6">
        <v>4</v>
      </c>
      <c r="I75" s="23"/>
    </row>
    <row r="76" spans="1:9">
      <c r="A76" s="6" t="s">
        <v>711</v>
      </c>
      <c r="B76" s="6" t="s">
        <v>712</v>
      </c>
      <c r="C76" s="24">
        <v>1.496</v>
      </c>
      <c r="D76" s="24">
        <v>1.2050000000000001</v>
      </c>
      <c r="E76" s="24">
        <v>-1.204</v>
      </c>
      <c r="F76" s="24">
        <v>-1.1379999999999999</v>
      </c>
      <c r="G76" s="6">
        <v>4</v>
      </c>
      <c r="I76" s="23"/>
    </row>
    <row r="77" spans="1:9">
      <c r="A77" s="6" t="s">
        <v>496</v>
      </c>
      <c r="B77" s="6" t="s">
        <v>21</v>
      </c>
      <c r="C77" s="24">
        <v>-1.6439999999999999</v>
      </c>
      <c r="D77" s="24">
        <v>-4.234</v>
      </c>
      <c r="E77" s="24">
        <v>-1.218</v>
      </c>
      <c r="F77" s="24">
        <v>1.0620000000000001</v>
      </c>
      <c r="G77" s="6">
        <v>4</v>
      </c>
      <c r="I77" s="23"/>
    </row>
    <row r="78" spans="1:9">
      <c r="A78" s="6" t="s">
        <v>930</v>
      </c>
      <c r="B78" s="6" t="s">
        <v>931</v>
      </c>
      <c r="C78" s="24">
        <v>1.5880000000000001</v>
      </c>
      <c r="D78" s="24">
        <v>-1.986</v>
      </c>
      <c r="E78" s="24">
        <v>-1.1890000000000001</v>
      </c>
      <c r="F78" s="24">
        <v>1.544</v>
      </c>
      <c r="G78" s="6">
        <v>4</v>
      </c>
      <c r="I78" s="23"/>
    </row>
    <row r="79" spans="1:9">
      <c r="A79" s="6" t="s">
        <v>508</v>
      </c>
      <c r="B79" s="6" t="s">
        <v>509</v>
      </c>
      <c r="C79" s="24">
        <v>-2.4</v>
      </c>
      <c r="D79" s="24">
        <v>-5.2389999999999999</v>
      </c>
      <c r="E79" s="24">
        <v>-21.701000000000001</v>
      </c>
      <c r="F79" s="24">
        <v>-21.895</v>
      </c>
      <c r="G79" s="6">
        <v>4</v>
      </c>
      <c r="I79" s="23"/>
    </row>
    <row r="80" spans="1:9">
      <c r="A80" s="6" t="s">
        <v>512</v>
      </c>
      <c r="B80" s="6" t="s">
        <v>513</v>
      </c>
      <c r="C80" s="24">
        <v>-2.76</v>
      </c>
      <c r="D80" s="24">
        <v>-2.5510000000000002</v>
      </c>
      <c r="E80" s="24">
        <v>-2.2759999999999998</v>
      </c>
      <c r="F80" s="24">
        <v>-7.1959999999999997</v>
      </c>
      <c r="G80" s="6">
        <v>4</v>
      </c>
      <c r="I80" s="23"/>
    </row>
    <row r="81" spans="1:9">
      <c r="A81" s="6" t="s">
        <v>237</v>
      </c>
      <c r="B81" s="6" t="s">
        <v>238</v>
      </c>
      <c r="C81" s="24">
        <v>1.6990000000000001</v>
      </c>
      <c r="D81" s="24">
        <v>-2.09</v>
      </c>
      <c r="E81" s="24">
        <v>-1.3320000000000001</v>
      </c>
      <c r="F81" s="24">
        <v>2.2650000000000001</v>
      </c>
      <c r="G81" s="6">
        <v>4</v>
      </c>
      <c r="I81" s="23"/>
    </row>
    <row r="82" spans="1:9">
      <c r="A82" s="6" t="s">
        <v>527</v>
      </c>
      <c r="B82" s="6" t="s">
        <v>227</v>
      </c>
      <c r="C82" s="24">
        <v>2.649</v>
      </c>
      <c r="D82" s="24">
        <v>-2.024</v>
      </c>
      <c r="E82" s="24">
        <v>-1.9319999999999999</v>
      </c>
      <c r="F82" s="24">
        <v>-9.01</v>
      </c>
      <c r="G82" s="6">
        <v>4</v>
      </c>
      <c r="I82" s="23"/>
    </row>
    <row r="83" spans="1:9">
      <c r="A83" s="6" t="s">
        <v>455</v>
      </c>
      <c r="B83" s="6" t="s">
        <v>456</v>
      </c>
      <c r="C83" s="24">
        <v>1.206</v>
      </c>
      <c r="D83" s="24">
        <v>-1.3759999999999999</v>
      </c>
      <c r="E83" s="24">
        <v>1.0649999999999999</v>
      </c>
      <c r="F83" s="24">
        <v>1.611</v>
      </c>
      <c r="G83" s="6">
        <v>4</v>
      </c>
      <c r="I83" s="23"/>
    </row>
    <row r="84" spans="1:9">
      <c r="A84" s="6" t="s">
        <v>832</v>
      </c>
      <c r="B84" s="6" t="s">
        <v>833</v>
      </c>
      <c r="C84" s="24">
        <v>1.708</v>
      </c>
      <c r="D84" s="24">
        <v>1.3140000000000001</v>
      </c>
      <c r="E84" s="24">
        <v>2.258</v>
      </c>
      <c r="F84" s="24">
        <v>-1.429</v>
      </c>
      <c r="G84" s="6">
        <v>4</v>
      </c>
      <c r="I84" s="23"/>
    </row>
    <row r="85" spans="1:9">
      <c r="A85" s="6" t="s">
        <v>751</v>
      </c>
      <c r="B85" s="6" t="s">
        <v>752</v>
      </c>
      <c r="C85" s="24">
        <v>1.1279999999999999</v>
      </c>
      <c r="D85" s="24">
        <v>-4.5910000000000002</v>
      </c>
      <c r="E85" s="24">
        <v>1.4430000000000001</v>
      </c>
      <c r="F85" s="24">
        <v>-2.3079999999999998</v>
      </c>
      <c r="G85" s="6">
        <v>4</v>
      </c>
      <c r="I85" s="23"/>
    </row>
    <row r="86" spans="1:9">
      <c r="A86" s="6" t="s">
        <v>869</v>
      </c>
      <c r="B86" s="6" t="s">
        <v>870</v>
      </c>
      <c r="C86" s="24">
        <v>856.79</v>
      </c>
      <c r="D86" s="24">
        <v>-1.3460000000000001</v>
      </c>
      <c r="E86" s="24">
        <v>-3.76</v>
      </c>
      <c r="F86" s="24">
        <v>-21.67</v>
      </c>
      <c r="G86" s="6">
        <v>4</v>
      </c>
      <c r="I86" s="23"/>
    </row>
    <row r="87" spans="1:9">
      <c r="A87" s="6" t="s">
        <v>194</v>
      </c>
      <c r="B87" s="6" t="s">
        <v>195</v>
      </c>
      <c r="C87" s="24">
        <v>1.4870000000000001</v>
      </c>
      <c r="D87" s="24">
        <v>-1.45</v>
      </c>
      <c r="E87" s="24">
        <v>2.3199999999999998</v>
      </c>
      <c r="F87" s="24">
        <v>2.46</v>
      </c>
      <c r="G87" s="6">
        <v>4</v>
      </c>
      <c r="I87" s="23"/>
    </row>
    <row r="88" spans="1:9">
      <c r="A88" s="6" t="s">
        <v>688</v>
      </c>
      <c r="B88" s="6" t="s">
        <v>689</v>
      </c>
      <c r="C88" s="24">
        <v>-1.671</v>
      </c>
      <c r="D88" s="24">
        <v>1.456</v>
      </c>
      <c r="E88" s="24">
        <v>-1.9179999999999999</v>
      </c>
      <c r="F88" s="24">
        <v>-2.7040000000000002</v>
      </c>
      <c r="G88" s="6">
        <v>4</v>
      </c>
      <c r="I88" s="23"/>
    </row>
    <row r="89" spans="1:9">
      <c r="A89" s="6" t="s">
        <v>257</v>
      </c>
      <c r="B89" s="6" t="s">
        <v>258</v>
      </c>
      <c r="C89" s="24">
        <v>1.625</v>
      </c>
      <c r="D89" s="24">
        <v>1.179</v>
      </c>
      <c r="E89" s="24">
        <v>1.0960000000000001</v>
      </c>
      <c r="F89" s="24">
        <v>1.875</v>
      </c>
      <c r="G89" s="6">
        <v>4</v>
      </c>
      <c r="I89" s="23"/>
    </row>
    <row r="90" spans="1:9">
      <c r="A90" s="6" t="s">
        <v>920</v>
      </c>
      <c r="B90" s="6" t="s">
        <v>921</v>
      </c>
      <c r="C90" s="24">
        <v>-2.1989999999999998</v>
      </c>
      <c r="D90" s="24">
        <v>1</v>
      </c>
      <c r="E90" s="24">
        <v>1.0469999999999999</v>
      </c>
      <c r="F90" s="24">
        <v>-1.5289999999999999</v>
      </c>
      <c r="G90" s="6">
        <v>4</v>
      </c>
      <c r="I90" s="23"/>
    </row>
    <row r="91" spans="1:9">
      <c r="A91" s="6" t="s">
        <v>873</v>
      </c>
      <c r="B91" s="6" t="s">
        <v>874</v>
      </c>
      <c r="C91" s="24">
        <v>-1.024</v>
      </c>
      <c r="D91" s="24">
        <v>-2.1709999999999998</v>
      </c>
      <c r="E91" s="24">
        <v>-3.323</v>
      </c>
      <c r="F91" s="24">
        <v>-17.744</v>
      </c>
      <c r="G91" s="6">
        <v>4</v>
      </c>
      <c r="I91" s="23"/>
    </row>
    <row r="92" spans="1:9">
      <c r="A92" s="6" t="s">
        <v>837</v>
      </c>
      <c r="B92" s="6" t="s">
        <v>22</v>
      </c>
      <c r="C92" s="24">
        <v>-1.284</v>
      </c>
      <c r="D92" s="24">
        <v>1.252</v>
      </c>
      <c r="E92" s="24">
        <v>-1.01</v>
      </c>
      <c r="F92" s="24">
        <v>-1.6950000000000001</v>
      </c>
      <c r="G92" s="6">
        <v>4</v>
      </c>
      <c r="I92" s="23"/>
    </row>
    <row r="93" spans="1:9">
      <c r="A93" s="6" t="s">
        <v>440</v>
      </c>
      <c r="B93" s="6" t="s">
        <v>1134</v>
      </c>
      <c r="C93" s="24">
        <v>1.151</v>
      </c>
      <c r="D93" s="24">
        <v>-1.2110000000000001</v>
      </c>
      <c r="E93" s="24">
        <v>-2.1080000000000001</v>
      </c>
      <c r="F93" s="24">
        <v>-1.3260000000000001</v>
      </c>
      <c r="G93" s="6">
        <v>4</v>
      </c>
      <c r="I93" s="23"/>
    </row>
    <row r="94" spans="1:9">
      <c r="A94" s="6" t="s">
        <v>722</v>
      </c>
      <c r="B94" s="6" t="s">
        <v>1135</v>
      </c>
      <c r="C94" s="24">
        <v>-2.573</v>
      </c>
      <c r="D94" s="24">
        <v>1.359</v>
      </c>
      <c r="E94" s="24">
        <v>-1.131</v>
      </c>
      <c r="F94" s="24">
        <v>-1.944</v>
      </c>
      <c r="G94" s="6">
        <v>4</v>
      </c>
      <c r="I94" s="23"/>
    </row>
    <row r="95" spans="1:9">
      <c r="A95" s="6" t="s">
        <v>267</v>
      </c>
      <c r="B95" s="6" t="s">
        <v>1136</v>
      </c>
      <c r="C95" s="24">
        <v>2.6760000000000002</v>
      </c>
      <c r="D95" s="24">
        <v>2.5310000000000001</v>
      </c>
      <c r="E95" s="24">
        <v>3.032</v>
      </c>
      <c r="F95" s="24">
        <v>2.3119999999999998</v>
      </c>
      <c r="G95" s="6">
        <v>4</v>
      </c>
      <c r="I95" s="23"/>
    </row>
    <row r="96" spans="1:9">
      <c r="A96" s="6" t="s">
        <v>838</v>
      </c>
      <c r="B96" s="6" t="s">
        <v>1137</v>
      </c>
      <c r="C96" s="24">
        <v>-1.272</v>
      </c>
      <c r="D96" s="24">
        <v>1.5820000000000001</v>
      </c>
      <c r="E96" s="24">
        <v>1.091</v>
      </c>
      <c r="F96" s="24">
        <v>-2.7749999999999999</v>
      </c>
      <c r="G96" s="6">
        <v>4</v>
      </c>
      <c r="I96" s="23"/>
    </row>
    <row r="97" spans="1:9">
      <c r="A97" s="6" t="s">
        <v>72</v>
      </c>
      <c r="B97" s="6" t="s">
        <v>73</v>
      </c>
      <c r="C97" s="24">
        <v>-1.8660000000000001</v>
      </c>
      <c r="D97" s="24">
        <v>-1.6890000000000001</v>
      </c>
      <c r="E97" s="24">
        <v>-7.1829999999999998</v>
      </c>
      <c r="F97" s="24">
        <v>-6.24</v>
      </c>
      <c r="G97" s="6">
        <v>4</v>
      </c>
      <c r="I97" s="23"/>
    </row>
    <row r="98" spans="1:9">
      <c r="A98" s="6" t="s">
        <v>128</v>
      </c>
      <c r="B98" s="6" t="s">
        <v>129</v>
      </c>
      <c r="C98" s="24">
        <v>-1.931</v>
      </c>
      <c r="D98" s="24">
        <v>-2.133</v>
      </c>
      <c r="E98" s="24">
        <v>-3.3159999999999998</v>
      </c>
      <c r="F98" s="24">
        <v>-8.2309999999999999</v>
      </c>
      <c r="G98" s="6">
        <v>4</v>
      </c>
      <c r="I98" s="23"/>
    </row>
    <row r="99" spans="1:9">
      <c r="A99" s="6" t="s">
        <v>207</v>
      </c>
      <c r="B99" s="6" t="s">
        <v>208</v>
      </c>
      <c r="C99" s="24">
        <v>-36.659999999999997</v>
      </c>
      <c r="D99" s="24">
        <v>-16.614999999999998</v>
      </c>
      <c r="E99" s="24">
        <v>2.5640000000000001</v>
      </c>
      <c r="F99" s="24">
        <v>1.7330000000000001</v>
      </c>
      <c r="G99" s="6">
        <v>4</v>
      </c>
      <c r="I99" s="23"/>
    </row>
    <row r="100" spans="1:9">
      <c r="A100" s="6" t="s">
        <v>268</v>
      </c>
      <c r="B100" s="6" t="s">
        <v>269</v>
      </c>
      <c r="C100" s="24">
        <v>-2.976</v>
      </c>
      <c r="D100" s="24">
        <v>2.0339999999999998</v>
      </c>
      <c r="E100" s="24">
        <v>2.23</v>
      </c>
      <c r="F100" s="24">
        <v>1.155</v>
      </c>
      <c r="G100" s="6">
        <v>4</v>
      </c>
      <c r="I100" s="23"/>
    </row>
    <row r="101" spans="1:9">
      <c r="A101" s="6" t="s">
        <v>901</v>
      </c>
      <c r="B101" s="6" t="s">
        <v>902</v>
      </c>
      <c r="C101" s="24">
        <v>-21.387</v>
      </c>
      <c r="D101" s="24">
        <v>-3.82</v>
      </c>
      <c r="E101" s="24">
        <v>-1.7470000000000001</v>
      </c>
      <c r="F101" s="24">
        <v>1.333</v>
      </c>
      <c r="G101" s="6">
        <v>4</v>
      </c>
      <c r="I101" s="23"/>
    </row>
    <row r="102" spans="1:9">
      <c r="A102" s="6" t="s">
        <v>187</v>
      </c>
      <c r="B102" s="6" t="s">
        <v>188</v>
      </c>
      <c r="C102" s="24">
        <v>-1.2589999999999999</v>
      </c>
      <c r="D102" s="24">
        <v>-1.792</v>
      </c>
      <c r="E102" s="24">
        <v>-1.2569999999999999</v>
      </c>
      <c r="F102" s="24">
        <v>-12.422000000000001</v>
      </c>
      <c r="G102" s="6">
        <v>4</v>
      </c>
      <c r="I102" s="23"/>
    </row>
    <row r="103" spans="1:9">
      <c r="A103" s="6" t="s">
        <v>701</v>
      </c>
      <c r="B103" s="6" t="s">
        <v>702</v>
      </c>
      <c r="C103" s="24">
        <v>1.698</v>
      </c>
      <c r="D103" s="24">
        <v>-1.032</v>
      </c>
      <c r="E103" s="24">
        <v>-1.05</v>
      </c>
      <c r="F103" s="24">
        <v>-3.2280000000000002</v>
      </c>
      <c r="G103" s="6">
        <v>4</v>
      </c>
      <c r="I103" s="23"/>
    </row>
    <row r="104" spans="1:9">
      <c r="A104" s="6" t="s">
        <v>200</v>
      </c>
      <c r="B104" s="6" t="s">
        <v>201</v>
      </c>
      <c r="C104" s="24">
        <v>-7.609</v>
      </c>
      <c r="D104" s="24">
        <v>-1.4330000000000001</v>
      </c>
      <c r="E104" s="24">
        <v>-4.3460000000000001</v>
      </c>
      <c r="F104" s="24">
        <v>-21.864000000000001</v>
      </c>
      <c r="G104" s="6">
        <v>4</v>
      </c>
      <c r="I104" s="23"/>
    </row>
    <row r="105" spans="1:9">
      <c r="A105" s="6" t="s">
        <v>516</v>
      </c>
      <c r="B105" s="6" t="s">
        <v>1178</v>
      </c>
      <c r="C105" s="24">
        <v>-2.2170000000000001</v>
      </c>
      <c r="D105" s="24">
        <v>-1.446</v>
      </c>
      <c r="E105" s="24">
        <v>8.33</v>
      </c>
      <c r="F105" s="24">
        <v>7.9669999999999996</v>
      </c>
      <c r="G105" s="6">
        <v>4</v>
      </c>
      <c r="I105" s="23"/>
    </row>
    <row r="106" spans="1:9">
      <c r="A106" s="6" t="s">
        <v>463</v>
      </c>
      <c r="B106" s="6" t="s">
        <v>464</v>
      </c>
      <c r="C106" s="24">
        <v>-3.3820000000000001</v>
      </c>
      <c r="D106" s="24">
        <v>-1.1419999999999999</v>
      </c>
      <c r="E106" s="24">
        <v>-14.651</v>
      </c>
      <c r="F106" s="24">
        <v>-45.192999999999998</v>
      </c>
      <c r="G106" s="6">
        <v>4</v>
      </c>
      <c r="I106" s="23"/>
    </row>
    <row r="107" spans="1:9">
      <c r="A107" s="6" t="s">
        <v>533</v>
      </c>
      <c r="B107" s="6" t="s">
        <v>29</v>
      </c>
      <c r="C107" s="24">
        <v>1.1890000000000001</v>
      </c>
      <c r="D107" s="24">
        <v>-1.9910000000000001</v>
      </c>
      <c r="E107" s="24">
        <v>1.0880000000000001</v>
      </c>
      <c r="F107" s="24">
        <v>-9.2430000000000003</v>
      </c>
      <c r="G107" s="6">
        <v>4</v>
      </c>
      <c r="I107" s="23"/>
    </row>
    <row r="108" spans="1:9">
      <c r="A108" s="6" t="s">
        <v>482</v>
      </c>
      <c r="B108" s="6" t="s">
        <v>483</v>
      </c>
      <c r="C108" s="24">
        <v>-1.5509999999999999</v>
      </c>
      <c r="D108" s="24">
        <v>1.079</v>
      </c>
      <c r="E108" s="24">
        <v>-4.3239999999999998</v>
      </c>
      <c r="F108" s="24">
        <v>-16.634</v>
      </c>
      <c r="G108" s="6">
        <v>4</v>
      </c>
      <c r="I108" s="23"/>
    </row>
    <row r="109" spans="1:9">
      <c r="A109" s="6" t="s">
        <v>510</v>
      </c>
      <c r="B109" s="6" t="s">
        <v>511</v>
      </c>
      <c r="C109" s="24">
        <v>-1.3759999999999999</v>
      </c>
      <c r="D109" s="24">
        <v>-2.577</v>
      </c>
      <c r="E109" s="24">
        <v>-3.1440000000000001</v>
      </c>
      <c r="F109" s="24">
        <v>-2.5659999999999998</v>
      </c>
      <c r="G109" s="6">
        <v>4</v>
      </c>
      <c r="I109" s="23"/>
    </row>
    <row r="110" spans="1:9">
      <c r="A110" s="6" t="s">
        <v>761</v>
      </c>
      <c r="B110" s="6" t="s">
        <v>762</v>
      </c>
      <c r="C110" s="24">
        <v>-2.1440000000000001</v>
      </c>
      <c r="D110" s="24">
        <v>-1.2</v>
      </c>
      <c r="E110" s="24">
        <v>-1.5409999999999999</v>
      </c>
      <c r="F110" s="24">
        <v>1.0780000000000001</v>
      </c>
      <c r="G110" s="6">
        <v>4</v>
      </c>
      <c r="I110" s="23"/>
    </row>
    <row r="111" spans="1:9">
      <c r="A111" s="6" t="s">
        <v>495</v>
      </c>
      <c r="B111" s="6" t="s">
        <v>30</v>
      </c>
      <c r="C111" s="24">
        <v>-1.35</v>
      </c>
      <c r="D111" s="24">
        <v>-1.7669999999999999</v>
      </c>
      <c r="E111" s="24">
        <v>1.4590000000000001</v>
      </c>
      <c r="F111" s="24">
        <v>1.327</v>
      </c>
      <c r="G111" s="6">
        <v>4</v>
      </c>
      <c r="I111" s="23"/>
    </row>
    <row r="112" spans="1:9">
      <c r="A112" s="6" t="s">
        <v>594</v>
      </c>
      <c r="B112" s="6" t="s">
        <v>595</v>
      </c>
      <c r="C112" s="24">
        <v>1.1339999999999999</v>
      </c>
      <c r="D112" s="24">
        <v>1.6950000000000001</v>
      </c>
      <c r="E112" s="24">
        <v>-1.5189999999999999</v>
      </c>
      <c r="F112" s="24">
        <v>-2.7040000000000002</v>
      </c>
      <c r="G112" s="6">
        <v>4</v>
      </c>
      <c r="I112" s="23"/>
    </row>
    <row r="113" spans="1:9">
      <c r="A113" s="6" t="s">
        <v>469</v>
      </c>
      <c r="B113" s="6" t="s">
        <v>470</v>
      </c>
      <c r="C113" s="24">
        <v>-2.74</v>
      </c>
      <c r="D113" s="24">
        <v>1.109</v>
      </c>
      <c r="E113" s="24">
        <v>-2.274</v>
      </c>
      <c r="F113" s="24">
        <v>-3.2719999999999998</v>
      </c>
      <c r="G113" s="6">
        <v>4</v>
      </c>
      <c r="I113" s="23"/>
    </row>
    <row r="114" spans="1:9">
      <c r="A114" s="6" t="s">
        <v>394</v>
      </c>
      <c r="B114" s="6" t="s">
        <v>395</v>
      </c>
      <c r="C114" s="24">
        <v>-2.569</v>
      </c>
      <c r="D114" s="24">
        <v>-1.357</v>
      </c>
      <c r="E114" s="24">
        <v>-1.1200000000000001</v>
      </c>
      <c r="F114" s="24">
        <v>1.9630000000000001</v>
      </c>
      <c r="G114" s="6">
        <v>4</v>
      </c>
      <c r="I114" s="23"/>
    </row>
    <row r="115" spans="1:9">
      <c r="A115" s="6" t="s">
        <v>196</v>
      </c>
      <c r="B115" s="6" t="s">
        <v>197</v>
      </c>
      <c r="C115" s="24">
        <v>-1.0860000000000001</v>
      </c>
      <c r="D115" s="24">
        <v>1.157</v>
      </c>
      <c r="E115" s="24">
        <v>-5.2240000000000002</v>
      </c>
      <c r="F115" s="24">
        <v>-15.888</v>
      </c>
      <c r="G115" s="6">
        <v>4</v>
      </c>
      <c r="I115" s="23"/>
    </row>
    <row r="116" spans="1:9">
      <c r="A116" s="6" t="s">
        <v>149</v>
      </c>
      <c r="B116" s="6" t="s">
        <v>150</v>
      </c>
      <c r="C116" s="24">
        <v>-1.9359999999999999</v>
      </c>
      <c r="D116" s="24">
        <v>-3.9319999999999999</v>
      </c>
      <c r="E116" s="24">
        <v>-5.0789999999999997</v>
      </c>
      <c r="F116" s="24">
        <v>-5.0469999999999997</v>
      </c>
      <c r="G116" s="6">
        <v>4</v>
      </c>
      <c r="I116" s="23"/>
    </row>
    <row r="117" spans="1:9">
      <c r="A117" s="6" t="s">
        <v>502</v>
      </c>
      <c r="B117" s="6" t="s">
        <v>503</v>
      </c>
      <c r="C117" s="24">
        <v>2.4500000000000002</v>
      </c>
      <c r="D117" s="24">
        <v>8.593</v>
      </c>
      <c r="E117" s="24">
        <v>4.5010000000000003</v>
      </c>
      <c r="F117" s="24">
        <v>1.6339999999999999</v>
      </c>
      <c r="G117" s="6">
        <v>4</v>
      </c>
      <c r="I117" s="23"/>
    </row>
    <row r="118" spans="1:9">
      <c r="A118" s="6" t="s">
        <v>648</v>
      </c>
      <c r="B118" s="6" t="s">
        <v>649</v>
      </c>
      <c r="C118" s="24">
        <v>-1.4410000000000001</v>
      </c>
      <c r="D118" s="24">
        <v>-1.012</v>
      </c>
      <c r="E118" s="24">
        <v>1.129</v>
      </c>
      <c r="F118" s="24">
        <v>-1.351</v>
      </c>
      <c r="G118" s="6">
        <v>4</v>
      </c>
      <c r="I118" s="23"/>
    </row>
    <row r="119" spans="1:9">
      <c r="A119" s="6" t="s">
        <v>670</v>
      </c>
      <c r="B119" s="6" t="s">
        <v>671</v>
      </c>
      <c r="C119" s="24">
        <v>-3.782</v>
      </c>
      <c r="D119" s="24">
        <v>-2.2970000000000002</v>
      </c>
      <c r="E119" s="24">
        <v>-3.0009999999999999</v>
      </c>
      <c r="F119" s="24">
        <v>-2.4790000000000001</v>
      </c>
      <c r="G119" s="6">
        <v>4</v>
      </c>
      <c r="I119" s="23"/>
    </row>
    <row r="120" spans="1:9">
      <c r="A120" s="6" t="s">
        <v>235</v>
      </c>
      <c r="B120" s="6" t="s">
        <v>236</v>
      </c>
      <c r="C120" s="24">
        <v>1.1830000000000001</v>
      </c>
      <c r="D120" s="24">
        <v>-3.0550000000000002</v>
      </c>
      <c r="E120" s="24">
        <v>-2.3690000000000002</v>
      </c>
      <c r="F120" s="24">
        <v>-1.0820000000000001</v>
      </c>
      <c r="G120" s="6">
        <v>4</v>
      </c>
      <c r="I120" s="23"/>
    </row>
    <row r="121" spans="1:9">
      <c r="A121" s="6" t="s">
        <v>618</v>
      </c>
      <c r="B121" s="6" t="s">
        <v>619</v>
      </c>
      <c r="C121" s="24">
        <v>-1.68</v>
      </c>
      <c r="D121" s="24">
        <v>1.4710000000000001</v>
      </c>
      <c r="E121" s="24">
        <v>-2.444</v>
      </c>
      <c r="F121" s="24">
        <v>12.4</v>
      </c>
      <c r="G121" s="6">
        <v>4</v>
      </c>
      <c r="I121" s="23"/>
    </row>
    <row r="122" spans="1:9">
      <c r="A122" s="6" t="s">
        <v>659</v>
      </c>
      <c r="B122" s="6" t="s">
        <v>660</v>
      </c>
      <c r="C122" s="24">
        <v>-1.0900000000000001</v>
      </c>
      <c r="D122" s="24">
        <v>-1.1399999999999999</v>
      </c>
      <c r="E122" s="24">
        <v>-4.0289999999999999</v>
      </c>
      <c r="F122" s="24">
        <v>-1.472</v>
      </c>
      <c r="G122" s="6">
        <v>4</v>
      </c>
      <c r="I122" s="23"/>
    </row>
    <row r="123" spans="1:9">
      <c r="A123" s="6" t="s">
        <v>986</v>
      </c>
      <c r="B123" s="6" t="s">
        <v>980</v>
      </c>
      <c r="C123" s="24">
        <v>2.605</v>
      </c>
      <c r="D123" s="24">
        <v>-1.3120000000000001</v>
      </c>
      <c r="E123" s="24">
        <v>-7.69</v>
      </c>
      <c r="F123" s="24">
        <v>-4.3129999999999997</v>
      </c>
      <c r="G123" s="6">
        <v>4</v>
      </c>
      <c r="I123" s="23"/>
    </row>
    <row r="124" spans="1:9">
      <c r="A124" s="6" t="s">
        <v>94</v>
      </c>
      <c r="B124" s="6" t="s">
        <v>95</v>
      </c>
      <c r="C124" s="24">
        <v>1.353</v>
      </c>
      <c r="D124" s="24">
        <v>1.728</v>
      </c>
      <c r="E124" s="24">
        <v>-3.38</v>
      </c>
      <c r="F124" s="24">
        <v>-1.91</v>
      </c>
      <c r="G124" s="6">
        <v>4</v>
      </c>
      <c r="I124" s="23"/>
    </row>
    <row r="125" spans="1:9">
      <c r="A125" s="6" t="s">
        <v>308</v>
      </c>
      <c r="B125" s="6" t="s">
        <v>309</v>
      </c>
      <c r="C125" s="24">
        <v>-2.3759999999999999</v>
      </c>
      <c r="D125" s="24">
        <v>-9.4260000000000002</v>
      </c>
      <c r="E125" s="24">
        <v>5.7869999999999999</v>
      </c>
      <c r="F125" s="24">
        <v>-1.1259999999999999</v>
      </c>
      <c r="G125" s="6">
        <v>4</v>
      </c>
      <c r="I125" s="23"/>
    </row>
    <row r="126" spans="1:9">
      <c r="A126" s="6" t="s">
        <v>467</v>
      </c>
      <c r="B126" s="6" t="s">
        <v>468</v>
      </c>
      <c r="C126" s="24">
        <v>-1.4319999999999999</v>
      </c>
      <c r="D126" s="24">
        <v>2.5329999999999999</v>
      </c>
      <c r="E126" s="24">
        <v>5.15</v>
      </c>
      <c r="F126" s="24">
        <v>1.5760000000000001</v>
      </c>
      <c r="G126" s="6">
        <v>4</v>
      </c>
      <c r="I126" s="23"/>
    </row>
    <row r="127" spans="1:9">
      <c r="A127" s="6" t="s">
        <v>175</v>
      </c>
      <c r="B127" s="6" t="s">
        <v>176</v>
      </c>
      <c r="C127" s="24">
        <v>-1.2909999999999999</v>
      </c>
      <c r="D127" s="24">
        <v>1.554</v>
      </c>
      <c r="E127" s="24">
        <v>-11.746</v>
      </c>
      <c r="F127" s="24">
        <v>-2.5310000000000001</v>
      </c>
      <c r="G127" s="6">
        <v>4</v>
      </c>
      <c r="I127" s="23"/>
    </row>
    <row r="128" spans="1:9">
      <c r="A128" s="6" t="s">
        <v>140</v>
      </c>
      <c r="B128" s="6" t="s">
        <v>141</v>
      </c>
      <c r="C128" s="24">
        <v>1.296</v>
      </c>
      <c r="D128" s="24">
        <v>2.0430000000000001</v>
      </c>
      <c r="E128" s="24">
        <v>36.002000000000002</v>
      </c>
      <c r="F128" s="24">
        <v>1.157</v>
      </c>
      <c r="G128" s="6">
        <v>4</v>
      </c>
      <c r="I128" s="23"/>
    </row>
    <row r="129" spans="1:9">
      <c r="A129" s="6" t="s">
        <v>517</v>
      </c>
      <c r="B129" s="6" t="s">
        <v>518</v>
      </c>
      <c r="C129" s="24">
        <v>-2.4769999999999999</v>
      </c>
      <c r="D129" s="24">
        <v>-2.2080000000000002</v>
      </c>
      <c r="E129" s="24">
        <v>1.946</v>
      </c>
      <c r="F129" s="24">
        <v>3.32</v>
      </c>
      <c r="G129" s="6">
        <v>4</v>
      </c>
      <c r="I129" s="23"/>
    </row>
    <row r="130" spans="1:9">
      <c r="A130" s="6" t="s">
        <v>642</v>
      </c>
      <c r="B130" s="6" t="s">
        <v>643</v>
      </c>
      <c r="C130" s="24">
        <v>-1.1140000000000001</v>
      </c>
      <c r="D130" s="24">
        <v>1.1519999999999999</v>
      </c>
      <c r="E130" s="24">
        <v>2.0499999999999998</v>
      </c>
      <c r="F130" s="24">
        <v>-1.1839999999999999</v>
      </c>
      <c r="G130" s="6">
        <v>4</v>
      </c>
      <c r="I130" s="23"/>
    </row>
    <row r="131" spans="1:9">
      <c r="A131" s="6" t="s">
        <v>1121</v>
      </c>
      <c r="B131" s="6" t="s">
        <v>1122</v>
      </c>
      <c r="C131" s="24">
        <v>1.3540000000000001</v>
      </c>
      <c r="D131" s="24">
        <v>-1.44</v>
      </c>
      <c r="E131" s="24">
        <v>-1.123</v>
      </c>
      <c r="F131" s="24">
        <v>-4.3769999999999998</v>
      </c>
      <c r="G131" s="6">
        <v>4</v>
      </c>
      <c r="I131" s="23"/>
    </row>
    <row r="132" spans="1:9">
      <c r="A132" s="6" t="s">
        <v>727</v>
      </c>
      <c r="B132" s="6" t="s">
        <v>728</v>
      </c>
      <c r="C132" s="24">
        <v>1.004</v>
      </c>
      <c r="D132" s="24">
        <v>1.429</v>
      </c>
      <c r="E132" s="24">
        <v>5.2249999999999996</v>
      </c>
      <c r="F132" s="24">
        <v>5.4480000000000004</v>
      </c>
      <c r="G132" s="6">
        <v>4</v>
      </c>
      <c r="I132" s="23"/>
    </row>
    <row r="133" spans="1:9">
      <c r="A133" s="6" t="s">
        <v>443</v>
      </c>
      <c r="B133" s="6" t="s">
        <v>444</v>
      </c>
      <c r="C133" s="24">
        <v>1.1719999999999999</v>
      </c>
      <c r="D133" s="24">
        <v>1.419</v>
      </c>
      <c r="E133" s="24">
        <v>2.577</v>
      </c>
      <c r="F133" s="24">
        <v>1.3759999999999999</v>
      </c>
      <c r="G133" s="6">
        <v>4</v>
      </c>
      <c r="I133" s="23"/>
    </row>
    <row r="134" spans="1:9">
      <c r="A134" s="6" t="s">
        <v>686</v>
      </c>
      <c r="B134" s="6" t="s">
        <v>687</v>
      </c>
      <c r="C134" s="24">
        <v>-2.2799999999999998</v>
      </c>
      <c r="D134" s="24">
        <v>1.0069999999999999</v>
      </c>
      <c r="E134" s="24">
        <v>-2.367</v>
      </c>
      <c r="F134" s="24">
        <v>-4.1680000000000001</v>
      </c>
      <c r="G134" s="6">
        <v>4</v>
      </c>
      <c r="I134" s="23"/>
    </row>
    <row r="135" spans="1:9">
      <c r="A135" s="6" t="s">
        <v>259</v>
      </c>
      <c r="B135" s="6" t="s">
        <v>260</v>
      </c>
      <c r="C135" s="24">
        <v>2.508</v>
      </c>
      <c r="D135" s="24">
        <v>1.1850000000000001</v>
      </c>
      <c r="E135" s="24">
        <v>-1.7290000000000001</v>
      </c>
      <c r="F135" s="24">
        <v>-1.071</v>
      </c>
      <c r="G135" s="6">
        <v>4</v>
      </c>
      <c r="I135" s="23"/>
    </row>
    <row r="136" spans="1:9">
      <c r="A136" s="6" t="s">
        <v>198</v>
      </c>
      <c r="B136" s="6" t="s">
        <v>199</v>
      </c>
      <c r="C136" s="24">
        <v>-1.3839999999999999</v>
      </c>
      <c r="D136" s="24">
        <v>1.651</v>
      </c>
      <c r="E136" s="24">
        <v>-3.4489999999999998</v>
      </c>
      <c r="F136" s="24">
        <v>-15.281000000000001</v>
      </c>
      <c r="G136" s="6">
        <v>4</v>
      </c>
      <c r="I136" s="23"/>
    </row>
    <row r="137" spans="1:9">
      <c r="A137" s="6" t="s">
        <v>399</v>
      </c>
      <c r="B137" s="6" t="s">
        <v>400</v>
      </c>
      <c r="C137" s="24">
        <v>-2.323</v>
      </c>
      <c r="D137" s="24">
        <v>1.5469999999999999</v>
      </c>
      <c r="E137" s="24">
        <v>1.0960000000000001</v>
      </c>
      <c r="F137" s="24">
        <v>2.9279999999999999</v>
      </c>
      <c r="G137" s="6">
        <v>4</v>
      </c>
      <c r="I137" s="23"/>
    </row>
    <row r="138" spans="1:9">
      <c r="A138" s="6" t="s">
        <v>76</v>
      </c>
      <c r="B138" s="6" t="s">
        <v>77</v>
      </c>
      <c r="C138" s="24">
        <v>-1.206</v>
      </c>
      <c r="D138" s="24">
        <v>-1.9570000000000001</v>
      </c>
      <c r="E138" s="24">
        <v>1.359</v>
      </c>
      <c r="F138" s="24">
        <v>-11.983000000000001</v>
      </c>
      <c r="G138" s="6">
        <v>4</v>
      </c>
      <c r="I138" s="23"/>
    </row>
    <row r="139" spans="1:9">
      <c r="A139" s="6" t="s">
        <v>341</v>
      </c>
      <c r="B139" s="6" t="s">
        <v>342</v>
      </c>
      <c r="C139" s="24">
        <v>1.403</v>
      </c>
      <c r="D139" s="24">
        <v>2.9569999999999999</v>
      </c>
      <c r="E139" s="24">
        <v>46.308</v>
      </c>
      <c r="F139" s="24">
        <v>77.459000000000003</v>
      </c>
      <c r="G139" s="6">
        <v>4</v>
      </c>
      <c r="I139" s="23"/>
    </row>
    <row r="140" spans="1:9">
      <c r="A140" s="6" t="s">
        <v>170</v>
      </c>
      <c r="B140" s="6" t="s">
        <v>37</v>
      </c>
      <c r="C140" s="24">
        <v>1.9259999999999999</v>
      </c>
      <c r="D140" s="24">
        <v>1.274</v>
      </c>
      <c r="E140" s="24">
        <v>-5.3239999999999998</v>
      </c>
      <c r="F140" s="24">
        <v>9.9019999999999992</v>
      </c>
      <c r="G140" s="6">
        <v>4</v>
      </c>
      <c r="I140" s="23"/>
    </row>
    <row r="141" spans="1:9">
      <c r="A141" s="6" t="s">
        <v>753</v>
      </c>
      <c r="B141" s="6" t="s">
        <v>38</v>
      </c>
      <c r="C141" s="24">
        <v>1.8959999999999999</v>
      </c>
      <c r="D141" s="24">
        <v>1.1599999999999999</v>
      </c>
      <c r="E141" s="24">
        <v>4.2539999999999996</v>
      </c>
      <c r="F141" s="24">
        <v>-1.64</v>
      </c>
      <c r="G141" s="6">
        <v>4</v>
      </c>
      <c r="I141" s="23"/>
    </row>
    <row r="142" spans="1:9">
      <c r="A142" s="6" t="s">
        <v>277</v>
      </c>
      <c r="B142" s="6" t="s">
        <v>278</v>
      </c>
      <c r="C142" s="24">
        <v>-1.145</v>
      </c>
      <c r="D142" s="24">
        <v>1.1180000000000001</v>
      </c>
      <c r="E142" s="24">
        <v>-1.47</v>
      </c>
      <c r="F142" s="24">
        <v>-1.1220000000000001</v>
      </c>
      <c r="G142" s="6">
        <v>4</v>
      </c>
      <c r="I142" s="23"/>
    </row>
    <row r="143" spans="1:9">
      <c r="A143" s="6" t="s">
        <v>123</v>
      </c>
      <c r="B143" s="6" t="s">
        <v>124</v>
      </c>
      <c r="C143" s="24">
        <v>-1.071</v>
      </c>
      <c r="D143" s="24">
        <v>1.236</v>
      </c>
      <c r="E143" s="24">
        <v>-1.1779999999999999</v>
      </c>
      <c r="F143" s="24">
        <v>-2.2330000000000001</v>
      </c>
      <c r="G143" s="6">
        <v>4</v>
      </c>
      <c r="I143" s="23"/>
    </row>
    <row r="144" spans="1:9">
      <c r="A144" s="6" t="s">
        <v>447</v>
      </c>
      <c r="B144" s="6" t="s">
        <v>1138</v>
      </c>
      <c r="C144" s="24">
        <v>1.9730000000000001</v>
      </c>
      <c r="D144" s="24">
        <v>1.3979999999999999</v>
      </c>
      <c r="E144" s="24">
        <v>1.355</v>
      </c>
      <c r="F144" s="24">
        <v>2.6579999999999999</v>
      </c>
      <c r="G144" s="6">
        <v>4</v>
      </c>
      <c r="I144" s="23"/>
    </row>
    <row r="145" spans="1:9">
      <c r="A145" s="6" t="s">
        <v>605</v>
      </c>
      <c r="B145" s="6" t="s">
        <v>606</v>
      </c>
      <c r="C145" s="24">
        <v>-1.0609999999999999</v>
      </c>
      <c r="D145" s="24">
        <v>2.1419999999999999</v>
      </c>
      <c r="E145" s="24">
        <v>1.0669999999999999</v>
      </c>
      <c r="F145" s="24">
        <v>1.5780000000000001</v>
      </c>
      <c r="G145" s="6">
        <v>4</v>
      </c>
      <c r="I145" s="23"/>
    </row>
    <row r="146" spans="1:9">
      <c r="A146" s="6" t="s">
        <v>396</v>
      </c>
      <c r="B146" s="6" t="s">
        <v>40</v>
      </c>
      <c r="C146" s="24">
        <v>-1.843</v>
      </c>
      <c r="D146" s="24">
        <v>-1.0509999999999999</v>
      </c>
      <c r="E146" s="24">
        <v>1.1659999999999999</v>
      </c>
      <c r="F146" s="24">
        <v>-1.5429999999999999</v>
      </c>
      <c r="G146" s="6">
        <v>4</v>
      </c>
      <c r="I146" s="23"/>
    </row>
    <row r="147" spans="1:9">
      <c r="A147" s="6" t="s">
        <v>421</v>
      </c>
      <c r="B147" s="6" t="s">
        <v>422</v>
      </c>
      <c r="C147" s="24">
        <v>-3.3220000000000001</v>
      </c>
      <c r="D147" s="24">
        <v>-1.998</v>
      </c>
      <c r="E147" s="24">
        <v>8.7989999999999995</v>
      </c>
      <c r="F147" s="24">
        <v>-1.7509999999999999</v>
      </c>
      <c r="G147" s="6">
        <v>4</v>
      </c>
      <c r="I147" s="23"/>
    </row>
    <row r="148" spans="1:9">
      <c r="A148" s="6" t="s">
        <v>746</v>
      </c>
      <c r="B148" s="6" t="s">
        <v>747</v>
      </c>
      <c r="C148" s="24">
        <v>2.5249999999999999</v>
      </c>
      <c r="D148" s="24">
        <v>-1.9510000000000001</v>
      </c>
      <c r="E148" s="24">
        <v>4.8540000000000001</v>
      </c>
      <c r="F148" s="24">
        <v>30.716000000000001</v>
      </c>
      <c r="G148" s="6">
        <v>4</v>
      </c>
      <c r="I148" s="23"/>
    </row>
    <row r="149" spans="1:9">
      <c r="A149" s="6" t="s">
        <v>616</v>
      </c>
      <c r="B149" s="6" t="s">
        <v>617</v>
      </c>
      <c r="C149" s="24">
        <v>-2.097</v>
      </c>
      <c r="D149" s="24">
        <v>1.1439999999999999</v>
      </c>
      <c r="E149" s="24">
        <v>-4.5129999999999999</v>
      </c>
      <c r="F149" s="24">
        <v>-5.98</v>
      </c>
      <c r="G149" s="6">
        <v>4</v>
      </c>
      <c r="I149" s="23"/>
    </row>
    <row r="150" spans="1:9">
      <c r="A150" s="6" t="s">
        <v>693</v>
      </c>
      <c r="B150" s="6" t="s">
        <v>694</v>
      </c>
      <c r="C150" s="24">
        <v>2.8849999999999998</v>
      </c>
      <c r="D150" s="24">
        <v>2.9279999999999999</v>
      </c>
      <c r="E150" s="24">
        <v>24.983000000000001</v>
      </c>
      <c r="F150" s="24">
        <v>19.428000000000001</v>
      </c>
      <c r="G150" s="6">
        <v>4</v>
      </c>
      <c r="I150" s="23"/>
    </row>
    <row r="151" spans="1:9">
      <c r="A151" s="6" t="s">
        <v>96</v>
      </c>
      <c r="B151" s="6" t="s">
        <v>1139</v>
      </c>
      <c r="C151" s="24">
        <v>1.5649999999999999</v>
      </c>
      <c r="D151" s="24">
        <v>2.157</v>
      </c>
      <c r="E151" s="24">
        <v>-4.694</v>
      </c>
      <c r="F151" s="24">
        <v>-1.5669999999999999</v>
      </c>
      <c r="G151" s="6">
        <v>4</v>
      </c>
      <c r="I151" s="23"/>
    </row>
    <row r="152" spans="1:9">
      <c r="A152" s="6" t="s">
        <v>489</v>
      </c>
      <c r="B152" s="6" t="s">
        <v>490</v>
      </c>
      <c r="C152" s="24">
        <v>1.008</v>
      </c>
      <c r="D152" s="24">
        <v>-1.296</v>
      </c>
      <c r="E152" s="24">
        <v>-3.0179999999999998</v>
      </c>
      <c r="F152" s="24">
        <v>-3.5139999999999998</v>
      </c>
      <c r="G152" s="6">
        <v>4</v>
      </c>
      <c r="I152" s="23"/>
    </row>
    <row r="153" spans="1:9">
      <c r="A153" s="6" t="s">
        <v>304</v>
      </c>
      <c r="B153" s="6" t="s">
        <v>305</v>
      </c>
      <c r="C153" s="24">
        <v>181.06</v>
      </c>
      <c r="D153" s="24">
        <v>-3.4279999999999999</v>
      </c>
      <c r="E153" s="24">
        <v>-3.0489999999999999</v>
      </c>
      <c r="F153" s="24">
        <v>-1.7290000000000001</v>
      </c>
      <c r="G153" s="6">
        <v>4</v>
      </c>
      <c r="I153" s="23"/>
    </row>
    <row r="154" spans="1:9">
      <c r="A154" s="6" t="s">
        <v>1107</v>
      </c>
      <c r="B154" s="6" t="s">
        <v>1108</v>
      </c>
      <c r="C154" s="24">
        <v>2.2200000000000002</v>
      </c>
      <c r="D154" s="24">
        <v>-3.7839999999999998</v>
      </c>
      <c r="E154" s="24">
        <v>-2.077</v>
      </c>
      <c r="F154" s="24">
        <v>-6.415</v>
      </c>
      <c r="G154" s="6">
        <v>4</v>
      </c>
      <c r="I154" s="23"/>
    </row>
    <row r="155" spans="1:9">
      <c r="A155" s="6" t="s">
        <v>765</v>
      </c>
      <c r="B155" s="6" t="s">
        <v>766</v>
      </c>
      <c r="C155" s="24">
        <v>-1.645</v>
      </c>
      <c r="D155" s="24">
        <v>1.6719999999999999</v>
      </c>
      <c r="E155" s="24">
        <v>-1.5720000000000001</v>
      </c>
      <c r="F155" s="24">
        <v>7.2619999999999996</v>
      </c>
      <c r="G155" s="6">
        <v>4</v>
      </c>
      <c r="I155" s="23"/>
    </row>
    <row r="156" spans="1:9">
      <c r="A156" s="6" t="s">
        <v>684</v>
      </c>
      <c r="B156" s="6" t="s">
        <v>685</v>
      </c>
      <c r="C156" s="24">
        <v>-2.1379999999999999</v>
      </c>
      <c r="D156" s="24">
        <v>-3.254</v>
      </c>
      <c r="E156" s="24">
        <v>-1.046</v>
      </c>
      <c r="F156" s="24">
        <v>1.61</v>
      </c>
      <c r="G156" s="6">
        <v>4</v>
      </c>
      <c r="I156" s="23"/>
    </row>
    <row r="157" spans="1:9">
      <c r="A157" s="6" t="s">
        <v>705</v>
      </c>
      <c r="B157" s="6" t="s">
        <v>706</v>
      </c>
      <c r="C157" s="24">
        <v>-1.861</v>
      </c>
      <c r="D157" s="24">
        <v>1.038</v>
      </c>
      <c r="E157" s="24">
        <v>3.5539999999999998</v>
      </c>
      <c r="F157" s="24">
        <v>2.0720000000000001</v>
      </c>
      <c r="G157" s="6">
        <v>4</v>
      </c>
      <c r="I157" s="23"/>
    </row>
    <row r="158" spans="1:9">
      <c r="A158" s="6" t="s">
        <v>748</v>
      </c>
      <c r="B158" s="6" t="s">
        <v>749</v>
      </c>
      <c r="C158" s="24">
        <v>1.7509999999999999</v>
      </c>
      <c r="D158" s="24">
        <v>1.3420000000000001</v>
      </c>
      <c r="E158" s="24">
        <v>1.4950000000000001</v>
      </c>
      <c r="F158" s="24">
        <v>6.351</v>
      </c>
      <c r="G158" s="6">
        <v>4</v>
      </c>
      <c r="I158" s="23"/>
    </row>
    <row r="159" spans="1:9">
      <c r="A159" s="6" t="s">
        <v>262</v>
      </c>
      <c r="B159" s="6" t="s">
        <v>1140</v>
      </c>
      <c r="C159" s="24">
        <v>2.52</v>
      </c>
      <c r="D159" s="24">
        <v>2.3570000000000002</v>
      </c>
      <c r="E159" s="24">
        <v>-1.24</v>
      </c>
      <c r="F159" s="24">
        <v>1.1080000000000001</v>
      </c>
      <c r="G159" s="6">
        <v>4</v>
      </c>
      <c r="I159" s="23"/>
    </row>
    <row r="160" spans="1:9">
      <c r="A160" s="6" t="s">
        <v>419</v>
      </c>
      <c r="B160" s="6" t="s">
        <v>420</v>
      </c>
      <c r="C160" s="24">
        <v>-2.133</v>
      </c>
      <c r="D160" s="24">
        <v>2.4359999999999999</v>
      </c>
      <c r="E160" s="24">
        <v>7.883</v>
      </c>
      <c r="F160" s="24">
        <v>7.452</v>
      </c>
      <c r="G160" s="6">
        <v>4</v>
      </c>
      <c r="I160" s="23"/>
    </row>
    <row r="161" spans="1:9">
      <c r="A161" s="6" t="s">
        <v>1072</v>
      </c>
      <c r="B161" s="6" t="s">
        <v>507</v>
      </c>
      <c r="C161" s="24">
        <v>3.8839999999999999</v>
      </c>
      <c r="D161" s="24">
        <v>1.2470000000000001</v>
      </c>
      <c r="E161" s="24">
        <v>3.4119999999999999</v>
      </c>
      <c r="F161" s="24">
        <v>2.39</v>
      </c>
      <c r="G161" s="6">
        <v>4</v>
      </c>
      <c r="I161" s="23"/>
    </row>
    <row r="162" spans="1:9">
      <c r="A162" s="6" t="s">
        <v>840</v>
      </c>
      <c r="B162" s="6" t="s">
        <v>43</v>
      </c>
      <c r="C162" s="24">
        <v>-1.268</v>
      </c>
      <c r="D162" s="24">
        <v>-3.0270000000000001</v>
      </c>
      <c r="E162" s="24">
        <v>-2.117</v>
      </c>
      <c r="F162" s="24">
        <v>-39.078000000000003</v>
      </c>
      <c r="G162" s="6">
        <v>4</v>
      </c>
      <c r="I162" s="23"/>
    </row>
    <row r="163" spans="1:9">
      <c r="A163" s="6" t="s">
        <v>499</v>
      </c>
      <c r="B163" s="6" t="s">
        <v>500</v>
      </c>
      <c r="C163" s="24">
        <v>2.2120000000000002</v>
      </c>
      <c r="D163" s="24">
        <v>2.016</v>
      </c>
      <c r="E163" s="24">
        <v>2.5750000000000002</v>
      </c>
      <c r="F163" s="24">
        <v>-1.5720000000000001</v>
      </c>
      <c r="G163" s="6">
        <v>4</v>
      </c>
      <c r="I163" s="23"/>
    </row>
    <row r="164" spans="1:9">
      <c r="A164" s="6" t="s">
        <v>1074</v>
      </c>
      <c r="B164" s="6" t="s">
        <v>529</v>
      </c>
      <c r="C164" s="24">
        <v>1.361</v>
      </c>
      <c r="D164" s="24">
        <v>-1.6419999999999999</v>
      </c>
      <c r="E164" s="24">
        <v>-1.44</v>
      </c>
      <c r="F164" s="24">
        <v>-3.5019999999999998</v>
      </c>
      <c r="G164" s="6">
        <v>4</v>
      </c>
      <c r="I164" s="23"/>
    </row>
    <row r="165" spans="1:9">
      <c r="A165" s="6" t="s">
        <v>68</v>
      </c>
      <c r="B165" s="6" t="s">
        <v>69</v>
      </c>
      <c r="C165" s="24">
        <v>-1.3220000000000001</v>
      </c>
      <c r="D165" s="24">
        <v>-1.8380000000000001</v>
      </c>
      <c r="E165" s="24">
        <v>-17.184000000000001</v>
      </c>
      <c r="F165" s="24">
        <v>-12.082000000000001</v>
      </c>
      <c r="G165" s="6">
        <v>4</v>
      </c>
      <c r="I165" s="23"/>
    </row>
    <row r="166" spans="1:9">
      <c r="A166" s="6" t="s">
        <v>251</v>
      </c>
      <c r="B166" s="6" t="s">
        <v>252</v>
      </c>
      <c r="C166" s="24">
        <v>1.046</v>
      </c>
      <c r="D166" s="24">
        <v>-1.1830000000000001</v>
      </c>
      <c r="E166" s="24">
        <v>-1.018</v>
      </c>
      <c r="F166" s="24">
        <v>-1.1000000000000001</v>
      </c>
      <c r="G166" s="6">
        <v>4</v>
      </c>
      <c r="I166" s="23"/>
    </row>
    <row r="167" spans="1:9">
      <c r="A167" s="6" t="s">
        <v>81</v>
      </c>
      <c r="B167" s="6" t="s">
        <v>82</v>
      </c>
      <c r="C167" s="24">
        <v>-1.413</v>
      </c>
      <c r="D167" s="24">
        <v>-1.423</v>
      </c>
      <c r="E167" s="24">
        <v>2.8</v>
      </c>
      <c r="F167" s="24">
        <v>-4.5940000000000003</v>
      </c>
      <c r="G167" s="6">
        <v>4</v>
      </c>
      <c r="I167" s="23"/>
    </row>
    <row r="168" spans="1:9">
      <c r="A168" s="6" t="s">
        <v>739</v>
      </c>
      <c r="B168" s="6" t="s">
        <v>740</v>
      </c>
      <c r="C168" s="24">
        <v>-20.818000000000001</v>
      </c>
      <c r="D168" s="24">
        <v>-12.882999999999999</v>
      </c>
      <c r="E168" s="24">
        <v>-8.3989999999999991</v>
      </c>
      <c r="F168" s="24">
        <v>-18.890999999999998</v>
      </c>
      <c r="G168" s="6">
        <v>4</v>
      </c>
      <c r="I168" s="23"/>
    </row>
    <row r="169" spans="1:9">
      <c r="A169" s="6" t="s">
        <v>397</v>
      </c>
      <c r="B169" s="6" t="s">
        <v>398</v>
      </c>
      <c r="C169" s="24">
        <v>-2.4180000000000001</v>
      </c>
      <c r="D169" s="24">
        <v>-1.093</v>
      </c>
      <c r="E169" s="24">
        <v>-1.4590000000000001</v>
      </c>
      <c r="F169" s="24">
        <v>-1.859</v>
      </c>
      <c r="G169" s="6">
        <v>4</v>
      </c>
      <c r="I169" s="23"/>
    </row>
    <row r="170" spans="1:9">
      <c r="A170" s="6" t="s">
        <v>887</v>
      </c>
      <c r="B170" s="6" t="s">
        <v>888</v>
      </c>
      <c r="C170" s="24">
        <v>-1.294</v>
      </c>
      <c r="D170" s="24">
        <v>1.399</v>
      </c>
      <c r="E170" s="24">
        <v>2.226</v>
      </c>
      <c r="F170" s="24">
        <v>-1.1830000000000001</v>
      </c>
      <c r="G170" s="6">
        <v>4</v>
      </c>
      <c r="I170" s="23"/>
    </row>
    <row r="171" spans="1:9">
      <c r="A171" s="6" t="s">
        <v>847</v>
      </c>
      <c r="B171" s="6" t="s">
        <v>848</v>
      </c>
      <c r="C171" s="24">
        <v>3.3050000000000002</v>
      </c>
      <c r="D171" s="24">
        <v>1.9810000000000001</v>
      </c>
      <c r="E171" s="24">
        <v>5.3380000000000001</v>
      </c>
      <c r="F171" s="24">
        <v>1.1120000000000001</v>
      </c>
      <c r="G171" s="6">
        <v>4</v>
      </c>
      <c r="I171" s="23"/>
    </row>
    <row r="172" spans="1:9">
      <c r="A172" s="6" t="s">
        <v>324</v>
      </c>
      <c r="B172" s="6" t="s">
        <v>325</v>
      </c>
      <c r="C172" s="24">
        <v>2.6190000000000002</v>
      </c>
      <c r="D172" s="24">
        <v>-1.4490000000000001</v>
      </c>
      <c r="E172" s="24">
        <v>-2.1640000000000001</v>
      </c>
      <c r="F172" s="24">
        <v>-2.6269999999999998</v>
      </c>
      <c r="G172" s="6">
        <v>4</v>
      </c>
      <c r="I172" s="23"/>
    </row>
    <row r="173" spans="1:9">
      <c r="A173" s="6" t="s">
        <v>378</v>
      </c>
      <c r="B173" s="6" t="s">
        <v>379</v>
      </c>
      <c r="C173" s="24">
        <v>1.895</v>
      </c>
      <c r="D173" s="24">
        <v>-1.431</v>
      </c>
      <c r="E173" s="24">
        <v>-1.593</v>
      </c>
      <c r="F173" s="24">
        <v>1.159</v>
      </c>
      <c r="G173" s="6">
        <v>4</v>
      </c>
      <c r="I173" s="23"/>
    </row>
    <row r="174" spans="1:9">
      <c r="A174" s="6" t="s">
        <v>416</v>
      </c>
      <c r="B174" s="6" t="s">
        <v>417</v>
      </c>
      <c r="C174" s="24">
        <v>-1.9410000000000001</v>
      </c>
      <c r="D174" s="24">
        <v>1</v>
      </c>
      <c r="E174" s="24">
        <v>10.991</v>
      </c>
      <c r="F174" s="24">
        <v>-1.758</v>
      </c>
      <c r="G174" s="6">
        <v>4</v>
      </c>
      <c r="I174" s="23"/>
    </row>
    <row r="175" spans="1:9">
      <c r="A175" s="6" t="s">
        <v>1086</v>
      </c>
      <c r="B175" s="6" t="s">
        <v>418</v>
      </c>
      <c r="C175" s="24">
        <v>1.0569999999999999</v>
      </c>
      <c r="D175" s="24">
        <v>1.1739999999999999</v>
      </c>
      <c r="E175" s="24">
        <v>4.3419999999999996</v>
      </c>
      <c r="F175" s="24">
        <v>-1.075</v>
      </c>
      <c r="G175" s="6">
        <v>4</v>
      </c>
      <c r="I175" s="23"/>
    </row>
    <row r="176" spans="1:9">
      <c r="A176" s="6" t="s">
        <v>1087</v>
      </c>
      <c r="B176" s="6" t="s">
        <v>418</v>
      </c>
      <c r="C176" s="24">
        <v>-1.262</v>
      </c>
      <c r="D176" s="24">
        <v>-1.2330000000000001</v>
      </c>
      <c r="E176" s="24">
        <v>1.0389999999999999</v>
      </c>
      <c r="F176" s="24">
        <v>-1.165</v>
      </c>
      <c r="G176" s="6">
        <v>4</v>
      </c>
      <c r="I176" s="23"/>
    </row>
    <row r="177" spans="1:9">
      <c r="A177" s="6" t="s">
        <v>138</v>
      </c>
      <c r="B177" s="6" t="s">
        <v>139</v>
      </c>
      <c r="C177" s="24">
        <v>-4.95</v>
      </c>
      <c r="D177" s="24">
        <v>-3.6960000000000002</v>
      </c>
      <c r="E177" s="24">
        <v>-9.3960000000000008</v>
      </c>
      <c r="F177" s="24">
        <v>-48.616999999999997</v>
      </c>
      <c r="G177" s="6">
        <v>4</v>
      </c>
      <c r="I177" s="23"/>
    </row>
    <row r="178" spans="1:9">
      <c r="A178" s="6" t="s">
        <v>585</v>
      </c>
      <c r="B178" s="6" t="s">
        <v>586</v>
      </c>
      <c r="C178" s="24">
        <v>-2.5179999999999998</v>
      </c>
      <c r="D178" s="24">
        <v>-1.9430000000000001</v>
      </c>
      <c r="E178" s="24">
        <v>-5.431</v>
      </c>
      <c r="F178" s="24">
        <v>-15.076000000000001</v>
      </c>
      <c r="G178" s="6">
        <v>4</v>
      </c>
      <c r="I178" s="23"/>
    </row>
    <row r="179" spans="1:9">
      <c r="A179" s="6" t="s">
        <v>476</v>
      </c>
      <c r="B179" s="6" t="s">
        <v>477</v>
      </c>
      <c r="C179" s="24">
        <v>-1.9570000000000001</v>
      </c>
      <c r="D179" s="24">
        <v>-1.175</v>
      </c>
      <c r="E179" s="24">
        <v>-2.899</v>
      </c>
      <c r="F179" s="24">
        <v>-10.467000000000001</v>
      </c>
      <c r="G179" s="6">
        <v>4</v>
      </c>
      <c r="I179" s="23"/>
    </row>
    <row r="180" spans="1:9">
      <c r="A180" s="6" t="s">
        <v>326</v>
      </c>
      <c r="B180" s="6" t="s">
        <v>327</v>
      </c>
      <c r="C180" s="24">
        <v>4.4160000000000004</v>
      </c>
      <c r="D180" s="24">
        <v>-2.2170000000000001</v>
      </c>
      <c r="E180" s="24">
        <v>-2.2130000000000001</v>
      </c>
      <c r="F180" s="24">
        <v>-5.1079999999999997</v>
      </c>
      <c r="G180" s="6">
        <v>4</v>
      </c>
      <c r="I180" s="23"/>
    </row>
    <row r="181" spans="1:9">
      <c r="A181" s="6" t="s">
        <v>289</v>
      </c>
      <c r="B181" s="6" t="s">
        <v>290</v>
      </c>
      <c r="C181" s="24">
        <v>-4.1719999999999997</v>
      </c>
      <c r="D181" s="24">
        <v>1.0680000000000001</v>
      </c>
      <c r="E181" s="24">
        <v>-2.492</v>
      </c>
      <c r="F181" s="24">
        <v>-5.907</v>
      </c>
      <c r="G181" s="6">
        <v>4</v>
      </c>
      <c r="I181" s="23"/>
    </row>
    <row r="182" spans="1:9">
      <c r="A182" s="6" t="s">
        <v>663</v>
      </c>
      <c r="B182" s="6" t="s">
        <v>664</v>
      </c>
      <c r="C182" s="24">
        <v>1.831</v>
      </c>
      <c r="D182" s="24">
        <v>1.03</v>
      </c>
      <c r="E182" s="24">
        <v>1.1359999999999999</v>
      </c>
      <c r="F182" s="24">
        <v>-2.294</v>
      </c>
      <c r="G182" s="6">
        <v>4</v>
      </c>
      <c r="I182" s="23"/>
    </row>
    <row r="183" spans="1:9">
      <c r="A183" s="6" t="s">
        <v>828</v>
      </c>
      <c r="B183" s="6" t="s">
        <v>829</v>
      </c>
      <c r="C183" s="24">
        <v>-1.31</v>
      </c>
      <c r="D183" s="24">
        <v>1.3280000000000001</v>
      </c>
      <c r="E183" s="24">
        <v>-1.776</v>
      </c>
      <c r="F183" s="24">
        <v>-3.9239999999999999</v>
      </c>
      <c r="G183" s="6">
        <v>4</v>
      </c>
      <c r="I183" s="23"/>
    </row>
    <row r="184" spans="1:9">
      <c r="A184" s="6" t="s">
        <v>403</v>
      </c>
      <c r="B184" s="6" t="s">
        <v>404</v>
      </c>
      <c r="C184" s="24">
        <v>1.78</v>
      </c>
      <c r="D184" s="24">
        <v>2.54</v>
      </c>
      <c r="E184" s="24">
        <v>10.555</v>
      </c>
      <c r="F184" s="24">
        <v>27.613</v>
      </c>
      <c r="G184" s="6">
        <v>4</v>
      </c>
      <c r="I184" s="23"/>
    </row>
    <row r="185" spans="1:9">
      <c r="A185" s="6" t="s">
        <v>654</v>
      </c>
      <c r="B185" s="6" t="s">
        <v>655</v>
      </c>
      <c r="C185" s="24">
        <v>1.6890000000000001</v>
      </c>
      <c r="D185" s="24">
        <v>1.5409999999999999</v>
      </c>
      <c r="E185" s="24">
        <v>-1.657</v>
      </c>
      <c r="F185" s="24">
        <v>1.387</v>
      </c>
      <c r="G185" s="6">
        <v>4</v>
      </c>
      <c r="I185" s="23"/>
    </row>
    <row r="186" spans="1:9">
      <c r="A186" s="6" t="s">
        <v>680</v>
      </c>
      <c r="B186" s="6" t="s">
        <v>681</v>
      </c>
      <c r="C186" s="24">
        <v>-1.1259999999999999</v>
      </c>
      <c r="D186" s="24">
        <v>-1.9830000000000001</v>
      </c>
      <c r="E186" s="24">
        <v>2.5329999999999999</v>
      </c>
      <c r="F186" s="24">
        <v>1.4990000000000001</v>
      </c>
      <c r="G186" s="6">
        <v>4</v>
      </c>
      <c r="I186" s="23"/>
    </row>
    <row r="187" spans="1:9">
      <c r="A187" s="6" t="s">
        <v>263</v>
      </c>
      <c r="B187" s="6" t="s">
        <v>264</v>
      </c>
      <c r="C187" s="24">
        <v>4.2629999999999999</v>
      </c>
      <c r="D187" s="24">
        <v>1.484</v>
      </c>
      <c r="E187" s="24">
        <v>1.919</v>
      </c>
      <c r="F187" s="24">
        <v>-1.575</v>
      </c>
      <c r="G187" s="6">
        <v>4</v>
      </c>
      <c r="I187" s="23"/>
    </row>
    <row r="188" spans="1:9">
      <c r="A188" s="6" t="s">
        <v>514</v>
      </c>
      <c r="B188" s="6" t="s">
        <v>515</v>
      </c>
      <c r="C188" s="24">
        <v>-1.2410000000000001</v>
      </c>
      <c r="D188" s="24">
        <v>-3.8530000000000002</v>
      </c>
      <c r="E188" s="24">
        <v>-3.84</v>
      </c>
      <c r="F188" s="24">
        <v>-10.050000000000001</v>
      </c>
      <c r="G188" s="6">
        <v>4</v>
      </c>
      <c r="I188" s="23"/>
    </row>
    <row r="189" spans="1:9">
      <c r="A189" s="6" t="s">
        <v>242</v>
      </c>
      <c r="B189" s="6" t="s">
        <v>1141</v>
      </c>
      <c r="C189" s="24">
        <v>-1.0580000000000001</v>
      </c>
      <c r="D189" s="24">
        <v>1.0840000000000001</v>
      </c>
      <c r="E189" s="24">
        <v>-1.2450000000000001</v>
      </c>
      <c r="F189" s="24">
        <v>3.9420000000000002</v>
      </c>
      <c r="G189" s="6">
        <v>4</v>
      </c>
      <c r="I189" s="23"/>
    </row>
    <row r="190" spans="1:9">
      <c r="A190" s="6" t="s">
        <v>818</v>
      </c>
      <c r="B190" s="6" t="s">
        <v>819</v>
      </c>
      <c r="C190" s="24">
        <v>-1.2</v>
      </c>
      <c r="D190" s="24">
        <v>-1.278</v>
      </c>
      <c r="E190" s="24">
        <v>2.8740000000000001</v>
      </c>
      <c r="F190" s="24">
        <v>-1.9970000000000001</v>
      </c>
      <c r="G190" s="6">
        <v>4</v>
      </c>
      <c r="I190" s="23"/>
    </row>
    <row r="191" spans="1:9">
      <c r="A191" s="6" t="s">
        <v>640</v>
      </c>
      <c r="B191" s="6" t="s">
        <v>641</v>
      </c>
      <c r="C191" s="24">
        <v>-1.946</v>
      </c>
      <c r="D191" s="24">
        <v>1.0900000000000001</v>
      </c>
      <c r="E191" s="24">
        <v>1.026</v>
      </c>
      <c r="F191" s="24">
        <v>-1.3720000000000001</v>
      </c>
      <c r="G191" s="6">
        <v>4</v>
      </c>
      <c r="I191" s="23"/>
    </row>
    <row r="192" spans="1:9">
      <c r="A192" s="6" t="s">
        <v>275</v>
      </c>
      <c r="B192" s="6" t="s">
        <v>276</v>
      </c>
      <c r="C192" s="24">
        <v>1.024</v>
      </c>
      <c r="D192" s="24">
        <v>2.165</v>
      </c>
      <c r="E192" s="24">
        <v>1.91</v>
      </c>
      <c r="F192" s="24">
        <v>3.125</v>
      </c>
      <c r="G192" s="6">
        <v>4</v>
      </c>
      <c r="I192" s="23"/>
    </row>
    <row r="193" spans="1:9">
      <c r="A193" s="6" t="s">
        <v>661</v>
      </c>
      <c r="B193" s="6" t="s">
        <v>662</v>
      </c>
      <c r="C193" s="24">
        <v>1.343</v>
      </c>
      <c r="D193" s="24">
        <v>-1.1319999999999999</v>
      </c>
      <c r="E193" s="24">
        <v>-2.262</v>
      </c>
      <c r="F193" s="24">
        <v>-3.3580000000000001</v>
      </c>
      <c r="G193" s="6">
        <v>4</v>
      </c>
      <c r="I193" s="23"/>
    </row>
    <row r="194" spans="1:9">
      <c r="A194" s="6" t="s">
        <v>802</v>
      </c>
      <c r="B194" s="6" t="s">
        <v>803</v>
      </c>
      <c r="C194" s="24">
        <v>-1.081</v>
      </c>
      <c r="D194" s="24">
        <v>-1.016</v>
      </c>
      <c r="E194" s="24">
        <v>21.382000000000001</v>
      </c>
      <c r="F194" s="24">
        <v>13.542999999999999</v>
      </c>
      <c r="G194" s="6">
        <v>4</v>
      </c>
      <c r="I194" s="23"/>
    </row>
    <row r="195" spans="1:9">
      <c r="A195" s="6" t="s">
        <v>359</v>
      </c>
      <c r="B195" s="6" t="s">
        <v>360</v>
      </c>
      <c r="C195" s="24">
        <v>1.716</v>
      </c>
      <c r="D195" s="24">
        <v>2.8380000000000001</v>
      </c>
      <c r="E195" s="24">
        <v>-7.0510000000000002</v>
      </c>
      <c r="F195" s="24">
        <v>1.3089999999999999</v>
      </c>
      <c r="G195" s="6">
        <v>4</v>
      </c>
      <c r="I195" s="23"/>
    </row>
    <row r="196" spans="1:9">
      <c r="A196" s="6" t="s">
        <v>478</v>
      </c>
      <c r="B196" s="6" t="s">
        <v>479</v>
      </c>
      <c r="C196" s="24">
        <v>2.0590000000000002</v>
      </c>
      <c r="D196" s="24">
        <v>1.431</v>
      </c>
      <c r="E196" s="24">
        <v>-2.4489999999999998</v>
      </c>
      <c r="F196" s="24">
        <v>-2.4359999999999999</v>
      </c>
      <c r="G196" s="6">
        <v>4</v>
      </c>
      <c r="I196" s="23"/>
    </row>
    <row r="197" spans="1:9">
      <c r="A197" s="6" t="s">
        <v>297</v>
      </c>
      <c r="B197" s="6" t="s">
        <v>48</v>
      </c>
      <c r="C197" s="24">
        <v>-1.472</v>
      </c>
      <c r="D197" s="24">
        <v>-1.05</v>
      </c>
      <c r="E197" s="24">
        <v>1.071</v>
      </c>
      <c r="F197" s="24">
        <v>-2.4209999999999998</v>
      </c>
      <c r="G197" s="6">
        <v>4</v>
      </c>
      <c r="I197" s="23"/>
    </row>
    <row r="198" spans="1:9">
      <c r="A198" s="6" t="s">
        <v>814</v>
      </c>
      <c r="B198" s="6" t="s">
        <v>815</v>
      </c>
      <c r="C198" s="24">
        <v>1.204</v>
      </c>
      <c r="D198" s="24">
        <v>1.9990000000000001</v>
      </c>
      <c r="E198" s="24">
        <v>-1.3</v>
      </c>
      <c r="F198" s="24">
        <v>1.179</v>
      </c>
      <c r="G198" s="6">
        <v>4</v>
      </c>
      <c r="I198" s="23"/>
    </row>
    <row r="199" spans="1:9">
      <c r="A199" s="6" t="s">
        <v>825</v>
      </c>
      <c r="B199" s="6" t="s">
        <v>826</v>
      </c>
      <c r="C199" s="24">
        <v>-1.4850000000000001</v>
      </c>
      <c r="D199" s="24">
        <v>1.589</v>
      </c>
      <c r="E199" s="24">
        <v>-2.9780000000000002</v>
      </c>
      <c r="F199" s="24">
        <v>-2.2629999999999999</v>
      </c>
      <c r="G199" s="6">
        <v>4</v>
      </c>
      <c r="I199" s="23"/>
    </row>
    <row r="200" spans="1:9">
      <c r="A200" s="6" t="s">
        <v>364</v>
      </c>
      <c r="B200" s="6" t="s">
        <v>365</v>
      </c>
      <c r="C200" s="24">
        <v>3.9809999999999999</v>
      </c>
      <c r="D200" s="24">
        <v>1.157</v>
      </c>
      <c r="E200" s="24">
        <v>-3.1659999999999999</v>
      </c>
      <c r="F200" s="24">
        <v>-1.004</v>
      </c>
      <c r="G200" s="6">
        <v>4</v>
      </c>
      <c r="I200" s="23"/>
    </row>
    <row r="201" spans="1:9">
      <c r="A201" s="6" t="s">
        <v>209</v>
      </c>
      <c r="B201" s="6" t="s">
        <v>210</v>
      </c>
      <c r="C201" s="24">
        <v>-2.0510000000000002</v>
      </c>
      <c r="D201" s="24">
        <v>-4.3109999999999999</v>
      </c>
      <c r="E201" s="24">
        <v>16.696000000000002</v>
      </c>
      <c r="F201" s="24">
        <v>6.2809999999999997</v>
      </c>
      <c r="G201" s="6">
        <v>4</v>
      </c>
      <c r="I201" s="23"/>
    </row>
    <row r="202" spans="1:9">
      <c r="A202" s="6" t="s">
        <v>609</v>
      </c>
      <c r="B202" s="6" t="s">
        <v>610</v>
      </c>
      <c r="C202" s="24">
        <v>-1.893</v>
      </c>
      <c r="D202" s="24">
        <v>-5.0659999999999998</v>
      </c>
      <c r="E202" s="24">
        <v>-10.936999999999999</v>
      </c>
      <c r="F202" s="24">
        <v>-2.5659999999999998</v>
      </c>
      <c r="G202" s="6">
        <v>4</v>
      </c>
      <c r="I202" s="23"/>
    </row>
    <row r="203" spans="1:9">
      <c r="A203" s="6" t="s">
        <v>345</v>
      </c>
      <c r="B203" s="6" t="s">
        <v>346</v>
      </c>
      <c r="C203" s="24">
        <v>-1.4530000000000001</v>
      </c>
      <c r="D203" s="24">
        <v>1.6240000000000001</v>
      </c>
      <c r="E203" s="24">
        <v>-1.288</v>
      </c>
      <c r="F203" s="24">
        <v>1.966</v>
      </c>
      <c r="G203" s="6">
        <v>4</v>
      </c>
      <c r="I203" s="23"/>
    </row>
    <row r="204" spans="1:9">
      <c r="A204" s="6" t="s">
        <v>428</v>
      </c>
      <c r="B204" s="6" t="s">
        <v>429</v>
      </c>
      <c r="C204" s="24">
        <v>-1.071</v>
      </c>
      <c r="D204" s="24">
        <v>-1.756</v>
      </c>
      <c r="E204" s="24">
        <v>-1.51</v>
      </c>
      <c r="F204" s="24">
        <v>-1.218</v>
      </c>
      <c r="G204" s="6">
        <v>4</v>
      </c>
      <c r="I204" s="23"/>
    </row>
    <row r="205" spans="1:9">
      <c r="A205" s="6" t="s">
        <v>613</v>
      </c>
      <c r="B205" s="6" t="s">
        <v>614</v>
      </c>
      <c r="C205" s="24">
        <v>-2.2679999999999998</v>
      </c>
      <c r="D205" s="24">
        <v>-1.946</v>
      </c>
      <c r="E205" s="24">
        <v>1.3029999999999999</v>
      </c>
      <c r="F205" s="24">
        <v>-5.5270000000000001</v>
      </c>
      <c r="G205" s="6">
        <v>4</v>
      </c>
      <c r="I205" s="23"/>
    </row>
    <row r="206" spans="1:9">
      <c r="A206" s="6" t="s">
        <v>382</v>
      </c>
      <c r="B206" s="6" t="s">
        <v>383</v>
      </c>
      <c r="C206" s="24">
        <v>1.3759999999999999</v>
      </c>
      <c r="D206" s="24">
        <v>1.43</v>
      </c>
      <c r="E206" s="24">
        <v>-1.0089999999999999</v>
      </c>
      <c r="F206" s="24">
        <v>2.7210000000000001</v>
      </c>
      <c r="G206" s="6">
        <v>4</v>
      </c>
      <c r="I206" s="23"/>
    </row>
    <row r="207" spans="1:9">
      <c r="A207" s="6" t="s">
        <v>622</v>
      </c>
      <c r="B207" s="6" t="s">
        <v>623</v>
      </c>
      <c r="C207" s="24">
        <v>-1.1000000000000001</v>
      </c>
      <c r="D207" s="24">
        <v>-2.323</v>
      </c>
      <c r="E207" s="24">
        <v>-1.823</v>
      </c>
      <c r="F207" s="24">
        <v>-12.571</v>
      </c>
      <c r="G207" s="6">
        <v>4</v>
      </c>
      <c r="I207" s="23"/>
    </row>
    <row r="208" spans="1:9">
      <c r="A208" s="6" t="s">
        <v>133</v>
      </c>
      <c r="B208" s="6" t="s">
        <v>134</v>
      </c>
      <c r="C208" s="24">
        <v>-3.343</v>
      </c>
      <c r="D208" s="24">
        <v>-7.7169999999999996</v>
      </c>
      <c r="E208" s="24">
        <v>-13.178000000000001</v>
      </c>
      <c r="F208" s="24">
        <v>-76.105999999999995</v>
      </c>
      <c r="G208" s="6">
        <v>4</v>
      </c>
      <c r="I208" s="23"/>
    </row>
    <row r="209" spans="1:9">
      <c r="A209" s="6" t="s">
        <v>368</v>
      </c>
      <c r="B209" s="6" t="s">
        <v>50</v>
      </c>
      <c r="C209" s="24">
        <v>2.3559999999999999</v>
      </c>
      <c r="D209" s="24">
        <v>-1.3640000000000001</v>
      </c>
      <c r="E209" s="24">
        <v>-3.0550000000000002</v>
      </c>
      <c r="F209" s="24">
        <v>1.976</v>
      </c>
      <c r="G209" s="6">
        <v>4</v>
      </c>
      <c r="I209" s="23"/>
    </row>
    <row r="210" spans="1:9">
      <c r="A210" s="6" t="s">
        <v>486</v>
      </c>
      <c r="B210" s="6" t="s">
        <v>51</v>
      </c>
      <c r="C210" s="24">
        <v>1.7549999999999999</v>
      </c>
      <c r="D210" s="24">
        <v>1.5089999999999999</v>
      </c>
      <c r="E210" s="24">
        <v>1.2529999999999999</v>
      </c>
      <c r="F210" s="24">
        <v>-1.0349999999999999</v>
      </c>
      <c r="G210" s="6">
        <v>4</v>
      </c>
      <c r="I210" s="23"/>
    </row>
    <row r="211" spans="1:9">
      <c r="A211" s="6" t="s">
        <v>279</v>
      </c>
      <c r="B211" s="6" t="s">
        <v>280</v>
      </c>
      <c r="C211" s="24">
        <v>-1.9850000000000001</v>
      </c>
      <c r="D211" s="24">
        <v>-1.6359999999999999</v>
      </c>
      <c r="E211" s="24">
        <v>-2.0110000000000001</v>
      </c>
      <c r="F211" s="24">
        <v>-3.99</v>
      </c>
      <c r="G211" s="6">
        <v>4</v>
      </c>
      <c r="I211" s="23"/>
    </row>
    <row r="212" spans="1:9">
      <c r="A212" s="6" t="s">
        <v>330</v>
      </c>
      <c r="B212" s="6" t="s">
        <v>331</v>
      </c>
      <c r="C212" s="24">
        <v>-2.4649999999999999</v>
      </c>
      <c r="D212" s="24">
        <v>-2.948</v>
      </c>
      <c r="E212" s="24">
        <v>1.0509999999999999</v>
      </c>
      <c r="F212" s="24">
        <v>-10.97</v>
      </c>
      <c r="G212" s="6">
        <v>4</v>
      </c>
      <c r="I212" s="23"/>
    </row>
    <row r="213" spans="1:9">
      <c r="A213" s="6" t="s">
        <v>239</v>
      </c>
      <c r="B213" s="6" t="s">
        <v>1142</v>
      </c>
      <c r="C213" s="24">
        <v>1.3640000000000001</v>
      </c>
      <c r="D213" s="24">
        <v>-2.3780000000000001</v>
      </c>
      <c r="E213" s="24">
        <v>1.101</v>
      </c>
      <c r="F213" s="24">
        <v>-1.0129999999999999</v>
      </c>
      <c r="G213" s="6">
        <v>4</v>
      </c>
      <c r="I213" s="23"/>
    </row>
    <row r="214" spans="1:9">
      <c r="A214" s="6" t="s">
        <v>924</v>
      </c>
      <c r="B214" s="6" t="s">
        <v>925</v>
      </c>
      <c r="C214" s="24">
        <v>-3.0110000000000001</v>
      </c>
      <c r="D214" s="24">
        <v>1.01</v>
      </c>
      <c r="E214" s="24">
        <v>-1.7</v>
      </c>
      <c r="F214" s="24">
        <v>1.0349999999999999</v>
      </c>
      <c r="G214" s="6">
        <v>4</v>
      </c>
      <c r="I214" s="23"/>
    </row>
    <row r="215" spans="1:9">
      <c r="A215" s="6" t="s">
        <v>774</v>
      </c>
      <c r="B215" s="6" t="s">
        <v>775</v>
      </c>
      <c r="C215" s="24">
        <v>1.0209999999999999</v>
      </c>
      <c r="D215" s="24">
        <v>-1.319</v>
      </c>
      <c r="E215" s="24">
        <v>-1.2090000000000001</v>
      </c>
      <c r="F215" s="24">
        <v>-3.0459999999999998</v>
      </c>
      <c r="G215" s="6">
        <v>4</v>
      </c>
      <c r="I215" s="23"/>
    </row>
    <row r="216" spans="1:9">
      <c r="A216" s="6" t="s">
        <v>335</v>
      </c>
      <c r="B216" s="6" t="s">
        <v>336</v>
      </c>
      <c r="C216" s="24">
        <v>1.667</v>
      </c>
      <c r="D216" s="24">
        <v>1.117</v>
      </c>
      <c r="E216" s="24">
        <v>-2.7349999999999999</v>
      </c>
      <c r="F216" s="24">
        <v>-7.1379999999999999</v>
      </c>
      <c r="G216" s="6">
        <v>4</v>
      </c>
      <c r="I216" s="23"/>
    </row>
    <row r="217" spans="1:9">
      <c r="A217" s="6" t="s">
        <v>272</v>
      </c>
      <c r="B217" s="6" t="s">
        <v>273</v>
      </c>
      <c r="C217" s="24">
        <v>1.4279999999999999</v>
      </c>
      <c r="D217" s="24">
        <v>2.1539999999999999</v>
      </c>
      <c r="E217" s="24">
        <v>-1.399</v>
      </c>
      <c r="F217" s="24">
        <v>1.04</v>
      </c>
      <c r="G217" s="6">
        <v>4</v>
      </c>
      <c r="I217" s="23"/>
    </row>
    <row r="218" spans="1:9">
      <c r="A218" s="6" t="s">
        <v>758</v>
      </c>
      <c r="B218" s="6" t="s">
        <v>52</v>
      </c>
      <c r="C218" s="24">
        <v>-2.9129999999999998</v>
      </c>
      <c r="D218" s="24">
        <v>-1.0609999999999999</v>
      </c>
      <c r="E218" s="24">
        <v>-1.1890000000000001</v>
      </c>
      <c r="F218" s="24">
        <v>-1.329</v>
      </c>
      <c r="G218" s="6">
        <v>4</v>
      </c>
      <c r="I218" s="23"/>
    </row>
    <row r="219" spans="1:9">
      <c r="A219" s="6" t="s">
        <v>808</v>
      </c>
      <c r="B219" s="6" t="s">
        <v>809</v>
      </c>
      <c r="C219" s="24">
        <v>-1.2210000000000001</v>
      </c>
      <c r="D219" s="24">
        <v>-1.466</v>
      </c>
      <c r="E219" s="24">
        <v>8.7759999999999998</v>
      </c>
      <c r="F219" s="24">
        <v>2.8119999999999998</v>
      </c>
      <c r="G219" s="6">
        <v>4</v>
      </c>
      <c r="I219" s="23"/>
    </row>
    <row r="220" spans="1:9">
      <c r="A220" s="6" t="s">
        <v>471</v>
      </c>
      <c r="B220" s="6" t="s">
        <v>472</v>
      </c>
      <c r="C220" s="24">
        <v>1.919</v>
      </c>
      <c r="D220" s="24">
        <v>5.6360000000000001</v>
      </c>
      <c r="E220" s="24">
        <v>5.5469999999999997</v>
      </c>
      <c r="F220" s="24">
        <v>2.21</v>
      </c>
      <c r="G220" s="6">
        <v>4</v>
      </c>
      <c r="I220" s="23"/>
    </row>
    <row r="221" spans="1:9">
      <c r="A221" s="6" t="s">
        <v>292</v>
      </c>
      <c r="B221" s="6" t="s">
        <v>293</v>
      </c>
      <c r="C221" s="24">
        <v>-1.0269999999999999</v>
      </c>
      <c r="D221" s="24">
        <v>1.6479999999999999</v>
      </c>
      <c r="E221" s="24">
        <v>-1.556</v>
      </c>
      <c r="F221" s="24">
        <v>-9.9779999999999998</v>
      </c>
      <c r="G221" s="6">
        <v>4</v>
      </c>
      <c r="I221" s="23"/>
    </row>
    <row r="222" spans="1:9">
      <c r="A222" s="6" t="s">
        <v>328</v>
      </c>
      <c r="B222" s="6" t="s">
        <v>329</v>
      </c>
      <c r="C222" s="24">
        <v>-16.003</v>
      </c>
      <c r="D222" s="24">
        <v>-2.1030000000000002</v>
      </c>
      <c r="E222" s="24">
        <v>-22.164999999999999</v>
      </c>
      <c r="F222" s="24">
        <v>-14.228</v>
      </c>
      <c r="G222" s="6">
        <v>4</v>
      </c>
      <c r="I222" s="23"/>
    </row>
    <row r="223" spans="1:9">
      <c r="A223" s="6" t="s">
        <v>665</v>
      </c>
      <c r="B223" s="6" t="s">
        <v>53</v>
      </c>
      <c r="C223" s="24">
        <v>3.0579999999999998</v>
      </c>
      <c r="D223" s="24">
        <v>-1.208</v>
      </c>
      <c r="E223" s="24">
        <v>-4.2640000000000002</v>
      </c>
      <c r="F223" s="24">
        <v>2.593</v>
      </c>
      <c r="G223" s="6">
        <v>4</v>
      </c>
      <c r="I223" s="23"/>
    </row>
    <row r="224" spans="1:9">
      <c r="A224" s="6" t="s">
        <v>1111</v>
      </c>
      <c r="B224" s="6" t="s">
        <v>1112</v>
      </c>
      <c r="C224" s="24">
        <v>-1.728</v>
      </c>
      <c r="D224" s="24">
        <v>-1.0940000000000001</v>
      </c>
      <c r="E224" s="24">
        <v>-2.343</v>
      </c>
      <c r="F224" s="24">
        <v>-4.9189999999999996</v>
      </c>
      <c r="G224" s="6">
        <v>4</v>
      </c>
      <c r="I224" s="23"/>
    </row>
    <row r="225" spans="1:9">
      <c r="A225" s="6" t="s">
        <v>355</v>
      </c>
      <c r="B225" s="6" t="s">
        <v>656</v>
      </c>
      <c r="C225" s="24">
        <v>3.66</v>
      </c>
      <c r="D225" s="24">
        <v>1.7929999999999999</v>
      </c>
      <c r="E225" s="24">
        <v>1.3660000000000001</v>
      </c>
      <c r="F225" s="24">
        <v>-1.6579999999999999</v>
      </c>
      <c r="G225" s="6">
        <v>4</v>
      </c>
      <c r="I225" s="23"/>
    </row>
    <row r="226" spans="1:9">
      <c r="A226" s="6" t="s">
        <v>306</v>
      </c>
      <c r="B226" s="6" t="s">
        <v>307</v>
      </c>
      <c r="C226" s="24">
        <v>56.164999999999999</v>
      </c>
      <c r="D226" s="24">
        <v>-4.593</v>
      </c>
      <c r="E226" s="24">
        <v>-1.883</v>
      </c>
      <c r="F226" s="24">
        <v>-4.6680000000000001</v>
      </c>
      <c r="G226" s="6">
        <v>4</v>
      </c>
      <c r="I226" s="23"/>
    </row>
    <row r="227" spans="1:9">
      <c r="A227" s="6" t="s">
        <v>823</v>
      </c>
      <c r="B227" s="6" t="s">
        <v>824</v>
      </c>
      <c r="C227" s="24">
        <v>-1.006</v>
      </c>
      <c r="D227" s="24">
        <v>-1.304</v>
      </c>
      <c r="E227" s="24">
        <v>-1.74</v>
      </c>
      <c r="F227" s="24">
        <v>-2.3199999999999998</v>
      </c>
      <c r="G227" s="6">
        <v>4</v>
      </c>
      <c r="I227" s="23"/>
    </row>
    <row r="228" spans="1:9">
      <c r="A228" s="6" t="s">
        <v>434</v>
      </c>
      <c r="B228" s="6" t="s">
        <v>435</v>
      </c>
      <c r="C228" s="24">
        <v>-1.179</v>
      </c>
      <c r="D228" s="24">
        <v>1.139</v>
      </c>
      <c r="E228" s="24">
        <v>-4.4800000000000004</v>
      </c>
      <c r="F228" s="24">
        <v>1.84</v>
      </c>
      <c r="G228" s="6">
        <v>4</v>
      </c>
      <c r="I228" s="23"/>
    </row>
    <row r="229" spans="1:9">
      <c r="A229" s="6" t="s">
        <v>754</v>
      </c>
      <c r="B229" s="6" t="s">
        <v>755</v>
      </c>
      <c r="C229" s="24">
        <v>3.5939999999999999</v>
      </c>
      <c r="D229" s="24">
        <v>-1.4730000000000001</v>
      </c>
      <c r="E229" s="24">
        <v>-1.6910000000000001</v>
      </c>
      <c r="F229" s="24">
        <v>-1.2250000000000001</v>
      </c>
      <c r="G229" s="6">
        <v>4</v>
      </c>
      <c r="I229" s="23"/>
    </row>
    <row r="230" spans="1:9">
      <c r="A230" s="6" t="s">
        <v>232</v>
      </c>
      <c r="B230" s="6" t="s">
        <v>233</v>
      </c>
      <c r="C230" s="24">
        <v>2.8140000000000001</v>
      </c>
      <c r="D230" s="24">
        <v>-1.282</v>
      </c>
      <c r="E230" s="24">
        <v>-1.1559999999999999</v>
      </c>
      <c r="F230" s="24">
        <v>-2.35</v>
      </c>
      <c r="G230" s="6">
        <v>4</v>
      </c>
      <c r="I230" s="23"/>
    </row>
    <row r="231" spans="1:9">
      <c r="A231" s="6" t="s">
        <v>493</v>
      </c>
      <c r="B231" s="6" t="s">
        <v>494</v>
      </c>
      <c r="C231" s="24">
        <v>1.135</v>
      </c>
      <c r="D231" s="24">
        <v>-2.1389999999999998</v>
      </c>
      <c r="E231" s="24">
        <v>-2.5640000000000001</v>
      </c>
      <c r="F231" s="24">
        <v>1.099</v>
      </c>
      <c r="G231" s="6">
        <v>4</v>
      </c>
      <c r="I231" s="23"/>
    </row>
    <row r="232" spans="1:9">
      <c r="A232" s="6" t="s">
        <v>672</v>
      </c>
      <c r="B232" s="6" t="s">
        <v>673</v>
      </c>
      <c r="C232" s="24">
        <v>1.2430000000000001</v>
      </c>
      <c r="D232" s="24">
        <v>-1.276</v>
      </c>
      <c r="E232" s="24">
        <v>1.24</v>
      </c>
      <c r="F232" s="24">
        <v>-2.504</v>
      </c>
      <c r="G232" s="6">
        <v>4</v>
      </c>
      <c r="I232" s="23"/>
    </row>
    <row r="233" spans="1:9">
      <c r="A233" s="6" t="s">
        <v>851</v>
      </c>
      <c r="B233" s="6" t="s">
        <v>852</v>
      </c>
      <c r="C233" s="24">
        <v>-1.0189999999999999</v>
      </c>
      <c r="D233" s="24">
        <v>-2.161</v>
      </c>
      <c r="E233" s="24">
        <v>-4.4489999999999998</v>
      </c>
      <c r="F233" s="24">
        <v>-124.703</v>
      </c>
      <c r="G233" s="6">
        <v>4</v>
      </c>
      <c r="I233" s="23"/>
    </row>
    <row r="234" spans="1:9">
      <c r="A234" s="6" t="s">
        <v>875</v>
      </c>
      <c r="B234" s="6" t="s">
        <v>876</v>
      </c>
      <c r="C234" s="24">
        <v>3.1890000000000001</v>
      </c>
      <c r="D234" s="24">
        <v>1.101</v>
      </c>
      <c r="E234" s="24">
        <v>3.875</v>
      </c>
      <c r="F234" s="24">
        <v>3.339</v>
      </c>
      <c r="G234" s="6">
        <v>4</v>
      </c>
      <c r="I234" s="23"/>
    </row>
    <row r="235" spans="1:9">
      <c r="A235" s="6" t="s">
        <v>504</v>
      </c>
      <c r="B235" s="6" t="s">
        <v>505</v>
      </c>
      <c r="C235" s="24">
        <v>2.2709999999999999</v>
      </c>
      <c r="D235" s="24">
        <v>1.9419999999999999</v>
      </c>
      <c r="E235" s="24">
        <v>-2.0910000000000002</v>
      </c>
      <c r="F235" s="24">
        <v>1.617</v>
      </c>
      <c r="G235" s="6">
        <v>4</v>
      </c>
      <c r="I235" s="23"/>
    </row>
    <row r="236" spans="1:9">
      <c r="A236" s="6" t="s">
        <v>401</v>
      </c>
      <c r="B236" s="6" t="s">
        <v>402</v>
      </c>
      <c r="C236" s="24">
        <v>1.6910000000000001</v>
      </c>
      <c r="D236" s="24">
        <v>-1.3959999999999999</v>
      </c>
      <c r="E236" s="24">
        <v>1.379</v>
      </c>
      <c r="F236" s="24">
        <v>-1.345</v>
      </c>
      <c r="G236" s="6">
        <v>4</v>
      </c>
      <c r="I236" s="23"/>
    </row>
    <row r="237" spans="1:9">
      <c r="A237" s="6" t="s">
        <v>153</v>
      </c>
      <c r="B237" s="6" t="s">
        <v>1143</v>
      </c>
      <c r="C237" s="24">
        <v>1.478</v>
      </c>
      <c r="D237" s="24">
        <v>2.8250000000000002</v>
      </c>
      <c r="E237" s="24">
        <v>-5.968</v>
      </c>
      <c r="F237" s="24">
        <v>-10.272</v>
      </c>
      <c r="G237" s="6">
        <v>4</v>
      </c>
      <c r="I237" s="23"/>
    </row>
    <row r="238" spans="1:9">
      <c r="A238" s="6" t="s">
        <v>351</v>
      </c>
      <c r="B238" s="6" t="s">
        <v>352</v>
      </c>
      <c r="C238" s="24">
        <v>3.32</v>
      </c>
      <c r="D238" s="24">
        <v>1.516</v>
      </c>
      <c r="E238" s="24">
        <v>-1.82</v>
      </c>
      <c r="F238" s="24">
        <v>-8.2119999999999997</v>
      </c>
      <c r="G238" s="6">
        <v>4</v>
      </c>
      <c r="I238" s="23"/>
    </row>
    <row r="239" spans="1:9">
      <c r="A239" s="6" t="s">
        <v>1105</v>
      </c>
      <c r="B239" s="6" t="s">
        <v>1106</v>
      </c>
      <c r="C239" s="24">
        <v>-2.2050000000000001</v>
      </c>
      <c r="D239" s="24">
        <v>-4.4109999999999996</v>
      </c>
      <c r="E239" s="24">
        <v>-2.355</v>
      </c>
      <c r="F239" s="24">
        <v>-9.6460000000000008</v>
      </c>
      <c r="G239" s="6">
        <v>4</v>
      </c>
      <c r="I239" s="23"/>
    </row>
    <row r="240" spans="1:9">
      <c r="A240" s="6" t="s">
        <v>1076</v>
      </c>
      <c r="B240" s="6" t="s">
        <v>795</v>
      </c>
      <c r="C240" s="24">
        <v>1.2290000000000001</v>
      </c>
      <c r="D240" s="24">
        <v>2.927</v>
      </c>
      <c r="E240" s="24">
        <v>-1.2709999999999999</v>
      </c>
      <c r="F240" s="24">
        <v>-1.603</v>
      </c>
      <c r="G240" s="6">
        <v>4</v>
      </c>
      <c r="I240" s="23"/>
    </row>
    <row r="241" spans="1:9">
      <c r="A241" s="6" t="s">
        <v>1119</v>
      </c>
      <c r="B241" s="6" t="s">
        <v>1120</v>
      </c>
      <c r="C241" s="24">
        <v>1.141</v>
      </c>
      <c r="D241" s="24">
        <v>1.1870000000000001</v>
      </c>
      <c r="E241" s="24">
        <v>1.2470000000000001</v>
      </c>
      <c r="F241" s="24">
        <v>-2.141</v>
      </c>
      <c r="G241" s="6">
        <v>4</v>
      </c>
      <c r="I241" s="23"/>
    </row>
    <row r="242" spans="1:9">
      <c r="A242" s="6" t="s">
        <v>646</v>
      </c>
      <c r="B242" s="6" t="s">
        <v>647</v>
      </c>
      <c r="C242" s="24">
        <v>1.1579999999999999</v>
      </c>
      <c r="D242" s="24">
        <v>1.36</v>
      </c>
      <c r="E242" s="24">
        <v>-1.42</v>
      </c>
      <c r="F242" s="24">
        <v>1.6439999999999999</v>
      </c>
      <c r="G242" s="6">
        <v>4</v>
      </c>
      <c r="I242" s="23"/>
    </row>
    <row r="243" spans="1:9">
      <c r="A243" s="6" t="s">
        <v>245</v>
      </c>
      <c r="B243" s="6" t="s">
        <v>246</v>
      </c>
      <c r="C243" s="24">
        <v>-2.5390000000000001</v>
      </c>
      <c r="D243" s="24">
        <v>-9.968</v>
      </c>
      <c r="E243" s="24">
        <v>-2.8410000000000002</v>
      </c>
      <c r="F243" s="24">
        <v>-12.079000000000001</v>
      </c>
      <c r="G243" s="6">
        <v>4</v>
      </c>
      <c r="I243" s="23"/>
    </row>
    <row r="244" spans="1:9">
      <c r="A244" s="6" t="s">
        <v>370</v>
      </c>
      <c r="B244" s="6" t="s">
        <v>371</v>
      </c>
      <c r="C244" s="24">
        <v>-1.129</v>
      </c>
      <c r="D244" s="24">
        <v>-2.593</v>
      </c>
      <c r="E244" s="24">
        <v>-4.5069999999999997</v>
      </c>
      <c r="F244" s="24">
        <v>-7.9189999999999996</v>
      </c>
      <c r="G244" s="6">
        <v>4</v>
      </c>
      <c r="I244" s="23"/>
    </row>
    <row r="245" spans="1:9">
      <c r="A245" s="6" t="s">
        <v>253</v>
      </c>
      <c r="B245" s="6" t="s">
        <v>254</v>
      </c>
      <c r="C245" s="24">
        <v>-1.0229999999999999</v>
      </c>
      <c r="D245" s="24">
        <v>-1.0609999999999999</v>
      </c>
      <c r="E245" s="24">
        <v>2.823</v>
      </c>
      <c r="F245" s="24">
        <v>-1.5760000000000001</v>
      </c>
      <c r="G245" s="6">
        <v>4</v>
      </c>
      <c r="I245" s="23"/>
    </row>
    <row r="246" spans="1:9">
      <c r="A246" s="6" t="s">
        <v>413</v>
      </c>
      <c r="B246" s="6" t="s">
        <v>414</v>
      </c>
      <c r="C246" s="24">
        <v>-1.218</v>
      </c>
      <c r="D246" s="24">
        <v>-1.5620000000000001</v>
      </c>
      <c r="E246" s="24">
        <v>5.3849999999999998</v>
      </c>
      <c r="F246" s="24">
        <v>-2.5659999999999998</v>
      </c>
      <c r="G246" s="6">
        <v>4</v>
      </c>
      <c r="I246" s="23"/>
    </row>
    <row r="247" spans="1:9">
      <c r="A247" s="6" t="s">
        <v>906</v>
      </c>
      <c r="B247" s="6" t="s">
        <v>907</v>
      </c>
      <c r="C247" s="24">
        <v>-1.468</v>
      </c>
      <c r="D247" s="24">
        <v>-1.107</v>
      </c>
      <c r="E247" s="24">
        <v>1.39</v>
      </c>
      <c r="F247" s="24">
        <v>-11.053000000000001</v>
      </c>
      <c r="G247" s="6">
        <v>4</v>
      </c>
      <c r="I247" s="23"/>
    </row>
    <row r="248" spans="1:9">
      <c r="A248" s="6" t="s">
        <v>881</v>
      </c>
      <c r="B248" s="6" t="s">
        <v>882</v>
      </c>
      <c r="C248" s="24">
        <v>-2.91</v>
      </c>
      <c r="D248" s="24">
        <v>1.552</v>
      </c>
      <c r="E248" s="24">
        <v>-1.6040000000000001</v>
      </c>
      <c r="F248" s="24">
        <v>-11.91</v>
      </c>
      <c r="G248" s="6">
        <v>4</v>
      </c>
      <c r="I248" s="23"/>
    </row>
    <row r="249" spans="1:9">
      <c r="A249" s="6" t="s">
        <v>988</v>
      </c>
      <c r="B249" s="6" t="s">
        <v>989</v>
      </c>
      <c r="C249" s="24">
        <v>-1.2689999999999999</v>
      </c>
      <c r="D249" s="24">
        <v>-1.054</v>
      </c>
      <c r="E249" s="24">
        <v>-3.2</v>
      </c>
      <c r="F249" s="24">
        <v>-1.8380000000000001</v>
      </c>
      <c r="G249" s="6">
        <v>4</v>
      </c>
      <c r="I249" s="23"/>
    </row>
    <row r="250" spans="1:9">
      <c r="A250" s="6" t="s">
        <v>433</v>
      </c>
      <c r="B250" s="6" t="s">
        <v>894</v>
      </c>
      <c r="C250" s="24">
        <v>-3.1819999999999999</v>
      </c>
      <c r="D250" s="24">
        <v>2.4470000000000001</v>
      </c>
      <c r="E250" s="24">
        <v>12.731</v>
      </c>
      <c r="F250" s="24">
        <v>9.7439999999999998</v>
      </c>
      <c r="G250" s="6">
        <v>4</v>
      </c>
      <c r="I250" s="23"/>
    </row>
    <row r="251" spans="1:9">
      <c r="A251" s="6" t="s">
        <v>1077</v>
      </c>
      <c r="B251" s="6" t="s">
        <v>985</v>
      </c>
      <c r="C251" s="24">
        <v>1</v>
      </c>
      <c r="D251" s="24">
        <v>1</v>
      </c>
      <c r="E251" s="24">
        <v>1</v>
      </c>
      <c r="F251" s="24">
        <v>-2.383</v>
      </c>
      <c r="G251" s="6">
        <v>4</v>
      </c>
      <c r="I251" s="23"/>
    </row>
    <row r="252" spans="1:9">
      <c r="A252" s="6" t="s">
        <v>855</v>
      </c>
      <c r="B252" s="6" t="s">
        <v>856</v>
      </c>
      <c r="C252" s="24">
        <v>-1.226</v>
      </c>
      <c r="D252" s="24">
        <v>-5.234</v>
      </c>
      <c r="E252" s="24">
        <v>-5.3780000000000001</v>
      </c>
      <c r="F252" s="24">
        <v>-49.933999999999997</v>
      </c>
      <c r="G252" s="6">
        <v>4</v>
      </c>
      <c r="I252" s="23"/>
    </row>
    <row r="253" spans="1:9">
      <c r="A253" s="6" t="s">
        <v>806</v>
      </c>
      <c r="B253" s="6" t="s">
        <v>807</v>
      </c>
      <c r="C253" s="24">
        <v>1.8089999999999999</v>
      </c>
      <c r="D253" s="24">
        <v>1.1479999999999999</v>
      </c>
      <c r="E253" s="24">
        <v>44.671999999999997</v>
      </c>
      <c r="F253" s="24">
        <v>16.678000000000001</v>
      </c>
      <c r="G253" s="6">
        <v>4</v>
      </c>
      <c r="I253" s="23"/>
    </row>
    <row r="254" spans="1:9">
      <c r="A254" s="6" t="s">
        <v>717</v>
      </c>
      <c r="B254" s="6" t="s">
        <v>718</v>
      </c>
      <c r="C254" s="24">
        <v>-1.0629999999999999</v>
      </c>
      <c r="D254" s="24">
        <v>-1.1419999999999999</v>
      </c>
      <c r="E254" s="24">
        <v>-1.3080000000000001</v>
      </c>
      <c r="F254" s="24">
        <v>-2.5369999999999999</v>
      </c>
      <c r="G254" s="6">
        <v>4</v>
      </c>
      <c r="I254" s="23"/>
    </row>
    <row r="255" spans="1:9">
      <c r="A255" s="6" t="s">
        <v>491</v>
      </c>
      <c r="B255" s="6" t="s">
        <v>492</v>
      </c>
      <c r="C255" s="24">
        <v>1.4370000000000001</v>
      </c>
      <c r="D255" s="24">
        <v>-4.2140000000000004</v>
      </c>
      <c r="E255" s="24">
        <v>-1.117</v>
      </c>
      <c r="F255" s="24">
        <v>1.284</v>
      </c>
      <c r="G255" s="6">
        <v>4</v>
      </c>
      <c r="I255" s="23"/>
    </row>
    <row r="256" spans="1:9">
      <c r="A256" s="6" t="s">
        <v>386</v>
      </c>
      <c r="B256" s="6" t="s">
        <v>387</v>
      </c>
      <c r="C256" s="24">
        <v>1.796</v>
      </c>
      <c r="D256" s="24">
        <v>1.843</v>
      </c>
      <c r="E256" s="24">
        <v>5.7110000000000003</v>
      </c>
      <c r="F256" s="24">
        <v>2.5249999999999999</v>
      </c>
      <c r="G256" s="6">
        <v>4</v>
      </c>
      <c r="I256" s="23"/>
    </row>
    <row r="257" spans="1:9">
      <c r="A257" s="6" t="s">
        <v>731</v>
      </c>
      <c r="B257" s="6" t="s">
        <v>732</v>
      </c>
      <c r="C257" s="24">
        <v>1.1000000000000001</v>
      </c>
      <c r="D257" s="24">
        <v>-1.127</v>
      </c>
      <c r="E257" s="24">
        <v>1.5349999999999999</v>
      </c>
      <c r="F257" s="24">
        <v>1.6579999999999999</v>
      </c>
      <c r="G257" s="6">
        <v>4</v>
      </c>
      <c r="I257" s="23"/>
    </row>
    <row r="258" spans="1:9">
      <c r="A258" s="6" t="s">
        <v>690</v>
      </c>
      <c r="B258" s="6" t="s">
        <v>691</v>
      </c>
      <c r="C258" s="24">
        <v>-1.0049999999999999</v>
      </c>
      <c r="D258" s="24">
        <v>-1.2589999999999999</v>
      </c>
      <c r="E258" s="24">
        <v>-3.25</v>
      </c>
      <c r="F258" s="24">
        <v>-4.3179999999999996</v>
      </c>
      <c r="G258" s="6">
        <v>4</v>
      </c>
      <c r="I258" s="23"/>
    </row>
    <row r="259" spans="1:9">
      <c r="A259" s="6" t="s">
        <v>719</v>
      </c>
      <c r="B259" s="6" t="s">
        <v>720</v>
      </c>
      <c r="C259" s="24">
        <v>1.29</v>
      </c>
      <c r="D259" s="24">
        <v>1.405</v>
      </c>
      <c r="E259" s="24">
        <v>1.0229999999999999</v>
      </c>
      <c r="F259" s="24">
        <v>-1.899</v>
      </c>
      <c r="G259" s="6">
        <v>4</v>
      </c>
      <c r="I259" s="23"/>
    </row>
    <row r="260" spans="1:9">
      <c r="A260" s="6" t="s">
        <v>928</v>
      </c>
      <c r="B260" s="6" t="s">
        <v>929</v>
      </c>
      <c r="C260" s="24">
        <v>1.1599999999999999</v>
      </c>
      <c r="D260" s="24">
        <v>-1.5629999999999999</v>
      </c>
      <c r="E260" s="24">
        <v>-3.8780000000000001</v>
      </c>
      <c r="F260" s="24">
        <v>-1.0740000000000001</v>
      </c>
      <c r="G260" s="6">
        <v>4</v>
      </c>
      <c r="I260" s="23"/>
    </row>
    <row r="261" spans="1:9">
      <c r="A261" s="6" t="s">
        <v>88</v>
      </c>
      <c r="B261" s="6" t="s">
        <v>89</v>
      </c>
      <c r="C261" s="24">
        <v>-1.649</v>
      </c>
      <c r="D261" s="24">
        <v>1.1950000000000001</v>
      </c>
      <c r="E261" s="24">
        <v>1.0920000000000001</v>
      </c>
      <c r="F261" s="24">
        <v>-2.9089999999999998</v>
      </c>
      <c r="G261" s="6">
        <v>4</v>
      </c>
      <c r="I261" s="23"/>
    </row>
    <row r="262" spans="1:9">
      <c r="A262" s="6" t="s">
        <v>130</v>
      </c>
      <c r="B262" s="6" t="s">
        <v>131</v>
      </c>
      <c r="C262" s="24">
        <v>1.04</v>
      </c>
      <c r="D262" s="24">
        <v>1.016</v>
      </c>
      <c r="E262" s="24">
        <v>76.959999999999994</v>
      </c>
      <c r="F262" s="24">
        <v>9.1479999999999997</v>
      </c>
      <c r="G262" s="6">
        <v>4</v>
      </c>
      <c r="I262" s="23"/>
    </row>
    <row r="263" spans="1:9">
      <c r="A263" s="6" t="s">
        <v>709</v>
      </c>
      <c r="B263" s="6" t="s">
        <v>710</v>
      </c>
      <c r="C263" s="24">
        <v>5.601</v>
      </c>
      <c r="D263" s="24">
        <v>1.587</v>
      </c>
      <c r="E263" s="24">
        <v>-1.964</v>
      </c>
      <c r="F263" s="24">
        <v>-2.0579999999999998</v>
      </c>
      <c r="G263" s="6">
        <v>4</v>
      </c>
      <c r="I263" s="23"/>
    </row>
    <row r="264" spans="1:9">
      <c r="A264" s="6" t="s">
        <v>699</v>
      </c>
      <c r="B264" s="6" t="s">
        <v>700</v>
      </c>
      <c r="C264" s="24">
        <v>1.1719999999999999</v>
      </c>
      <c r="D264" s="24">
        <v>-1.5269999999999999</v>
      </c>
      <c r="E264" s="24">
        <v>-1.2829999999999999</v>
      </c>
      <c r="F264" s="24">
        <v>-1.484</v>
      </c>
      <c r="G264" s="6">
        <v>4</v>
      </c>
      <c r="I264" s="23"/>
    </row>
    <row r="265" spans="1:9">
      <c r="A265" s="6" t="s">
        <v>968</v>
      </c>
      <c r="B265" s="6" t="s">
        <v>969</v>
      </c>
      <c r="C265" s="24">
        <v>-1.0980000000000001</v>
      </c>
      <c r="D265" s="24">
        <v>-1.927</v>
      </c>
      <c r="E265" s="24">
        <v>2.6469999999999998</v>
      </c>
      <c r="F265" s="24">
        <v>11.791</v>
      </c>
      <c r="G265" s="6">
        <v>4</v>
      </c>
      <c r="I265" s="23"/>
    </row>
    <row r="266" spans="1:9">
      <c r="A266" s="6" t="s">
        <v>144</v>
      </c>
      <c r="B266" s="6" t="s">
        <v>145</v>
      </c>
      <c r="C266" s="24">
        <v>-1.044</v>
      </c>
      <c r="D266" s="24">
        <v>-1.018</v>
      </c>
      <c r="E266" s="24">
        <v>-1.093</v>
      </c>
      <c r="F266" s="24">
        <v>-1.22</v>
      </c>
      <c r="G266" s="6">
        <v>4</v>
      </c>
      <c r="I266" s="23"/>
    </row>
    <row r="267" spans="1:9">
      <c r="A267" s="6" t="s">
        <v>778</v>
      </c>
      <c r="B267" s="6" t="s">
        <v>779</v>
      </c>
      <c r="C267" s="24">
        <v>-1.325</v>
      </c>
      <c r="D267" s="24">
        <v>1.0289999999999999</v>
      </c>
      <c r="E267" s="24">
        <v>5.7859999999999996</v>
      </c>
      <c r="F267" s="24">
        <v>-1.42</v>
      </c>
      <c r="G267" s="6">
        <v>4</v>
      </c>
      <c r="I267" s="23"/>
    </row>
    <row r="268" spans="1:9">
      <c r="A268" s="6" t="s">
        <v>589</v>
      </c>
      <c r="B268" s="6" t="s">
        <v>58</v>
      </c>
      <c r="C268" s="24">
        <v>-1.248</v>
      </c>
      <c r="D268" s="24">
        <v>-1.1830000000000001</v>
      </c>
      <c r="E268" s="24">
        <v>1.611</v>
      </c>
      <c r="F268" s="24">
        <v>-1.62</v>
      </c>
      <c r="G268" s="6">
        <v>4</v>
      </c>
      <c r="I268" s="23"/>
    </row>
    <row r="269" spans="1:9">
      <c r="A269" s="6" t="s">
        <v>602</v>
      </c>
      <c r="B269" s="6" t="s">
        <v>1144</v>
      </c>
      <c r="C269" s="24">
        <v>-1.258</v>
      </c>
      <c r="D269" s="24">
        <v>4.5289999999999999</v>
      </c>
      <c r="E269" s="24">
        <v>1.8</v>
      </c>
      <c r="F269" s="24">
        <v>1.4239999999999999</v>
      </c>
      <c r="G269" s="6">
        <v>4</v>
      </c>
      <c r="I269" s="23"/>
    </row>
    <row r="270" spans="1:9">
      <c r="A270" s="6" t="s">
        <v>776</v>
      </c>
      <c r="B270" s="6" t="s">
        <v>777</v>
      </c>
      <c r="C270" s="24">
        <v>-1.1100000000000001</v>
      </c>
      <c r="D270" s="24">
        <v>-1.1060000000000001</v>
      </c>
      <c r="E270" s="24">
        <v>-1.2270000000000001</v>
      </c>
      <c r="F270" s="24">
        <v>1.0629999999999999</v>
      </c>
      <c r="G270" s="6">
        <v>4</v>
      </c>
      <c r="I270" s="23"/>
    </row>
    <row r="271" spans="1:9">
      <c r="A271" s="6" t="s">
        <v>485</v>
      </c>
      <c r="B271" s="6" t="s">
        <v>59</v>
      </c>
      <c r="C271" s="24">
        <v>-1.1459999999999999</v>
      </c>
      <c r="D271" s="24">
        <v>1.679</v>
      </c>
      <c r="E271" s="24">
        <v>-1.034</v>
      </c>
      <c r="F271" s="24">
        <v>-2.1179999999999999</v>
      </c>
      <c r="G271" s="6">
        <v>4</v>
      </c>
      <c r="I271" s="23"/>
    </row>
    <row r="272" spans="1:9">
      <c r="A272" s="6" t="s">
        <v>347</v>
      </c>
      <c r="B272" s="6" t="s">
        <v>348</v>
      </c>
      <c r="C272" s="24">
        <v>1.9279999999999999</v>
      </c>
      <c r="D272" s="24">
        <v>2.3090000000000002</v>
      </c>
      <c r="E272" s="24">
        <v>1.6619999999999999</v>
      </c>
      <c r="F272" s="24">
        <v>-1.0129999999999999</v>
      </c>
      <c r="G272" s="6">
        <v>4</v>
      </c>
      <c r="I272" s="23"/>
    </row>
    <row r="273" spans="1:9">
      <c r="A273" s="6" t="s">
        <v>674</v>
      </c>
      <c r="B273" s="6" t="s">
        <v>675</v>
      </c>
      <c r="C273" s="24">
        <v>-1.093</v>
      </c>
      <c r="D273" s="24">
        <v>1.117</v>
      </c>
      <c r="E273" s="24">
        <v>1.1240000000000001</v>
      </c>
      <c r="F273" s="24">
        <v>1.004</v>
      </c>
      <c r="G273" s="6">
        <v>4</v>
      </c>
      <c r="I273" s="23"/>
    </row>
    <row r="274" spans="1:9">
      <c r="A274" s="6" t="s">
        <v>857</v>
      </c>
      <c r="B274" s="6" t="s">
        <v>858</v>
      </c>
      <c r="C274" s="24">
        <v>3.2970000000000002</v>
      </c>
      <c r="D274" s="24">
        <v>2.7829999999999999</v>
      </c>
      <c r="E274" s="24">
        <v>2.883</v>
      </c>
      <c r="F274" s="24">
        <v>-1.9159999999999999</v>
      </c>
      <c r="G274" s="6">
        <v>4</v>
      </c>
      <c r="I274" s="23"/>
    </row>
    <row r="275" spans="1:9">
      <c r="A275" s="6" t="s">
        <v>240</v>
      </c>
      <c r="B275" s="6" t="s">
        <v>241</v>
      </c>
      <c r="C275" s="24">
        <v>1.1659999999999999</v>
      </c>
      <c r="D275" s="24">
        <v>-2.819</v>
      </c>
      <c r="E275" s="24">
        <v>-5.8890000000000002</v>
      </c>
      <c r="F275" s="24">
        <v>-2.9889999999999999</v>
      </c>
      <c r="G275" s="6">
        <v>4</v>
      </c>
      <c r="I275" s="23"/>
    </row>
    <row r="276" spans="1:9">
      <c r="A276" s="6" t="s">
        <v>568</v>
      </c>
      <c r="B276" s="6" t="s">
        <v>569</v>
      </c>
      <c r="C276" s="24">
        <v>1.0620000000000001</v>
      </c>
      <c r="D276" s="24">
        <v>2.5339999999999998</v>
      </c>
      <c r="E276" s="24">
        <v>1</v>
      </c>
      <c r="F276" s="24">
        <v>-2.2269999999999999</v>
      </c>
      <c r="G276" s="6">
        <v>4</v>
      </c>
      <c r="I276" s="23"/>
    </row>
    <row r="277" spans="1:9">
      <c r="A277" s="6" t="s">
        <v>1101</v>
      </c>
      <c r="B277" s="6" t="s">
        <v>1102</v>
      </c>
      <c r="C277" s="24">
        <v>-4.3840000000000003</v>
      </c>
      <c r="D277" s="24">
        <v>-1.258</v>
      </c>
      <c r="E277" s="24">
        <v>-1.502</v>
      </c>
      <c r="F277" s="24">
        <v>-3.0249999999999999</v>
      </c>
      <c r="G277" s="6">
        <v>4</v>
      </c>
      <c r="I277" s="23"/>
    </row>
    <row r="278" spans="1:9">
      <c r="A278" s="6" t="s">
        <v>432</v>
      </c>
      <c r="B278" s="6" t="s">
        <v>159</v>
      </c>
      <c r="C278" s="24">
        <v>1.532</v>
      </c>
      <c r="D278" s="24">
        <v>-1.518</v>
      </c>
      <c r="E278" s="24">
        <v>-4.5279999999999996</v>
      </c>
      <c r="F278" s="24">
        <v>-1.7070000000000001</v>
      </c>
      <c r="G278" s="6">
        <v>4</v>
      </c>
      <c r="I278" s="23"/>
    </row>
    <row r="279" spans="1:9">
      <c r="A279" s="6" t="s">
        <v>788</v>
      </c>
      <c r="B279" s="6" t="s">
        <v>789</v>
      </c>
      <c r="C279" s="24">
        <v>-2.8029999999999999</v>
      </c>
      <c r="D279" s="24">
        <v>-2.27</v>
      </c>
      <c r="E279" s="24">
        <v>-1.796</v>
      </c>
      <c r="F279" s="24">
        <v>-1.732</v>
      </c>
      <c r="G279" s="6">
        <v>4</v>
      </c>
      <c r="I279" s="23"/>
    </row>
    <row r="280" spans="1:9">
      <c r="A280" s="6" t="s">
        <v>427</v>
      </c>
      <c r="B280" s="6" t="s">
        <v>60</v>
      </c>
      <c r="C280" s="24">
        <v>-1.4970000000000001</v>
      </c>
      <c r="D280" s="24">
        <v>1.0669999999999999</v>
      </c>
      <c r="E280" s="24">
        <v>-1.2929999999999999</v>
      </c>
      <c r="F280" s="24">
        <v>-1.83</v>
      </c>
      <c r="G280" s="6">
        <v>4</v>
      </c>
      <c r="I280" s="23"/>
    </row>
    <row r="281" spans="1:9">
      <c r="A281" s="6" t="s">
        <v>380</v>
      </c>
      <c r="B281" s="6" t="s">
        <v>381</v>
      </c>
      <c r="C281" s="24">
        <v>1.448</v>
      </c>
      <c r="D281" s="24">
        <v>1.8460000000000001</v>
      </c>
      <c r="E281" s="24">
        <v>-2.3069999999999999</v>
      </c>
      <c r="F281" s="24">
        <v>1.93</v>
      </c>
      <c r="G281" s="6">
        <v>4</v>
      </c>
      <c r="I281" s="23"/>
    </row>
    <row r="282" spans="1:9">
      <c r="A282" s="6" t="s">
        <v>713</v>
      </c>
      <c r="B282" s="6" t="s">
        <v>714</v>
      </c>
      <c r="C282" s="24">
        <v>-2.9550000000000001</v>
      </c>
      <c r="D282" s="24">
        <v>-2.1909999999999998</v>
      </c>
      <c r="E282" s="24">
        <v>1.4850000000000001</v>
      </c>
      <c r="F282" s="24">
        <v>4.1150000000000002</v>
      </c>
      <c r="G282" s="6">
        <v>4</v>
      </c>
      <c r="I282" s="23"/>
    </row>
    <row r="283" spans="1:9">
      <c r="A283" s="6" t="s">
        <v>780</v>
      </c>
      <c r="B283" s="6" t="s">
        <v>781</v>
      </c>
      <c r="C283" s="24">
        <v>1.0209999999999999</v>
      </c>
      <c r="D283" s="24">
        <v>2.8170000000000002</v>
      </c>
      <c r="E283" s="24">
        <v>-1.3380000000000001</v>
      </c>
      <c r="F283" s="24">
        <v>11.086</v>
      </c>
      <c r="G283" s="6">
        <v>4</v>
      </c>
      <c r="I283" s="23"/>
    </row>
    <row r="284" spans="1:9">
      <c r="A284" s="6" t="s">
        <v>715</v>
      </c>
      <c r="B284" s="6" t="s">
        <v>716</v>
      </c>
      <c r="C284" s="24">
        <v>-2.0870000000000002</v>
      </c>
      <c r="D284" s="24">
        <v>-1.68</v>
      </c>
      <c r="E284" s="24">
        <v>-2.5019999999999998</v>
      </c>
      <c r="F284" s="24">
        <v>-2.8929999999999998</v>
      </c>
      <c r="G284" s="6">
        <v>4</v>
      </c>
      <c r="I284" s="23"/>
    </row>
    <row r="285" spans="1:9">
      <c r="A285" s="6" t="s">
        <v>652</v>
      </c>
      <c r="B285" s="6" t="s">
        <v>653</v>
      </c>
      <c r="C285" s="24">
        <v>1.244</v>
      </c>
      <c r="D285" s="24">
        <v>-1.4950000000000001</v>
      </c>
      <c r="E285" s="24">
        <v>2.2229999999999999</v>
      </c>
      <c r="F285" s="24">
        <v>1.1499999999999999</v>
      </c>
      <c r="G285" s="6">
        <v>4</v>
      </c>
      <c r="I285" s="23"/>
    </row>
    <row r="286" spans="1:9">
      <c r="A286" s="6" t="s">
        <v>860</v>
      </c>
      <c r="B286" s="6" t="s">
        <v>861</v>
      </c>
      <c r="C286" s="24">
        <v>-1.2010000000000001</v>
      </c>
      <c r="D286" s="24">
        <v>-1.004</v>
      </c>
      <c r="E286" s="24">
        <v>-7.5220000000000002</v>
      </c>
      <c r="F286" s="24">
        <v>-22.18</v>
      </c>
      <c r="G286" s="6">
        <v>4</v>
      </c>
      <c r="I286" s="23"/>
    </row>
    <row r="287" spans="1:9">
      <c r="A287" s="6" t="s">
        <v>158</v>
      </c>
      <c r="B287" s="6" t="s">
        <v>221</v>
      </c>
      <c r="C287" s="24">
        <v>-1.0820000000000001</v>
      </c>
      <c r="D287" s="24">
        <v>1.756</v>
      </c>
      <c r="E287" s="24">
        <v>-3.3820000000000001</v>
      </c>
      <c r="F287" s="24">
        <v>-32.061</v>
      </c>
      <c r="G287" s="6">
        <v>4</v>
      </c>
      <c r="I287" s="23"/>
    </row>
    <row r="288" spans="1:9">
      <c r="A288" s="6" t="s">
        <v>255</v>
      </c>
      <c r="B288" s="6" t="s">
        <v>256</v>
      </c>
      <c r="C288" s="24">
        <v>-1.891</v>
      </c>
      <c r="D288" s="24">
        <v>-1.1990000000000001</v>
      </c>
      <c r="E288" s="24">
        <v>-5.1479999999999997</v>
      </c>
      <c r="F288" s="24">
        <v>-13.961</v>
      </c>
      <c r="G288" s="6">
        <v>4</v>
      </c>
      <c r="I288" s="23"/>
    </row>
    <row r="289" spans="1:9">
      <c r="A289" s="6" t="s">
        <v>620</v>
      </c>
      <c r="B289" s="6" t="s">
        <v>621</v>
      </c>
      <c r="C289" s="24">
        <v>1.1990000000000001</v>
      </c>
      <c r="D289" s="24">
        <v>1.109</v>
      </c>
      <c r="E289" s="24">
        <v>1.966</v>
      </c>
      <c r="F289" s="24">
        <v>1.2</v>
      </c>
      <c r="G289" s="6">
        <v>4</v>
      </c>
      <c r="I289" s="23"/>
    </row>
    <row r="290" spans="1:9">
      <c r="A290" s="6" t="s">
        <v>230</v>
      </c>
      <c r="B290" s="6" t="s">
        <v>62</v>
      </c>
      <c r="C290" s="24">
        <v>1.3640000000000001</v>
      </c>
      <c r="D290" s="24">
        <v>-2.7490000000000001</v>
      </c>
      <c r="E290" s="24">
        <v>-5.6859999999999999</v>
      </c>
      <c r="F290" s="24">
        <v>-74.221999999999994</v>
      </c>
      <c r="G290" s="6">
        <v>4</v>
      </c>
      <c r="I290" s="23"/>
    </row>
    <row r="291" spans="1:9">
      <c r="A291" s="6" t="s">
        <v>64</v>
      </c>
      <c r="B291" s="6" t="s">
        <v>296</v>
      </c>
      <c r="C291" s="24">
        <v>-2.6120000000000001</v>
      </c>
      <c r="D291" s="24">
        <v>-1.071</v>
      </c>
      <c r="E291" s="24">
        <v>1.1120000000000001</v>
      </c>
      <c r="F291" s="24">
        <v>-4.1689999999999996</v>
      </c>
      <c r="G291" s="6">
        <v>4</v>
      </c>
      <c r="I291" s="23"/>
    </row>
    <row r="292" spans="1:9">
      <c r="A292" s="6" t="s">
        <v>121</v>
      </c>
      <c r="B292" s="6" t="s">
        <v>122</v>
      </c>
      <c r="C292" s="24">
        <v>-1.716</v>
      </c>
      <c r="D292" s="24">
        <v>-1.2809999999999999</v>
      </c>
      <c r="E292" s="24">
        <v>-1.034</v>
      </c>
      <c r="F292" s="24">
        <v>-1.1870000000000001</v>
      </c>
      <c r="G292" s="6">
        <v>4</v>
      </c>
      <c r="I292" s="23"/>
    </row>
    <row r="293" spans="1:9">
      <c r="A293" s="6" t="s">
        <v>726</v>
      </c>
      <c r="B293" s="6" t="s">
        <v>63</v>
      </c>
      <c r="C293" s="24">
        <v>-1.3420000000000001</v>
      </c>
      <c r="D293" s="24">
        <v>-1.927</v>
      </c>
      <c r="E293" s="24">
        <v>1.2969999999999999</v>
      </c>
      <c r="F293" s="24">
        <v>-1.3380000000000001</v>
      </c>
      <c r="G293" s="6">
        <v>4</v>
      </c>
      <c r="I293" s="23"/>
    </row>
    <row r="294" spans="1:9">
      <c r="A294" s="6" t="s">
        <v>629</v>
      </c>
      <c r="B294" s="6" t="s">
        <v>214</v>
      </c>
      <c r="C294" s="24">
        <v>1.3740000000000001</v>
      </c>
      <c r="D294" s="24">
        <v>-4.1470000000000002</v>
      </c>
      <c r="E294" s="24">
        <v>-3.7829999999999999</v>
      </c>
      <c r="F294" s="24">
        <v>1.3420000000000001</v>
      </c>
      <c r="G294" s="6">
        <v>4</v>
      </c>
      <c r="I294" s="23"/>
    </row>
    <row r="295" spans="1:9">
      <c r="A295" s="6" t="s">
        <v>265</v>
      </c>
      <c r="B295" s="6" t="s">
        <v>266</v>
      </c>
      <c r="C295" s="24">
        <v>1.206</v>
      </c>
      <c r="D295" s="24">
        <v>1.038</v>
      </c>
      <c r="E295" s="24">
        <v>-1.5309999999999999</v>
      </c>
      <c r="F295" s="24">
        <v>-2.0390000000000001</v>
      </c>
      <c r="G295" s="6">
        <v>4</v>
      </c>
      <c r="I295" s="23"/>
    </row>
    <row r="296" spans="1:9">
      <c r="A296" s="22" t="s">
        <v>247</v>
      </c>
      <c r="B296" s="22" t="s">
        <v>248</v>
      </c>
      <c r="C296" s="25">
        <v>-1.286</v>
      </c>
      <c r="D296" s="25">
        <v>-3.0310000000000001</v>
      </c>
      <c r="E296" s="25">
        <v>1.538</v>
      </c>
      <c r="F296" s="25">
        <v>2.0699999999999998</v>
      </c>
      <c r="G296" s="22">
        <v>4</v>
      </c>
      <c r="I296" s="23"/>
    </row>
    <row r="297" spans="1:9">
      <c r="A297" s="6" t="s">
        <v>863</v>
      </c>
      <c r="B297" s="6" t="s">
        <v>864</v>
      </c>
      <c r="C297" s="24">
        <v>-1.9</v>
      </c>
      <c r="D297" s="24">
        <v>1.1890000000000001</v>
      </c>
      <c r="E297" s="24">
        <v>2.726</v>
      </c>
      <c r="F297" s="24">
        <v>1.268</v>
      </c>
      <c r="G297" s="6">
        <v>4</v>
      </c>
      <c r="I297" s="23"/>
    </row>
    <row r="298" spans="1:9">
      <c r="A298" s="6" t="s">
        <v>784</v>
      </c>
      <c r="B298" s="6" t="s">
        <v>785</v>
      </c>
      <c r="C298" s="24">
        <v>-3.5310000000000001</v>
      </c>
      <c r="D298" s="24">
        <v>3.2229999999999999</v>
      </c>
      <c r="E298" s="24">
        <v>10.659000000000001</v>
      </c>
      <c r="F298" s="24">
        <v>49.912999999999997</v>
      </c>
      <c r="G298" s="6">
        <v>4</v>
      </c>
      <c r="I298" s="23"/>
    </row>
    <row r="299" spans="1:9">
      <c r="A299" s="6" t="s">
        <v>270</v>
      </c>
      <c r="B299" s="6" t="s">
        <v>271</v>
      </c>
      <c r="C299" s="24">
        <v>-2.722</v>
      </c>
      <c r="D299" s="24">
        <v>1.37</v>
      </c>
      <c r="E299" s="24">
        <v>4.9740000000000002</v>
      </c>
      <c r="F299" s="24">
        <v>3.222</v>
      </c>
      <c r="G299" s="6">
        <v>4</v>
      </c>
      <c r="I299" s="23"/>
    </row>
    <row r="300" spans="1:9">
      <c r="A300" s="6" t="s">
        <v>366</v>
      </c>
      <c r="B300" s="6" t="s">
        <v>367</v>
      </c>
      <c r="C300" s="24">
        <v>2.702</v>
      </c>
      <c r="D300" s="24">
        <v>-1.238</v>
      </c>
      <c r="E300" s="24">
        <v>-5.5439999999999996</v>
      </c>
      <c r="F300" s="24">
        <v>3.0169999999999999</v>
      </c>
      <c r="G300" s="6">
        <v>4</v>
      </c>
      <c r="I300" s="23"/>
    </row>
    <row r="301" spans="1:9">
      <c r="A301" s="22" t="s">
        <v>78</v>
      </c>
      <c r="B301" s="22" t="s">
        <v>222</v>
      </c>
      <c r="C301" s="25">
        <v>1.292</v>
      </c>
      <c r="D301" s="25">
        <v>1.7809999999999999</v>
      </c>
      <c r="E301" s="25">
        <v>11.884</v>
      </c>
      <c r="F301" s="25">
        <v>11.191000000000001</v>
      </c>
      <c r="G301" s="22">
        <v>4</v>
      </c>
      <c r="I301" s="23"/>
    </row>
    <row r="302" spans="1:9">
      <c r="A302" s="6" t="s">
        <v>193</v>
      </c>
      <c r="B302" s="6" t="s">
        <v>1145</v>
      </c>
      <c r="C302" s="24">
        <v>1.8129999999999999</v>
      </c>
      <c r="D302" s="24">
        <v>3.6970000000000001</v>
      </c>
      <c r="E302" s="24">
        <v>4.9489999999999998</v>
      </c>
      <c r="F302" s="24">
        <v>3.0859999999999999</v>
      </c>
      <c r="G302" s="6">
        <v>4</v>
      </c>
      <c r="I302" s="23"/>
    </row>
    <row r="303" spans="1:9">
      <c r="A303" s="6" t="s">
        <v>607</v>
      </c>
      <c r="B303" s="6" t="s">
        <v>608</v>
      </c>
      <c r="C303" s="24">
        <v>1.772</v>
      </c>
      <c r="D303" s="24">
        <v>1.9390000000000001</v>
      </c>
      <c r="E303" s="24">
        <v>-2.105</v>
      </c>
      <c r="F303" s="24">
        <v>1.4690000000000001</v>
      </c>
      <c r="G303" s="6">
        <v>4</v>
      </c>
      <c r="I303" s="23"/>
    </row>
    <row r="304" spans="1:9">
      <c r="A304" s="6" t="s">
        <v>1115</v>
      </c>
      <c r="B304" s="6" t="s">
        <v>1116</v>
      </c>
      <c r="C304" s="24">
        <v>-1.353</v>
      </c>
      <c r="D304" s="24">
        <v>-1.9039999999999999</v>
      </c>
      <c r="E304" s="24">
        <v>9.8569999999999993</v>
      </c>
      <c r="F304" s="24">
        <v>3.4790000000000001</v>
      </c>
      <c r="G304" s="6">
        <v>4</v>
      </c>
      <c r="I304" s="23"/>
    </row>
    <row r="305" spans="1:9">
      <c r="A305" s="6" t="s">
        <v>627</v>
      </c>
      <c r="B305" s="6" t="s">
        <v>628</v>
      </c>
      <c r="C305" s="24">
        <v>-1.1930000000000001</v>
      </c>
      <c r="D305" s="24">
        <v>2.6509999999999998</v>
      </c>
      <c r="E305" s="24">
        <v>1.089</v>
      </c>
      <c r="F305" s="24">
        <v>1.302</v>
      </c>
      <c r="G305" s="6">
        <v>4</v>
      </c>
      <c r="I305" s="23"/>
    </row>
    <row r="306" spans="1:9">
      <c r="A306" s="6" t="s">
        <v>903</v>
      </c>
      <c r="B306" s="6" t="s">
        <v>783</v>
      </c>
      <c r="C306" s="24">
        <v>-1.964</v>
      </c>
      <c r="D306" s="24">
        <v>1.71</v>
      </c>
      <c r="E306" s="24">
        <v>-2.028</v>
      </c>
      <c r="F306" s="24">
        <v>2.34</v>
      </c>
      <c r="G306" s="6">
        <v>4</v>
      </c>
      <c r="I306" s="23"/>
    </row>
    <row r="307" spans="1:9">
      <c r="A307" s="6" t="s">
        <v>234</v>
      </c>
      <c r="B307" s="6" t="s">
        <v>234</v>
      </c>
      <c r="C307" s="24">
        <v>-1.0229999999999999</v>
      </c>
      <c r="D307" s="24">
        <v>-2.9940000000000002</v>
      </c>
      <c r="E307" s="24">
        <v>1.024</v>
      </c>
      <c r="F307" s="24">
        <v>-1.4079999999999999</v>
      </c>
      <c r="G307" s="6">
        <v>4</v>
      </c>
      <c r="I307" s="23"/>
    </row>
    <row r="308" spans="1:9">
      <c r="A308" s="6" t="s">
        <v>261</v>
      </c>
      <c r="B308" s="6" t="s">
        <v>261</v>
      </c>
      <c r="C308" s="24">
        <v>2.1509999999999998</v>
      </c>
      <c r="D308" s="24">
        <v>1.1499999999999999</v>
      </c>
      <c r="E308" s="24">
        <v>1.3580000000000001</v>
      </c>
      <c r="F308" s="24">
        <v>-1.454</v>
      </c>
      <c r="G308" s="6">
        <v>4</v>
      </c>
      <c r="I308" s="23"/>
    </row>
    <row r="309" spans="1:9">
      <c r="A309" s="6" t="s">
        <v>1088</v>
      </c>
      <c r="B309" s="6" t="s">
        <v>354</v>
      </c>
      <c r="C309" s="24">
        <v>1.617</v>
      </c>
      <c r="D309" s="24">
        <v>1.472</v>
      </c>
      <c r="E309" s="24">
        <v>1.333</v>
      </c>
      <c r="F309" s="24">
        <v>-5.4219999999999997</v>
      </c>
      <c r="G309" s="6">
        <v>4</v>
      </c>
      <c r="I309" s="23"/>
    </row>
    <row r="310" spans="1:9">
      <c r="A310" s="6" t="s">
        <v>1089</v>
      </c>
      <c r="B310" s="6" t="s">
        <v>354</v>
      </c>
      <c r="C310" s="24">
        <v>1.9670000000000001</v>
      </c>
      <c r="D310" s="24">
        <v>-2.371</v>
      </c>
      <c r="E310" s="24">
        <v>-2.052</v>
      </c>
      <c r="F310" s="24">
        <v>1.2230000000000001</v>
      </c>
      <c r="G310" s="6">
        <v>4</v>
      </c>
      <c r="I310" s="23"/>
    </row>
    <row r="311" spans="1:9">
      <c r="A311" s="6" t="s">
        <v>291</v>
      </c>
      <c r="B311" s="6" t="s">
        <v>291</v>
      </c>
      <c r="C311" s="24">
        <v>-2.5939999999999999</v>
      </c>
      <c r="D311" s="24">
        <v>-1.127</v>
      </c>
      <c r="E311" s="24">
        <v>-2.1989999999999998</v>
      </c>
      <c r="F311" s="24">
        <v>-5.23</v>
      </c>
      <c r="G311" s="6">
        <v>4</v>
      </c>
      <c r="I311" s="23"/>
    </row>
    <row r="312" spans="1:9">
      <c r="A312" s="6" t="s">
        <v>987</v>
      </c>
      <c r="B312" s="6" t="s">
        <v>987</v>
      </c>
      <c r="C312" s="24">
        <v>-1.5169999999999999</v>
      </c>
      <c r="D312" s="24">
        <v>1.024</v>
      </c>
      <c r="E312" s="24">
        <v>-4.5659999999999998</v>
      </c>
      <c r="F312" s="24">
        <v>-3.0339999999999998</v>
      </c>
      <c r="G312" s="6">
        <v>4</v>
      </c>
      <c r="I312" s="23"/>
    </row>
    <row r="313" spans="1:9">
      <c r="A313" s="6" t="s">
        <v>692</v>
      </c>
      <c r="B313" s="6" t="s">
        <v>692</v>
      </c>
      <c r="C313" s="24">
        <v>1.4330000000000001</v>
      </c>
      <c r="D313" s="24">
        <v>1.0449999999999999</v>
      </c>
      <c r="E313" s="24">
        <v>-1.224</v>
      </c>
      <c r="F313" s="24">
        <v>-2.1539999999999999</v>
      </c>
      <c r="G313" s="6">
        <v>4</v>
      </c>
      <c r="I313" s="23"/>
    </row>
    <row r="314" spans="1:9">
      <c r="A314" s="6" t="s">
        <v>624</v>
      </c>
      <c r="B314" s="6" t="s">
        <v>624</v>
      </c>
      <c r="C314" s="24">
        <v>-1.304</v>
      </c>
      <c r="D314" s="24">
        <v>1.946</v>
      </c>
      <c r="E314" s="24">
        <v>1.51</v>
      </c>
      <c r="F314" s="24">
        <v>-1.099</v>
      </c>
      <c r="G314" s="6">
        <v>4</v>
      </c>
      <c r="I314" s="23"/>
    </row>
    <row r="315" spans="1:9">
      <c r="A315" s="6" t="s">
        <v>358</v>
      </c>
      <c r="B315" s="6" t="s">
        <v>358</v>
      </c>
      <c r="C315" s="24">
        <v>2.5230000000000001</v>
      </c>
      <c r="D315" s="24">
        <v>8.8239999999999998</v>
      </c>
      <c r="E315" s="24">
        <v>33.210999999999999</v>
      </c>
      <c r="F315" s="24">
        <v>144.881</v>
      </c>
      <c r="G315" s="6">
        <v>4</v>
      </c>
      <c r="I315" s="23"/>
    </row>
    <row r="316" spans="1:9">
      <c r="A316" s="6" t="s">
        <v>667</v>
      </c>
      <c r="B316" s="6" t="s">
        <v>668</v>
      </c>
      <c r="C316" s="24">
        <v>-2.58</v>
      </c>
      <c r="D316" s="24">
        <v>-2.5920000000000001</v>
      </c>
      <c r="E316" s="24">
        <v>-2.105</v>
      </c>
      <c r="F316" s="24">
        <v>-1.3660000000000001</v>
      </c>
      <c r="G316" s="6">
        <v>4</v>
      </c>
      <c r="I316" s="23"/>
    </row>
    <row r="317" spans="1:9">
      <c r="A317" s="6" t="s">
        <v>179</v>
      </c>
      <c r="B317" s="6" t="s">
        <v>180</v>
      </c>
      <c r="C317" s="24">
        <v>-1.121</v>
      </c>
      <c r="D317" s="24">
        <v>3.0750000000000002</v>
      </c>
      <c r="E317" s="24">
        <v>-10.192</v>
      </c>
      <c r="F317" s="24">
        <v>-1.738</v>
      </c>
      <c r="G317" s="6">
        <v>4</v>
      </c>
      <c r="I317" s="23"/>
    </row>
    <row r="318" spans="1:9">
      <c r="A318" s="6" t="s">
        <v>983</v>
      </c>
      <c r="B318" s="6" t="s">
        <v>984</v>
      </c>
      <c r="C318" s="24">
        <v>1.49</v>
      </c>
      <c r="D318" s="24">
        <v>-2.819</v>
      </c>
      <c r="E318" s="24">
        <v>-1.0429999999999999</v>
      </c>
      <c r="F318" s="24">
        <v>-2.294</v>
      </c>
      <c r="G318" s="6">
        <v>4</v>
      </c>
      <c r="I318" s="23"/>
    </row>
    <row r="319" spans="1:9">
      <c r="A319" s="6" t="s">
        <v>682</v>
      </c>
      <c r="B319" s="6" t="s">
        <v>682</v>
      </c>
      <c r="C319" s="24">
        <v>1.72</v>
      </c>
      <c r="D319" s="24">
        <v>-2.42</v>
      </c>
      <c r="E319" s="24">
        <v>2</v>
      </c>
      <c r="F319" s="24">
        <v>-1.0609999999999999</v>
      </c>
      <c r="G319" s="6">
        <v>4</v>
      </c>
      <c r="I319" s="23"/>
    </row>
    <row r="320" spans="1:9">
      <c r="A320" s="6" t="s">
        <v>438</v>
      </c>
      <c r="B320" s="6" t="s">
        <v>439</v>
      </c>
      <c r="C320" s="24">
        <v>-1.1180000000000001</v>
      </c>
      <c r="D320" s="24">
        <v>-1.833</v>
      </c>
      <c r="E320" s="24">
        <v>1.335</v>
      </c>
      <c r="F320" s="24">
        <v>-1.9379999999999999</v>
      </c>
      <c r="G320" s="6">
        <v>4</v>
      </c>
      <c r="I320" s="23"/>
    </row>
    <row r="321" spans="1:9">
      <c r="A321" s="6" t="s">
        <v>592</v>
      </c>
      <c r="B321" s="6" t="s">
        <v>592</v>
      </c>
      <c r="C321" s="24">
        <v>-2.496</v>
      </c>
      <c r="D321" s="24">
        <v>-1.4179999999999999</v>
      </c>
      <c r="E321" s="24">
        <v>-1.76</v>
      </c>
      <c r="F321" s="24">
        <v>-7.1820000000000004</v>
      </c>
      <c r="G321" s="6">
        <v>4</v>
      </c>
      <c r="I321" s="23"/>
    </row>
    <row r="322" spans="1:9">
      <c r="A322" s="6" t="s">
        <v>756</v>
      </c>
      <c r="B322" s="6" t="s">
        <v>757</v>
      </c>
      <c r="C322" s="24">
        <v>-1.089</v>
      </c>
      <c r="D322" s="24">
        <v>-1.0329999999999999</v>
      </c>
      <c r="E322" s="24">
        <v>1.2529999999999999</v>
      </c>
      <c r="F322" s="24">
        <v>1.3640000000000001</v>
      </c>
      <c r="G322" s="6">
        <v>4</v>
      </c>
      <c r="I322" s="23"/>
    </row>
    <row r="323" spans="1:9">
      <c r="A323" s="6" t="s">
        <v>981</v>
      </c>
      <c r="B323" s="6" t="s">
        <v>982</v>
      </c>
      <c r="C323" s="24">
        <v>1.6519999999999999</v>
      </c>
      <c r="D323" s="24">
        <v>-1.0820000000000001</v>
      </c>
      <c r="E323" s="24">
        <v>-1.3160000000000001</v>
      </c>
      <c r="F323" s="24">
        <v>-1.583</v>
      </c>
      <c r="G323" s="6">
        <v>4</v>
      </c>
      <c r="I323" s="23"/>
    </row>
    <row r="324" spans="1:9">
      <c r="A324" s="6" t="s">
        <v>319</v>
      </c>
      <c r="B324" s="6" t="s">
        <v>319</v>
      </c>
      <c r="C324" s="24">
        <v>1.286</v>
      </c>
      <c r="D324" s="24">
        <v>4.45</v>
      </c>
      <c r="E324" s="24">
        <v>2.4649999999999999</v>
      </c>
      <c r="F324" s="24">
        <v>1.5469999999999999</v>
      </c>
      <c r="G324" s="6">
        <v>4</v>
      </c>
      <c r="I324" s="23"/>
    </row>
    <row r="325" spans="1:9">
      <c r="A325" s="6" t="s">
        <v>750</v>
      </c>
      <c r="B325" s="6" t="s">
        <v>1146</v>
      </c>
      <c r="C325" s="24">
        <v>1.2549999999999999</v>
      </c>
      <c r="D325" s="24">
        <v>1.2310000000000001</v>
      </c>
      <c r="E325" s="24">
        <v>1.962</v>
      </c>
      <c r="F325" s="24">
        <v>1.145</v>
      </c>
      <c r="G325" s="6">
        <v>4</v>
      </c>
      <c r="I325" s="23"/>
    </row>
    <row r="326" spans="1:9">
      <c r="A326" s="6" t="s">
        <v>117</v>
      </c>
      <c r="B326" s="6" t="s">
        <v>219</v>
      </c>
      <c r="C326" s="24">
        <v>-2.0329999999999999</v>
      </c>
      <c r="D326" s="24">
        <v>-1.127</v>
      </c>
      <c r="E326" s="24">
        <v>-3.536</v>
      </c>
      <c r="F326" s="24">
        <v>1.2609999999999999</v>
      </c>
      <c r="G326" s="6">
        <v>4</v>
      </c>
      <c r="I326" s="23"/>
    </row>
    <row r="327" spans="1:9">
      <c r="A327" s="6" t="s">
        <v>910</v>
      </c>
      <c r="B327" s="6" t="s">
        <v>911</v>
      </c>
      <c r="C327" s="24">
        <v>4.5759999999999996</v>
      </c>
      <c r="D327" s="24">
        <v>2.391</v>
      </c>
      <c r="E327" s="24" t="s">
        <v>1155</v>
      </c>
      <c r="F327" s="24">
        <v>402.88499999999999</v>
      </c>
      <c r="G327" s="6">
        <v>3</v>
      </c>
      <c r="I327" s="23"/>
    </row>
    <row r="328" spans="1:9">
      <c r="A328" s="6" t="s">
        <v>148</v>
      </c>
      <c r="B328" s="6" t="s">
        <v>1147</v>
      </c>
      <c r="C328" s="24">
        <v>1.196</v>
      </c>
      <c r="D328" s="24" t="s">
        <v>1155</v>
      </c>
      <c r="E328" s="24">
        <v>-3.6629999999999998</v>
      </c>
      <c r="F328" s="24">
        <v>-1.9279999999999999</v>
      </c>
      <c r="G328" s="6">
        <v>3</v>
      </c>
      <c r="I328" s="23"/>
    </row>
    <row r="329" spans="1:9">
      <c r="A329" s="6" t="s">
        <v>707</v>
      </c>
      <c r="B329" s="6" t="s">
        <v>708</v>
      </c>
      <c r="C329" s="24">
        <v>1.389</v>
      </c>
      <c r="D329" s="24">
        <v>-1.0149999999999999</v>
      </c>
      <c r="E329" s="24">
        <v>1.597</v>
      </c>
      <c r="F329" s="24" t="s">
        <v>1155</v>
      </c>
      <c r="G329" s="6">
        <v>3</v>
      </c>
      <c r="I329" s="23"/>
    </row>
    <row r="330" spans="1:9">
      <c r="A330" s="6" t="s">
        <v>166</v>
      </c>
      <c r="B330" s="6" t="s">
        <v>223</v>
      </c>
      <c r="C330" s="24">
        <v>-2.19</v>
      </c>
      <c r="D330" s="24">
        <v>-2.8260000000000001</v>
      </c>
      <c r="E330" s="24" t="s">
        <v>1155</v>
      </c>
      <c r="F330" s="24">
        <v>-1.5880000000000001</v>
      </c>
      <c r="G330" s="6">
        <v>3</v>
      </c>
      <c r="I330" s="23"/>
    </row>
    <row r="331" spans="1:9">
      <c r="A331" s="6" t="s">
        <v>441</v>
      </c>
      <c r="B331" s="6" t="s">
        <v>442</v>
      </c>
      <c r="C331" s="24">
        <v>-2.1070000000000002</v>
      </c>
      <c r="D331" s="24">
        <v>-2.097</v>
      </c>
      <c r="E331" s="24">
        <v>2.532</v>
      </c>
      <c r="F331" s="24" t="s">
        <v>1155</v>
      </c>
      <c r="G331" s="6">
        <v>3</v>
      </c>
      <c r="I331" s="23"/>
    </row>
    <row r="332" spans="1:9">
      <c r="A332" s="6" t="s">
        <v>676</v>
      </c>
      <c r="B332" s="6" t="s">
        <v>677</v>
      </c>
      <c r="C332" s="24">
        <v>2.3410000000000002</v>
      </c>
      <c r="D332" s="24">
        <v>-1.4019999999999999</v>
      </c>
      <c r="E332" s="24">
        <v>2.3180000000000001</v>
      </c>
      <c r="F332" s="24" t="s">
        <v>1155</v>
      </c>
      <c r="G332" s="6">
        <v>3</v>
      </c>
      <c r="I332" s="23"/>
    </row>
    <row r="333" spans="1:9">
      <c r="A333" s="6" t="s">
        <v>831</v>
      </c>
      <c r="B333" s="6" t="s">
        <v>226</v>
      </c>
      <c r="C333" s="24">
        <v>-1.01</v>
      </c>
      <c r="D333" s="24">
        <v>1.111</v>
      </c>
      <c r="E333" s="24" t="s">
        <v>1155</v>
      </c>
      <c r="F333" s="24">
        <v>5.9829999999999997</v>
      </c>
      <c r="G333" s="6">
        <v>3</v>
      </c>
      <c r="I333" s="23"/>
    </row>
    <row r="334" spans="1:9">
      <c r="A334" s="6" t="s">
        <v>173</v>
      </c>
      <c r="B334" s="6" t="s">
        <v>174</v>
      </c>
      <c r="C334" s="24">
        <v>-1.216</v>
      </c>
      <c r="D334" s="24">
        <v>-1.9159999999999999</v>
      </c>
      <c r="E334" s="24" t="s">
        <v>1155</v>
      </c>
      <c r="F334" s="24">
        <v>-7.9619999999999997</v>
      </c>
      <c r="G334" s="6">
        <v>3</v>
      </c>
      <c r="I334" s="23"/>
    </row>
    <row r="335" spans="1:9">
      <c r="A335" s="6" t="s">
        <v>995</v>
      </c>
      <c r="B335" s="6" t="s">
        <v>996</v>
      </c>
      <c r="C335" s="24" t="s">
        <v>1155</v>
      </c>
      <c r="D335" s="24">
        <v>-4.7519999999999998</v>
      </c>
      <c r="E335" s="24">
        <v>-2.524</v>
      </c>
      <c r="F335" s="24">
        <v>-1.141</v>
      </c>
      <c r="G335" s="6">
        <v>3</v>
      </c>
      <c r="I335" s="23"/>
    </row>
    <row r="336" spans="1:9">
      <c r="A336" s="6" t="s">
        <v>1070</v>
      </c>
      <c r="B336" s="6" t="s">
        <v>132</v>
      </c>
      <c r="C336" s="24">
        <v>-1.3879999999999999</v>
      </c>
      <c r="D336" s="24" t="s">
        <v>1155</v>
      </c>
      <c r="E336" s="24">
        <v>4.9909999999999997</v>
      </c>
      <c r="F336" s="24">
        <v>8.4109999999999996</v>
      </c>
      <c r="G336" s="6">
        <v>3</v>
      </c>
      <c r="I336" s="23"/>
    </row>
    <row r="337" spans="1:9">
      <c r="A337" s="6" t="s">
        <v>938</v>
      </c>
      <c r="B337" s="6" t="s">
        <v>939</v>
      </c>
      <c r="C337" s="24" t="s">
        <v>1155</v>
      </c>
      <c r="D337" s="24">
        <v>-1.208</v>
      </c>
      <c r="E337" s="24">
        <v>1.619</v>
      </c>
      <c r="F337" s="24">
        <v>-3.3119999999999998</v>
      </c>
      <c r="G337" s="6">
        <v>3</v>
      </c>
      <c r="I337" s="23"/>
    </row>
    <row r="338" spans="1:9">
      <c r="A338" s="6" t="s">
        <v>551</v>
      </c>
      <c r="B338" s="6" t="s">
        <v>14</v>
      </c>
      <c r="C338" s="24">
        <v>-1.2989999999999999</v>
      </c>
      <c r="D338" s="24">
        <v>-1.466</v>
      </c>
      <c r="E338" s="24" t="s">
        <v>1155</v>
      </c>
      <c r="F338" s="24">
        <v>-1.6339999999999999</v>
      </c>
      <c r="G338" s="6">
        <v>3</v>
      </c>
      <c r="I338" s="23"/>
    </row>
    <row r="339" spans="1:9">
      <c r="A339" s="6" t="s">
        <v>600</v>
      </c>
      <c r="B339" s="6" t="s">
        <v>601</v>
      </c>
      <c r="C339" s="24">
        <v>1.1659999999999999</v>
      </c>
      <c r="D339" s="24">
        <v>4.0890000000000004</v>
      </c>
      <c r="E339" s="24">
        <v>9.5380000000000003</v>
      </c>
      <c r="F339" s="24" t="s">
        <v>1155</v>
      </c>
      <c r="G339" s="6">
        <v>3</v>
      </c>
      <c r="I339" s="23"/>
    </row>
    <row r="340" spans="1:9">
      <c r="A340" s="6" t="s">
        <v>560</v>
      </c>
      <c r="B340" s="6" t="s">
        <v>561</v>
      </c>
      <c r="C340" s="24">
        <v>6.2190000000000003</v>
      </c>
      <c r="D340" s="24">
        <v>3.23</v>
      </c>
      <c r="E340" s="24" t="s">
        <v>1155</v>
      </c>
      <c r="F340" s="24">
        <v>7.694</v>
      </c>
      <c r="G340" s="6">
        <v>3</v>
      </c>
      <c r="I340" s="23"/>
    </row>
    <row r="341" spans="1:9">
      <c r="A341" s="6" t="s">
        <v>1064</v>
      </c>
      <c r="B341" s="6" t="s">
        <v>334</v>
      </c>
      <c r="C341" s="24">
        <v>5.5970000000000004</v>
      </c>
      <c r="D341" s="24" t="s">
        <v>1155</v>
      </c>
      <c r="E341" s="24">
        <v>11.247</v>
      </c>
      <c r="F341" s="24">
        <v>5.1059999999999999</v>
      </c>
      <c r="G341" s="6">
        <v>3</v>
      </c>
      <c r="I341" s="23"/>
    </row>
    <row r="342" spans="1:9">
      <c r="A342" s="6" t="s">
        <v>575</v>
      </c>
      <c r="B342" s="6" t="s">
        <v>576</v>
      </c>
      <c r="C342" s="24">
        <v>1.4910000000000001</v>
      </c>
      <c r="D342" s="24">
        <v>-24.919</v>
      </c>
      <c r="E342" s="24" t="s">
        <v>1155</v>
      </c>
      <c r="F342" s="24">
        <v>-1.754</v>
      </c>
      <c r="G342" s="6">
        <v>3</v>
      </c>
      <c r="I342" s="23"/>
    </row>
    <row r="343" spans="1:9">
      <c r="A343" s="6" t="s">
        <v>171</v>
      </c>
      <c r="B343" s="6" t="s">
        <v>172</v>
      </c>
      <c r="C343" s="24">
        <v>4.492</v>
      </c>
      <c r="D343" s="24">
        <v>1.161</v>
      </c>
      <c r="E343" s="24" t="s">
        <v>1155</v>
      </c>
      <c r="F343" s="24">
        <v>1.3740000000000001</v>
      </c>
      <c r="G343" s="6">
        <v>3</v>
      </c>
      <c r="I343" s="23"/>
    </row>
    <row r="344" spans="1:9">
      <c r="A344" s="6" t="s">
        <v>431</v>
      </c>
      <c r="B344" s="6" t="s">
        <v>16</v>
      </c>
      <c r="C344" s="24">
        <v>1.0489999999999999</v>
      </c>
      <c r="D344" s="24">
        <v>-1.923</v>
      </c>
      <c r="E344" s="24" t="s">
        <v>1155</v>
      </c>
      <c r="F344" s="24">
        <v>321.97500000000002</v>
      </c>
      <c r="G344" s="6">
        <v>3</v>
      </c>
      <c r="I344" s="23"/>
    </row>
    <row r="345" spans="1:9">
      <c r="A345" s="6" t="s">
        <v>771</v>
      </c>
      <c r="B345" s="6" t="s">
        <v>772</v>
      </c>
      <c r="C345" s="24">
        <v>-1.2110000000000001</v>
      </c>
      <c r="D345" s="24">
        <v>2.4860000000000002</v>
      </c>
      <c r="E345" s="24" t="s">
        <v>1155</v>
      </c>
      <c r="F345" s="24">
        <v>5.835</v>
      </c>
      <c r="G345" s="6">
        <v>3</v>
      </c>
      <c r="I345" s="23"/>
    </row>
    <row r="346" spans="1:9">
      <c r="A346" s="6" t="s">
        <v>570</v>
      </c>
      <c r="B346" s="6" t="s">
        <v>571</v>
      </c>
      <c r="C346" s="24">
        <v>1.4810000000000001</v>
      </c>
      <c r="D346" s="24">
        <v>-1.1579999999999999</v>
      </c>
      <c r="E346" s="24" t="s">
        <v>1155</v>
      </c>
      <c r="F346" s="24">
        <v>-4.306</v>
      </c>
      <c r="G346" s="6">
        <v>3</v>
      </c>
      <c r="I346" s="23"/>
    </row>
    <row r="347" spans="1:9">
      <c r="A347" s="6" t="s">
        <v>83</v>
      </c>
      <c r="B347" s="6" t="s">
        <v>84</v>
      </c>
      <c r="C347" s="24">
        <v>2.5070000000000001</v>
      </c>
      <c r="D347" s="24">
        <v>2.6360000000000001</v>
      </c>
      <c r="E347" s="24" t="s">
        <v>1155</v>
      </c>
      <c r="F347" s="24">
        <v>-1.2050000000000001</v>
      </c>
      <c r="G347" s="6">
        <v>3</v>
      </c>
      <c r="I347" s="23"/>
    </row>
    <row r="348" spans="1:9">
      <c r="A348" s="6" t="s">
        <v>562</v>
      </c>
      <c r="B348" s="6" t="s">
        <v>563</v>
      </c>
      <c r="C348" s="24">
        <v>-6.3940000000000001</v>
      </c>
      <c r="D348" s="24">
        <v>-1.069</v>
      </c>
      <c r="E348" s="24" t="s">
        <v>1155</v>
      </c>
      <c r="F348" s="24">
        <v>-1.0449999999999999</v>
      </c>
      <c r="G348" s="6">
        <v>3</v>
      </c>
      <c r="I348" s="23"/>
    </row>
    <row r="349" spans="1:9">
      <c r="A349" s="6" t="s">
        <v>79</v>
      </c>
      <c r="B349" s="6" t="s">
        <v>80</v>
      </c>
      <c r="C349" s="24">
        <v>3.141</v>
      </c>
      <c r="D349" s="24" t="s">
        <v>1155</v>
      </c>
      <c r="E349" s="24">
        <v>11.79</v>
      </c>
      <c r="F349" s="24">
        <v>7.4450000000000003</v>
      </c>
      <c r="G349" s="6">
        <v>3</v>
      </c>
      <c r="I349" s="23"/>
    </row>
    <row r="350" spans="1:9">
      <c r="A350" s="6" t="s">
        <v>821</v>
      </c>
      <c r="B350" s="6" t="s">
        <v>19</v>
      </c>
      <c r="C350" s="24">
        <v>1.19</v>
      </c>
      <c r="D350" s="24">
        <v>-1.875</v>
      </c>
      <c r="E350" s="24" t="s">
        <v>1155</v>
      </c>
      <c r="F350" s="24">
        <v>1.337</v>
      </c>
      <c r="G350" s="6">
        <v>3</v>
      </c>
      <c r="I350" s="23"/>
    </row>
    <row r="351" spans="1:9">
      <c r="A351" s="6" t="s">
        <v>501</v>
      </c>
      <c r="B351" s="6" t="s">
        <v>20</v>
      </c>
      <c r="C351" s="24">
        <v>1.891</v>
      </c>
      <c r="D351" s="24" t="s">
        <v>1155</v>
      </c>
      <c r="E351" s="24">
        <v>2.5099999999999998</v>
      </c>
      <c r="F351" s="24">
        <v>-1.331</v>
      </c>
      <c r="G351" s="6">
        <v>3</v>
      </c>
      <c r="I351" s="23"/>
    </row>
    <row r="352" spans="1:9">
      <c r="A352" s="6" t="s">
        <v>445</v>
      </c>
      <c r="B352" s="6" t="s">
        <v>446</v>
      </c>
      <c r="C352" s="24">
        <v>-1.6890000000000001</v>
      </c>
      <c r="D352" s="24">
        <v>-1.8129999999999999</v>
      </c>
      <c r="E352" s="24">
        <v>14.319000000000001</v>
      </c>
      <c r="F352" s="24" t="s">
        <v>1155</v>
      </c>
      <c r="G352" s="6">
        <v>3</v>
      </c>
      <c r="I352" s="23"/>
    </row>
    <row r="353" spans="1:9">
      <c r="A353" s="6" t="s">
        <v>958</v>
      </c>
      <c r="B353" s="6" t="s">
        <v>23</v>
      </c>
      <c r="C353" s="24" t="s">
        <v>1155</v>
      </c>
      <c r="D353" s="24">
        <v>1.752</v>
      </c>
      <c r="E353" s="24">
        <v>7.12</v>
      </c>
      <c r="F353" s="24">
        <v>-1.7689999999999999</v>
      </c>
      <c r="G353" s="6">
        <v>3</v>
      </c>
      <c r="I353" s="23"/>
    </row>
    <row r="354" spans="1:9">
      <c r="A354" s="6" t="s">
        <v>185</v>
      </c>
      <c r="B354" s="6" t="s">
        <v>454</v>
      </c>
      <c r="C354" s="24">
        <v>-1.466</v>
      </c>
      <c r="D354" s="24">
        <v>-1.9139999999999999</v>
      </c>
      <c r="E354" s="24" t="s">
        <v>1155</v>
      </c>
      <c r="F354" s="24">
        <v>1.5960000000000001</v>
      </c>
      <c r="G354" s="6">
        <v>3</v>
      </c>
      <c r="I354" s="23"/>
    </row>
    <row r="355" spans="1:9">
      <c r="A355" s="6" t="s">
        <v>841</v>
      </c>
      <c r="B355" s="6" t="s">
        <v>25</v>
      </c>
      <c r="C355" s="24">
        <v>-1.4670000000000001</v>
      </c>
      <c r="D355" s="24" t="s">
        <v>1155</v>
      </c>
      <c r="E355" s="24">
        <v>2.1019999999999999</v>
      </c>
      <c r="F355" s="24">
        <v>-1.3859999999999999</v>
      </c>
      <c r="G355" s="6">
        <v>3</v>
      </c>
      <c r="I355" s="23"/>
    </row>
    <row r="356" spans="1:9">
      <c r="A356" s="6" t="s">
        <v>577</v>
      </c>
      <c r="B356" s="6" t="s">
        <v>578</v>
      </c>
      <c r="C356" s="24">
        <v>1.2450000000000001</v>
      </c>
      <c r="D356" s="24">
        <v>2.4089999999999998</v>
      </c>
      <c r="E356" s="24" t="s">
        <v>1155</v>
      </c>
      <c r="F356" s="24">
        <v>4.0949999999999998</v>
      </c>
      <c r="G356" s="6">
        <v>3</v>
      </c>
      <c r="I356" s="23"/>
    </row>
    <row r="357" spans="1:9">
      <c r="A357" s="6" t="s">
        <v>636</v>
      </c>
      <c r="B357" s="6" t="s">
        <v>637</v>
      </c>
      <c r="C357" s="24">
        <v>1.014</v>
      </c>
      <c r="D357" s="24">
        <v>-1.0349999999999999</v>
      </c>
      <c r="E357" s="24" t="s">
        <v>1155</v>
      </c>
      <c r="F357" s="24">
        <v>1.032</v>
      </c>
      <c r="G357" s="6">
        <v>3</v>
      </c>
      <c r="I357" s="23"/>
    </row>
    <row r="358" spans="1:9">
      <c r="A358" s="6" t="s">
        <v>168</v>
      </c>
      <c r="B358" s="6" t="s">
        <v>169</v>
      </c>
      <c r="C358" s="24">
        <v>2.2480000000000002</v>
      </c>
      <c r="D358" s="24">
        <v>1.1000000000000001</v>
      </c>
      <c r="E358" s="24" t="s">
        <v>1155</v>
      </c>
      <c r="F358" s="24">
        <v>80.403999999999996</v>
      </c>
      <c r="G358" s="6">
        <v>3</v>
      </c>
      <c r="I358" s="23"/>
    </row>
    <row r="359" spans="1:9">
      <c r="A359" s="6" t="s">
        <v>583</v>
      </c>
      <c r="B359" s="6" t="s">
        <v>28</v>
      </c>
      <c r="C359" s="24">
        <v>1.1499999999999999</v>
      </c>
      <c r="D359" s="24">
        <v>-1.468</v>
      </c>
      <c r="E359" s="24" t="s">
        <v>1155</v>
      </c>
      <c r="F359" s="24">
        <v>-7.35</v>
      </c>
      <c r="G359" s="6">
        <v>3</v>
      </c>
      <c r="I359" s="23"/>
    </row>
    <row r="360" spans="1:9">
      <c r="A360" s="6" t="s">
        <v>525</v>
      </c>
      <c r="B360" s="6" t="s">
        <v>526</v>
      </c>
      <c r="C360" s="24">
        <v>2.448</v>
      </c>
      <c r="D360" s="24">
        <v>-2.2810000000000001</v>
      </c>
      <c r="E360" s="24" t="s">
        <v>1155</v>
      </c>
      <c r="F360" s="24">
        <v>-11.664999999999999</v>
      </c>
      <c r="G360" s="6">
        <v>3</v>
      </c>
      <c r="I360" s="23"/>
    </row>
    <row r="361" spans="1:9">
      <c r="A361" s="6" t="s">
        <v>457</v>
      </c>
      <c r="B361" s="6" t="s">
        <v>458</v>
      </c>
      <c r="C361" s="24">
        <v>-1.4370000000000001</v>
      </c>
      <c r="D361" s="24">
        <v>1.9470000000000001</v>
      </c>
      <c r="E361" s="24" t="s">
        <v>1155</v>
      </c>
      <c r="F361" s="24">
        <v>5.1509999999999998</v>
      </c>
      <c r="G361" s="6">
        <v>3</v>
      </c>
      <c r="I361" s="23"/>
    </row>
    <row r="362" spans="1:9">
      <c r="A362" s="6" t="s">
        <v>521</v>
      </c>
      <c r="B362" s="6" t="s">
        <v>522</v>
      </c>
      <c r="C362" s="24">
        <v>-1.319</v>
      </c>
      <c r="D362" s="24">
        <v>-3.5459999999999998</v>
      </c>
      <c r="E362" s="24">
        <v>-4.585</v>
      </c>
      <c r="F362" s="24" t="s">
        <v>1155</v>
      </c>
      <c r="G362" s="6">
        <v>3</v>
      </c>
      <c r="I362" s="23"/>
    </row>
    <row r="363" spans="1:9">
      <c r="A363" s="6" t="s">
        <v>896</v>
      </c>
      <c r="B363" s="6" t="s">
        <v>897</v>
      </c>
      <c r="C363" s="24">
        <v>-1.9710000000000001</v>
      </c>
      <c r="D363" s="24">
        <v>-3.7450000000000001</v>
      </c>
      <c r="E363" s="24" t="s">
        <v>1155</v>
      </c>
      <c r="F363" s="24">
        <v>-25.963999999999999</v>
      </c>
      <c r="G363" s="6">
        <v>3</v>
      </c>
      <c r="I363" s="23"/>
    </row>
    <row r="364" spans="1:9">
      <c r="A364" s="6" t="s">
        <v>822</v>
      </c>
      <c r="B364" s="6" t="s">
        <v>31</v>
      </c>
      <c r="C364" s="24">
        <v>1.2689999999999999</v>
      </c>
      <c r="D364" s="24" t="s">
        <v>1155</v>
      </c>
      <c r="E364" s="24">
        <v>-1.2370000000000001</v>
      </c>
      <c r="F364" s="24">
        <v>-2.1789999999999998</v>
      </c>
      <c r="G364" s="6">
        <v>3</v>
      </c>
      <c r="I364" s="23"/>
    </row>
    <row r="365" spans="1:9">
      <c r="A365" s="6" t="s">
        <v>979</v>
      </c>
      <c r="B365" s="6" t="s">
        <v>980</v>
      </c>
      <c r="C365" s="24">
        <v>1.1180000000000001</v>
      </c>
      <c r="D365" s="24">
        <v>-1.984</v>
      </c>
      <c r="E365" s="24">
        <v>-1.5489999999999999</v>
      </c>
      <c r="F365" s="24" t="s">
        <v>1155</v>
      </c>
      <c r="G365" s="6">
        <v>3</v>
      </c>
      <c r="I365" s="23"/>
    </row>
    <row r="366" spans="1:9">
      <c r="A366" s="6" t="s">
        <v>184</v>
      </c>
      <c r="B366" s="6" t="s">
        <v>33</v>
      </c>
      <c r="C366" s="24">
        <v>5.7309999999999999</v>
      </c>
      <c r="D366" s="24">
        <v>6.5860000000000003</v>
      </c>
      <c r="E366" s="24" t="s">
        <v>1155</v>
      </c>
      <c r="F366" s="24">
        <v>152.61000000000001</v>
      </c>
      <c r="G366" s="6">
        <v>3</v>
      </c>
      <c r="I366" s="23"/>
    </row>
    <row r="367" spans="1:9">
      <c r="A367" s="6" t="s">
        <v>940</v>
      </c>
      <c r="B367" s="6" t="s">
        <v>941</v>
      </c>
      <c r="C367" s="24" t="s">
        <v>1155</v>
      </c>
      <c r="D367" s="24">
        <v>1.0089999999999999</v>
      </c>
      <c r="E367" s="24">
        <v>-3.524</v>
      </c>
      <c r="F367" s="24">
        <v>-7.8959999999999999</v>
      </c>
      <c r="G367" s="6">
        <v>3</v>
      </c>
      <c r="I367" s="23"/>
    </row>
    <row r="368" spans="1:9">
      <c r="A368" s="6" t="s">
        <v>151</v>
      </c>
      <c r="B368" s="6" t="s">
        <v>152</v>
      </c>
      <c r="C368" s="24">
        <v>1.962</v>
      </c>
      <c r="D368" s="24" t="s">
        <v>1155</v>
      </c>
      <c r="E368" s="24">
        <v>3.25</v>
      </c>
      <c r="F368" s="24">
        <v>-5.0460000000000003</v>
      </c>
      <c r="G368" s="6">
        <v>3</v>
      </c>
      <c r="I368" s="23"/>
    </row>
    <row r="369" spans="1:9">
      <c r="A369" s="6" t="s">
        <v>767</v>
      </c>
      <c r="B369" s="6" t="s">
        <v>768</v>
      </c>
      <c r="C369" s="24">
        <v>-1.591</v>
      </c>
      <c r="D369" s="24">
        <v>-1.956</v>
      </c>
      <c r="E369" s="24" t="s">
        <v>1155</v>
      </c>
      <c r="F369" s="24">
        <v>8.58</v>
      </c>
      <c r="G369" s="6">
        <v>3</v>
      </c>
      <c r="I369" s="23"/>
    </row>
    <row r="370" spans="1:9">
      <c r="A370" s="6" t="s">
        <v>231</v>
      </c>
      <c r="B370" s="6" t="s">
        <v>34</v>
      </c>
      <c r="C370" s="24">
        <v>1.5069999999999999</v>
      </c>
      <c r="D370" s="24">
        <v>3.3740000000000001</v>
      </c>
      <c r="E370" s="24">
        <v>4.2670000000000003</v>
      </c>
      <c r="F370" s="24" t="s">
        <v>1155</v>
      </c>
      <c r="G370" s="6">
        <v>3</v>
      </c>
      <c r="I370" s="23"/>
    </row>
    <row r="371" spans="1:9">
      <c r="A371" s="6" t="s">
        <v>281</v>
      </c>
      <c r="B371" s="6" t="s">
        <v>282</v>
      </c>
      <c r="C371" s="24">
        <v>-1.091</v>
      </c>
      <c r="D371" s="24">
        <v>1.087</v>
      </c>
      <c r="E371" s="24">
        <v>2.3919999999999999</v>
      </c>
      <c r="F371" s="24" t="s">
        <v>1155</v>
      </c>
      <c r="G371" s="6">
        <v>3</v>
      </c>
      <c r="I371" s="23"/>
    </row>
    <row r="372" spans="1:9">
      <c r="A372" s="6" t="s">
        <v>453</v>
      </c>
      <c r="B372" s="6" t="s">
        <v>39</v>
      </c>
      <c r="C372" s="24">
        <v>1.149</v>
      </c>
      <c r="D372" s="24">
        <v>-2.4020000000000001</v>
      </c>
      <c r="E372" s="24" t="s">
        <v>1155</v>
      </c>
      <c r="F372" s="24">
        <v>-1.45</v>
      </c>
      <c r="G372" s="6">
        <v>3</v>
      </c>
      <c r="I372" s="23"/>
    </row>
    <row r="373" spans="1:9">
      <c r="A373" s="6" t="s">
        <v>834</v>
      </c>
      <c r="B373" s="6" t="s">
        <v>835</v>
      </c>
      <c r="C373" s="24">
        <v>2.6619999999999999</v>
      </c>
      <c r="D373" s="24" t="s">
        <v>1155</v>
      </c>
      <c r="E373" s="24">
        <v>6.3140000000000001</v>
      </c>
      <c r="F373" s="24">
        <v>4.907</v>
      </c>
      <c r="G373" s="6">
        <v>3</v>
      </c>
      <c r="I373" s="23"/>
    </row>
    <row r="374" spans="1:9">
      <c r="A374" s="6" t="s">
        <v>407</v>
      </c>
      <c r="B374" s="6" t="s">
        <v>408</v>
      </c>
      <c r="C374" s="24">
        <v>-1.8129999999999999</v>
      </c>
      <c r="D374" s="24">
        <v>-1.42</v>
      </c>
      <c r="E374" s="24">
        <v>3.85</v>
      </c>
      <c r="F374" s="24" t="s">
        <v>1155</v>
      </c>
      <c r="G374" s="6">
        <v>3</v>
      </c>
      <c r="I374" s="23"/>
    </row>
    <row r="375" spans="1:9">
      <c r="A375" s="6" t="s">
        <v>975</v>
      </c>
      <c r="B375" s="6" t="s">
        <v>976</v>
      </c>
      <c r="C375" s="24">
        <v>-1.498</v>
      </c>
      <c r="D375" s="24">
        <v>-2.42</v>
      </c>
      <c r="E375" s="24">
        <v>-4.4279999999999999</v>
      </c>
      <c r="F375" s="24" t="s">
        <v>1155</v>
      </c>
      <c r="G375" s="6">
        <v>3</v>
      </c>
      <c r="I375" s="23"/>
    </row>
    <row r="376" spans="1:9">
      <c r="A376" s="6" t="s">
        <v>820</v>
      </c>
      <c r="B376" s="6" t="s">
        <v>42</v>
      </c>
      <c r="C376" s="24">
        <v>-1.252</v>
      </c>
      <c r="D376" s="24">
        <v>-1.966</v>
      </c>
      <c r="E376" s="24" t="s">
        <v>1155</v>
      </c>
      <c r="F376" s="24">
        <v>1.548</v>
      </c>
      <c r="G376" s="6">
        <v>3</v>
      </c>
      <c r="I376" s="23"/>
    </row>
    <row r="377" spans="1:9">
      <c r="A377" s="6" t="s">
        <v>1071</v>
      </c>
      <c r="B377" s="6" t="s">
        <v>507</v>
      </c>
      <c r="C377" s="24">
        <v>-2.2789999999999999</v>
      </c>
      <c r="D377" s="24">
        <v>1.226</v>
      </c>
      <c r="E377" s="24">
        <v>1.5780000000000001</v>
      </c>
      <c r="F377" s="24" t="s">
        <v>1155</v>
      </c>
      <c r="G377" s="6">
        <v>3</v>
      </c>
      <c r="I377" s="23"/>
    </row>
    <row r="378" spans="1:9">
      <c r="A378" s="6" t="s">
        <v>430</v>
      </c>
      <c r="B378" s="6" t="s">
        <v>44</v>
      </c>
      <c r="C378" s="24">
        <v>2.4089999999999998</v>
      </c>
      <c r="D378" s="24">
        <v>-2.0139999999999998</v>
      </c>
      <c r="E378" s="24">
        <v>-1.9179999999999999</v>
      </c>
      <c r="F378" s="24" t="s">
        <v>1155</v>
      </c>
      <c r="G378" s="6">
        <v>3</v>
      </c>
      <c r="I378" s="23"/>
    </row>
    <row r="379" spans="1:9">
      <c r="A379" s="6" t="s">
        <v>302</v>
      </c>
      <c r="B379" s="6" t="s">
        <v>303</v>
      </c>
      <c r="C379" s="24">
        <v>-5.1239999999999997</v>
      </c>
      <c r="D379" s="24">
        <v>-2.4470000000000001</v>
      </c>
      <c r="E379" s="24" t="s">
        <v>1155</v>
      </c>
      <c r="F379" s="24">
        <v>-14.337</v>
      </c>
      <c r="G379" s="6">
        <v>3</v>
      </c>
      <c r="I379" s="23"/>
    </row>
    <row r="380" spans="1:9">
      <c r="A380" s="6" t="s">
        <v>1073</v>
      </c>
      <c r="B380" s="6" t="s">
        <v>529</v>
      </c>
      <c r="C380" s="24">
        <v>3.6949999999999998</v>
      </c>
      <c r="D380" s="24">
        <v>-2.2690000000000001</v>
      </c>
      <c r="E380" s="24" t="s">
        <v>1155</v>
      </c>
      <c r="F380" s="24">
        <v>-2.1920000000000002</v>
      </c>
      <c r="G380" s="6">
        <v>3</v>
      </c>
      <c r="I380" s="23"/>
    </row>
    <row r="381" spans="1:9">
      <c r="A381" s="6" t="s">
        <v>1003</v>
      </c>
      <c r="B381" s="6" t="s">
        <v>1004</v>
      </c>
      <c r="C381" s="24" t="s">
        <v>1155</v>
      </c>
      <c r="D381" s="24">
        <v>2.1080000000000001</v>
      </c>
      <c r="E381" s="24">
        <v>1.044</v>
      </c>
      <c r="F381" s="24">
        <v>2.226</v>
      </c>
      <c r="G381" s="6">
        <v>3</v>
      </c>
      <c r="I381" s="23"/>
    </row>
    <row r="382" spans="1:9">
      <c r="A382" s="6" t="s">
        <v>540</v>
      </c>
      <c r="B382" s="6" t="s">
        <v>541</v>
      </c>
      <c r="C382" s="24">
        <v>-1.462</v>
      </c>
      <c r="D382" s="24">
        <v>-3.3530000000000002</v>
      </c>
      <c r="E382" s="24" t="s">
        <v>1155</v>
      </c>
      <c r="F382" s="24">
        <v>-1.476</v>
      </c>
      <c r="G382" s="6">
        <v>3</v>
      </c>
      <c r="I382" s="23"/>
    </row>
    <row r="383" spans="1:9">
      <c r="A383" s="6" t="s">
        <v>584</v>
      </c>
      <c r="B383" s="6" t="s">
        <v>299</v>
      </c>
      <c r="C383" s="24">
        <v>-1.163</v>
      </c>
      <c r="D383" s="24">
        <v>-2.2280000000000002</v>
      </c>
      <c r="E383" s="24" t="s">
        <v>1155</v>
      </c>
      <c r="F383" s="24">
        <v>-4.4420000000000002</v>
      </c>
      <c r="G383" s="6">
        <v>3</v>
      </c>
      <c r="I383" s="23"/>
    </row>
    <row r="384" spans="1:9">
      <c r="A384" s="6" t="s">
        <v>603</v>
      </c>
      <c r="B384" s="6" t="s">
        <v>604</v>
      </c>
      <c r="C384" s="24">
        <v>-4.2960000000000003</v>
      </c>
      <c r="D384" s="24" t="s">
        <v>1155</v>
      </c>
      <c r="E384" s="24">
        <v>2.4590000000000001</v>
      </c>
      <c r="F384" s="24">
        <v>-3.9260000000000002</v>
      </c>
      <c r="G384" s="6">
        <v>3</v>
      </c>
      <c r="I384" s="23"/>
    </row>
    <row r="385" spans="1:9">
      <c r="A385" s="6" t="s">
        <v>356</v>
      </c>
      <c r="B385" s="6" t="s">
        <v>357</v>
      </c>
      <c r="C385" s="24">
        <v>1.7070000000000001</v>
      </c>
      <c r="D385" s="24">
        <v>2.8149999999999999</v>
      </c>
      <c r="E385" s="24">
        <v>-1.6859999999999999</v>
      </c>
      <c r="F385" s="24" t="s">
        <v>1155</v>
      </c>
      <c r="G385" s="6">
        <v>3</v>
      </c>
      <c r="I385" s="23"/>
    </row>
    <row r="386" spans="1:9">
      <c r="A386" s="6" t="s">
        <v>582</v>
      </c>
      <c r="B386" s="6" t="s">
        <v>45</v>
      </c>
      <c r="C386" s="24">
        <v>-2.1560000000000001</v>
      </c>
      <c r="D386" s="24">
        <v>1.262</v>
      </c>
      <c r="E386" s="24" t="s">
        <v>1155</v>
      </c>
      <c r="F386" s="24">
        <v>-5.9459999999999997</v>
      </c>
      <c r="G386" s="6">
        <v>3</v>
      </c>
      <c r="I386" s="23"/>
    </row>
    <row r="387" spans="1:9">
      <c r="A387" s="6" t="s">
        <v>816</v>
      </c>
      <c r="B387" s="6" t="s">
        <v>817</v>
      </c>
      <c r="C387" s="24">
        <v>-3.9529999999999998</v>
      </c>
      <c r="D387" s="24">
        <v>-9.6229999999999993</v>
      </c>
      <c r="E387" s="24" t="s">
        <v>1155</v>
      </c>
      <c r="F387" s="24">
        <v>-5.4589999999999996</v>
      </c>
      <c r="G387" s="6">
        <v>3</v>
      </c>
      <c r="I387" s="23"/>
    </row>
    <row r="388" spans="1:9">
      <c r="A388" s="6" t="s">
        <v>721</v>
      </c>
      <c r="B388" s="6" t="s">
        <v>1148</v>
      </c>
      <c r="C388" s="24">
        <v>1.0269999999999999</v>
      </c>
      <c r="D388" s="24">
        <v>1.3140000000000001</v>
      </c>
      <c r="E388" s="24">
        <v>1.355</v>
      </c>
      <c r="F388" s="24" t="s">
        <v>1155</v>
      </c>
      <c r="G388" s="6">
        <v>3</v>
      </c>
      <c r="I388" s="23"/>
    </row>
    <row r="389" spans="1:9">
      <c r="A389" s="6" t="s">
        <v>316</v>
      </c>
      <c r="B389" s="6" t="s">
        <v>317</v>
      </c>
      <c r="C389" s="24">
        <v>-1.6879999999999999</v>
      </c>
      <c r="D389" s="24">
        <v>1.23</v>
      </c>
      <c r="E389" s="24" t="s">
        <v>1155</v>
      </c>
      <c r="F389" s="24">
        <v>-1.0389999999999999</v>
      </c>
      <c r="G389" s="6">
        <v>3</v>
      </c>
      <c r="I389" s="23"/>
    </row>
    <row r="390" spans="1:9">
      <c r="A390" s="6" t="s">
        <v>566</v>
      </c>
      <c r="B390" s="6" t="s">
        <v>567</v>
      </c>
      <c r="C390" s="24">
        <v>1.4510000000000001</v>
      </c>
      <c r="D390" s="24">
        <v>2.4169999999999998</v>
      </c>
      <c r="E390" s="24" t="s">
        <v>1155</v>
      </c>
      <c r="F390" s="24">
        <v>-3.68</v>
      </c>
      <c r="G390" s="6">
        <v>3</v>
      </c>
      <c r="I390" s="23"/>
    </row>
    <row r="391" spans="1:9">
      <c r="A391" s="6" t="s">
        <v>552</v>
      </c>
      <c r="B391" s="6" t="s">
        <v>553</v>
      </c>
      <c r="C391" s="24">
        <v>-1.4830000000000001</v>
      </c>
      <c r="D391" s="24">
        <v>1.498</v>
      </c>
      <c r="E391" s="24" t="s">
        <v>1155</v>
      </c>
      <c r="F391" s="24">
        <v>-1.9119999999999999</v>
      </c>
      <c r="G391" s="6">
        <v>3</v>
      </c>
      <c r="I391" s="23"/>
    </row>
    <row r="392" spans="1:9">
      <c r="A392" s="6" t="s">
        <v>842</v>
      </c>
      <c r="B392" s="6" t="s">
        <v>528</v>
      </c>
      <c r="C392" s="24">
        <v>1.036</v>
      </c>
      <c r="D392" s="24">
        <v>-1.47</v>
      </c>
      <c r="E392" s="24" t="s">
        <v>1155</v>
      </c>
      <c r="F392" s="24">
        <v>-3.9750000000000001</v>
      </c>
      <c r="G392" s="6">
        <v>3</v>
      </c>
      <c r="I392" s="23"/>
    </row>
    <row r="393" spans="1:9">
      <c r="A393" s="6" t="s">
        <v>999</v>
      </c>
      <c r="B393" s="6" t="s">
        <v>1000</v>
      </c>
      <c r="C393" s="24" t="s">
        <v>1155</v>
      </c>
      <c r="D393" s="24">
        <v>6.3860000000000001</v>
      </c>
      <c r="E393" s="24">
        <v>3.6379999999999999</v>
      </c>
      <c r="F393" s="24">
        <v>-1.109</v>
      </c>
      <c r="G393" s="6">
        <v>3</v>
      </c>
      <c r="I393" s="23"/>
    </row>
    <row r="394" spans="1:9">
      <c r="A394" s="6" t="s">
        <v>142</v>
      </c>
      <c r="B394" s="6" t="s">
        <v>143</v>
      </c>
      <c r="C394" s="24">
        <v>-1.0189999999999999</v>
      </c>
      <c r="D394" s="24">
        <v>-2.665</v>
      </c>
      <c r="E394" s="24">
        <v>-4.8929999999999998</v>
      </c>
      <c r="F394" s="24" t="s">
        <v>1155</v>
      </c>
      <c r="G394" s="6">
        <v>3</v>
      </c>
      <c r="I394" s="23"/>
    </row>
    <row r="395" spans="1:9">
      <c r="A395" s="6" t="s">
        <v>126</v>
      </c>
      <c r="B395" s="6" t="s">
        <v>127</v>
      </c>
      <c r="C395" s="24">
        <v>-1.9570000000000001</v>
      </c>
      <c r="D395" s="24">
        <v>1.595</v>
      </c>
      <c r="E395" s="24" t="s">
        <v>1155</v>
      </c>
      <c r="F395" s="24">
        <v>4.1239999999999997</v>
      </c>
      <c r="G395" s="6">
        <v>3</v>
      </c>
      <c r="I395" s="23"/>
    </row>
    <row r="396" spans="1:9">
      <c r="A396" s="6" t="s">
        <v>228</v>
      </c>
      <c r="B396" s="6" t="s">
        <v>229</v>
      </c>
      <c r="C396" s="24">
        <v>3.5510000000000002</v>
      </c>
      <c r="D396" s="24" t="s">
        <v>1155</v>
      </c>
      <c r="E396" s="24">
        <v>41.442</v>
      </c>
      <c r="F396" s="24">
        <v>11.994</v>
      </c>
      <c r="G396" s="6">
        <v>3</v>
      </c>
      <c r="I396" s="23"/>
    </row>
    <row r="397" spans="1:9">
      <c r="A397" s="6" t="s">
        <v>548</v>
      </c>
      <c r="B397" s="6" t="s">
        <v>549</v>
      </c>
      <c r="C397" s="24">
        <v>2.5259999999999998</v>
      </c>
      <c r="D397" s="24">
        <v>-1.044</v>
      </c>
      <c r="E397" s="24" t="s">
        <v>1155</v>
      </c>
      <c r="F397" s="24">
        <v>13.939</v>
      </c>
      <c r="G397" s="6">
        <v>3</v>
      </c>
      <c r="I397" s="23"/>
    </row>
    <row r="398" spans="1:9">
      <c r="A398" s="6" t="s">
        <v>546</v>
      </c>
      <c r="B398" s="6" t="s">
        <v>547</v>
      </c>
      <c r="C398" s="24">
        <v>2.3069999999999999</v>
      </c>
      <c r="D398" s="24">
        <v>1.181</v>
      </c>
      <c r="E398" s="24" t="s">
        <v>1155</v>
      </c>
      <c r="F398" s="24">
        <v>38.128999999999998</v>
      </c>
      <c r="G398" s="6">
        <v>3</v>
      </c>
      <c r="I398" s="23"/>
    </row>
    <row r="399" spans="1:9">
      <c r="A399" s="6" t="s">
        <v>970</v>
      </c>
      <c r="B399" s="6" t="s">
        <v>971</v>
      </c>
      <c r="C399" s="24">
        <v>-1.6930000000000001</v>
      </c>
      <c r="D399" s="24">
        <v>-3.786</v>
      </c>
      <c r="E399" s="24">
        <v>-2.6560000000000001</v>
      </c>
      <c r="F399" s="24" t="s">
        <v>1155</v>
      </c>
      <c r="G399" s="6">
        <v>3</v>
      </c>
      <c r="I399" s="23"/>
    </row>
    <row r="400" spans="1:9">
      <c r="A400" s="6" t="s">
        <v>954</v>
      </c>
      <c r="B400" s="6" t="s">
        <v>955</v>
      </c>
      <c r="C400" s="24" t="s">
        <v>1155</v>
      </c>
      <c r="D400" s="24">
        <v>1.016</v>
      </c>
      <c r="E400" s="24">
        <v>-2.0110000000000001</v>
      </c>
      <c r="F400" s="24">
        <v>-3.0059999999999998</v>
      </c>
      <c r="G400" s="6">
        <v>3</v>
      </c>
      <c r="I400" s="23"/>
    </row>
    <row r="401" spans="1:9">
      <c r="A401" s="6" t="s">
        <v>554</v>
      </c>
      <c r="B401" s="6" t="s">
        <v>555</v>
      </c>
      <c r="C401" s="24">
        <v>-1.0169999999999999</v>
      </c>
      <c r="D401" s="24">
        <v>2.1560000000000001</v>
      </c>
      <c r="E401" s="24" t="s">
        <v>1155</v>
      </c>
      <c r="F401" s="24">
        <v>-2.5550000000000002</v>
      </c>
      <c r="G401" s="6">
        <v>3</v>
      </c>
      <c r="I401" s="23"/>
    </row>
    <row r="402" spans="1:9">
      <c r="A402" s="6" t="s">
        <v>1094</v>
      </c>
      <c r="B402" s="6" t="s">
        <v>49</v>
      </c>
      <c r="C402" s="24">
        <v>2.3159999999999998</v>
      </c>
      <c r="D402" s="24">
        <v>2.1890000000000001</v>
      </c>
      <c r="E402" s="24" t="s">
        <v>1155</v>
      </c>
      <c r="F402" s="24">
        <v>-1.7070000000000001</v>
      </c>
      <c r="G402" s="6">
        <v>3</v>
      </c>
      <c r="I402" s="23"/>
    </row>
    <row r="403" spans="1:9">
      <c r="A403" s="6" t="s">
        <v>1095</v>
      </c>
      <c r="B403" s="6" t="s">
        <v>49</v>
      </c>
      <c r="C403" s="24">
        <v>-1.087</v>
      </c>
      <c r="D403" s="24">
        <v>-2.88</v>
      </c>
      <c r="E403" s="24" t="s">
        <v>1155</v>
      </c>
      <c r="F403" s="24">
        <v>-11.984</v>
      </c>
      <c r="G403" s="6">
        <v>3</v>
      </c>
      <c r="I403" s="23"/>
    </row>
    <row r="404" spans="1:9">
      <c r="A404" s="6" t="s">
        <v>867</v>
      </c>
      <c r="B404" s="6" t="s">
        <v>868</v>
      </c>
      <c r="C404" s="24">
        <v>-2.0979999999999999</v>
      </c>
      <c r="D404" s="24">
        <v>1.4790000000000001</v>
      </c>
      <c r="E404" s="24" t="s">
        <v>1155</v>
      </c>
      <c r="F404" s="24">
        <v>2.665</v>
      </c>
      <c r="G404" s="6">
        <v>3</v>
      </c>
      <c r="I404" s="23"/>
    </row>
    <row r="405" spans="1:9">
      <c r="A405" s="6" t="s">
        <v>287</v>
      </c>
      <c r="B405" s="6" t="s">
        <v>288</v>
      </c>
      <c r="C405" s="24">
        <v>-1.339</v>
      </c>
      <c r="D405" s="24">
        <v>2.8929999999999998</v>
      </c>
      <c r="E405" s="24">
        <v>337.78399999999999</v>
      </c>
      <c r="F405" s="24" t="s">
        <v>1155</v>
      </c>
      <c r="G405" s="6">
        <v>3</v>
      </c>
      <c r="I405" s="23"/>
    </row>
    <row r="406" spans="1:9">
      <c r="A406" s="6" t="s">
        <v>845</v>
      </c>
      <c r="B406" s="6" t="s">
        <v>846</v>
      </c>
      <c r="C406" s="24">
        <v>-2.9079999999999999</v>
      </c>
      <c r="D406" s="24">
        <v>2.7829999999999999</v>
      </c>
      <c r="E406" s="24" t="s">
        <v>1155</v>
      </c>
      <c r="F406" s="24">
        <v>6.1769999999999996</v>
      </c>
      <c r="G406" s="6">
        <v>3</v>
      </c>
      <c r="I406" s="23"/>
    </row>
    <row r="407" spans="1:9">
      <c r="A407" s="6" t="s">
        <v>544</v>
      </c>
      <c r="B407" s="6" t="s">
        <v>545</v>
      </c>
      <c r="C407" s="24">
        <v>2.1070000000000002</v>
      </c>
      <c r="D407" s="24">
        <v>-9.923</v>
      </c>
      <c r="E407" s="24" t="s">
        <v>1155</v>
      </c>
      <c r="F407" s="24">
        <v>145.512</v>
      </c>
      <c r="G407" s="6">
        <v>3</v>
      </c>
      <c r="I407" s="23"/>
    </row>
    <row r="408" spans="1:9">
      <c r="A408" s="6" t="s">
        <v>1016</v>
      </c>
      <c r="B408" s="6" t="s">
        <v>1017</v>
      </c>
      <c r="C408" s="24" t="s">
        <v>1155</v>
      </c>
      <c r="D408" s="24">
        <v>1.984</v>
      </c>
      <c r="E408" s="24">
        <v>7.8109999999999999</v>
      </c>
      <c r="F408" s="24">
        <v>4.4530000000000003</v>
      </c>
      <c r="G408" s="6">
        <v>3</v>
      </c>
      <c r="I408" s="23"/>
    </row>
    <row r="409" spans="1:9">
      <c r="A409" s="6" t="s">
        <v>146</v>
      </c>
      <c r="B409" s="6" t="s">
        <v>147</v>
      </c>
      <c r="C409" s="24">
        <v>1.2849999999999999</v>
      </c>
      <c r="D409" s="24" t="s">
        <v>1155</v>
      </c>
      <c r="E409" s="24">
        <v>-1.125</v>
      </c>
      <c r="F409" s="24">
        <v>1.343</v>
      </c>
      <c r="G409" s="6">
        <v>3</v>
      </c>
      <c r="I409" s="23"/>
    </row>
    <row r="410" spans="1:9">
      <c r="A410" s="6" t="s">
        <v>733</v>
      </c>
      <c r="B410" s="6" t="s">
        <v>331</v>
      </c>
      <c r="C410" s="24">
        <v>-1.6890000000000001</v>
      </c>
      <c r="D410" s="24">
        <v>-1.7669999999999999</v>
      </c>
      <c r="E410" s="24" t="s">
        <v>1155</v>
      </c>
      <c r="F410" s="24">
        <v>3.1669999999999998</v>
      </c>
      <c r="G410" s="6">
        <v>3</v>
      </c>
      <c r="I410" s="23"/>
    </row>
    <row r="411" spans="1:9">
      <c r="A411" s="6" t="s">
        <v>630</v>
      </c>
      <c r="B411" s="6" t="s">
        <v>631</v>
      </c>
      <c r="C411" s="24">
        <v>2.1429999999999998</v>
      </c>
      <c r="D411" s="24" t="s">
        <v>1155</v>
      </c>
      <c r="E411" s="24">
        <v>243.803</v>
      </c>
      <c r="F411" s="24">
        <v>305.16199999999998</v>
      </c>
      <c r="G411" s="6">
        <v>3</v>
      </c>
      <c r="I411" s="23"/>
    </row>
    <row r="412" spans="1:9">
      <c r="A412" s="6" t="s">
        <v>177</v>
      </c>
      <c r="B412" s="6" t="s">
        <v>178</v>
      </c>
      <c r="C412" s="24">
        <v>1.629</v>
      </c>
      <c r="D412" s="24">
        <v>10.646000000000001</v>
      </c>
      <c r="E412" s="24" t="s">
        <v>1155</v>
      </c>
      <c r="F412" s="24">
        <v>-3.6240000000000001</v>
      </c>
      <c r="G412" s="6">
        <v>3</v>
      </c>
      <c r="I412" s="23"/>
    </row>
    <row r="413" spans="1:9">
      <c r="A413" s="6" t="s">
        <v>536</v>
      </c>
      <c r="B413" s="6" t="s">
        <v>537</v>
      </c>
      <c r="C413" s="24">
        <v>-1.542</v>
      </c>
      <c r="D413" s="24">
        <v>-1.6379999999999999</v>
      </c>
      <c r="E413" s="24" t="s">
        <v>1155</v>
      </c>
      <c r="F413" s="24">
        <v>-1.1479999999999999</v>
      </c>
      <c r="G413" s="6">
        <v>3</v>
      </c>
      <c r="I413" s="23"/>
    </row>
    <row r="414" spans="1:9">
      <c r="A414" s="6" t="s">
        <v>550</v>
      </c>
      <c r="B414" s="6" t="s">
        <v>55</v>
      </c>
      <c r="C414" s="24">
        <v>-3.4809999999999999</v>
      </c>
      <c r="D414" s="24">
        <v>-84.977000000000004</v>
      </c>
      <c r="E414" s="24" t="s">
        <v>1155</v>
      </c>
      <c r="F414" s="24">
        <v>1.0129999999999999</v>
      </c>
      <c r="G414" s="6">
        <v>3</v>
      </c>
      <c r="I414" s="23"/>
    </row>
    <row r="415" spans="1:9">
      <c r="A415" s="6" t="s">
        <v>827</v>
      </c>
      <c r="B415" s="6" t="s">
        <v>56</v>
      </c>
      <c r="C415" s="24">
        <v>-1.252</v>
      </c>
      <c r="D415" s="24">
        <v>1.4370000000000001</v>
      </c>
      <c r="E415" s="24" t="s">
        <v>1155</v>
      </c>
      <c r="F415" s="24">
        <v>1</v>
      </c>
      <c r="G415" s="6">
        <v>3</v>
      </c>
      <c r="I415" s="23"/>
    </row>
    <row r="416" spans="1:9">
      <c r="A416" s="6" t="s">
        <v>632</v>
      </c>
      <c r="B416" s="6" t="s">
        <v>633</v>
      </c>
      <c r="C416" s="24">
        <v>-1.458</v>
      </c>
      <c r="D416" s="24">
        <v>-3.7090000000000001</v>
      </c>
      <c r="E416" s="24" t="s">
        <v>1155</v>
      </c>
      <c r="F416" s="24">
        <v>-1.391</v>
      </c>
      <c r="G416" s="6">
        <v>3</v>
      </c>
      <c r="I416" s="23"/>
    </row>
    <row r="417" spans="1:9">
      <c r="A417" s="6" t="s">
        <v>294</v>
      </c>
      <c r="B417" s="6" t="s">
        <v>295</v>
      </c>
      <c r="C417" s="24">
        <v>1.04</v>
      </c>
      <c r="D417" s="24">
        <v>-1.006</v>
      </c>
      <c r="E417" s="24" t="s">
        <v>1155</v>
      </c>
      <c r="F417" s="24">
        <v>-2.0710000000000002</v>
      </c>
      <c r="G417" s="6">
        <v>3</v>
      </c>
      <c r="I417" s="23"/>
    </row>
    <row r="418" spans="1:9">
      <c r="A418" s="6" t="s">
        <v>573</v>
      </c>
      <c r="B418" s="6" t="s">
        <v>574</v>
      </c>
      <c r="C418" s="24">
        <v>2.2250000000000001</v>
      </c>
      <c r="D418" s="24">
        <v>-1.4330000000000001</v>
      </c>
      <c r="E418" s="24" t="s">
        <v>1155</v>
      </c>
      <c r="F418" s="24">
        <v>-1.415</v>
      </c>
      <c r="G418" s="6">
        <v>3</v>
      </c>
      <c r="I418" s="23"/>
    </row>
    <row r="419" spans="1:9">
      <c r="A419" s="6" t="s">
        <v>312</v>
      </c>
      <c r="B419" s="6" t="s">
        <v>313</v>
      </c>
      <c r="C419" s="24">
        <v>-1.931</v>
      </c>
      <c r="D419" s="24" t="s">
        <v>1155</v>
      </c>
      <c r="E419" s="24">
        <v>-4.431</v>
      </c>
      <c r="F419" s="24">
        <v>1.125</v>
      </c>
      <c r="G419" s="6">
        <v>3</v>
      </c>
      <c r="I419" s="23"/>
    </row>
    <row r="420" spans="1:9">
      <c r="A420" s="6" t="s">
        <v>1080</v>
      </c>
      <c r="B420" s="6" t="s">
        <v>353</v>
      </c>
      <c r="C420" s="24" t="s">
        <v>1155</v>
      </c>
      <c r="D420" s="24">
        <v>1.0660000000000001</v>
      </c>
      <c r="E420" s="24">
        <v>-1.2649999999999999</v>
      </c>
      <c r="F420" s="24">
        <v>1.673</v>
      </c>
      <c r="G420" s="6">
        <v>3</v>
      </c>
      <c r="I420" s="23"/>
    </row>
    <row r="421" spans="1:9">
      <c r="A421" s="6" t="s">
        <v>877</v>
      </c>
      <c r="B421" s="6" t="s">
        <v>878</v>
      </c>
      <c r="C421" s="24">
        <v>-2.4860000000000002</v>
      </c>
      <c r="D421" s="24" t="s">
        <v>1155</v>
      </c>
      <c r="E421" s="24">
        <v>-1.19</v>
      </c>
      <c r="F421" s="24">
        <v>-2.657</v>
      </c>
      <c r="G421" s="6">
        <v>3</v>
      </c>
      <c r="I421" s="23"/>
    </row>
    <row r="422" spans="1:9">
      <c r="A422" s="6" t="s">
        <v>538</v>
      </c>
      <c r="B422" s="6" t="s">
        <v>539</v>
      </c>
      <c r="C422" s="24">
        <v>-1.389</v>
      </c>
      <c r="D422" s="24">
        <v>-1.2310000000000001</v>
      </c>
      <c r="E422" s="24" t="s">
        <v>1155</v>
      </c>
      <c r="F422" s="24">
        <v>1.331</v>
      </c>
      <c r="G422" s="6">
        <v>3</v>
      </c>
      <c r="I422" s="23"/>
    </row>
    <row r="423" spans="1:9">
      <c r="A423" s="6" t="s">
        <v>973</v>
      </c>
      <c r="B423" s="6" t="s">
        <v>974</v>
      </c>
      <c r="C423" s="24">
        <v>-1.048</v>
      </c>
      <c r="D423" s="24">
        <v>-2.5939999999999999</v>
      </c>
      <c r="E423" s="24" t="s">
        <v>1155</v>
      </c>
      <c r="F423" s="24">
        <v>1.379</v>
      </c>
      <c r="G423" s="6">
        <v>3</v>
      </c>
      <c r="I423" s="23"/>
    </row>
    <row r="424" spans="1:9">
      <c r="A424" s="6" t="s">
        <v>596</v>
      </c>
      <c r="B424" s="6" t="s">
        <v>597</v>
      </c>
      <c r="C424" s="24">
        <v>-1.3160000000000001</v>
      </c>
      <c r="D424" s="24">
        <v>-2.0510000000000002</v>
      </c>
      <c r="E424" s="24" t="s">
        <v>1155</v>
      </c>
      <c r="F424" s="24">
        <v>1.0049999999999999</v>
      </c>
      <c r="G424" s="6">
        <v>3</v>
      </c>
      <c r="I424" s="23"/>
    </row>
    <row r="425" spans="1:9">
      <c r="A425" s="6" t="s">
        <v>181</v>
      </c>
      <c r="B425" s="6" t="s">
        <v>182</v>
      </c>
      <c r="C425" s="24">
        <v>1.264</v>
      </c>
      <c r="D425" s="24" t="s">
        <v>1155</v>
      </c>
      <c r="E425" s="24">
        <v>-13.335000000000001</v>
      </c>
      <c r="F425" s="24">
        <v>-2.0230000000000001</v>
      </c>
      <c r="G425" s="6">
        <v>3</v>
      </c>
      <c r="I425" s="23"/>
    </row>
    <row r="426" spans="1:9">
      <c r="A426" s="6" t="s">
        <v>810</v>
      </c>
      <c r="B426" s="6" t="s">
        <v>811</v>
      </c>
      <c r="C426" s="24">
        <v>-2.4649999999999999</v>
      </c>
      <c r="D426" s="24" t="s">
        <v>1155</v>
      </c>
      <c r="E426" s="24">
        <v>-1.633</v>
      </c>
      <c r="F426" s="24">
        <v>1.4390000000000001</v>
      </c>
      <c r="G426" s="6">
        <v>3</v>
      </c>
      <c r="I426" s="23"/>
    </row>
    <row r="427" spans="1:9">
      <c r="A427" s="6" t="s">
        <v>137</v>
      </c>
      <c r="B427" s="6" t="s">
        <v>1149</v>
      </c>
      <c r="C427" s="24">
        <v>-1.109</v>
      </c>
      <c r="D427" s="24" t="s">
        <v>1155</v>
      </c>
      <c r="E427" s="24">
        <v>-4.351</v>
      </c>
      <c r="F427" s="24">
        <v>-7.1989999999999998</v>
      </c>
      <c r="G427" s="6">
        <v>3</v>
      </c>
      <c r="I427" s="23"/>
    </row>
    <row r="428" spans="1:9">
      <c r="A428" s="6" t="s">
        <v>530</v>
      </c>
      <c r="B428" s="6" t="s">
        <v>217</v>
      </c>
      <c r="C428" s="24">
        <v>1.0469999999999999</v>
      </c>
      <c r="D428" s="24">
        <v>-1.5329999999999999</v>
      </c>
      <c r="E428" s="24" t="s">
        <v>1155</v>
      </c>
      <c r="F428" s="24">
        <v>-4.3230000000000004</v>
      </c>
      <c r="G428" s="6">
        <v>3</v>
      </c>
      <c r="I428" s="23"/>
    </row>
    <row r="429" spans="1:9">
      <c r="A429" s="6" t="s">
        <v>283</v>
      </c>
      <c r="B429" s="6" t="s">
        <v>284</v>
      </c>
      <c r="C429" s="24">
        <v>-3.6</v>
      </c>
      <c r="D429" s="24">
        <v>-1.4059999999999999</v>
      </c>
      <c r="E429" s="24">
        <v>1.9330000000000001</v>
      </c>
      <c r="F429" s="24" t="s">
        <v>1155</v>
      </c>
      <c r="G429" s="6">
        <v>3</v>
      </c>
      <c r="I429" s="23"/>
    </row>
    <row r="430" spans="1:9">
      <c r="A430" s="6" t="s">
        <v>343</v>
      </c>
      <c r="B430" s="6" t="s">
        <v>344</v>
      </c>
      <c r="C430" s="24">
        <v>1.153</v>
      </c>
      <c r="D430" s="24">
        <v>2.6150000000000002</v>
      </c>
      <c r="E430" s="24" t="s">
        <v>1155</v>
      </c>
      <c r="F430" s="24">
        <v>61.496000000000002</v>
      </c>
      <c r="G430" s="6">
        <v>3</v>
      </c>
      <c r="I430" s="23"/>
    </row>
    <row r="431" spans="1:9">
      <c r="A431" s="6" t="s">
        <v>125</v>
      </c>
      <c r="B431" s="6" t="s">
        <v>125</v>
      </c>
      <c r="C431" s="24">
        <v>-1.0189999999999999</v>
      </c>
      <c r="D431" s="24">
        <v>1.454</v>
      </c>
      <c r="E431" s="24">
        <v>3.6150000000000002</v>
      </c>
      <c r="F431" s="24" t="s">
        <v>1155</v>
      </c>
      <c r="G431" s="6">
        <v>3</v>
      </c>
      <c r="I431" s="23"/>
    </row>
    <row r="432" spans="1:9">
      <c r="A432" s="6" t="s">
        <v>411</v>
      </c>
      <c r="B432" s="6" t="s">
        <v>412</v>
      </c>
      <c r="C432" s="24">
        <v>-5.77</v>
      </c>
      <c r="D432" s="24">
        <v>-1.1970000000000001</v>
      </c>
      <c r="E432" s="24" t="s">
        <v>1155</v>
      </c>
      <c r="F432" s="24">
        <v>1.3320000000000001</v>
      </c>
      <c r="G432" s="6">
        <v>3</v>
      </c>
      <c r="I432" s="23"/>
    </row>
    <row r="433" spans="1:9">
      <c r="A433" s="6" t="s">
        <v>1090</v>
      </c>
      <c r="B433" s="6" t="s">
        <v>830</v>
      </c>
      <c r="C433" s="24">
        <v>1.073</v>
      </c>
      <c r="D433" s="24">
        <v>-1.1839999999999999</v>
      </c>
      <c r="E433" s="24" t="s">
        <v>1155</v>
      </c>
      <c r="F433" s="24">
        <v>1.0860000000000001</v>
      </c>
      <c r="G433" s="6">
        <v>3</v>
      </c>
      <c r="I433" s="23"/>
    </row>
    <row r="434" spans="1:9">
      <c r="A434" s="6" t="s">
        <v>1091</v>
      </c>
      <c r="B434" s="6" t="s">
        <v>830</v>
      </c>
      <c r="C434" s="24">
        <v>-1.397</v>
      </c>
      <c r="D434" s="24">
        <v>1.0660000000000001</v>
      </c>
      <c r="E434" s="24" t="s">
        <v>1155</v>
      </c>
      <c r="F434" s="24">
        <v>-2.2250000000000001</v>
      </c>
      <c r="G434" s="6">
        <v>3</v>
      </c>
      <c r="I434" s="23"/>
    </row>
    <row r="435" spans="1:9">
      <c r="A435" s="6" t="s">
        <v>534</v>
      </c>
      <c r="B435" s="6" t="s">
        <v>535</v>
      </c>
      <c r="C435" s="24">
        <v>-3.1659999999999999</v>
      </c>
      <c r="D435" s="24">
        <v>-6.9749999999999996</v>
      </c>
      <c r="E435" s="24" t="s">
        <v>1155</v>
      </c>
      <c r="F435" s="24">
        <v>-2.89</v>
      </c>
      <c r="G435" s="6">
        <v>3</v>
      </c>
      <c r="I435" s="23"/>
    </row>
    <row r="436" spans="1:9">
      <c r="A436" s="6" t="s">
        <v>669</v>
      </c>
      <c r="B436" s="6" t="s">
        <v>669</v>
      </c>
      <c r="C436" s="24">
        <v>-2.867</v>
      </c>
      <c r="D436" s="24">
        <v>-6.3970000000000002</v>
      </c>
      <c r="E436" s="24">
        <v>-25.728999999999999</v>
      </c>
      <c r="F436" s="24" t="s">
        <v>1155</v>
      </c>
      <c r="G436" s="6">
        <v>3</v>
      </c>
      <c r="I436" s="23"/>
    </row>
    <row r="437" spans="1:9">
      <c r="A437" s="6" t="s">
        <v>683</v>
      </c>
      <c r="B437" s="6" t="s">
        <v>683</v>
      </c>
      <c r="C437" s="24">
        <v>1.034</v>
      </c>
      <c r="D437" s="24" t="s">
        <v>1155</v>
      </c>
      <c r="E437" s="24">
        <v>1.504</v>
      </c>
      <c r="F437" s="24">
        <v>-6.032</v>
      </c>
      <c r="G437" s="6">
        <v>3</v>
      </c>
      <c r="I437" s="23"/>
    </row>
    <row r="438" spans="1:9">
      <c r="A438" s="6" t="s">
        <v>298</v>
      </c>
      <c r="B438" s="6" t="s">
        <v>87</v>
      </c>
      <c r="C438" s="24">
        <v>-2.1989999999999998</v>
      </c>
      <c r="D438" s="24">
        <v>2.681</v>
      </c>
      <c r="E438" s="24" t="s">
        <v>1155</v>
      </c>
      <c r="F438" s="24">
        <v>91.337000000000003</v>
      </c>
      <c r="G438" s="6">
        <v>3</v>
      </c>
      <c r="I438" s="23"/>
    </row>
    <row r="439" spans="1:9">
      <c r="A439" s="6" t="s">
        <v>1066</v>
      </c>
      <c r="B439" s="6" t="s">
        <v>65</v>
      </c>
      <c r="C439" s="24">
        <v>-1.018</v>
      </c>
      <c r="D439" s="24">
        <v>1.7310000000000001</v>
      </c>
      <c r="E439" s="24" t="s">
        <v>1155</v>
      </c>
      <c r="F439" s="24" t="s">
        <v>1155</v>
      </c>
      <c r="G439" s="6">
        <v>2</v>
      </c>
      <c r="I439" s="23"/>
    </row>
    <row r="440" spans="1:9">
      <c r="A440" s="6" t="s">
        <v>1032</v>
      </c>
      <c r="B440" s="6" t="s">
        <v>1033</v>
      </c>
      <c r="C440" s="24" t="s">
        <v>1155</v>
      </c>
      <c r="D440" s="24">
        <v>-2.1859999999999999</v>
      </c>
      <c r="E440" s="24" t="s">
        <v>1155</v>
      </c>
      <c r="F440" s="24">
        <v>-11.196999999999999</v>
      </c>
      <c r="G440" s="6">
        <v>2</v>
      </c>
      <c r="I440" s="23"/>
    </row>
    <row r="441" spans="1:9">
      <c r="A441" s="6" t="s">
        <v>1022</v>
      </c>
      <c r="B441" s="6" t="s">
        <v>1023</v>
      </c>
      <c r="C441" s="24" t="s">
        <v>1155</v>
      </c>
      <c r="D441" s="24" t="s">
        <v>1155</v>
      </c>
      <c r="E441" s="24">
        <v>-3.0419999999999998</v>
      </c>
      <c r="F441" s="24">
        <v>-2.2389999999999999</v>
      </c>
      <c r="G441" s="6">
        <v>2</v>
      </c>
      <c r="I441" s="23"/>
    </row>
    <row r="442" spans="1:9">
      <c r="A442" s="6" t="s">
        <v>320</v>
      </c>
      <c r="B442" s="6" t="s">
        <v>321</v>
      </c>
      <c r="C442" s="24">
        <v>2.5249999999999999</v>
      </c>
      <c r="D442" s="24">
        <v>-2.57</v>
      </c>
      <c r="E442" s="24" t="s">
        <v>1155</v>
      </c>
      <c r="F442" s="24" t="s">
        <v>1155</v>
      </c>
      <c r="G442" s="6">
        <v>2</v>
      </c>
      <c r="I442" s="23"/>
    </row>
    <row r="443" spans="1:9">
      <c r="A443" s="6" t="s">
        <v>666</v>
      </c>
      <c r="B443" s="6" t="s">
        <v>1150</v>
      </c>
      <c r="C443" s="24">
        <v>-1.7</v>
      </c>
      <c r="D443" s="24">
        <v>-1.4550000000000001</v>
      </c>
      <c r="E443" s="24" t="s">
        <v>1155</v>
      </c>
      <c r="F443" s="24" t="s">
        <v>1155</v>
      </c>
      <c r="G443" s="6">
        <v>2</v>
      </c>
      <c r="I443" s="23"/>
    </row>
    <row r="444" spans="1:9">
      <c r="A444" s="6" t="s">
        <v>1082</v>
      </c>
      <c r="B444" s="6" t="s">
        <v>274</v>
      </c>
      <c r="C444" s="24">
        <v>1.155</v>
      </c>
      <c r="D444" s="24">
        <v>-1.1419999999999999</v>
      </c>
      <c r="E444" s="24" t="s">
        <v>1155</v>
      </c>
      <c r="F444" s="24" t="s">
        <v>1155</v>
      </c>
      <c r="G444" s="6">
        <v>2</v>
      </c>
      <c r="I444" s="23"/>
    </row>
    <row r="445" spans="1:9">
      <c r="A445" s="6" t="s">
        <v>1083</v>
      </c>
      <c r="B445" s="6" t="s">
        <v>274</v>
      </c>
      <c r="C445" s="24">
        <v>-1.0780000000000001</v>
      </c>
      <c r="D445" s="24">
        <v>1.079</v>
      </c>
      <c r="E445" s="24" t="s">
        <v>1155</v>
      </c>
      <c r="F445" s="24" t="s">
        <v>1155</v>
      </c>
      <c r="G445" s="6">
        <v>2</v>
      </c>
      <c r="I445" s="23"/>
    </row>
    <row r="446" spans="1:9">
      <c r="A446" s="6" t="s">
        <v>1123</v>
      </c>
      <c r="B446" s="6" t="s">
        <v>1124</v>
      </c>
      <c r="C446" s="24">
        <v>2.1280000000000001</v>
      </c>
      <c r="D446" s="24">
        <v>2.7589999999999999</v>
      </c>
      <c r="E446" s="24" t="s">
        <v>1155</v>
      </c>
      <c r="F446" s="24" t="s">
        <v>1155</v>
      </c>
      <c r="G446" s="6">
        <v>2</v>
      </c>
      <c r="I446" s="23"/>
    </row>
    <row r="447" spans="1:9">
      <c r="A447" s="6" t="s">
        <v>1067</v>
      </c>
      <c r="B447" s="6" t="s">
        <v>120</v>
      </c>
      <c r="C447" s="24">
        <v>2.4889999999999999</v>
      </c>
      <c r="D447" s="24" t="s">
        <v>1155</v>
      </c>
      <c r="E447" s="24">
        <v>544.69299999999998</v>
      </c>
      <c r="F447" s="24" t="s">
        <v>1155</v>
      </c>
      <c r="G447" s="6">
        <v>2</v>
      </c>
      <c r="I447" s="23"/>
    </row>
    <row r="448" spans="1:9">
      <c r="A448" s="6" t="s">
        <v>115</v>
      </c>
      <c r="B448" s="6" t="s">
        <v>116</v>
      </c>
      <c r="C448" s="24">
        <v>1.554</v>
      </c>
      <c r="D448" s="24" t="s">
        <v>1155</v>
      </c>
      <c r="E448" s="24" t="s">
        <v>1155</v>
      </c>
      <c r="F448" s="24">
        <v>5.6340000000000003</v>
      </c>
      <c r="G448" s="6">
        <v>2</v>
      </c>
      <c r="I448" s="23"/>
    </row>
    <row r="449" spans="1:9">
      <c r="A449" s="6" t="s">
        <v>70</v>
      </c>
      <c r="B449" s="6" t="s">
        <v>71</v>
      </c>
      <c r="C449" s="24">
        <v>1.84</v>
      </c>
      <c r="D449" s="24">
        <v>4.4850000000000003</v>
      </c>
      <c r="E449" s="24" t="s">
        <v>1155</v>
      </c>
      <c r="F449" s="24" t="s">
        <v>1155</v>
      </c>
      <c r="G449" s="6">
        <v>2</v>
      </c>
      <c r="I449" s="23"/>
    </row>
    <row r="450" spans="1:9">
      <c r="A450" s="6" t="s">
        <v>461</v>
      </c>
      <c r="B450" s="6" t="s">
        <v>462</v>
      </c>
      <c r="C450" s="24">
        <v>-1.7030000000000001</v>
      </c>
      <c r="D450" s="24">
        <v>-1.35</v>
      </c>
      <c r="E450" s="24" t="s">
        <v>1155</v>
      </c>
      <c r="F450" s="24" t="s">
        <v>1155</v>
      </c>
      <c r="G450" s="6">
        <v>2</v>
      </c>
      <c r="I450" s="23"/>
    </row>
    <row r="451" spans="1:9">
      <c r="A451" s="6" t="s">
        <v>1117</v>
      </c>
      <c r="B451" s="6" t="s">
        <v>1118</v>
      </c>
      <c r="C451" s="24">
        <v>-4.7489999999999997</v>
      </c>
      <c r="D451" s="24">
        <v>1.66</v>
      </c>
      <c r="E451" s="24" t="s">
        <v>1155</v>
      </c>
      <c r="F451" s="24" t="s">
        <v>1155</v>
      </c>
      <c r="G451" s="6">
        <v>2</v>
      </c>
      <c r="I451" s="23"/>
    </row>
    <row r="452" spans="1:9">
      <c r="A452" s="6" t="s">
        <v>934</v>
      </c>
      <c r="B452" s="6" t="s">
        <v>935</v>
      </c>
      <c r="C452" s="24" t="s">
        <v>1155</v>
      </c>
      <c r="D452" s="24" t="s">
        <v>1155</v>
      </c>
      <c r="E452" s="24">
        <v>174.51900000000001</v>
      </c>
      <c r="F452" s="24">
        <v>139.52099999999999</v>
      </c>
      <c r="G452" s="6">
        <v>2</v>
      </c>
      <c r="I452" s="23"/>
    </row>
    <row r="453" spans="1:9">
      <c r="A453" s="6" t="s">
        <v>1014</v>
      </c>
      <c r="B453" s="6" t="s">
        <v>1015</v>
      </c>
      <c r="C453" s="24" t="s">
        <v>1155</v>
      </c>
      <c r="D453" s="24">
        <v>2.4710000000000001</v>
      </c>
      <c r="E453" s="24" t="s">
        <v>1155</v>
      </c>
      <c r="F453" s="24">
        <v>-2.222</v>
      </c>
      <c r="G453" s="6">
        <v>2</v>
      </c>
      <c r="I453" s="23"/>
    </row>
    <row r="454" spans="1:9">
      <c r="A454" s="6" t="s">
        <v>812</v>
      </c>
      <c r="B454" s="6" t="s">
        <v>1098</v>
      </c>
      <c r="C454" s="24">
        <v>1.921</v>
      </c>
      <c r="D454" s="24">
        <v>1.9470000000000001</v>
      </c>
      <c r="E454" s="24" t="s">
        <v>1155</v>
      </c>
      <c r="F454" s="24" t="s">
        <v>1155</v>
      </c>
      <c r="G454" s="6">
        <v>2</v>
      </c>
      <c r="I454" s="23"/>
    </row>
    <row r="455" spans="1:9">
      <c r="A455" s="6" t="s">
        <v>1151</v>
      </c>
      <c r="B455" s="6" t="s">
        <v>1152</v>
      </c>
      <c r="C455" s="24">
        <v>15.907999999999999</v>
      </c>
      <c r="D455" s="24" t="s">
        <v>1155</v>
      </c>
      <c r="E455" s="24">
        <v>207.102</v>
      </c>
      <c r="F455" s="24" t="s">
        <v>1155</v>
      </c>
      <c r="G455" s="6">
        <v>2</v>
      </c>
      <c r="I455" s="23"/>
    </row>
    <row r="456" spans="1:9">
      <c r="A456" s="6" t="s">
        <v>523</v>
      </c>
      <c r="B456" s="6" t="s">
        <v>524</v>
      </c>
      <c r="C456" s="24">
        <v>1.6319999999999999</v>
      </c>
      <c r="D456" s="24">
        <v>-2.2050000000000001</v>
      </c>
      <c r="E456" s="24" t="s">
        <v>1155</v>
      </c>
      <c r="F456" s="24" t="s">
        <v>1155</v>
      </c>
      <c r="G456" s="6">
        <v>2</v>
      </c>
      <c r="I456" s="23"/>
    </row>
    <row r="457" spans="1:9">
      <c r="A457" s="6" t="s">
        <v>162</v>
      </c>
      <c r="B457" s="6" t="s">
        <v>163</v>
      </c>
      <c r="C457" s="24">
        <v>-1.3420000000000001</v>
      </c>
      <c r="D457" s="24">
        <v>-2.0219999999999998</v>
      </c>
      <c r="E457" s="24" t="s">
        <v>1155</v>
      </c>
      <c r="F457" s="24" t="s">
        <v>1155</v>
      </c>
      <c r="G457" s="6">
        <v>2</v>
      </c>
      <c r="I457" s="23"/>
    </row>
    <row r="458" spans="1:9">
      <c r="A458" s="6" t="s">
        <v>883</v>
      </c>
      <c r="B458" s="6" t="s">
        <v>884</v>
      </c>
      <c r="C458" s="24">
        <v>-2.1949999999999998</v>
      </c>
      <c r="D458" s="24">
        <v>3.4460000000000002</v>
      </c>
      <c r="E458" s="24" t="s">
        <v>1155</v>
      </c>
      <c r="F458" s="24" t="s">
        <v>1155</v>
      </c>
      <c r="G458" s="6">
        <v>2</v>
      </c>
      <c r="I458" s="23"/>
    </row>
    <row r="459" spans="1:9">
      <c r="A459" s="6" t="s">
        <v>657</v>
      </c>
      <c r="B459" s="6" t="s">
        <v>658</v>
      </c>
      <c r="C459" s="24">
        <v>3.2930000000000001</v>
      </c>
      <c r="D459" s="24">
        <v>-1.3660000000000001</v>
      </c>
      <c r="E459" s="24" t="s">
        <v>1155</v>
      </c>
      <c r="F459" s="24" t="s">
        <v>1155</v>
      </c>
      <c r="G459" s="6">
        <v>2</v>
      </c>
      <c r="I459" s="23"/>
    </row>
    <row r="460" spans="1:9">
      <c r="A460" s="6" t="s">
        <v>1012</v>
      </c>
      <c r="B460" s="6" t="s">
        <v>1013</v>
      </c>
      <c r="C460" s="24" t="s">
        <v>1155</v>
      </c>
      <c r="D460" s="24" t="s">
        <v>1155</v>
      </c>
      <c r="E460" s="24">
        <v>1.6839999999999999</v>
      </c>
      <c r="F460" s="24">
        <v>1.7050000000000001</v>
      </c>
      <c r="G460" s="6">
        <v>2</v>
      </c>
      <c r="I460" s="23"/>
    </row>
    <row r="461" spans="1:9">
      <c r="A461" s="6" t="s">
        <v>167</v>
      </c>
      <c r="B461" s="6" t="s">
        <v>24</v>
      </c>
      <c r="C461" s="24">
        <v>-1.006</v>
      </c>
      <c r="D461" s="24">
        <v>-1.4450000000000001</v>
      </c>
      <c r="E461" s="24" t="s">
        <v>1155</v>
      </c>
      <c r="F461" s="24" t="s">
        <v>1155</v>
      </c>
      <c r="G461" s="6">
        <v>2</v>
      </c>
      <c r="I461" s="23"/>
    </row>
    <row r="462" spans="1:9">
      <c r="A462" s="6" t="s">
        <v>871</v>
      </c>
      <c r="B462" s="6" t="s">
        <v>872</v>
      </c>
      <c r="C462" s="24">
        <v>-2.8780000000000001</v>
      </c>
      <c r="D462" s="24">
        <v>-1.54</v>
      </c>
      <c r="E462" s="24" t="s">
        <v>1155</v>
      </c>
      <c r="F462" s="24" t="s">
        <v>1155</v>
      </c>
      <c r="G462" s="6">
        <v>2</v>
      </c>
      <c r="I462" s="23"/>
    </row>
    <row r="463" spans="1:9">
      <c r="A463" s="6" t="s">
        <v>1020</v>
      </c>
      <c r="B463" s="6" t="s">
        <v>1021</v>
      </c>
      <c r="C463" s="24" t="s">
        <v>1155</v>
      </c>
      <c r="D463" s="24" t="s">
        <v>1155</v>
      </c>
      <c r="E463" s="24">
        <v>3.4390000000000001</v>
      </c>
      <c r="F463" s="24">
        <v>10.194000000000001</v>
      </c>
      <c r="G463" s="6">
        <v>2</v>
      </c>
      <c r="I463" s="23"/>
    </row>
    <row r="464" spans="1:9">
      <c r="A464" s="6" t="s">
        <v>839</v>
      </c>
      <c r="B464" s="6" t="s">
        <v>26</v>
      </c>
      <c r="C464" s="24">
        <v>-2.2709999999999999</v>
      </c>
      <c r="D464" s="24">
        <v>-1.206</v>
      </c>
      <c r="E464" s="24" t="s">
        <v>1155</v>
      </c>
      <c r="F464" s="24" t="s">
        <v>1155</v>
      </c>
      <c r="G464" s="6">
        <v>2</v>
      </c>
      <c r="I464" s="23"/>
    </row>
    <row r="465" spans="1:9">
      <c r="A465" s="6" t="s">
        <v>1099</v>
      </c>
      <c r="B465" s="6" t="s">
        <v>1100</v>
      </c>
      <c r="C465" s="24">
        <v>1.7130000000000001</v>
      </c>
      <c r="D465" s="24">
        <v>1.734</v>
      </c>
      <c r="E465" s="24" t="s">
        <v>1155</v>
      </c>
      <c r="F465" s="24" t="s">
        <v>1155</v>
      </c>
      <c r="G465" s="6">
        <v>2</v>
      </c>
      <c r="I465" s="23"/>
    </row>
    <row r="466" spans="1:9">
      <c r="A466" s="6" t="s">
        <v>900</v>
      </c>
      <c r="B466" s="6" t="s">
        <v>1153</v>
      </c>
      <c r="C466" s="24">
        <v>-1.2330000000000001</v>
      </c>
      <c r="D466" s="24">
        <v>1.978</v>
      </c>
      <c r="E466" s="24" t="s">
        <v>1155</v>
      </c>
      <c r="F466" s="24" t="s">
        <v>1155</v>
      </c>
      <c r="G466" s="6">
        <v>2</v>
      </c>
      <c r="I466" s="23"/>
    </row>
    <row r="467" spans="1:9">
      <c r="A467" s="6" t="s">
        <v>879</v>
      </c>
      <c r="B467" s="6" t="s">
        <v>880</v>
      </c>
      <c r="C467" s="24">
        <v>-1.804</v>
      </c>
      <c r="D467" s="24">
        <v>-1.4259999999999999</v>
      </c>
      <c r="E467" s="24" t="s">
        <v>1155</v>
      </c>
      <c r="F467" s="24" t="s">
        <v>1155</v>
      </c>
      <c r="G467" s="6">
        <v>2</v>
      </c>
      <c r="I467" s="23"/>
    </row>
    <row r="468" spans="1:9">
      <c r="A468" s="6" t="s">
        <v>960</v>
      </c>
      <c r="B468" s="6" t="s">
        <v>961</v>
      </c>
      <c r="C468" s="24" t="s">
        <v>1155</v>
      </c>
      <c r="D468" s="24" t="s">
        <v>1155</v>
      </c>
      <c r="E468" s="24">
        <v>2.89</v>
      </c>
      <c r="F468" s="24">
        <v>11.772</v>
      </c>
      <c r="G468" s="6">
        <v>2</v>
      </c>
      <c r="I468" s="23"/>
    </row>
    <row r="469" spans="1:9">
      <c r="A469" s="6" t="s">
        <v>782</v>
      </c>
      <c r="B469" s="6" t="s">
        <v>484</v>
      </c>
      <c r="C469" s="24">
        <v>3.593</v>
      </c>
      <c r="D469" s="24">
        <v>17.369</v>
      </c>
      <c r="E469" s="24" t="s">
        <v>1155</v>
      </c>
      <c r="F469" s="24" t="s">
        <v>1155</v>
      </c>
      <c r="G469" s="6">
        <v>2</v>
      </c>
      <c r="I469" s="23"/>
    </row>
    <row r="470" spans="1:9">
      <c r="A470" s="6" t="s">
        <v>204</v>
      </c>
      <c r="B470" s="6" t="s">
        <v>205</v>
      </c>
      <c r="C470" s="24">
        <v>-2.0099999999999998</v>
      </c>
      <c r="D470" s="24">
        <v>1.2150000000000001</v>
      </c>
      <c r="E470" s="24" t="s">
        <v>1155</v>
      </c>
      <c r="F470" s="24" t="s">
        <v>1155</v>
      </c>
      <c r="G470" s="6">
        <v>2</v>
      </c>
      <c r="I470" s="23"/>
    </row>
    <row r="471" spans="1:9">
      <c r="A471" s="6" t="s">
        <v>926</v>
      </c>
      <c r="B471" s="6" t="s">
        <v>927</v>
      </c>
      <c r="C471" s="24">
        <v>1.032</v>
      </c>
      <c r="D471" s="24">
        <v>-1.796</v>
      </c>
      <c r="E471" s="24" t="s">
        <v>1155</v>
      </c>
      <c r="F471" s="24" t="s">
        <v>1155</v>
      </c>
      <c r="G471" s="6">
        <v>2</v>
      </c>
      <c r="I471" s="23"/>
    </row>
    <row r="472" spans="1:9">
      <c r="A472" s="6" t="s">
        <v>1007</v>
      </c>
      <c r="B472" s="6" t="s">
        <v>1008</v>
      </c>
      <c r="C472" s="24" t="s">
        <v>1155</v>
      </c>
      <c r="D472" s="24" t="s">
        <v>1155</v>
      </c>
      <c r="E472" s="24">
        <v>-2.9780000000000002</v>
      </c>
      <c r="F472" s="24">
        <v>1.3240000000000001</v>
      </c>
      <c r="G472" s="6">
        <v>2</v>
      </c>
      <c r="I472" s="23"/>
    </row>
    <row r="473" spans="1:9">
      <c r="A473" s="6" t="s">
        <v>211</v>
      </c>
      <c r="B473" s="6" t="s">
        <v>186</v>
      </c>
      <c r="C473" s="24">
        <v>-1.3240000000000001</v>
      </c>
      <c r="D473" s="24">
        <v>-1.5509999999999999</v>
      </c>
      <c r="E473" s="24" t="s">
        <v>1155</v>
      </c>
      <c r="F473" s="24" t="s">
        <v>1155</v>
      </c>
      <c r="G473" s="6">
        <v>2</v>
      </c>
      <c r="I473" s="23"/>
    </row>
    <row r="474" spans="1:9">
      <c r="A474" s="6" t="s">
        <v>991</v>
      </c>
      <c r="B474" s="6" t="s">
        <v>992</v>
      </c>
      <c r="C474" s="24">
        <v>1.125</v>
      </c>
      <c r="D474" s="24">
        <v>3.911</v>
      </c>
      <c r="E474" s="24" t="s">
        <v>1155</v>
      </c>
      <c r="F474" s="24" t="s">
        <v>1155</v>
      </c>
      <c r="G474" s="6">
        <v>2</v>
      </c>
      <c r="I474" s="23"/>
    </row>
    <row r="475" spans="1:9">
      <c r="A475" s="6" t="s">
        <v>703</v>
      </c>
      <c r="B475" s="6" t="s">
        <v>704</v>
      </c>
      <c r="C475" s="24">
        <v>2.504</v>
      </c>
      <c r="D475" s="24">
        <v>2.8260000000000001</v>
      </c>
      <c r="E475" s="24" t="s">
        <v>1155</v>
      </c>
      <c r="F475" s="24" t="s">
        <v>1155</v>
      </c>
      <c r="G475" s="6">
        <v>2</v>
      </c>
      <c r="I475" s="23"/>
    </row>
    <row r="476" spans="1:9">
      <c r="A476" s="6" t="s">
        <v>634</v>
      </c>
      <c r="B476" s="6" t="s">
        <v>635</v>
      </c>
      <c r="C476" s="24">
        <v>1.746</v>
      </c>
      <c r="D476" s="24" t="s">
        <v>1155</v>
      </c>
      <c r="E476" s="24">
        <v>-1.3819999999999999</v>
      </c>
      <c r="F476" s="24" t="s">
        <v>1155</v>
      </c>
      <c r="G476" s="6">
        <v>2</v>
      </c>
      <c r="I476" s="23"/>
    </row>
    <row r="477" spans="1:9">
      <c r="A477" s="6" t="s">
        <v>904</v>
      </c>
      <c r="B477" s="6" t="s">
        <v>905</v>
      </c>
      <c r="C477" s="24">
        <v>10.247999999999999</v>
      </c>
      <c r="D477" s="24">
        <v>5.8559999999999999</v>
      </c>
      <c r="E477" s="24" t="s">
        <v>1155</v>
      </c>
      <c r="F477" s="24" t="s">
        <v>1155</v>
      </c>
      <c r="G477" s="6">
        <v>2</v>
      </c>
      <c r="I477" s="23"/>
    </row>
    <row r="478" spans="1:9">
      <c r="A478" s="6" t="s">
        <v>943</v>
      </c>
      <c r="B478" s="6" t="s">
        <v>944</v>
      </c>
      <c r="C478" s="24" t="s">
        <v>1155</v>
      </c>
      <c r="D478" s="24" t="s">
        <v>1155</v>
      </c>
      <c r="E478" s="24">
        <v>1.2010000000000001</v>
      </c>
      <c r="F478" s="24">
        <v>-5.6529999999999996</v>
      </c>
      <c r="G478" s="6">
        <v>2</v>
      </c>
      <c r="I478" s="23"/>
    </row>
    <row r="479" spans="1:9">
      <c r="A479" s="6" t="s">
        <v>1103</v>
      </c>
      <c r="B479" s="6" t="s">
        <v>1104</v>
      </c>
      <c r="C479" s="24">
        <v>-1.3779999999999999</v>
      </c>
      <c r="D479" s="24">
        <v>2.6040000000000001</v>
      </c>
      <c r="E479" s="24" t="s">
        <v>1155</v>
      </c>
      <c r="F479" s="24" t="s">
        <v>1155</v>
      </c>
      <c r="G479" s="6">
        <v>2</v>
      </c>
      <c r="I479" s="23"/>
    </row>
    <row r="480" spans="1:9">
      <c r="A480" s="6" t="s">
        <v>92</v>
      </c>
      <c r="B480" s="6" t="s">
        <v>93</v>
      </c>
      <c r="C480" s="24">
        <v>2.0379999999999998</v>
      </c>
      <c r="D480" s="24">
        <v>1.1679999999999999</v>
      </c>
      <c r="E480" s="24" t="s">
        <v>1155</v>
      </c>
      <c r="F480" s="24" t="s">
        <v>1155</v>
      </c>
      <c r="G480" s="6">
        <v>2</v>
      </c>
      <c r="I480" s="23"/>
    </row>
    <row r="481" spans="1:9">
      <c r="A481" s="6" t="s">
        <v>697</v>
      </c>
      <c r="B481" s="6" t="s">
        <v>698</v>
      </c>
      <c r="C481" s="24">
        <v>-1.605</v>
      </c>
      <c r="D481" s="24">
        <v>-1.08</v>
      </c>
      <c r="E481" s="24" t="s">
        <v>1155</v>
      </c>
      <c r="F481" s="24" t="s">
        <v>1155</v>
      </c>
      <c r="G481" s="6">
        <v>2</v>
      </c>
      <c r="I481" s="23"/>
    </row>
    <row r="482" spans="1:9">
      <c r="A482" s="6" t="s">
        <v>1125</v>
      </c>
      <c r="B482" s="6" t="s">
        <v>1126</v>
      </c>
      <c r="C482" s="24">
        <v>2.1930000000000001</v>
      </c>
      <c r="D482" s="24">
        <v>3.931</v>
      </c>
      <c r="E482" s="24" t="s">
        <v>1155</v>
      </c>
      <c r="F482" s="24" t="s">
        <v>1155</v>
      </c>
      <c r="G482" s="6">
        <v>2</v>
      </c>
      <c r="I482" s="23"/>
    </row>
    <row r="483" spans="1:9">
      <c r="A483" s="6" t="s">
        <v>154</v>
      </c>
      <c r="B483" s="6" t="s">
        <v>155</v>
      </c>
      <c r="C483" s="24">
        <v>1.6479999999999999</v>
      </c>
      <c r="D483" s="24">
        <v>5.1120000000000001</v>
      </c>
      <c r="E483" s="24" t="s">
        <v>1155</v>
      </c>
      <c r="F483" s="24" t="s">
        <v>1155</v>
      </c>
      <c r="G483" s="6">
        <v>2</v>
      </c>
      <c r="I483" s="23"/>
    </row>
    <row r="484" spans="1:9">
      <c r="A484" s="6" t="s">
        <v>332</v>
      </c>
      <c r="B484" s="6" t="s">
        <v>333</v>
      </c>
      <c r="C484" s="24">
        <v>-2.968</v>
      </c>
      <c r="D484" s="24">
        <v>1.6259999999999999</v>
      </c>
      <c r="E484" s="24" t="s">
        <v>1155</v>
      </c>
      <c r="F484" s="24" t="s">
        <v>1155</v>
      </c>
      <c r="G484" s="6">
        <v>2</v>
      </c>
      <c r="I484" s="23"/>
    </row>
    <row r="485" spans="1:9">
      <c r="A485" s="6" t="s">
        <v>625</v>
      </c>
      <c r="B485" s="6" t="s">
        <v>626</v>
      </c>
      <c r="C485" s="24">
        <v>1.202</v>
      </c>
      <c r="D485" s="24">
        <v>2.35</v>
      </c>
      <c r="E485" s="24" t="s">
        <v>1155</v>
      </c>
      <c r="F485" s="24" t="s">
        <v>1155</v>
      </c>
      <c r="G485" s="6">
        <v>2</v>
      </c>
      <c r="I485" s="23"/>
    </row>
    <row r="486" spans="1:9">
      <c r="A486" s="6" t="s">
        <v>590</v>
      </c>
      <c r="B486" s="6" t="s">
        <v>591</v>
      </c>
      <c r="C486" s="24">
        <v>2.335</v>
      </c>
      <c r="D486" s="24">
        <v>1.5209999999999999</v>
      </c>
      <c r="E486" s="24" t="s">
        <v>1155</v>
      </c>
      <c r="F486" s="24" t="s">
        <v>1155</v>
      </c>
      <c r="G486" s="6">
        <v>2</v>
      </c>
      <c r="I486" s="23"/>
    </row>
    <row r="487" spans="1:9">
      <c r="A487" s="6" t="s">
        <v>579</v>
      </c>
      <c r="B487" s="6" t="s">
        <v>580</v>
      </c>
      <c r="C487" s="24">
        <v>-5.52</v>
      </c>
      <c r="D487" s="24">
        <v>-1.1739999999999999</v>
      </c>
      <c r="E487" s="24" t="s">
        <v>1155</v>
      </c>
      <c r="F487" s="24" t="s">
        <v>1155</v>
      </c>
      <c r="G487" s="6">
        <v>2</v>
      </c>
      <c r="I487" s="23"/>
    </row>
    <row r="488" spans="1:9">
      <c r="A488" s="6" t="s">
        <v>966</v>
      </c>
      <c r="B488" s="6" t="s">
        <v>967</v>
      </c>
      <c r="C488" s="24">
        <v>4.4829999999999997</v>
      </c>
      <c r="D488" s="24">
        <v>1.73</v>
      </c>
      <c r="E488" s="24" t="s">
        <v>1155</v>
      </c>
      <c r="F488" s="24" t="s">
        <v>1155</v>
      </c>
      <c r="G488" s="6">
        <v>2</v>
      </c>
      <c r="I488" s="23"/>
    </row>
    <row r="489" spans="1:9">
      <c r="A489" s="6" t="s">
        <v>206</v>
      </c>
      <c r="B489" s="6" t="s">
        <v>47</v>
      </c>
      <c r="C489" s="24">
        <v>-2.2349999999999999</v>
      </c>
      <c r="D489" s="24">
        <v>5.7539999999999996</v>
      </c>
      <c r="E489" s="24" t="s">
        <v>1155</v>
      </c>
      <c r="F489" s="24" t="s">
        <v>1155</v>
      </c>
      <c r="G489" s="6">
        <v>2</v>
      </c>
      <c r="I489" s="23"/>
    </row>
    <row r="490" spans="1:9">
      <c r="A490" s="6" t="s">
        <v>849</v>
      </c>
      <c r="B490" s="6" t="s">
        <v>850</v>
      </c>
      <c r="C490" s="24">
        <v>15.836</v>
      </c>
      <c r="D490" s="24">
        <v>12.114000000000001</v>
      </c>
      <c r="E490" s="24" t="s">
        <v>1155</v>
      </c>
      <c r="F490" s="24" t="s">
        <v>1155</v>
      </c>
      <c r="G490" s="6">
        <v>2</v>
      </c>
      <c r="I490" s="23"/>
    </row>
    <row r="491" spans="1:9">
      <c r="A491" s="6" t="s">
        <v>950</v>
      </c>
      <c r="B491" s="6" t="s">
        <v>951</v>
      </c>
      <c r="C491" s="24" t="s">
        <v>1155</v>
      </c>
      <c r="D491" s="24" t="s">
        <v>1155</v>
      </c>
      <c r="E491" s="24">
        <v>1.419</v>
      </c>
      <c r="F491" s="24">
        <v>10.807</v>
      </c>
      <c r="G491" s="6">
        <v>2</v>
      </c>
      <c r="I491" s="23"/>
    </row>
    <row r="492" spans="1:9">
      <c r="A492" s="6" t="s">
        <v>1009</v>
      </c>
      <c r="B492" s="6" t="s">
        <v>1010</v>
      </c>
      <c r="C492" s="24" t="s">
        <v>1155</v>
      </c>
      <c r="D492" s="24" t="s">
        <v>1155</v>
      </c>
      <c r="E492" s="24">
        <v>-14.664</v>
      </c>
      <c r="F492" s="24">
        <v>-52.103999999999999</v>
      </c>
      <c r="G492" s="6">
        <v>2</v>
      </c>
      <c r="I492" s="23"/>
    </row>
    <row r="493" spans="1:9">
      <c r="A493" s="6" t="s">
        <v>556</v>
      </c>
      <c r="B493" s="6" t="s">
        <v>557</v>
      </c>
      <c r="C493" s="24">
        <v>-1.7809999999999999</v>
      </c>
      <c r="D493" s="24">
        <v>1.9359999999999999</v>
      </c>
      <c r="E493" s="24" t="s">
        <v>1155</v>
      </c>
      <c r="F493" s="24" t="s">
        <v>1155</v>
      </c>
      <c r="G493" s="6">
        <v>2</v>
      </c>
      <c r="I493" s="23"/>
    </row>
    <row r="494" spans="1:9">
      <c r="A494" s="6" t="s">
        <v>243</v>
      </c>
      <c r="B494" s="6" t="s">
        <v>244</v>
      </c>
      <c r="C494" s="24">
        <v>3.0779999999999998</v>
      </c>
      <c r="D494" s="24" t="s">
        <v>1155</v>
      </c>
      <c r="E494" s="24">
        <v>33.039000000000001</v>
      </c>
      <c r="F494" s="24" t="s">
        <v>1155</v>
      </c>
      <c r="G494" s="6">
        <v>2</v>
      </c>
      <c r="I494" s="23"/>
    </row>
    <row r="495" spans="1:9">
      <c r="A495" s="6" t="s">
        <v>1113</v>
      </c>
      <c r="B495" s="6" t="s">
        <v>1114</v>
      </c>
      <c r="C495" s="24">
        <v>2.85</v>
      </c>
      <c r="D495" s="24">
        <v>4.9530000000000003</v>
      </c>
      <c r="E495" s="24" t="s">
        <v>1155</v>
      </c>
      <c r="F495" s="24" t="s">
        <v>1155</v>
      </c>
      <c r="G495" s="6">
        <v>2</v>
      </c>
      <c r="I495" s="23"/>
    </row>
    <row r="496" spans="1:9">
      <c r="A496" s="6" t="s">
        <v>796</v>
      </c>
      <c r="B496" s="6" t="s">
        <v>797</v>
      </c>
      <c r="C496" s="24">
        <v>-2.5270000000000001</v>
      </c>
      <c r="D496" s="24">
        <v>-3.7160000000000002</v>
      </c>
      <c r="E496" s="24" t="s">
        <v>1155</v>
      </c>
      <c r="F496" s="24" t="s">
        <v>1155</v>
      </c>
      <c r="G496" s="6">
        <v>2</v>
      </c>
      <c r="I496" s="23"/>
    </row>
    <row r="497" spans="1:9">
      <c r="A497" s="6" t="s">
        <v>1075</v>
      </c>
      <c r="B497" s="6" t="s">
        <v>795</v>
      </c>
      <c r="C497" s="24">
        <v>1.5549999999999999</v>
      </c>
      <c r="D497" s="24">
        <v>2.0270000000000001</v>
      </c>
      <c r="E497" s="24" t="s">
        <v>1155</v>
      </c>
      <c r="F497" s="24" t="s">
        <v>1155</v>
      </c>
      <c r="G497" s="6">
        <v>2</v>
      </c>
      <c r="I497" s="23"/>
    </row>
    <row r="498" spans="1:9">
      <c r="A498" s="6" t="s">
        <v>390</v>
      </c>
      <c r="B498" s="6" t="s">
        <v>391</v>
      </c>
      <c r="C498" s="24">
        <v>-5.8979999999999997</v>
      </c>
      <c r="D498" s="24">
        <v>-8.9819999999999993</v>
      </c>
      <c r="E498" s="24" t="s">
        <v>1155</v>
      </c>
      <c r="F498" s="24" t="s">
        <v>1155</v>
      </c>
      <c r="G498" s="6">
        <v>2</v>
      </c>
      <c r="I498" s="23"/>
    </row>
    <row r="499" spans="1:9">
      <c r="A499" s="6" t="s">
        <v>542</v>
      </c>
      <c r="B499" s="6" t="s">
        <v>543</v>
      </c>
      <c r="C499" s="24">
        <v>2.5680000000000001</v>
      </c>
      <c r="D499" s="24" t="s">
        <v>1155</v>
      </c>
      <c r="E499" s="24" t="s">
        <v>1155</v>
      </c>
      <c r="F499" s="24">
        <v>180.49600000000001</v>
      </c>
      <c r="G499" s="6">
        <v>2</v>
      </c>
      <c r="I499" s="23"/>
    </row>
    <row r="500" spans="1:9">
      <c r="A500" s="6" t="s">
        <v>1079</v>
      </c>
      <c r="B500" s="6" t="s">
        <v>353</v>
      </c>
      <c r="C500" s="24">
        <v>2.1259999999999999</v>
      </c>
      <c r="D500" s="24">
        <v>2.9649999999999999</v>
      </c>
      <c r="E500" s="24" t="s">
        <v>1155</v>
      </c>
      <c r="F500" s="24" t="s">
        <v>1155</v>
      </c>
      <c r="G500" s="6">
        <v>2</v>
      </c>
      <c r="I500" s="23"/>
    </row>
    <row r="501" spans="1:9">
      <c r="A501" s="6" t="s">
        <v>1081</v>
      </c>
      <c r="B501" s="6" t="s">
        <v>353</v>
      </c>
      <c r="C501" s="24">
        <v>2.1429999999999998</v>
      </c>
      <c r="D501" s="24">
        <v>-1.08</v>
      </c>
      <c r="E501" s="24" t="s">
        <v>1155</v>
      </c>
      <c r="F501" s="24" t="s">
        <v>1155</v>
      </c>
      <c r="G501" s="6">
        <v>2</v>
      </c>
      <c r="I501" s="23"/>
    </row>
    <row r="502" spans="1:9">
      <c r="A502" s="6" t="s">
        <v>786</v>
      </c>
      <c r="B502" s="6" t="s">
        <v>787</v>
      </c>
      <c r="C502" s="24">
        <v>-2.7149999999999999</v>
      </c>
      <c r="D502" s="24">
        <v>-1.3169999999999999</v>
      </c>
      <c r="E502" s="24" t="s">
        <v>1155</v>
      </c>
      <c r="F502" s="24" t="s">
        <v>1155</v>
      </c>
      <c r="G502" s="6">
        <v>2</v>
      </c>
      <c r="I502" s="23"/>
    </row>
    <row r="503" spans="1:9">
      <c r="A503" s="6" t="s">
        <v>948</v>
      </c>
      <c r="B503" s="6" t="s">
        <v>949</v>
      </c>
      <c r="C503" s="24" t="s">
        <v>1155</v>
      </c>
      <c r="D503" s="24" t="s">
        <v>1155</v>
      </c>
      <c r="E503" s="24">
        <v>2.6829999999999998</v>
      </c>
      <c r="F503" s="24">
        <v>-2.6509999999999998</v>
      </c>
      <c r="G503" s="6">
        <v>2</v>
      </c>
      <c r="I503" s="23"/>
    </row>
    <row r="504" spans="1:9">
      <c r="A504" s="6" t="s">
        <v>392</v>
      </c>
      <c r="B504" s="6" t="s">
        <v>393</v>
      </c>
      <c r="C504" s="24">
        <v>-1.409</v>
      </c>
      <c r="D504" s="24" t="s">
        <v>1155</v>
      </c>
      <c r="E504" s="24">
        <v>1.242</v>
      </c>
      <c r="F504" s="24" t="s">
        <v>1155</v>
      </c>
      <c r="G504" s="6">
        <v>2</v>
      </c>
      <c r="I504" s="23"/>
    </row>
    <row r="505" spans="1:9">
      <c r="A505" s="6" t="s">
        <v>853</v>
      </c>
      <c r="B505" s="6" t="s">
        <v>854</v>
      </c>
      <c r="C505" s="24">
        <v>-1.7090000000000001</v>
      </c>
      <c r="D505" s="24">
        <v>1.169</v>
      </c>
      <c r="E505" s="24" t="s">
        <v>1155</v>
      </c>
      <c r="F505" s="24" t="s">
        <v>1155</v>
      </c>
      <c r="G505" s="6">
        <v>2</v>
      </c>
      <c r="I505" s="23"/>
    </row>
    <row r="506" spans="1:9">
      <c r="A506" s="6" t="s">
        <v>1028</v>
      </c>
      <c r="B506" s="6" t="s">
        <v>1029</v>
      </c>
      <c r="C506" s="24" t="s">
        <v>1155</v>
      </c>
      <c r="D506" s="24" t="s">
        <v>1155</v>
      </c>
      <c r="E506" s="24">
        <v>4.6159999999999997</v>
      </c>
      <c r="F506" s="24">
        <v>1.6040000000000001</v>
      </c>
      <c r="G506" s="6">
        <v>2</v>
      </c>
      <c r="I506" s="23"/>
    </row>
    <row r="507" spans="1:9">
      <c r="A507" s="6" t="s">
        <v>384</v>
      </c>
      <c r="B507" s="6" t="s">
        <v>385</v>
      </c>
      <c r="C507" s="24">
        <v>2.8639999999999999</v>
      </c>
      <c r="D507" s="24">
        <v>1.363</v>
      </c>
      <c r="E507" s="24" t="s">
        <v>1155</v>
      </c>
      <c r="F507" s="24" t="s">
        <v>1155</v>
      </c>
      <c r="G507" s="6">
        <v>2</v>
      </c>
      <c r="I507" s="23"/>
    </row>
    <row r="508" spans="1:9">
      <c r="A508" s="6" t="s">
        <v>898</v>
      </c>
      <c r="B508" s="6" t="s">
        <v>899</v>
      </c>
      <c r="C508" s="24">
        <v>-3.0419999999999998</v>
      </c>
      <c r="D508" s="24">
        <v>-4.2960000000000003</v>
      </c>
      <c r="E508" s="24" t="s">
        <v>1155</v>
      </c>
      <c r="F508" s="24" t="s">
        <v>1155</v>
      </c>
      <c r="G508" s="6">
        <v>2</v>
      </c>
      <c r="I508" s="23"/>
    </row>
    <row r="509" spans="1:9">
      <c r="A509" s="6" t="s">
        <v>487</v>
      </c>
      <c r="B509" s="6" t="s">
        <v>488</v>
      </c>
      <c r="C509" s="24">
        <v>1.9019999999999999</v>
      </c>
      <c r="D509" s="24" t="s">
        <v>1155</v>
      </c>
      <c r="E509" s="24">
        <v>2.508</v>
      </c>
      <c r="F509" s="24" t="s">
        <v>1155</v>
      </c>
      <c r="G509" s="6">
        <v>2</v>
      </c>
      <c r="I509" s="23"/>
    </row>
    <row r="510" spans="1:9">
      <c r="A510" s="6" t="s">
        <v>558</v>
      </c>
      <c r="B510" s="6" t="s">
        <v>559</v>
      </c>
      <c r="C510" s="24">
        <v>-1.38</v>
      </c>
      <c r="D510" s="24" t="s">
        <v>1155</v>
      </c>
      <c r="E510" s="24" t="s">
        <v>1155</v>
      </c>
      <c r="F510" s="24">
        <v>5.4690000000000003</v>
      </c>
      <c r="G510" s="6">
        <v>2</v>
      </c>
      <c r="I510" s="23"/>
    </row>
    <row r="511" spans="1:9">
      <c r="A511" s="6" t="s">
        <v>1026</v>
      </c>
      <c r="B511" s="6" t="s">
        <v>1027</v>
      </c>
      <c r="C511" s="24" t="s">
        <v>1155</v>
      </c>
      <c r="D511" s="24" t="s">
        <v>1155</v>
      </c>
      <c r="E511" s="24">
        <v>-1.528</v>
      </c>
      <c r="F511" s="24">
        <v>-1.609</v>
      </c>
      <c r="G511" s="6">
        <v>2</v>
      </c>
      <c r="I511" s="23"/>
    </row>
    <row r="512" spans="1:9">
      <c r="A512" s="6" t="s">
        <v>425</v>
      </c>
      <c r="B512" s="6" t="s">
        <v>426</v>
      </c>
      <c r="C512" s="24">
        <v>-2.1619999999999999</v>
      </c>
      <c r="D512" s="24">
        <v>1.2829999999999999</v>
      </c>
      <c r="E512" s="24" t="s">
        <v>1155</v>
      </c>
      <c r="F512" s="24" t="s">
        <v>1155</v>
      </c>
      <c r="G512" s="6">
        <v>2</v>
      </c>
      <c r="I512" s="23"/>
    </row>
    <row r="513" spans="1:9">
      <c r="A513" s="6" t="s">
        <v>918</v>
      </c>
      <c r="B513" s="6" t="s">
        <v>919</v>
      </c>
      <c r="C513" s="24">
        <v>-1.0289999999999999</v>
      </c>
      <c r="D513" s="24">
        <v>1.2410000000000001</v>
      </c>
      <c r="E513" s="24" t="s">
        <v>1155</v>
      </c>
      <c r="F513" s="24" t="s">
        <v>1155</v>
      </c>
      <c r="G513" s="6">
        <v>2</v>
      </c>
      <c r="I513" s="23"/>
    </row>
    <row r="514" spans="1:9">
      <c r="A514" s="6" t="s">
        <v>914</v>
      </c>
      <c r="B514" s="6" t="s">
        <v>915</v>
      </c>
      <c r="C514" s="24">
        <v>4.7030000000000003</v>
      </c>
      <c r="D514" s="24">
        <v>4.1790000000000003</v>
      </c>
      <c r="E514" s="24" t="s">
        <v>1155</v>
      </c>
      <c r="F514" s="24" t="s">
        <v>1155</v>
      </c>
      <c r="G514" s="6">
        <v>2</v>
      </c>
      <c r="I514" s="23"/>
    </row>
    <row r="515" spans="1:9">
      <c r="A515" s="6" t="s">
        <v>1030</v>
      </c>
      <c r="B515" s="6" t="s">
        <v>1031</v>
      </c>
      <c r="C515" s="24" t="s">
        <v>1155</v>
      </c>
      <c r="D515" s="24" t="s">
        <v>1155</v>
      </c>
      <c r="E515" s="24">
        <v>1.798</v>
      </c>
      <c r="F515" s="24">
        <v>-1.4730000000000001</v>
      </c>
      <c r="G515" s="6">
        <v>2</v>
      </c>
      <c r="I515" s="23"/>
    </row>
    <row r="516" spans="1:9">
      <c r="A516" s="6" t="s">
        <v>598</v>
      </c>
      <c r="B516" s="6" t="s">
        <v>599</v>
      </c>
      <c r="C516" s="24">
        <v>4.2619999999999996</v>
      </c>
      <c r="D516" s="24">
        <v>2.1059999999999999</v>
      </c>
      <c r="E516" s="24" t="s">
        <v>1155</v>
      </c>
      <c r="F516" s="24" t="s">
        <v>1155</v>
      </c>
      <c r="G516" s="6">
        <v>2</v>
      </c>
      <c r="I516" s="23"/>
    </row>
    <row r="517" spans="1:9">
      <c r="A517" s="6" t="s">
        <v>1061</v>
      </c>
      <c r="B517" s="6" t="s">
        <v>215</v>
      </c>
      <c r="C517" s="24">
        <v>2.5880000000000001</v>
      </c>
      <c r="D517" s="24">
        <v>-2.2320000000000002</v>
      </c>
      <c r="E517" s="24" t="s">
        <v>1155</v>
      </c>
      <c r="F517" s="24" t="s">
        <v>1155</v>
      </c>
      <c r="G517" s="6">
        <v>2</v>
      </c>
      <c r="I517" s="23"/>
    </row>
    <row r="518" spans="1:9">
      <c r="A518" s="6" t="s">
        <v>1062</v>
      </c>
      <c r="B518" s="6" t="s">
        <v>215</v>
      </c>
      <c r="C518" s="24" t="s">
        <v>1155</v>
      </c>
      <c r="D518" s="24">
        <v>-1.67</v>
      </c>
      <c r="E518" s="24" t="s">
        <v>1155</v>
      </c>
      <c r="F518" s="24">
        <v>-1.9590000000000001</v>
      </c>
      <c r="G518" s="6">
        <v>2</v>
      </c>
      <c r="I518" s="23"/>
    </row>
    <row r="519" spans="1:9">
      <c r="A519" s="6" t="s">
        <v>506</v>
      </c>
      <c r="B519" s="6" t="s">
        <v>216</v>
      </c>
      <c r="C519" s="24">
        <v>-5.9279999999999999</v>
      </c>
      <c r="D519" s="24" t="s">
        <v>1155</v>
      </c>
      <c r="E519" s="24" t="s">
        <v>1155</v>
      </c>
      <c r="F519" s="24">
        <v>7.798</v>
      </c>
      <c r="G519" s="6">
        <v>2</v>
      </c>
      <c r="I519" s="23"/>
    </row>
    <row r="520" spans="1:9">
      <c r="A520" s="6" t="s">
        <v>798</v>
      </c>
      <c r="B520" s="6" t="s">
        <v>799</v>
      </c>
      <c r="C520" s="24">
        <v>6.5380000000000003</v>
      </c>
      <c r="D520" s="24">
        <v>1.8049999999999999</v>
      </c>
      <c r="E520" s="24" t="s">
        <v>1155</v>
      </c>
      <c r="F520" s="24" t="s">
        <v>1155</v>
      </c>
      <c r="G520" s="6">
        <v>2</v>
      </c>
      <c r="I520" s="23"/>
    </row>
    <row r="521" spans="1:9">
      <c r="A521" s="6" t="s">
        <v>415</v>
      </c>
      <c r="B521" s="6" t="s">
        <v>218</v>
      </c>
      <c r="C521" s="24">
        <v>-7.008</v>
      </c>
      <c r="D521" s="24">
        <v>-1.4039999999999999</v>
      </c>
      <c r="E521" s="24" t="s">
        <v>1155</v>
      </c>
      <c r="F521" s="24" t="s">
        <v>1155</v>
      </c>
      <c r="G521" s="6">
        <v>2</v>
      </c>
      <c r="I521" s="23"/>
    </row>
    <row r="522" spans="1:9">
      <c r="A522" s="6" t="s">
        <v>678</v>
      </c>
      <c r="B522" s="6" t="s">
        <v>678</v>
      </c>
      <c r="C522" s="24">
        <v>-1.3220000000000001</v>
      </c>
      <c r="D522" s="24">
        <v>-3.2109999999999999</v>
      </c>
      <c r="E522" s="24" t="s">
        <v>1155</v>
      </c>
      <c r="F522" s="24" t="s">
        <v>1155</v>
      </c>
      <c r="G522" s="6">
        <v>2</v>
      </c>
      <c r="I522" s="23"/>
    </row>
    <row r="523" spans="1:9">
      <c r="A523" s="6" t="s">
        <v>959</v>
      </c>
      <c r="B523" s="6" t="s">
        <v>959</v>
      </c>
      <c r="C523" s="24" t="s">
        <v>1155</v>
      </c>
      <c r="D523" s="24" t="s">
        <v>1155</v>
      </c>
      <c r="E523" s="24">
        <v>-463.29300000000001</v>
      </c>
      <c r="F523" s="24">
        <v>-162.38200000000001</v>
      </c>
      <c r="G523" s="6">
        <v>2</v>
      </c>
      <c r="I523" s="23"/>
    </row>
    <row r="524" spans="1:9">
      <c r="A524" s="6" t="s">
        <v>862</v>
      </c>
      <c r="B524" s="6" t="s">
        <v>862</v>
      </c>
      <c r="C524" s="24">
        <v>-3.42</v>
      </c>
      <c r="D524" s="24">
        <v>-2.1230000000000002</v>
      </c>
      <c r="E524" s="24" t="s">
        <v>1155</v>
      </c>
      <c r="F524" s="24" t="s">
        <v>1155</v>
      </c>
      <c r="G524" s="6">
        <v>2</v>
      </c>
      <c r="I524" s="23"/>
    </row>
    <row r="525" spans="1:9">
      <c r="A525" s="6" t="s">
        <v>318</v>
      </c>
      <c r="B525" s="6" t="s">
        <v>318</v>
      </c>
      <c r="C525" s="24">
        <v>-2.3199999999999998</v>
      </c>
      <c r="D525" s="24">
        <v>-1.73</v>
      </c>
      <c r="E525" s="24" t="s">
        <v>1155</v>
      </c>
      <c r="F525" s="24" t="s">
        <v>1155</v>
      </c>
      <c r="G525" s="6">
        <v>2</v>
      </c>
      <c r="I525" s="23"/>
    </row>
    <row r="526" spans="1:9">
      <c r="A526" s="6" t="s">
        <v>773</v>
      </c>
      <c r="B526" s="6" t="s">
        <v>773</v>
      </c>
      <c r="C526" s="24">
        <v>-1.9590000000000001</v>
      </c>
      <c r="D526" s="24">
        <v>1.0149999999999999</v>
      </c>
      <c r="E526" s="24" t="s">
        <v>1155</v>
      </c>
      <c r="F526" s="24" t="s">
        <v>1155</v>
      </c>
      <c r="G526" s="6">
        <v>2</v>
      </c>
      <c r="I526" s="23"/>
    </row>
    <row r="527" spans="1:9">
      <c r="A527" s="6" t="s">
        <v>794</v>
      </c>
      <c r="B527" s="6" t="s">
        <v>794</v>
      </c>
      <c r="C527" s="24">
        <v>-1.716</v>
      </c>
      <c r="D527" s="24">
        <v>-1.5589999999999999</v>
      </c>
      <c r="E527" s="24" t="s">
        <v>1155</v>
      </c>
      <c r="F527" s="24" t="s">
        <v>1155</v>
      </c>
      <c r="G527" s="6">
        <v>2</v>
      </c>
      <c r="I527" s="23"/>
    </row>
    <row r="528" spans="1:9">
      <c r="A528" s="6" t="s">
        <v>836</v>
      </c>
      <c r="B528" s="6" t="s">
        <v>836</v>
      </c>
      <c r="C528" s="24">
        <v>-9.8119999999999994</v>
      </c>
      <c r="D528" s="24">
        <v>-12.932</v>
      </c>
      <c r="E528" s="24" t="s">
        <v>1155</v>
      </c>
      <c r="F528" s="24" t="s">
        <v>1155</v>
      </c>
      <c r="G528" s="6">
        <v>2</v>
      </c>
      <c r="I528" s="23"/>
    </row>
    <row r="529" spans="1:9">
      <c r="A529" s="6" t="s">
        <v>843</v>
      </c>
      <c r="B529" s="6" t="s">
        <v>844</v>
      </c>
      <c r="C529" s="24">
        <v>-1.071</v>
      </c>
      <c r="D529" s="24">
        <v>9.3759999999999994</v>
      </c>
      <c r="E529" s="24" t="s">
        <v>1155</v>
      </c>
      <c r="F529" s="24" t="s">
        <v>1155</v>
      </c>
      <c r="G529" s="6">
        <v>2</v>
      </c>
      <c r="I529" s="23"/>
    </row>
    <row r="530" spans="1:9">
      <c r="A530" s="6" t="s">
        <v>1057</v>
      </c>
      <c r="B530" s="6" t="s">
        <v>1058</v>
      </c>
      <c r="C530" s="24" t="s">
        <v>1155</v>
      </c>
      <c r="D530" s="24" t="s">
        <v>1155</v>
      </c>
      <c r="E530" s="24" t="s">
        <v>1155</v>
      </c>
      <c r="F530" s="24">
        <v>-1.56</v>
      </c>
      <c r="G530" s="6">
        <v>1</v>
      </c>
      <c r="I530" s="23"/>
    </row>
    <row r="531" spans="1:9">
      <c r="A531" s="6" t="s">
        <v>1005</v>
      </c>
      <c r="B531" s="6" t="s">
        <v>1006</v>
      </c>
      <c r="C531" s="24" t="s">
        <v>1155</v>
      </c>
      <c r="D531" s="24" t="s">
        <v>1155</v>
      </c>
      <c r="E531" s="24">
        <v>-1.919</v>
      </c>
      <c r="F531" s="24" t="s">
        <v>1155</v>
      </c>
      <c r="G531" s="6">
        <v>1</v>
      </c>
      <c r="I531" s="23"/>
    </row>
    <row r="532" spans="1:9">
      <c r="A532" s="6" t="s">
        <v>388</v>
      </c>
      <c r="B532" s="6" t="s">
        <v>389</v>
      </c>
      <c r="C532" s="24">
        <v>1.5289999999999999</v>
      </c>
      <c r="D532" s="24" t="s">
        <v>1155</v>
      </c>
      <c r="E532" s="24" t="s">
        <v>1155</v>
      </c>
      <c r="F532" s="24" t="s">
        <v>1155</v>
      </c>
      <c r="G532" s="6">
        <v>1</v>
      </c>
      <c r="I532" s="23"/>
    </row>
    <row r="533" spans="1:9">
      <c r="A533" s="6" t="s">
        <v>1038</v>
      </c>
      <c r="B533" s="6" t="s">
        <v>1039</v>
      </c>
      <c r="C533" s="24" t="s">
        <v>1155</v>
      </c>
      <c r="D533" s="24">
        <v>2.621</v>
      </c>
      <c r="E533" s="24" t="s">
        <v>1155</v>
      </c>
      <c r="F533" s="24" t="s">
        <v>1155</v>
      </c>
      <c r="G533" s="6">
        <v>1</v>
      </c>
      <c r="I533" s="23"/>
    </row>
    <row r="534" spans="1:9">
      <c r="A534" s="6" t="s">
        <v>1046</v>
      </c>
      <c r="B534" s="6" t="s">
        <v>1047</v>
      </c>
      <c r="C534" s="24" t="s">
        <v>1155</v>
      </c>
      <c r="D534" s="24" t="s">
        <v>1155</v>
      </c>
      <c r="E534" s="24" t="s">
        <v>1155</v>
      </c>
      <c r="F534" s="24">
        <v>16.350999999999999</v>
      </c>
      <c r="G534" s="6">
        <v>1</v>
      </c>
      <c r="I534" s="23"/>
    </row>
    <row r="535" spans="1:9">
      <c r="A535" s="6" t="s">
        <v>1001</v>
      </c>
      <c r="B535" s="6" t="s">
        <v>1002</v>
      </c>
      <c r="C535" s="24" t="s">
        <v>1155</v>
      </c>
      <c r="D535" s="24" t="s">
        <v>1155</v>
      </c>
      <c r="E535" s="24">
        <v>-1.4510000000000001</v>
      </c>
      <c r="F535" s="24" t="s">
        <v>1155</v>
      </c>
      <c r="G535" s="6">
        <v>1</v>
      </c>
      <c r="I535" s="23"/>
    </row>
    <row r="536" spans="1:9">
      <c r="A536" s="6" t="s">
        <v>744</v>
      </c>
      <c r="B536" s="6" t="s">
        <v>745</v>
      </c>
      <c r="C536" s="24">
        <v>11.638999999999999</v>
      </c>
      <c r="D536" s="24" t="s">
        <v>1155</v>
      </c>
      <c r="E536" s="24" t="s">
        <v>1155</v>
      </c>
      <c r="F536" s="24" t="s">
        <v>1155</v>
      </c>
      <c r="G536" s="6">
        <v>1</v>
      </c>
      <c r="I536" s="23"/>
    </row>
    <row r="537" spans="1:9">
      <c r="A537" s="6" t="s">
        <v>1054</v>
      </c>
      <c r="B537" s="6" t="s">
        <v>1055</v>
      </c>
      <c r="C537" s="24" t="s">
        <v>1155</v>
      </c>
      <c r="D537" s="24" t="s">
        <v>1155</v>
      </c>
      <c r="E537" s="24" t="s">
        <v>1155</v>
      </c>
      <c r="F537" s="24">
        <v>2.036</v>
      </c>
      <c r="G537" s="6">
        <v>1</v>
      </c>
      <c r="I537" s="23"/>
    </row>
    <row r="538" spans="1:9">
      <c r="A538" s="6" t="s">
        <v>741</v>
      </c>
      <c r="B538" s="6" t="s">
        <v>1154</v>
      </c>
      <c r="C538" s="24" t="s">
        <v>1155</v>
      </c>
      <c r="D538" s="24" t="s">
        <v>1155</v>
      </c>
      <c r="E538" s="24" t="s">
        <v>1155</v>
      </c>
      <c r="F538" s="24">
        <v>120.574</v>
      </c>
      <c r="G538" s="6">
        <v>1</v>
      </c>
      <c r="I538" s="23"/>
    </row>
    <row r="539" spans="1:9">
      <c r="A539" s="6" t="s">
        <v>1052</v>
      </c>
      <c r="B539" s="6" t="s">
        <v>1053</v>
      </c>
      <c r="C539" s="24" t="s">
        <v>1155</v>
      </c>
      <c r="D539" s="24" t="s">
        <v>1155</v>
      </c>
      <c r="E539" s="24" t="s">
        <v>1155</v>
      </c>
      <c r="F539" s="24">
        <v>-4.4390000000000001</v>
      </c>
      <c r="G539" s="6">
        <v>1</v>
      </c>
      <c r="I539" s="23"/>
    </row>
    <row r="540" spans="1:9">
      <c r="A540" s="6" t="s">
        <v>962</v>
      </c>
      <c r="B540" s="6" t="s">
        <v>963</v>
      </c>
      <c r="C540" s="24" t="s">
        <v>1155</v>
      </c>
      <c r="D540" s="24" t="s">
        <v>1155</v>
      </c>
      <c r="E540" s="24">
        <v>-2.5219999999999998</v>
      </c>
      <c r="F540" s="24" t="s">
        <v>1155</v>
      </c>
      <c r="G540" s="6">
        <v>1</v>
      </c>
      <c r="I540" s="23"/>
    </row>
    <row r="541" spans="1:9">
      <c r="A541" s="6" t="s">
        <v>952</v>
      </c>
      <c r="B541" s="6" t="s">
        <v>953</v>
      </c>
      <c r="C541" s="24" t="s">
        <v>1155</v>
      </c>
      <c r="D541" s="24" t="s">
        <v>1155</v>
      </c>
      <c r="E541" s="24">
        <v>-2.1240000000000001</v>
      </c>
      <c r="F541" s="24" t="s">
        <v>1155</v>
      </c>
      <c r="G541" s="6">
        <v>1</v>
      </c>
      <c r="I541" s="23"/>
    </row>
    <row r="542" spans="1:9">
      <c r="A542" s="6" t="s">
        <v>564</v>
      </c>
      <c r="B542" s="6" t="s">
        <v>565</v>
      </c>
      <c r="C542" s="24">
        <v>-1.474</v>
      </c>
      <c r="D542" s="24" t="s">
        <v>1155</v>
      </c>
      <c r="E542" s="24" t="s">
        <v>1155</v>
      </c>
      <c r="F542" s="24" t="s">
        <v>1155</v>
      </c>
      <c r="G542" s="6">
        <v>1</v>
      </c>
      <c r="I542" s="23"/>
    </row>
    <row r="543" spans="1:9">
      <c r="A543" s="6" t="s">
        <v>993</v>
      </c>
      <c r="B543" s="6" t="s">
        <v>994</v>
      </c>
      <c r="C543" s="24" t="s">
        <v>1155</v>
      </c>
      <c r="D543" s="24" t="s">
        <v>1155</v>
      </c>
      <c r="E543" s="24" t="s">
        <v>1155</v>
      </c>
      <c r="F543" s="24">
        <v>-1.659</v>
      </c>
      <c r="G543" s="6">
        <v>1</v>
      </c>
      <c r="I543" s="23"/>
    </row>
    <row r="544" spans="1:9">
      <c r="A544" s="6" t="s">
        <v>1036</v>
      </c>
      <c r="B544" s="6" t="s">
        <v>1037</v>
      </c>
      <c r="C544" s="24" t="s">
        <v>1155</v>
      </c>
      <c r="D544" s="24">
        <v>4.6929999999999996</v>
      </c>
      <c r="E544" s="24" t="s">
        <v>1155</v>
      </c>
      <c r="F544" s="24" t="s">
        <v>1155</v>
      </c>
      <c r="G544" s="6">
        <v>1</v>
      </c>
      <c r="I544" s="23"/>
    </row>
    <row r="545" spans="1:9">
      <c r="A545" s="6" t="s">
        <v>531</v>
      </c>
      <c r="B545" s="6" t="s">
        <v>532</v>
      </c>
      <c r="C545" s="24">
        <v>2.0430000000000001</v>
      </c>
      <c r="D545" s="24" t="s">
        <v>1155</v>
      </c>
      <c r="E545" s="24" t="s">
        <v>1155</v>
      </c>
      <c r="F545" s="24" t="s">
        <v>1155</v>
      </c>
      <c r="G545" s="6">
        <v>1</v>
      </c>
      <c r="I545" s="23"/>
    </row>
    <row r="546" spans="1:9">
      <c r="A546" s="6" t="s">
        <v>936</v>
      </c>
      <c r="B546" s="6" t="s">
        <v>937</v>
      </c>
      <c r="C546" s="24" t="s">
        <v>1155</v>
      </c>
      <c r="D546" s="24" t="s">
        <v>1155</v>
      </c>
      <c r="E546" s="24">
        <v>-3.6110000000000002</v>
      </c>
      <c r="F546" s="24" t="s">
        <v>1155</v>
      </c>
      <c r="G546" s="6">
        <v>1</v>
      </c>
      <c r="I546" s="23"/>
    </row>
    <row r="547" spans="1:9">
      <c r="A547" s="6" t="s">
        <v>736</v>
      </c>
      <c r="B547" s="6" t="s">
        <v>889</v>
      </c>
      <c r="C547" s="24" t="s">
        <v>1155</v>
      </c>
      <c r="D547" s="24" t="s">
        <v>1155</v>
      </c>
      <c r="E547" s="24" t="s">
        <v>1155</v>
      </c>
      <c r="F547" s="24">
        <v>-4.6500000000000004</v>
      </c>
      <c r="G547" s="6">
        <v>1</v>
      </c>
      <c r="I547" s="23"/>
    </row>
    <row r="548" spans="1:9">
      <c r="A548" s="6" t="s">
        <v>942</v>
      </c>
      <c r="B548" s="6" t="s">
        <v>32</v>
      </c>
      <c r="C548" s="24" t="s">
        <v>1155</v>
      </c>
      <c r="D548" s="24" t="s">
        <v>1155</v>
      </c>
      <c r="E548" s="24">
        <v>12.43</v>
      </c>
      <c r="F548" s="24" t="s">
        <v>1155</v>
      </c>
      <c r="G548" s="6">
        <v>1</v>
      </c>
      <c r="I548" s="23"/>
    </row>
    <row r="549" spans="1:9">
      <c r="A549" s="6" t="s">
        <v>474</v>
      </c>
      <c r="B549" s="6" t="s">
        <v>475</v>
      </c>
      <c r="C549" s="24">
        <v>-1.0960000000000001</v>
      </c>
      <c r="D549" s="24" t="s">
        <v>1155</v>
      </c>
      <c r="E549" s="24" t="s">
        <v>1155</v>
      </c>
      <c r="F549" s="24" t="s">
        <v>1155</v>
      </c>
      <c r="G549" s="6">
        <v>1</v>
      </c>
      <c r="I549" s="23"/>
    </row>
    <row r="550" spans="1:9">
      <c r="A550" s="6" t="s">
        <v>1040</v>
      </c>
      <c r="B550" s="6" t="s">
        <v>1041</v>
      </c>
      <c r="C550" s="24" t="s">
        <v>1155</v>
      </c>
      <c r="D550" s="24">
        <v>6.7969999999999997</v>
      </c>
      <c r="E550" s="24" t="s">
        <v>1155</v>
      </c>
      <c r="F550" s="24" t="s">
        <v>1155</v>
      </c>
      <c r="G550" s="6">
        <v>1</v>
      </c>
      <c r="I550" s="23"/>
    </row>
    <row r="551" spans="1:9">
      <c r="A551" s="6" t="s">
        <v>956</v>
      </c>
      <c r="B551" s="6" t="s">
        <v>957</v>
      </c>
      <c r="C551" s="24" t="s">
        <v>1155</v>
      </c>
      <c r="D551" s="24" t="s">
        <v>1155</v>
      </c>
      <c r="E551" s="24">
        <v>2.202</v>
      </c>
      <c r="F551" s="24" t="s">
        <v>1155</v>
      </c>
      <c r="G551" s="6">
        <v>1</v>
      </c>
      <c r="I551" s="23"/>
    </row>
    <row r="552" spans="1:9">
      <c r="A552" s="6" t="s">
        <v>572</v>
      </c>
      <c r="B552" s="6" t="s">
        <v>35</v>
      </c>
      <c r="C552" s="24">
        <v>2.1520000000000001</v>
      </c>
      <c r="D552" s="24" t="s">
        <v>1155</v>
      </c>
      <c r="E552" s="24" t="s">
        <v>1155</v>
      </c>
      <c r="F552" s="24" t="s">
        <v>1155</v>
      </c>
      <c r="G552" s="6">
        <v>1</v>
      </c>
      <c r="I552" s="23"/>
    </row>
    <row r="553" spans="1:9">
      <c r="A553" s="6" t="s">
        <v>1011</v>
      </c>
      <c r="B553" s="6" t="s">
        <v>36</v>
      </c>
      <c r="C553" s="24" t="s">
        <v>1155</v>
      </c>
      <c r="D553" s="24" t="s">
        <v>1155</v>
      </c>
      <c r="E553" s="24">
        <v>-2.1459999999999999</v>
      </c>
      <c r="F553" s="24" t="s">
        <v>1155</v>
      </c>
      <c r="G553" s="6">
        <v>1</v>
      </c>
      <c r="I553" s="23"/>
    </row>
    <row r="554" spans="1:9">
      <c r="A554" s="6" t="s">
        <v>946</v>
      </c>
      <c r="B554" s="6" t="s">
        <v>947</v>
      </c>
      <c r="C554" s="24" t="s">
        <v>1155</v>
      </c>
      <c r="D554" s="24" t="s">
        <v>1155</v>
      </c>
      <c r="E554" s="24">
        <v>-5.891</v>
      </c>
      <c r="F554" s="24" t="s">
        <v>1155</v>
      </c>
      <c r="G554" s="6">
        <v>1</v>
      </c>
      <c r="I554" s="23"/>
    </row>
    <row r="555" spans="1:9">
      <c r="A555" s="6" t="s">
        <v>1042</v>
      </c>
      <c r="B555" s="6" t="s">
        <v>1043</v>
      </c>
      <c r="C555" s="24" t="s">
        <v>1155</v>
      </c>
      <c r="D555" s="24">
        <v>1.1259999999999999</v>
      </c>
      <c r="E555" s="24" t="s">
        <v>1155</v>
      </c>
      <c r="F555" s="24" t="s">
        <v>1155</v>
      </c>
      <c r="G555" s="6">
        <v>1</v>
      </c>
      <c r="I555" s="23"/>
    </row>
    <row r="556" spans="1:9">
      <c r="A556" s="6" t="s">
        <v>1056</v>
      </c>
      <c r="B556" s="6" t="s">
        <v>41</v>
      </c>
      <c r="C556" s="24" t="s">
        <v>1155</v>
      </c>
      <c r="D556" s="24" t="s">
        <v>1155</v>
      </c>
      <c r="E556" s="24" t="s">
        <v>1155</v>
      </c>
      <c r="F556" s="24">
        <v>-19.084</v>
      </c>
      <c r="G556" s="6">
        <v>1</v>
      </c>
      <c r="I556" s="23"/>
    </row>
    <row r="557" spans="1:9">
      <c r="A557" s="6" t="s">
        <v>912</v>
      </c>
      <c r="B557" s="6" t="s">
        <v>913</v>
      </c>
      <c r="C557" s="24">
        <v>2.3580000000000001</v>
      </c>
      <c r="D557" s="24" t="s">
        <v>1155</v>
      </c>
      <c r="E557" s="24" t="s">
        <v>1155</v>
      </c>
      <c r="F557" s="24" t="s">
        <v>1155</v>
      </c>
      <c r="G557" s="6">
        <v>1</v>
      </c>
      <c r="I557" s="23"/>
    </row>
    <row r="558" spans="1:9">
      <c r="A558" s="6" t="s">
        <v>300</v>
      </c>
      <c r="B558" s="6" t="s">
        <v>301</v>
      </c>
      <c r="C558" s="24">
        <v>-28.177</v>
      </c>
      <c r="D558" s="24" t="s">
        <v>1155</v>
      </c>
      <c r="E558" s="24" t="s">
        <v>1155</v>
      </c>
      <c r="F558" s="24" t="s">
        <v>1155</v>
      </c>
      <c r="G558" s="6">
        <v>1</v>
      </c>
      <c r="I558" s="23"/>
    </row>
    <row r="559" spans="1:9">
      <c r="A559" s="6" t="s">
        <v>890</v>
      </c>
      <c r="B559" s="6" t="s">
        <v>891</v>
      </c>
      <c r="C559" s="24" t="s">
        <v>1155</v>
      </c>
      <c r="D559" s="24" t="s">
        <v>1155</v>
      </c>
      <c r="E559" s="24" t="s">
        <v>1155</v>
      </c>
      <c r="F559" s="24">
        <v>365.596</v>
      </c>
      <c r="G559" s="6">
        <v>1</v>
      </c>
      <c r="I559" s="23"/>
    </row>
    <row r="560" spans="1:9">
      <c r="A560" s="6" t="s">
        <v>90</v>
      </c>
      <c r="B560" s="6" t="s">
        <v>91</v>
      </c>
      <c r="C560" s="24">
        <v>-3.2759999999999998</v>
      </c>
      <c r="D560" s="24" t="s">
        <v>1155</v>
      </c>
      <c r="E560" s="24" t="s">
        <v>1155</v>
      </c>
      <c r="F560" s="24" t="s">
        <v>1155</v>
      </c>
      <c r="G560" s="6">
        <v>1</v>
      </c>
      <c r="I560" s="23"/>
    </row>
    <row r="561" spans="1:9">
      <c r="A561" s="6" t="s">
        <v>361</v>
      </c>
      <c r="B561" s="6" t="s">
        <v>362</v>
      </c>
      <c r="C561" s="24">
        <v>5.6790000000000003</v>
      </c>
      <c r="D561" s="24" t="s">
        <v>1155</v>
      </c>
      <c r="E561" s="24" t="s">
        <v>1155</v>
      </c>
      <c r="F561" s="24" t="s">
        <v>1155</v>
      </c>
      <c r="G561" s="6">
        <v>1</v>
      </c>
      <c r="I561" s="23"/>
    </row>
    <row r="562" spans="1:9">
      <c r="A562" s="6" t="s">
        <v>1050</v>
      </c>
      <c r="B562" s="6" t="s">
        <v>46</v>
      </c>
      <c r="C562" s="24" t="s">
        <v>1155</v>
      </c>
      <c r="D562" s="24" t="s">
        <v>1155</v>
      </c>
      <c r="E562" s="24" t="s">
        <v>1155</v>
      </c>
      <c r="F562" s="24">
        <v>-24.786999999999999</v>
      </c>
      <c r="G562" s="6">
        <v>1</v>
      </c>
      <c r="I562" s="23"/>
    </row>
    <row r="563" spans="1:9">
      <c r="A563" s="6" t="s">
        <v>932</v>
      </c>
      <c r="B563" s="6" t="s">
        <v>933</v>
      </c>
      <c r="C563" s="24" t="s">
        <v>1155</v>
      </c>
      <c r="D563" s="24" t="s">
        <v>1155</v>
      </c>
      <c r="E563" s="24">
        <v>-3.218</v>
      </c>
      <c r="F563" s="24" t="s">
        <v>1155</v>
      </c>
      <c r="G563" s="6">
        <v>1</v>
      </c>
      <c r="I563" s="23"/>
    </row>
    <row r="564" spans="1:9">
      <c r="A564" s="6" t="s">
        <v>742</v>
      </c>
      <c r="B564" s="6" t="s">
        <v>743</v>
      </c>
      <c r="C564" s="24" t="s">
        <v>1155</v>
      </c>
      <c r="D564" s="24" t="s">
        <v>1155</v>
      </c>
      <c r="E564" s="24" t="s">
        <v>1155</v>
      </c>
      <c r="F564" s="24">
        <v>10.65</v>
      </c>
      <c r="G564" s="6">
        <v>1</v>
      </c>
      <c r="I564" s="23"/>
    </row>
    <row r="565" spans="1:9">
      <c r="A565" s="6" t="s">
        <v>337</v>
      </c>
      <c r="B565" s="6" t="s">
        <v>338</v>
      </c>
      <c r="C565" s="24">
        <v>7.444</v>
      </c>
      <c r="D565" s="24" t="s">
        <v>1155</v>
      </c>
      <c r="E565" s="24" t="s">
        <v>1155</v>
      </c>
      <c r="F565" s="24" t="s">
        <v>1155</v>
      </c>
      <c r="G565" s="6">
        <v>1</v>
      </c>
      <c r="I565" s="23"/>
    </row>
    <row r="566" spans="1:9">
      <c r="A566" s="6" t="s">
        <v>1044</v>
      </c>
      <c r="B566" s="6" t="s">
        <v>1045</v>
      </c>
      <c r="C566" s="24" t="s">
        <v>1155</v>
      </c>
      <c r="D566" s="24">
        <v>-10.286</v>
      </c>
      <c r="E566" s="24" t="s">
        <v>1155</v>
      </c>
      <c r="F566" s="24" t="s">
        <v>1155</v>
      </c>
      <c r="G566" s="6">
        <v>1</v>
      </c>
      <c r="I566" s="23"/>
    </row>
    <row r="567" spans="1:9">
      <c r="A567" s="6" t="s">
        <v>1034</v>
      </c>
      <c r="B567" s="6" t="s">
        <v>1035</v>
      </c>
      <c r="C567" s="24" t="s">
        <v>1155</v>
      </c>
      <c r="D567" s="24">
        <v>7.5739999999999998</v>
      </c>
      <c r="E567" s="24" t="s">
        <v>1155</v>
      </c>
      <c r="F567" s="24" t="s">
        <v>1155</v>
      </c>
      <c r="G567" s="6">
        <v>1</v>
      </c>
      <c r="I567" s="23"/>
    </row>
    <row r="568" spans="1:9">
      <c r="A568" s="6" t="s">
        <v>497</v>
      </c>
      <c r="B568" s="6" t="s">
        <v>813</v>
      </c>
      <c r="C568" s="24">
        <v>1.3720000000000001</v>
      </c>
      <c r="D568" s="24" t="s">
        <v>1155</v>
      </c>
      <c r="E568" s="24" t="s">
        <v>1155</v>
      </c>
      <c r="F568" s="24" t="s">
        <v>1155</v>
      </c>
      <c r="G568" s="6">
        <v>1</v>
      </c>
      <c r="I568" s="23"/>
    </row>
    <row r="569" spans="1:9">
      <c r="A569" s="6" t="s">
        <v>997</v>
      </c>
      <c r="B569" s="6" t="s">
        <v>998</v>
      </c>
      <c r="C569" s="24" t="s">
        <v>1155</v>
      </c>
      <c r="D569" s="24" t="s">
        <v>1155</v>
      </c>
      <c r="E569" s="24">
        <v>-1.367</v>
      </c>
      <c r="F569" s="24" t="s">
        <v>1155</v>
      </c>
      <c r="G569" s="6">
        <v>1</v>
      </c>
      <c r="I569" s="23"/>
    </row>
    <row r="570" spans="1:9">
      <c r="A570" s="6" t="s">
        <v>1024</v>
      </c>
      <c r="B570" s="6" t="s">
        <v>1025</v>
      </c>
      <c r="C570" s="24" t="s">
        <v>1155</v>
      </c>
      <c r="D570" s="24" t="s">
        <v>1155</v>
      </c>
      <c r="E570" s="24">
        <v>-1.754</v>
      </c>
      <c r="F570" s="24" t="s">
        <v>1155</v>
      </c>
      <c r="G570" s="6">
        <v>1</v>
      </c>
      <c r="I570" s="23"/>
    </row>
    <row r="571" spans="1:9">
      <c r="A571" s="6" t="s">
        <v>183</v>
      </c>
      <c r="B571" s="6" t="s">
        <v>54</v>
      </c>
      <c r="C571" s="24">
        <v>4.835</v>
      </c>
      <c r="D571" s="24" t="s">
        <v>1155</v>
      </c>
      <c r="E571" s="24" t="s">
        <v>1155</v>
      </c>
      <c r="F571" s="24" t="s">
        <v>1155</v>
      </c>
      <c r="G571" s="6">
        <v>1</v>
      </c>
      <c r="I571" s="23"/>
    </row>
    <row r="572" spans="1:9">
      <c r="A572" s="6" t="s">
        <v>1048</v>
      </c>
      <c r="B572" s="6" t="s">
        <v>1049</v>
      </c>
      <c r="C572" s="24" t="s">
        <v>1155</v>
      </c>
      <c r="D572" s="24" t="s">
        <v>1155</v>
      </c>
      <c r="E572" s="24" t="s">
        <v>1155</v>
      </c>
      <c r="F572" s="24">
        <v>2.2959999999999998</v>
      </c>
      <c r="G572" s="6">
        <v>1</v>
      </c>
      <c r="I572" s="23"/>
    </row>
    <row r="573" spans="1:9">
      <c r="A573" s="6" t="s">
        <v>1078</v>
      </c>
      <c r="B573" s="6" t="s">
        <v>985</v>
      </c>
      <c r="C573" s="24" t="s">
        <v>1155</v>
      </c>
      <c r="D573" s="24" t="s">
        <v>1155</v>
      </c>
      <c r="E573" s="24" t="s">
        <v>1155</v>
      </c>
      <c r="F573" s="24">
        <v>-3.5219999999999998</v>
      </c>
      <c r="G573" s="6">
        <v>1</v>
      </c>
      <c r="I573" s="23"/>
    </row>
    <row r="574" spans="1:9">
      <c r="A574" s="6" t="s">
        <v>1051</v>
      </c>
      <c r="B574" s="6" t="s">
        <v>57</v>
      </c>
      <c r="C574" s="24" t="s">
        <v>1155</v>
      </c>
      <c r="D574" s="24" t="s">
        <v>1155</v>
      </c>
      <c r="E574" s="24" t="s">
        <v>1155</v>
      </c>
      <c r="F574" s="24">
        <v>2.7949999999999999</v>
      </c>
      <c r="G574" s="6">
        <v>1</v>
      </c>
      <c r="I574" s="23"/>
    </row>
    <row r="575" spans="1:9">
      <c r="A575" s="6" t="s">
        <v>892</v>
      </c>
      <c r="B575" s="6" t="s">
        <v>893</v>
      </c>
      <c r="C575" s="24" t="s">
        <v>1155</v>
      </c>
      <c r="D575" s="24" t="s">
        <v>1155</v>
      </c>
      <c r="E575" s="24" t="s">
        <v>1155</v>
      </c>
      <c r="F575" s="24">
        <v>-4.3769999999999998</v>
      </c>
      <c r="G575" s="6">
        <v>1</v>
      </c>
      <c r="I575" s="23"/>
    </row>
    <row r="576" spans="1:9">
      <c r="A576" s="6" t="s">
        <v>1018</v>
      </c>
      <c r="B576" s="6" t="s">
        <v>1019</v>
      </c>
      <c r="C576" s="24" t="s">
        <v>1155</v>
      </c>
      <c r="D576" s="24" t="s">
        <v>1155</v>
      </c>
      <c r="E576" s="24">
        <v>2.9009999999999998</v>
      </c>
      <c r="F576" s="24" t="s">
        <v>1155</v>
      </c>
      <c r="G576" s="6">
        <v>1</v>
      </c>
      <c r="I576" s="23"/>
    </row>
    <row r="577" spans="1:9">
      <c r="A577" s="6" t="s">
        <v>1059</v>
      </c>
      <c r="B577" s="6" t="s">
        <v>1060</v>
      </c>
      <c r="C577" s="24" t="s">
        <v>1155</v>
      </c>
      <c r="D577" s="24" t="s">
        <v>1155</v>
      </c>
      <c r="E577" s="24" t="s">
        <v>1155</v>
      </c>
      <c r="F577" s="24">
        <v>-3.12</v>
      </c>
      <c r="G577" s="6">
        <v>1</v>
      </c>
      <c r="I577" s="23"/>
    </row>
    <row r="578" spans="1:9">
      <c r="A578" s="6" t="s">
        <v>519</v>
      </c>
      <c r="B578" s="6" t="s">
        <v>520</v>
      </c>
      <c r="C578" s="24">
        <v>-4.1689999999999996</v>
      </c>
      <c r="D578" s="24" t="s">
        <v>1155</v>
      </c>
      <c r="E578" s="24" t="s">
        <v>1155</v>
      </c>
      <c r="F578" s="24" t="s">
        <v>1155</v>
      </c>
      <c r="G578" s="6">
        <v>1</v>
      </c>
      <c r="I578" s="23"/>
    </row>
    <row r="579" spans="1:9">
      <c r="A579" s="6" t="s">
        <v>1092</v>
      </c>
      <c r="B579" s="6" t="s">
        <v>61</v>
      </c>
      <c r="C579" s="24" t="s">
        <v>1155</v>
      </c>
      <c r="D579" s="24" t="s">
        <v>1155</v>
      </c>
      <c r="E579" s="24" t="s">
        <v>1155</v>
      </c>
      <c r="F579" s="24">
        <v>-1.6830000000000001</v>
      </c>
      <c r="G579" s="6">
        <v>1</v>
      </c>
      <c r="I579" s="23"/>
    </row>
    <row r="580" spans="1:9">
      <c r="A580" s="6" t="s">
        <v>1093</v>
      </c>
      <c r="B580" s="6" t="s">
        <v>61</v>
      </c>
      <c r="C580" s="24" t="s">
        <v>1155</v>
      </c>
      <c r="D580" s="24" t="s">
        <v>1155</v>
      </c>
      <c r="E580" s="24" t="s">
        <v>1155</v>
      </c>
      <c r="F580" s="24">
        <v>-6.3250000000000002</v>
      </c>
      <c r="G580" s="6">
        <v>1</v>
      </c>
      <c r="I580" s="23"/>
    </row>
    <row r="581" spans="1:9">
      <c r="A581" s="6" t="s">
        <v>339</v>
      </c>
      <c r="B581" s="6" t="s">
        <v>340</v>
      </c>
      <c r="C581" s="24">
        <v>-1.9630000000000001</v>
      </c>
      <c r="D581" s="24" t="s">
        <v>1155</v>
      </c>
      <c r="E581" s="24" t="s">
        <v>1155</v>
      </c>
      <c r="F581" s="24" t="s">
        <v>1155</v>
      </c>
      <c r="G581" s="6">
        <v>1</v>
      </c>
      <c r="I581" s="23"/>
    </row>
    <row r="582" spans="1:9">
      <c r="A582" s="6" t="s">
        <v>285</v>
      </c>
      <c r="B582" s="6" t="s">
        <v>286</v>
      </c>
      <c r="C582" s="24">
        <v>3.0550000000000002</v>
      </c>
      <c r="D582" s="24" t="s">
        <v>1155</v>
      </c>
      <c r="E582" s="24" t="s">
        <v>1155</v>
      </c>
      <c r="F582" s="24" t="s">
        <v>1155</v>
      </c>
      <c r="G582" s="6">
        <v>1</v>
      </c>
      <c r="I582" s="23"/>
    </row>
    <row r="583" spans="1:9">
      <c r="A583" s="6" t="s">
        <v>734</v>
      </c>
      <c r="B583" s="6" t="s">
        <v>735</v>
      </c>
      <c r="C583" s="24" t="s">
        <v>1155</v>
      </c>
      <c r="D583" s="24" t="s">
        <v>1155</v>
      </c>
      <c r="E583" s="24" t="s">
        <v>1155</v>
      </c>
      <c r="F583" s="24">
        <v>19.704999999999998</v>
      </c>
      <c r="G583" s="6">
        <v>1</v>
      </c>
      <c r="I583" s="23"/>
    </row>
    <row r="584" spans="1:9">
      <c r="A584" s="6" t="s">
        <v>1096</v>
      </c>
      <c r="B584" s="6" t="s">
        <v>220</v>
      </c>
      <c r="C584" s="24" t="s">
        <v>1155</v>
      </c>
      <c r="D584" s="24" t="s">
        <v>1155</v>
      </c>
      <c r="E584" s="24" t="s">
        <v>1155</v>
      </c>
      <c r="F584" s="24">
        <v>1.2</v>
      </c>
      <c r="G584" s="6">
        <v>1</v>
      </c>
      <c r="I584" s="23"/>
    </row>
    <row r="585" spans="1:9">
      <c r="A585" s="6" t="s">
        <v>1097</v>
      </c>
      <c r="B585" s="6" t="s">
        <v>220</v>
      </c>
      <c r="C585" s="24" t="s">
        <v>1155</v>
      </c>
      <c r="D585" s="24" t="s">
        <v>1155</v>
      </c>
      <c r="E585" s="24" t="s">
        <v>1155</v>
      </c>
      <c r="F585" s="24">
        <v>-2.6459999999999999</v>
      </c>
      <c r="G585" s="6">
        <v>1</v>
      </c>
      <c r="I585" s="23"/>
    </row>
  </sheetData>
  <mergeCells count="1">
    <mergeCell ref="C3:F3"/>
  </mergeCells>
  <phoneticPr fontId="2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518"/>
  <sheetViews>
    <sheetView workbookViewId="0">
      <selection activeCell="I1" sqref="I1"/>
    </sheetView>
  </sheetViews>
  <sheetFormatPr baseColWidth="10" defaultColWidth="8" defaultRowHeight="12" x14ac:dyDescent="0"/>
  <cols>
    <col min="1" max="1" width="5.83203125" style="9" customWidth="1"/>
    <col min="2" max="2" width="10.83203125" style="9" bestFit="1" customWidth="1"/>
    <col min="3" max="3" width="9.33203125" style="9" bestFit="1" customWidth="1"/>
    <col min="4" max="4" width="11.1640625" style="10" bestFit="1" customWidth="1"/>
    <col min="5" max="5" width="9.33203125" style="9" customWidth="1"/>
    <col min="6" max="6" width="11.5" style="9" customWidth="1"/>
    <col min="7" max="7" width="16.83203125" style="10" customWidth="1"/>
    <col min="8" max="8" width="27.6640625" style="10" bestFit="1" customWidth="1"/>
    <col min="9" max="9" width="12" style="10" bestFit="1" customWidth="1"/>
    <col min="10" max="10" width="18.83203125" style="10" bestFit="1" customWidth="1"/>
    <col min="11" max="11" width="10.1640625" style="9" bestFit="1" customWidth="1"/>
    <col min="12" max="12" width="10.33203125" style="9" bestFit="1" customWidth="1"/>
    <col min="13" max="13" width="18.33203125" style="10" customWidth="1"/>
    <col min="14" max="14" width="28.6640625" style="10" customWidth="1"/>
    <col min="15" max="15" width="26.6640625" style="10" customWidth="1"/>
    <col min="16" max="16" width="18.6640625" style="10" customWidth="1"/>
    <col min="17" max="16384" width="8" style="9"/>
  </cols>
  <sheetData>
    <row r="1" spans="1:16">
      <c r="A1" s="9" t="s">
        <v>1182</v>
      </c>
      <c r="L1" s="11"/>
      <c r="M1" s="12"/>
    </row>
    <row r="2" spans="1:16">
      <c r="L2" s="11"/>
      <c r="M2" s="12"/>
    </row>
    <row r="3" spans="1:16" s="11" customFormat="1" ht="24" customHeight="1">
      <c r="B3" s="11" t="s">
        <v>369</v>
      </c>
      <c r="C3" s="11" t="s">
        <v>212</v>
      </c>
      <c r="D3" s="12" t="s">
        <v>1171</v>
      </c>
      <c r="E3" s="11" t="s">
        <v>1161</v>
      </c>
      <c r="F3" s="11" t="s">
        <v>1162</v>
      </c>
      <c r="G3" s="12" t="s">
        <v>1163</v>
      </c>
      <c r="H3" s="12" t="s">
        <v>1164</v>
      </c>
      <c r="I3" s="12" t="s">
        <v>1173</v>
      </c>
      <c r="J3" s="11" t="s">
        <v>1165</v>
      </c>
      <c r="K3" s="11" t="s">
        <v>1166</v>
      </c>
      <c r="L3" s="11" t="s">
        <v>1167</v>
      </c>
      <c r="M3" s="12" t="s">
        <v>1168</v>
      </c>
      <c r="N3" s="12" t="s">
        <v>1169</v>
      </c>
      <c r="O3" s="8" t="s">
        <v>1129</v>
      </c>
      <c r="P3" s="8" t="s">
        <v>113</v>
      </c>
    </row>
    <row r="4" spans="1:16">
      <c r="A4" s="9">
        <v>1</v>
      </c>
      <c r="B4" s="13" t="s">
        <v>328</v>
      </c>
      <c r="C4" s="13" t="s">
        <v>329</v>
      </c>
      <c r="D4" s="10">
        <v>0.85609756097560974</v>
      </c>
      <c r="E4" s="9">
        <v>16116</v>
      </c>
      <c r="F4" s="9">
        <v>337572</v>
      </c>
      <c r="G4" s="10">
        <v>20.946388682055101</v>
      </c>
      <c r="H4" s="10">
        <v>14.563791893159273</v>
      </c>
      <c r="I4" s="10">
        <v>0.49512195121951214</v>
      </c>
      <c r="J4" s="10">
        <v>0.15134525989575998</v>
      </c>
      <c r="K4" s="9">
        <v>106485</v>
      </c>
      <c r="L4" s="9">
        <v>170303</v>
      </c>
      <c r="M4" s="10">
        <v>1.5993144574353195</v>
      </c>
      <c r="N4" s="10">
        <v>0.91004865907529331</v>
      </c>
      <c r="O4" s="10">
        <v>6.2487068323377401E-2</v>
      </c>
      <c r="P4" s="10">
        <v>-16.003311194324095</v>
      </c>
    </row>
    <row r="5" spans="1:16">
      <c r="A5" s="9">
        <v>2</v>
      </c>
      <c r="B5" s="13" t="s">
        <v>330</v>
      </c>
      <c r="C5" s="13" t="s">
        <v>331</v>
      </c>
      <c r="D5" s="10">
        <v>0.93170731707317067</v>
      </c>
      <c r="E5" s="9">
        <v>71087</v>
      </c>
      <c r="F5" s="9">
        <v>153786</v>
      </c>
      <c r="G5" s="10">
        <v>2.1633491355662779</v>
      </c>
      <c r="H5" s="10">
        <v>1.5041526766676085</v>
      </c>
      <c r="I5" s="10">
        <v>0.5</v>
      </c>
      <c r="J5" s="10">
        <v>0.54061432927988562</v>
      </c>
      <c r="K5" s="9">
        <v>131493</v>
      </c>
      <c r="L5" s="9">
        <v>141007</v>
      </c>
      <c r="M5" s="10">
        <v>1.072353661411634</v>
      </c>
      <c r="N5" s="10">
        <v>0.61019520400452976</v>
      </c>
      <c r="O5" s="10">
        <v>0.40567371482288178</v>
      </c>
      <c r="P5" s="10">
        <v>-2.4650352326539142</v>
      </c>
    </row>
    <row r="6" spans="1:16">
      <c r="A6" s="9">
        <v>3</v>
      </c>
      <c r="B6" s="13" t="s">
        <v>332</v>
      </c>
      <c r="C6" s="13" t="s">
        <v>333</v>
      </c>
      <c r="D6" s="10">
        <v>6.1243902439024387</v>
      </c>
      <c r="E6" s="9">
        <v>48961</v>
      </c>
      <c r="F6" s="9">
        <v>817</v>
      </c>
      <c r="G6" s="10">
        <v>1.6686750679111947E-2</v>
      </c>
      <c r="H6" s="10">
        <v>1.1602112801039509E-2</v>
      </c>
      <c r="I6" s="10">
        <v>3.6609756097560977</v>
      </c>
      <c r="J6" s="10">
        <v>0.387954327551643</v>
      </c>
      <c r="K6" s="9">
        <v>126203</v>
      </c>
      <c r="L6" s="9">
        <v>867</v>
      </c>
      <c r="M6" s="10">
        <v>6.8698842341307258E-3</v>
      </c>
      <c r="N6" s="10">
        <v>3.9091305066414747E-3</v>
      </c>
      <c r="O6" s="10">
        <v>0.33693264094891667</v>
      </c>
      <c r="P6" s="10">
        <v>-2.9679522802648641</v>
      </c>
    </row>
    <row r="7" spans="1:16">
      <c r="A7" s="9">
        <v>4</v>
      </c>
      <c r="B7" s="13" t="s">
        <v>1063</v>
      </c>
      <c r="C7" s="13" t="s">
        <v>334</v>
      </c>
      <c r="D7" s="10">
        <v>0.94878048780487789</v>
      </c>
      <c r="E7" s="9">
        <v>69992</v>
      </c>
      <c r="F7" s="9">
        <v>286311</v>
      </c>
      <c r="G7" s="10">
        <v>4.090624642816322</v>
      </c>
      <c r="H7" s="10">
        <v>2.8441659760684268</v>
      </c>
      <c r="I7" s="10">
        <v>0.52195121951219503</v>
      </c>
      <c r="J7" s="10">
        <v>2.0289888682745825</v>
      </c>
      <c r="K7" s="9">
        <v>34496</v>
      </c>
      <c r="L7" s="9">
        <v>247587</v>
      </c>
      <c r="M7" s="10">
        <v>7.1772669294990727</v>
      </c>
      <c r="N7" s="10">
        <v>4.084038704614934</v>
      </c>
      <c r="O7" s="10">
        <v>1.435935433789423</v>
      </c>
      <c r="P7" s="10">
        <v>1.435935433789423</v>
      </c>
    </row>
    <row r="8" spans="1:16">
      <c r="A8" s="9">
        <v>5</v>
      </c>
      <c r="B8" s="13" t="s">
        <v>335</v>
      </c>
      <c r="C8" s="13" t="s">
        <v>336</v>
      </c>
      <c r="D8" s="10">
        <v>0.73902439024390243</v>
      </c>
      <c r="E8" s="9">
        <v>71402</v>
      </c>
      <c r="F8" s="9">
        <v>102694</v>
      </c>
      <c r="G8" s="10">
        <v>1.4382510293829305</v>
      </c>
      <c r="H8" s="10">
        <v>1</v>
      </c>
      <c r="I8" s="10">
        <v>0.64634146341463405</v>
      </c>
      <c r="J8" s="10">
        <v>1.603674422783218</v>
      </c>
      <c r="K8" s="9">
        <v>44524</v>
      </c>
      <c r="L8" s="9">
        <v>130439</v>
      </c>
      <c r="M8" s="10">
        <v>2.9296334561135566</v>
      </c>
      <c r="N8" s="14">
        <v>1.6670323874853634</v>
      </c>
      <c r="O8" s="10">
        <v>1.6670323874853634</v>
      </c>
      <c r="P8" s="10">
        <v>1.6670323874853634</v>
      </c>
    </row>
    <row r="9" spans="1:16">
      <c r="A9" s="9">
        <v>6</v>
      </c>
      <c r="B9" s="13" t="s">
        <v>337</v>
      </c>
      <c r="C9" s="13" t="s">
        <v>338</v>
      </c>
      <c r="D9" s="10">
        <v>3.0195121951219508</v>
      </c>
      <c r="E9" s="9">
        <v>66691</v>
      </c>
      <c r="F9" s="9">
        <v>45376</v>
      </c>
      <c r="G9" s="10">
        <v>0.68039165704517846</v>
      </c>
      <c r="H9" s="10">
        <v>0.4730687780818727</v>
      </c>
      <c r="I9" s="10">
        <v>0.54634146341463408</v>
      </c>
      <c r="J9" s="10">
        <v>3.1140735898393723</v>
      </c>
      <c r="K9" s="9">
        <v>21416</v>
      </c>
      <c r="L9" s="9">
        <v>132531</v>
      </c>
      <c r="M9" s="10">
        <v>6.1884105341800524</v>
      </c>
      <c r="N9" s="10">
        <v>3.5213554671850638</v>
      </c>
      <c r="O9" s="10">
        <v>7.4436437793737307</v>
      </c>
      <c r="P9" s="10">
        <v>7.4436437793737307</v>
      </c>
    </row>
    <row r="10" spans="1:16">
      <c r="A10" s="9">
        <v>7</v>
      </c>
      <c r="B10" s="13" t="s">
        <v>339</v>
      </c>
      <c r="C10" s="13" t="s">
        <v>340</v>
      </c>
      <c r="D10" s="10">
        <v>0.95365853658536592</v>
      </c>
      <c r="E10" s="9">
        <v>22710</v>
      </c>
      <c r="F10" s="9">
        <v>69183</v>
      </c>
      <c r="G10" s="10">
        <v>3.0463672391017171</v>
      </c>
      <c r="H10" s="10">
        <v>2.118105377201597</v>
      </c>
      <c r="I10" s="10">
        <v>0.50731707317073171</v>
      </c>
      <c r="J10" s="10">
        <v>1.4885946512847403</v>
      </c>
      <c r="K10" s="9">
        <v>15256</v>
      </c>
      <c r="L10" s="9">
        <v>28929</v>
      </c>
      <c r="M10" s="10">
        <v>1.8962375458835867</v>
      </c>
      <c r="N10" s="10">
        <v>1.0790050873965626</v>
      </c>
      <c r="O10" s="10">
        <v>0.50941992736080244</v>
      </c>
      <c r="P10" s="10">
        <v>-1.9630170440736188</v>
      </c>
    </row>
    <row r="11" spans="1:16">
      <c r="A11" s="9">
        <v>8</v>
      </c>
      <c r="B11" s="13" t="s">
        <v>341</v>
      </c>
      <c r="C11" s="13" t="s">
        <v>342</v>
      </c>
      <c r="D11" s="10">
        <v>2.7121951219512193</v>
      </c>
      <c r="E11" s="9">
        <v>86497</v>
      </c>
      <c r="F11" s="9">
        <v>76988</v>
      </c>
      <c r="G11" s="10">
        <v>0.8900655514064072</v>
      </c>
      <c r="H11" s="10">
        <v>0.61885271292889843</v>
      </c>
      <c r="I11" s="10">
        <v>0.8</v>
      </c>
      <c r="J11" s="10">
        <v>0.97756605863339441</v>
      </c>
      <c r="K11" s="9">
        <v>88482</v>
      </c>
      <c r="L11" s="9">
        <v>135020</v>
      </c>
      <c r="M11" s="10">
        <v>1.5259600822766213</v>
      </c>
      <c r="N11" s="10">
        <v>0.86830824308635124</v>
      </c>
      <c r="O11" s="10">
        <v>1.4030935389728403</v>
      </c>
      <c r="P11" s="10">
        <v>1.4030935389728403</v>
      </c>
    </row>
    <row r="12" spans="1:16">
      <c r="A12" s="9">
        <v>9</v>
      </c>
      <c r="B12" s="13" t="s">
        <v>343</v>
      </c>
      <c r="C12" s="13" t="s">
        <v>344</v>
      </c>
      <c r="D12" s="10">
        <v>1.9073170731707318</v>
      </c>
      <c r="E12" s="9">
        <v>118438</v>
      </c>
      <c r="F12" s="9">
        <v>145230</v>
      </c>
      <c r="G12" s="10">
        <v>1.2262111822219219</v>
      </c>
      <c r="H12" s="10">
        <v>0.85257104439411913</v>
      </c>
      <c r="I12" s="10">
        <v>0.81463414634146336</v>
      </c>
      <c r="J12" s="10">
        <v>1.4353685435198875</v>
      </c>
      <c r="K12" s="9">
        <v>82514</v>
      </c>
      <c r="L12" s="9">
        <v>142508</v>
      </c>
      <c r="M12" s="10">
        <v>1.7270766173013063</v>
      </c>
      <c r="N12" s="10">
        <v>0.98274842223072445</v>
      </c>
      <c r="O12" s="10">
        <v>1.1526880119757246</v>
      </c>
      <c r="P12" s="10">
        <v>1.1526880119757246</v>
      </c>
    </row>
    <row r="13" spans="1:16">
      <c r="A13" s="9">
        <v>10</v>
      </c>
      <c r="B13" s="13" t="s">
        <v>114</v>
      </c>
      <c r="C13" s="15" t="s">
        <v>15</v>
      </c>
      <c r="D13" s="10">
        <v>1.251219512195122</v>
      </c>
      <c r="E13" s="9">
        <v>53997</v>
      </c>
      <c r="F13" s="9">
        <v>122426</v>
      </c>
      <c r="G13" s="10">
        <v>2.2672741078208047</v>
      </c>
      <c r="H13" s="10">
        <v>1.5764105580328072</v>
      </c>
      <c r="I13" s="10">
        <v>0.70731707317073167</v>
      </c>
      <c r="J13" s="10">
        <v>1.0795081967213114</v>
      </c>
      <c r="K13" s="9">
        <v>50020</v>
      </c>
      <c r="L13" s="9">
        <v>244337</v>
      </c>
      <c r="M13" s="10">
        <v>4.8847860855657741</v>
      </c>
      <c r="N13" s="10">
        <v>2.7795615842599655</v>
      </c>
      <c r="O13" s="10">
        <v>1.7632218777629622</v>
      </c>
      <c r="P13" s="10">
        <v>1.7632218777629622</v>
      </c>
    </row>
    <row r="14" spans="1:16">
      <c r="A14" s="9">
        <v>11</v>
      </c>
      <c r="B14" s="13" t="s">
        <v>115</v>
      </c>
      <c r="C14" s="13" t="s">
        <v>116</v>
      </c>
      <c r="D14" s="10">
        <v>1.6634146341463414</v>
      </c>
      <c r="E14" s="9">
        <v>68631</v>
      </c>
      <c r="F14" s="9">
        <v>231884</v>
      </c>
      <c r="G14" s="10">
        <v>3.3787064154682285</v>
      </c>
      <c r="H14" s="10">
        <v>2.3491771230769323</v>
      </c>
      <c r="I14" s="10">
        <v>0.5536585365853659</v>
      </c>
      <c r="J14" s="10">
        <v>3.0723878592532903</v>
      </c>
      <c r="K14" s="9">
        <v>22338</v>
      </c>
      <c r="L14" s="9">
        <v>143306</v>
      </c>
      <c r="M14" s="10">
        <v>6.4153460470946371</v>
      </c>
      <c r="N14" s="10">
        <v>3.6504872700424351</v>
      </c>
      <c r="O14" s="10">
        <v>1.5539429675958438</v>
      </c>
      <c r="P14" s="10">
        <v>1.5539429675958438</v>
      </c>
    </row>
    <row r="15" spans="1:16">
      <c r="A15" s="9">
        <v>12</v>
      </c>
      <c r="B15" s="13" t="s">
        <v>117</v>
      </c>
      <c r="C15" s="15" t="s">
        <v>219</v>
      </c>
      <c r="D15" s="10">
        <v>1.3707317073170731</v>
      </c>
      <c r="E15" s="9">
        <v>85220</v>
      </c>
      <c r="F15" s="9">
        <v>104024</v>
      </c>
      <c r="G15" s="10">
        <v>1.2206524290072753</v>
      </c>
      <c r="H15" s="10">
        <v>0.84870610489393228</v>
      </c>
      <c r="I15" s="10">
        <v>0.70975609756097557</v>
      </c>
      <c r="J15" s="10">
        <v>1.1148613291470435</v>
      </c>
      <c r="K15" s="9">
        <v>76440</v>
      </c>
      <c r="L15" s="9">
        <v>56074</v>
      </c>
      <c r="M15" s="10">
        <v>0.73356881214024072</v>
      </c>
      <c r="N15" s="10">
        <v>0.41741841995114998</v>
      </c>
      <c r="O15" s="10">
        <v>0.49182917095113526</v>
      </c>
      <c r="P15" s="10">
        <v>-2.033226288847664</v>
      </c>
    </row>
    <row r="16" spans="1:16">
      <c r="A16" s="9">
        <v>13</v>
      </c>
      <c r="B16" s="13" t="s">
        <v>118</v>
      </c>
      <c r="C16" s="13" t="s">
        <v>119</v>
      </c>
      <c r="D16" s="10">
        <v>1.7341463414634144</v>
      </c>
      <c r="E16" s="9">
        <v>98086</v>
      </c>
      <c r="F16" s="9">
        <v>109721</v>
      </c>
      <c r="G16" s="10">
        <v>1.1186203943478172</v>
      </c>
      <c r="H16" s="10">
        <v>0.77776436205837585</v>
      </c>
      <c r="I16" s="10">
        <v>0.71707317073170729</v>
      </c>
      <c r="J16" s="10">
        <v>1.27860988359209</v>
      </c>
      <c r="K16" s="9">
        <v>76713</v>
      </c>
      <c r="L16" s="9">
        <v>134815</v>
      </c>
      <c r="M16" s="10">
        <v>1.7573944442271845</v>
      </c>
      <c r="N16" s="10">
        <v>1</v>
      </c>
      <c r="O16" s="10">
        <v>1.2857364631023607</v>
      </c>
      <c r="P16" s="10">
        <v>1.2857364631023607</v>
      </c>
    </row>
    <row r="17" spans="1:16">
      <c r="A17" s="9">
        <v>14</v>
      </c>
      <c r="B17" s="13" t="s">
        <v>1067</v>
      </c>
      <c r="C17" s="13" t="s">
        <v>120</v>
      </c>
      <c r="D17" s="10">
        <v>2.126829268292683</v>
      </c>
      <c r="E17" s="9">
        <v>151751</v>
      </c>
      <c r="F17" s="9">
        <v>53598</v>
      </c>
      <c r="G17" s="10">
        <v>0.35319701352874117</v>
      </c>
      <c r="H17" s="10">
        <v>0.24557396887821273</v>
      </c>
      <c r="I17" s="10">
        <v>0.83902439024390241</v>
      </c>
      <c r="J17" s="10">
        <v>2.085236485558029</v>
      </c>
      <c r="K17" s="9">
        <v>72774</v>
      </c>
      <c r="L17" s="9">
        <v>78159</v>
      </c>
      <c r="M17" s="10">
        <v>1.073996207436722</v>
      </c>
      <c r="N17" s="10">
        <v>0.61112985247259766</v>
      </c>
      <c r="O17" s="10">
        <v>2.4885774956696438</v>
      </c>
      <c r="P17" s="10">
        <v>2.4885774956696438</v>
      </c>
    </row>
    <row r="18" spans="1:16">
      <c r="A18" s="9">
        <v>15</v>
      </c>
      <c r="B18" s="13" t="s">
        <v>121</v>
      </c>
      <c r="C18" s="13" t="s">
        <v>122</v>
      </c>
      <c r="D18" s="10">
        <v>0.9463414634146341</v>
      </c>
      <c r="E18" s="9">
        <v>82043</v>
      </c>
      <c r="F18" s="9">
        <v>109773</v>
      </c>
      <c r="G18" s="10">
        <v>1.3379934912180198</v>
      </c>
      <c r="H18" s="10">
        <v>0.93029204490962525</v>
      </c>
      <c r="I18" s="10">
        <v>0.94878048780487789</v>
      </c>
      <c r="J18" s="10">
        <v>0.47287304249592216</v>
      </c>
      <c r="K18" s="9">
        <v>173499</v>
      </c>
      <c r="L18" s="9">
        <v>165282</v>
      </c>
      <c r="M18" s="10">
        <v>0.95263949648124768</v>
      </c>
      <c r="N18" s="10">
        <v>0.54207494487680119</v>
      </c>
      <c r="O18" s="10">
        <v>0.58269330350928883</v>
      </c>
      <c r="P18" s="10">
        <v>-1.7161686842417245</v>
      </c>
    </row>
    <row r="19" spans="1:16">
      <c r="A19" s="9">
        <v>16</v>
      </c>
      <c r="B19" s="13" t="s">
        <v>123</v>
      </c>
      <c r="C19" s="13" t="s">
        <v>124</v>
      </c>
      <c r="D19" s="10">
        <v>0.75853658536585356</v>
      </c>
      <c r="E19" s="9">
        <v>63806</v>
      </c>
      <c r="F19" s="9">
        <v>135766</v>
      </c>
      <c r="G19" s="10">
        <v>2.1277936244240352</v>
      </c>
      <c r="H19" s="10">
        <v>1.4794313238468164</v>
      </c>
      <c r="I19" s="10">
        <v>0.85853658536585364</v>
      </c>
      <c r="J19" s="10">
        <v>0.62292297178560974</v>
      </c>
      <c r="K19" s="9">
        <v>102430</v>
      </c>
      <c r="L19" s="9">
        <v>248640</v>
      </c>
      <c r="M19" s="10">
        <v>2.4274138436005077</v>
      </c>
      <c r="N19" s="10">
        <v>1.3812572650233708</v>
      </c>
      <c r="O19" s="10">
        <v>0.93364067852222199</v>
      </c>
      <c r="P19" s="10">
        <v>-1.0710758678411618</v>
      </c>
    </row>
    <row r="20" spans="1:16">
      <c r="A20" s="9">
        <v>17</v>
      </c>
      <c r="B20" s="13" t="s">
        <v>125</v>
      </c>
      <c r="C20" s="13" t="s">
        <v>125</v>
      </c>
      <c r="D20" s="10">
        <v>2.2487804878048783</v>
      </c>
      <c r="E20" s="9">
        <v>28402</v>
      </c>
      <c r="F20" s="9">
        <v>96363</v>
      </c>
      <c r="G20" s="10">
        <v>3.3928244489824659</v>
      </c>
      <c r="H20" s="10">
        <v>2.3589932353033873</v>
      </c>
      <c r="I20" s="10">
        <v>1.3195121951219513</v>
      </c>
      <c r="J20" s="10">
        <v>0.58652734181397659</v>
      </c>
      <c r="K20" s="9">
        <v>48424</v>
      </c>
      <c r="L20" s="9">
        <v>197095</v>
      </c>
      <c r="M20" s="10">
        <v>4.0701924665455147</v>
      </c>
      <c r="N20" s="10">
        <v>2.316038086905063</v>
      </c>
      <c r="O20" s="10">
        <v>0.9817908980172213</v>
      </c>
      <c r="P20" s="10">
        <v>-1.0185468229737644</v>
      </c>
    </row>
    <row r="21" spans="1:16">
      <c r="A21" s="9">
        <v>18</v>
      </c>
      <c r="B21" s="13" t="s">
        <v>126</v>
      </c>
      <c r="C21" s="13" t="s">
        <v>127</v>
      </c>
      <c r="D21" s="10">
        <v>1.473170731707317</v>
      </c>
      <c r="E21" s="9">
        <v>169912</v>
      </c>
      <c r="F21" s="9">
        <v>427788</v>
      </c>
      <c r="G21" s="10">
        <v>2.5177032816987617</v>
      </c>
      <c r="H21" s="10">
        <v>1.3105818074833617</v>
      </c>
      <c r="I21" s="10">
        <v>0.82439024390243887</v>
      </c>
      <c r="J21" s="10">
        <v>1.4403105900702726</v>
      </c>
      <c r="K21" s="9">
        <v>117969</v>
      </c>
      <c r="L21" s="9">
        <v>218531</v>
      </c>
      <c r="M21" s="10">
        <v>1.8524442862107842</v>
      </c>
      <c r="N21" s="10">
        <v>0.669518786197287</v>
      </c>
      <c r="O21" s="10">
        <v>0.51085615745187796</v>
      </c>
      <c r="P21" s="10">
        <v>-1.9574981830265965</v>
      </c>
    </row>
    <row r="22" spans="1:16">
      <c r="A22" s="9">
        <v>19</v>
      </c>
      <c r="B22" s="13" t="s">
        <v>128</v>
      </c>
      <c r="C22" s="13" t="s">
        <v>129</v>
      </c>
      <c r="D22" s="10">
        <v>1.1097560975609755</v>
      </c>
      <c r="E22" s="9">
        <v>55882</v>
      </c>
      <c r="F22" s="9">
        <v>276965</v>
      </c>
      <c r="G22" s="10">
        <v>4.9562470920868975</v>
      </c>
      <c r="H22" s="10">
        <v>2.5799574236955629</v>
      </c>
      <c r="I22" s="10">
        <v>0.97073170731707314</v>
      </c>
      <c r="J22" s="10">
        <v>1.2913527753385405</v>
      </c>
      <c r="K22" s="9">
        <v>43274</v>
      </c>
      <c r="L22" s="9">
        <v>159962</v>
      </c>
      <c r="M22" s="10">
        <v>3.6964921199796645</v>
      </c>
      <c r="N22" s="10">
        <v>1.3360028886045607</v>
      </c>
      <c r="O22" s="10">
        <v>0.51783912258941611</v>
      </c>
      <c r="P22" s="10">
        <v>-1.9311016807682939</v>
      </c>
    </row>
    <row r="23" spans="1:16">
      <c r="A23" s="9">
        <v>20</v>
      </c>
      <c r="B23" s="13" t="s">
        <v>130</v>
      </c>
      <c r="C23" s="13" t="s">
        <v>131</v>
      </c>
      <c r="D23" s="10">
        <v>1.8</v>
      </c>
      <c r="E23" s="9">
        <v>165067</v>
      </c>
      <c r="F23" s="9">
        <v>307315</v>
      </c>
      <c r="G23" s="10">
        <v>1.8617591644604918</v>
      </c>
      <c r="H23" s="10">
        <v>0.96913234716484131</v>
      </c>
      <c r="I23" s="10">
        <v>0.82682926829268288</v>
      </c>
      <c r="J23" s="10">
        <v>2.5243076264317721</v>
      </c>
      <c r="K23" s="9">
        <v>65391</v>
      </c>
      <c r="L23" s="9">
        <v>182432</v>
      </c>
      <c r="M23" s="10">
        <v>2.7898640485693749</v>
      </c>
      <c r="N23" s="10">
        <v>1.0083252734549868</v>
      </c>
      <c r="O23" s="10">
        <v>1.0404412528431259</v>
      </c>
      <c r="P23" s="10">
        <v>1.0404412528431259</v>
      </c>
    </row>
    <row r="24" spans="1:16">
      <c r="A24" s="9">
        <v>21</v>
      </c>
      <c r="B24" s="13" t="s">
        <v>1069</v>
      </c>
      <c r="C24" s="13" t="s">
        <v>132</v>
      </c>
      <c r="D24" s="10">
        <v>1.4560975609756097</v>
      </c>
      <c r="E24" s="9">
        <v>173600</v>
      </c>
      <c r="F24" s="9">
        <v>334138</v>
      </c>
      <c r="G24" s="10">
        <v>1.9247580645161291</v>
      </c>
      <c r="H24" s="10">
        <v>1.0019262085005074</v>
      </c>
      <c r="I24" s="10">
        <v>0.53414634146341455</v>
      </c>
      <c r="J24" s="10">
        <v>3.7250021457385634</v>
      </c>
      <c r="K24" s="9">
        <v>46604</v>
      </c>
      <c r="L24" s="9">
        <v>84169</v>
      </c>
      <c r="M24" s="10">
        <v>1.8060466912711355</v>
      </c>
      <c r="N24" s="10">
        <v>0.65274955773643584</v>
      </c>
      <c r="O24" s="10">
        <v>0.65149464321663697</v>
      </c>
      <c r="P24" s="10">
        <v>-1.5349320372960871</v>
      </c>
    </row>
    <row r="25" spans="1:16">
      <c r="A25" s="9">
        <v>22</v>
      </c>
      <c r="B25" s="13" t="s">
        <v>1070</v>
      </c>
      <c r="C25" s="13" t="s">
        <v>132</v>
      </c>
      <c r="D25" s="10">
        <v>0.8292682926829269</v>
      </c>
      <c r="E25" s="9">
        <v>123746</v>
      </c>
      <c r="F25" s="9">
        <v>210559</v>
      </c>
      <c r="G25" s="10">
        <v>1.7015418680199763</v>
      </c>
      <c r="H25" s="10">
        <v>0.88573178305331868</v>
      </c>
      <c r="I25" s="10">
        <v>0.47804878048780486</v>
      </c>
      <c r="J25" s="10">
        <v>2.2076606069255882</v>
      </c>
      <c r="K25" s="9">
        <v>56053</v>
      </c>
      <c r="L25" s="9">
        <v>98988</v>
      </c>
      <c r="M25" s="10">
        <v>1.7659714912671935</v>
      </c>
      <c r="N25" s="10">
        <v>0.63826539782783409</v>
      </c>
      <c r="O25" s="10">
        <v>0.7206079876998297</v>
      </c>
      <c r="P25" s="10">
        <v>-1.3877170626320499</v>
      </c>
    </row>
    <row r="26" spans="1:16">
      <c r="A26" s="9">
        <v>23</v>
      </c>
      <c r="B26" s="13" t="s">
        <v>133</v>
      </c>
      <c r="C26" s="13" t="s">
        <v>134</v>
      </c>
      <c r="D26" s="10">
        <v>1.5731707317073171</v>
      </c>
      <c r="E26" s="9">
        <v>118742</v>
      </c>
      <c r="F26" s="9">
        <v>283801</v>
      </c>
      <c r="G26" s="10">
        <v>2.3900641727442693</v>
      </c>
      <c r="H26" s="10">
        <v>1.2441397071234357</v>
      </c>
      <c r="I26" s="10">
        <v>1.3170731707317072</v>
      </c>
      <c r="J26" s="10">
        <v>0.80908967020986644</v>
      </c>
      <c r="K26" s="9">
        <v>146760</v>
      </c>
      <c r="L26" s="9">
        <v>151118</v>
      </c>
      <c r="M26" s="10">
        <v>1.0296947397110929</v>
      </c>
      <c r="N26" s="10">
        <v>0.37215692661682431</v>
      </c>
      <c r="O26" s="10">
        <v>0.29912792308291891</v>
      </c>
      <c r="P26" s="10">
        <v>-3.34305132631432</v>
      </c>
    </row>
    <row r="27" spans="1:16">
      <c r="A27" s="9">
        <v>24</v>
      </c>
      <c r="B27" s="13" t="s">
        <v>135</v>
      </c>
      <c r="C27" s="13" t="s">
        <v>136</v>
      </c>
      <c r="D27" s="10">
        <v>1.9878048780487805</v>
      </c>
      <c r="E27" s="9">
        <v>98782</v>
      </c>
      <c r="F27" s="9">
        <v>140710</v>
      </c>
      <c r="G27" s="10">
        <v>1.4244497985462938</v>
      </c>
      <c r="H27" s="10">
        <v>0.74149245672369035</v>
      </c>
      <c r="I27" s="10">
        <v>1.2097560975609756</v>
      </c>
      <c r="J27" s="10">
        <v>0.89679527916477531</v>
      </c>
      <c r="K27" s="9">
        <v>110150</v>
      </c>
      <c r="L27" s="9">
        <v>302229</v>
      </c>
      <c r="M27" s="10">
        <v>2.7437948252383113</v>
      </c>
      <c r="N27" s="10">
        <v>0.9916747265450131</v>
      </c>
      <c r="O27" s="10">
        <v>1.3374036614300322</v>
      </c>
      <c r="P27" s="10">
        <v>1.3374036614300322</v>
      </c>
    </row>
    <row r="28" spans="1:16">
      <c r="A28" s="9">
        <v>25</v>
      </c>
      <c r="B28" s="13" t="s">
        <v>137</v>
      </c>
      <c r="C28" s="13" t="s">
        <v>97</v>
      </c>
      <c r="D28" s="10">
        <v>0.67560975609756091</v>
      </c>
      <c r="E28" s="9">
        <v>19114</v>
      </c>
      <c r="F28" s="9">
        <v>74314</v>
      </c>
      <c r="G28" s="10">
        <v>3.8879355446269748</v>
      </c>
      <c r="H28" s="10">
        <v>2.0238515120089877</v>
      </c>
      <c r="I28" s="10">
        <v>0.60487804878048779</v>
      </c>
      <c r="J28" s="10">
        <v>0.96335870167834281</v>
      </c>
      <c r="K28" s="9">
        <v>19841</v>
      </c>
      <c r="L28" s="9">
        <v>100162</v>
      </c>
      <c r="M28" s="10">
        <v>5.0482334559750015</v>
      </c>
      <c r="N28" s="10">
        <v>1.8245553515666333</v>
      </c>
      <c r="O28" s="10">
        <v>0.90152629317922539</v>
      </c>
      <c r="P28" s="10">
        <v>-1.1092299887044978</v>
      </c>
    </row>
    <row r="29" spans="1:16">
      <c r="A29" s="9">
        <v>26</v>
      </c>
      <c r="B29" s="13" t="s">
        <v>138</v>
      </c>
      <c r="C29" s="13" t="s">
        <v>139</v>
      </c>
      <c r="D29" s="10">
        <v>0.90243902439024382</v>
      </c>
      <c r="E29" s="9">
        <v>117034</v>
      </c>
      <c r="F29" s="9">
        <v>224396</v>
      </c>
      <c r="G29" s="10">
        <v>1.917357349146402</v>
      </c>
      <c r="H29" s="10">
        <v>0.99807379149949271</v>
      </c>
      <c r="I29" s="10">
        <v>0.95853658536585362</v>
      </c>
      <c r="J29" s="10">
        <v>0.79946717671972134</v>
      </c>
      <c r="K29" s="9">
        <v>146390</v>
      </c>
      <c r="L29" s="9">
        <v>81663</v>
      </c>
      <c r="M29" s="10">
        <v>0.55784548124871913</v>
      </c>
      <c r="N29" s="10">
        <v>0.20161903506164922</v>
      </c>
      <c r="O29" s="10">
        <v>0.20200814486746463</v>
      </c>
      <c r="P29" s="10">
        <v>-4.950295448018144</v>
      </c>
    </row>
    <row r="30" spans="1:16">
      <c r="A30" s="9">
        <v>27</v>
      </c>
      <c r="B30" s="13" t="s">
        <v>140</v>
      </c>
      <c r="C30" s="13" t="s">
        <v>141</v>
      </c>
      <c r="D30" s="10">
        <v>2.0414634146341464</v>
      </c>
      <c r="E30" s="9">
        <v>145325</v>
      </c>
      <c r="F30" s="9">
        <v>282769</v>
      </c>
      <c r="G30" s="10">
        <v>1.9457698262515053</v>
      </c>
      <c r="H30" s="10">
        <v>1.0128638090008248</v>
      </c>
      <c r="I30" s="10">
        <v>0.79024390243902431</v>
      </c>
      <c r="J30" s="10">
        <v>1.5668801483589943</v>
      </c>
      <c r="K30" s="9">
        <v>92748</v>
      </c>
      <c r="L30" s="9">
        <v>336966</v>
      </c>
      <c r="M30" s="10">
        <v>3.6331349463061198</v>
      </c>
      <c r="N30" s="10">
        <v>1.3131040525474875</v>
      </c>
      <c r="O30" s="10">
        <v>1.2964270624328509</v>
      </c>
      <c r="P30" s="10">
        <v>1.2964270624328509</v>
      </c>
    </row>
    <row r="31" spans="1:16">
      <c r="A31" s="9">
        <v>28</v>
      </c>
      <c r="B31" s="13" t="s">
        <v>142</v>
      </c>
      <c r="C31" s="13" t="s">
        <v>143</v>
      </c>
      <c r="D31" s="10">
        <v>0.54390243902439028</v>
      </c>
      <c r="E31" s="9">
        <v>18941</v>
      </c>
      <c r="F31" s="9">
        <v>55910</v>
      </c>
      <c r="G31" s="10">
        <v>2.9517976875560952</v>
      </c>
      <c r="H31" s="10">
        <v>1.5365481614943304</v>
      </c>
      <c r="I31" s="10">
        <v>0.52439024390243894</v>
      </c>
      <c r="J31" s="10">
        <v>0.81291845493562231</v>
      </c>
      <c r="K31" s="9">
        <v>23300</v>
      </c>
      <c r="L31" s="9">
        <v>97177</v>
      </c>
      <c r="M31" s="10">
        <v>4.1706866952789703</v>
      </c>
      <c r="N31" s="10">
        <v>1.5073884351707929</v>
      </c>
      <c r="O31" s="10">
        <v>0.98102257576151797</v>
      </c>
      <c r="P31" s="10">
        <v>-1.0193445336604521</v>
      </c>
    </row>
    <row r="32" spans="1:16">
      <c r="A32" s="9">
        <v>29</v>
      </c>
      <c r="B32" s="13" t="s">
        <v>144</v>
      </c>
      <c r="C32" s="13" t="s">
        <v>145</v>
      </c>
      <c r="D32" s="10">
        <v>0.95365853658536592</v>
      </c>
      <c r="E32" s="9">
        <v>78890</v>
      </c>
      <c r="F32" s="9">
        <v>116824</v>
      </c>
      <c r="G32" s="10">
        <v>1.4808467486373431</v>
      </c>
      <c r="H32" s="10">
        <v>0.77084969565019534</v>
      </c>
      <c r="I32" s="10">
        <v>0.75365853658536586</v>
      </c>
      <c r="J32" s="10">
        <v>0.69289886258837996</v>
      </c>
      <c r="K32" s="9">
        <v>113855</v>
      </c>
      <c r="L32" s="9">
        <v>232692</v>
      </c>
      <c r="M32" s="10">
        <v>2.0437574107417329</v>
      </c>
      <c r="N32" s="10">
        <v>0.73866404032073352</v>
      </c>
      <c r="O32" s="10">
        <v>0.95824652262161958</v>
      </c>
      <c r="P32" s="10">
        <v>-1.0435727930054461</v>
      </c>
    </row>
    <row r="33" spans="1:16">
      <c r="A33" s="9">
        <v>30</v>
      </c>
      <c r="B33" s="13" t="s">
        <v>1064</v>
      </c>
      <c r="C33" s="13" t="s">
        <v>334</v>
      </c>
      <c r="D33" s="10">
        <v>1.751219512195122</v>
      </c>
      <c r="E33" s="9">
        <v>126702</v>
      </c>
      <c r="F33" s="9">
        <v>213757</v>
      </c>
      <c r="G33" s="10">
        <v>1.6870846553329861</v>
      </c>
      <c r="H33" s="10">
        <v>0.87820613057782027</v>
      </c>
      <c r="I33" s="10">
        <v>0.59756097560975607</v>
      </c>
      <c r="J33" s="10">
        <v>2.1888194036554607</v>
      </c>
      <c r="K33" s="9">
        <v>57886</v>
      </c>
      <c r="L33" s="9">
        <v>787234</v>
      </c>
      <c r="M33" s="10">
        <v>13.599730504785267</v>
      </c>
      <c r="N33" s="10">
        <v>4.9152760641450062</v>
      </c>
      <c r="O33" s="10">
        <v>5.5969502978884638</v>
      </c>
      <c r="P33" s="10">
        <v>5.5969502978884638</v>
      </c>
    </row>
    <row r="34" spans="1:16">
      <c r="A34" s="9">
        <v>31</v>
      </c>
      <c r="B34" s="13" t="s">
        <v>146</v>
      </c>
      <c r="C34" s="13" t="s">
        <v>147</v>
      </c>
      <c r="D34" s="10">
        <v>1.1804878048780487</v>
      </c>
      <c r="E34" s="9">
        <v>105367</v>
      </c>
      <c r="F34" s="9">
        <v>451913</v>
      </c>
      <c r="G34" s="10">
        <v>4.2889424582649216</v>
      </c>
      <c r="H34" s="10">
        <v>2.2325942854363392</v>
      </c>
      <c r="I34" s="10">
        <v>0.92682926829268286</v>
      </c>
      <c r="J34" s="10">
        <v>1.4397152460853169</v>
      </c>
      <c r="K34" s="9">
        <v>73186</v>
      </c>
      <c r="L34" s="9">
        <v>580883</v>
      </c>
      <c r="M34" s="10">
        <v>7.9370781296969364</v>
      </c>
      <c r="N34" s="10">
        <v>2.8686546499153707</v>
      </c>
      <c r="O34" s="10">
        <v>1.2848974256667147</v>
      </c>
      <c r="P34" s="10">
        <v>1.2848974256667147</v>
      </c>
    </row>
    <row r="35" spans="1:16">
      <c r="A35" s="9">
        <v>32</v>
      </c>
      <c r="B35" s="13" t="s">
        <v>148</v>
      </c>
      <c r="C35" s="13" t="s">
        <v>98</v>
      </c>
      <c r="D35" s="10">
        <v>0.65365853658536588</v>
      </c>
      <c r="E35" s="9">
        <v>132685</v>
      </c>
      <c r="F35" s="9">
        <v>301872</v>
      </c>
      <c r="G35" s="10">
        <v>2.2751026868146362</v>
      </c>
      <c r="H35" s="10">
        <v>1.1842968999444368</v>
      </c>
      <c r="I35" s="10">
        <v>0.85365853658536595</v>
      </c>
      <c r="J35" s="10">
        <v>1.3019438148224467</v>
      </c>
      <c r="K35" s="9">
        <v>101913</v>
      </c>
      <c r="L35" s="9">
        <v>399252</v>
      </c>
      <c r="M35" s="10">
        <v>3.9175767566453739</v>
      </c>
      <c r="N35" s="10">
        <v>1.415908297198561</v>
      </c>
      <c r="O35" s="10">
        <v>1.1955686933445411</v>
      </c>
      <c r="P35" s="10">
        <v>1.1955686933445411</v>
      </c>
    </row>
    <row r="36" spans="1:16">
      <c r="A36" s="9">
        <v>33</v>
      </c>
      <c r="B36" s="13" t="s">
        <v>149</v>
      </c>
      <c r="C36" s="13" t="s">
        <v>150</v>
      </c>
      <c r="D36" s="10">
        <v>0.87560975609756098</v>
      </c>
      <c r="E36" s="9">
        <v>90977</v>
      </c>
      <c r="F36" s="9">
        <v>361804</v>
      </c>
      <c r="G36" s="10">
        <v>3.9768732756630798</v>
      </c>
      <c r="H36" s="10">
        <v>2.070147742840494</v>
      </c>
      <c r="I36" s="10">
        <v>1.1000000000000001</v>
      </c>
      <c r="J36" s="10">
        <v>0.85786892975011786</v>
      </c>
      <c r="K36" s="9">
        <v>106050</v>
      </c>
      <c r="L36" s="9">
        <v>313725</v>
      </c>
      <c r="M36" s="10">
        <v>2.9582743988684581</v>
      </c>
      <c r="N36" s="10">
        <v>1.0691929034045724</v>
      </c>
      <c r="O36" s="10">
        <v>0.51648144781082628</v>
      </c>
      <c r="P36" s="10">
        <v>-1.9361779677443012</v>
      </c>
    </row>
    <row r="37" spans="1:16">
      <c r="A37" s="9">
        <v>34</v>
      </c>
      <c r="B37" s="13" t="s">
        <v>1068</v>
      </c>
      <c r="C37" s="13" t="s">
        <v>120</v>
      </c>
      <c r="D37" s="10">
        <v>0.59756097560975607</v>
      </c>
      <c r="E37" s="9">
        <v>84853</v>
      </c>
      <c r="F37" s="9">
        <v>114229</v>
      </c>
      <c r="G37" s="10">
        <v>1.3461987201395353</v>
      </c>
      <c r="H37" s="10">
        <v>0.70075912626282066</v>
      </c>
      <c r="I37" s="10">
        <v>0.81951219512195117</v>
      </c>
      <c r="J37" s="10">
        <v>0.57375364288563879</v>
      </c>
      <c r="K37" s="9">
        <v>147891</v>
      </c>
      <c r="L37" s="9">
        <v>184639</v>
      </c>
      <c r="M37" s="10">
        <v>1.2484802996801698</v>
      </c>
      <c r="N37" s="10">
        <v>0.45123139252026062</v>
      </c>
      <c r="O37" s="10">
        <v>0.64391796782825728</v>
      </c>
      <c r="P37" s="10">
        <v>-1.5529928499630177</v>
      </c>
    </row>
    <row r="38" spans="1:16">
      <c r="A38" s="9">
        <v>35</v>
      </c>
      <c r="B38" s="13" t="s">
        <v>151</v>
      </c>
      <c r="C38" s="13" t="s">
        <v>152</v>
      </c>
      <c r="D38" s="10">
        <v>1.5780487804878047</v>
      </c>
      <c r="E38" s="9">
        <v>116709</v>
      </c>
      <c r="F38" s="9">
        <v>202996</v>
      </c>
      <c r="G38" s="10">
        <v>1.7393345843079797</v>
      </c>
      <c r="H38" s="10">
        <v>0.9054046518867811</v>
      </c>
      <c r="I38" s="10">
        <v>0.68292682926829262</v>
      </c>
      <c r="J38" s="10">
        <v>1.7164855205682938</v>
      </c>
      <c r="K38" s="9">
        <v>67993</v>
      </c>
      <c r="L38" s="9">
        <v>334169</v>
      </c>
      <c r="M38" s="10">
        <v>4.9147559307575781</v>
      </c>
      <c r="N38" s="10">
        <v>1.77631330113985</v>
      </c>
      <c r="O38" s="10">
        <v>1.9618999056810391</v>
      </c>
      <c r="P38" s="10">
        <v>1.9618999056810391</v>
      </c>
    </row>
    <row r="39" spans="1:16">
      <c r="A39" s="9">
        <v>36</v>
      </c>
      <c r="B39" s="13" t="s">
        <v>153</v>
      </c>
      <c r="C39" s="13" t="s">
        <v>99</v>
      </c>
      <c r="D39" s="10">
        <v>1.0048780487804878</v>
      </c>
      <c r="E39" s="9">
        <v>13254</v>
      </c>
      <c r="F39" s="9">
        <v>58826</v>
      </c>
      <c r="G39" s="10">
        <v>4.4383582314772898</v>
      </c>
      <c r="H39" s="10">
        <v>2.3103721536810293</v>
      </c>
      <c r="I39" s="10">
        <v>0.74390243902439024</v>
      </c>
      <c r="J39" s="10">
        <v>0.64878359195261637</v>
      </c>
      <c r="K39" s="9">
        <v>20429</v>
      </c>
      <c r="L39" s="9">
        <v>193056</v>
      </c>
      <c r="M39" s="10">
        <v>9.4500954525429535</v>
      </c>
      <c r="N39" s="10">
        <v>3.4154962089451617</v>
      </c>
      <c r="O39" s="10">
        <v>1.4783316200826693</v>
      </c>
      <c r="P39" s="10">
        <v>1.4783316200826693</v>
      </c>
    </row>
    <row r="40" spans="1:16">
      <c r="A40" s="9">
        <v>37</v>
      </c>
      <c r="B40" s="13" t="s">
        <v>154</v>
      </c>
      <c r="C40" s="13" t="s">
        <v>155</v>
      </c>
      <c r="D40" s="10">
        <v>2.9902439024390244</v>
      </c>
      <c r="E40" s="9">
        <v>235329</v>
      </c>
      <c r="F40" s="9">
        <v>41667</v>
      </c>
      <c r="G40" s="10">
        <v>0.1770585010772153</v>
      </c>
      <c r="H40" s="10">
        <v>9.216719541927175E-2</v>
      </c>
      <c r="I40" s="10">
        <v>2.3365853658536584</v>
      </c>
      <c r="J40" s="10">
        <v>0.99157287984190723</v>
      </c>
      <c r="K40" s="9">
        <v>237329</v>
      </c>
      <c r="L40" s="9">
        <v>99742</v>
      </c>
      <c r="M40" s="10">
        <v>0.42026890940424472</v>
      </c>
      <c r="N40" s="10">
        <v>0.15189548867693736</v>
      </c>
      <c r="O40" s="10">
        <v>1.6480428636887512</v>
      </c>
      <c r="P40" s="10">
        <v>1.6480428636887512</v>
      </c>
    </row>
    <row r="41" spans="1:16">
      <c r="A41" s="9">
        <v>38</v>
      </c>
      <c r="B41" s="13" t="s">
        <v>156</v>
      </c>
      <c r="C41" s="13" t="s">
        <v>157</v>
      </c>
      <c r="D41" s="10">
        <v>1.6463414634146343</v>
      </c>
      <c r="E41" s="9">
        <v>163375</v>
      </c>
      <c r="F41" s="9">
        <v>158963</v>
      </c>
      <c r="G41" s="10">
        <v>0.97299464422341242</v>
      </c>
      <c r="H41" s="10">
        <v>0.50648902464691792</v>
      </c>
      <c r="I41" s="10">
        <v>0.73414634146341451</v>
      </c>
      <c r="J41" s="10">
        <v>1.3926893929707014</v>
      </c>
      <c r="K41" s="9">
        <v>117309</v>
      </c>
      <c r="L41" s="9">
        <v>169461</v>
      </c>
      <c r="M41" s="10">
        <v>1.4445694703731171</v>
      </c>
      <c r="N41" s="10">
        <v>0.52210282683331188</v>
      </c>
      <c r="O41" s="10">
        <v>1.03082752325636</v>
      </c>
      <c r="P41" s="10">
        <v>1.03082752325636</v>
      </c>
    </row>
    <row r="42" spans="1:16">
      <c r="A42" s="9">
        <v>39</v>
      </c>
      <c r="B42" s="13" t="s">
        <v>158</v>
      </c>
      <c r="C42" s="13" t="s">
        <v>221</v>
      </c>
      <c r="D42" s="10">
        <v>0.85121951219512193</v>
      </c>
      <c r="E42" s="9">
        <v>73791</v>
      </c>
      <c r="F42" s="9">
        <v>114326</v>
      </c>
      <c r="G42" s="10">
        <v>1.5493217330026696</v>
      </c>
      <c r="H42" s="10">
        <v>0.80649411389012127</v>
      </c>
      <c r="I42" s="10">
        <v>0.78536585365853651</v>
      </c>
      <c r="J42" s="10">
        <v>1.1517606293313354</v>
      </c>
      <c r="K42" s="9">
        <v>64068</v>
      </c>
      <c r="L42" s="9">
        <v>132161</v>
      </c>
      <c r="M42" s="10">
        <v>2.0628238746332022</v>
      </c>
      <c r="N42" s="10">
        <v>0.74555512787284706</v>
      </c>
      <c r="O42" s="10">
        <v>0.92443963946204732</v>
      </c>
      <c r="P42" s="10">
        <v>-1.081736391769097</v>
      </c>
    </row>
    <row r="43" spans="1:16">
      <c r="A43" s="9">
        <v>40</v>
      </c>
      <c r="B43" s="13" t="s">
        <v>160</v>
      </c>
      <c r="C43" s="13" t="s">
        <v>161</v>
      </c>
      <c r="D43" s="10">
        <v>1.6609756097560973</v>
      </c>
      <c r="E43" s="9">
        <v>13255</v>
      </c>
      <c r="F43" s="9">
        <v>931115</v>
      </c>
      <c r="G43" s="10">
        <v>70.246322142587701</v>
      </c>
      <c r="H43" s="10">
        <v>47.320413225648643</v>
      </c>
      <c r="I43" s="10">
        <v>1.6609756097560973</v>
      </c>
      <c r="J43" s="10">
        <v>0.82911115281165948</v>
      </c>
      <c r="K43" s="9">
        <v>15987</v>
      </c>
      <c r="L43" s="9">
        <v>724570</v>
      </c>
      <c r="M43" s="10">
        <v>45.322449490210793</v>
      </c>
      <c r="N43" s="10">
        <v>20.320597251456526</v>
      </c>
      <c r="O43" s="10">
        <v>0.42942560865978113</v>
      </c>
      <c r="P43" s="10">
        <v>-2.3286920477820523</v>
      </c>
    </row>
    <row r="44" spans="1:16">
      <c r="A44" s="9">
        <v>41</v>
      </c>
      <c r="B44" s="13" t="s">
        <v>162</v>
      </c>
      <c r="C44" s="13" t="s">
        <v>163</v>
      </c>
      <c r="D44" s="10">
        <v>4.3512195121951223</v>
      </c>
      <c r="E44" s="9">
        <v>94388</v>
      </c>
      <c r="F44" s="9">
        <v>49637</v>
      </c>
      <c r="G44" s="10">
        <v>0.5258825274399288</v>
      </c>
      <c r="H44" s="10">
        <v>0.35425311600077519</v>
      </c>
      <c r="I44" s="10">
        <v>3.6317073170731708</v>
      </c>
      <c r="J44" s="10">
        <v>0.44093355258240524</v>
      </c>
      <c r="K44" s="9">
        <v>214064</v>
      </c>
      <c r="L44" s="9">
        <v>126045</v>
      </c>
      <c r="M44" s="10">
        <v>0.58881923163166161</v>
      </c>
      <c r="N44" s="10">
        <v>0.26400070151732297</v>
      </c>
      <c r="O44" s="10">
        <v>0.74523184015337007</v>
      </c>
      <c r="P44" s="10">
        <v>-1.3418642979535043</v>
      </c>
    </row>
    <row r="45" spans="1:16">
      <c r="A45" s="9">
        <v>42</v>
      </c>
      <c r="B45" s="13" t="s">
        <v>1065</v>
      </c>
      <c r="C45" s="13" t="s">
        <v>65</v>
      </c>
      <c r="D45" s="10">
        <v>0.8</v>
      </c>
      <c r="E45" s="9">
        <v>142033</v>
      </c>
      <c r="F45" s="9">
        <v>347396</v>
      </c>
      <c r="G45" s="10">
        <v>2.4458822949596222</v>
      </c>
      <c r="H45" s="10">
        <v>1.6476330342797869</v>
      </c>
      <c r="I45" s="10">
        <v>0.68048780487804883</v>
      </c>
      <c r="J45" s="10">
        <v>1.7805092076067743</v>
      </c>
      <c r="K45" s="9">
        <v>79771</v>
      </c>
      <c r="L45" s="9">
        <v>215029</v>
      </c>
      <c r="M45" s="10">
        <v>2.6955785937245365</v>
      </c>
      <c r="N45" s="10">
        <v>1.208579138569174</v>
      </c>
      <c r="O45" s="10">
        <v>0.73352446413983674</v>
      </c>
      <c r="P45" s="10">
        <v>-1.3632810477188981</v>
      </c>
    </row>
    <row r="46" spans="1:16">
      <c r="A46" s="9">
        <v>43</v>
      </c>
      <c r="B46" s="13" t="s">
        <v>66</v>
      </c>
      <c r="C46" s="13" t="s">
        <v>67</v>
      </c>
      <c r="D46" s="10">
        <v>0.6658536585365854</v>
      </c>
      <c r="E46" s="9">
        <v>117743</v>
      </c>
      <c r="F46" s="9">
        <v>197125</v>
      </c>
      <c r="G46" s="10">
        <v>1.6741971921897691</v>
      </c>
      <c r="H46" s="10">
        <v>1.1277985884418313</v>
      </c>
      <c r="I46" s="10">
        <v>0.58048780487804885</v>
      </c>
      <c r="J46" s="10">
        <v>1.3419382044882096</v>
      </c>
      <c r="K46" s="9">
        <v>87741</v>
      </c>
      <c r="L46" s="9">
        <v>142128</v>
      </c>
      <c r="M46" s="10">
        <v>1.6198584470202071</v>
      </c>
      <c r="N46" s="10">
        <v>0.72627343571483483</v>
      </c>
      <c r="O46" s="10">
        <v>0.64397441454351845</v>
      </c>
      <c r="P46" s="10">
        <v>-1.5528567244536422</v>
      </c>
    </row>
    <row r="47" spans="1:16">
      <c r="A47" s="9">
        <v>44</v>
      </c>
      <c r="B47" s="13" t="s">
        <v>68</v>
      </c>
      <c r="C47" s="13" t="s">
        <v>69</v>
      </c>
      <c r="D47" s="10">
        <v>0.72926829268292681</v>
      </c>
      <c r="E47" s="9">
        <v>65929</v>
      </c>
      <c r="F47" s="9">
        <v>244084</v>
      </c>
      <c r="G47" s="10">
        <v>3.7022251209634609</v>
      </c>
      <c r="H47" s="10">
        <v>2.4939501063523495</v>
      </c>
      <c r="I47" s="10">
        <v>0.6</v>
      </c>
      <c r="J47" s="10">
        <v>1.3755555091906779</v>
      </c>
      <c r="K47" s="9">
        <v>47929</v>
      </c>
      <c r="L47" s="9">
        <v>201682</v>
      </c>
      <c r="M47" s="10">
        <v>4.2079325669219054</v>
      </c>
      <c r="N47" s="10">
        <v>1.8866522863504211</v>
      </c>
      <c r="O47" s="10">
        <v>0.75649159201097171</v>
      </c>
      <c r="P47" s="10">
        <v>-1.3218917573713054</v>
      </c>
    </row>
    <row r="48" spans="1:16">
      <c r="A48" s="9">
        <v>45</v>
      </c>
      <c r="B48" s="13" t="s">
        <v>70</v>
      </c>
      <c r="C48" s="13" t="s">
        <v>71</v>
      </c>
      <c r="D48" s="10">
        <v>5.9317073170731707</v>
      </c>
      <c r="E48" s="9">
        <v>346961</v>
      </c>
      <c r="F48" s="9">
        <v>52886</v>
      </c>
      <c r="G48" s="10">
        <v>0.1524263533941855</v>
      </c>
      <c r="H48" s="10">
        <v>0.10267979602477599</v>
      </c>
      <c r="I48" s="10">
        <v>1.7902439024390244</v>
      </c>
      <c r="J48" s="10">
        <v>1.84011476818312</v>
      </c>
      <c r="K48" s="9">
        <v>188554</v>
      </c>
      <c r="L48" s="9">
        <v>79462</v>
      </c>
      <c r="M48" s="10">
        <v>0.42142834413483671</v>
      </c>
      <c r="N48" s="10">
        <v>0.18894997397177105</v>
      </c>
      <c r="O48" s="10">
        <v>1.8401864951716362</v>
      </c>
      <c r="P48" s="10">
        <v>1.8401864951716362</v>
      </c>
    </row>
    <row r="49" spans="1:16">
      <c r="A49" s="9">
        <v>46</v>
      </c>
      <c r="B49" s="13" t="s">
        <v>72</v>
      </c>
      <c r="C49" s="13" t="s">
        <v>73</v>
      </c>
      <c r="D49" s="10">
        <v>0.74390243902439024</v>
      </c>
      <c r="E49" s="9">
        <v>68455</v>
      </c>
      <c r="F49" s="9">
        <v>322159</v>
      </c>
      <c r="G49" s="10">
        <v>4.7061427214958735</v>
      </c>
      <c r="H49" s="10">
        <v>3.1702245966419196</v>
      </c>
      <c r="I49" s="10">
        <v>0.69024390243902434</v>
      </c>
      <c r="J49" s="10">
        <v>0.90098449551185866</v>
      </c>
      <c r="K49" s="9">
        <v>75978</v>
      </c>
      <c r="L49" s="9">
        <v>287899</v>
      </c>
      <c r="M49" s="10">
        <v>3.7892416225749561</v>
      </c>
      <c r="N49" s="10">
        <v>1.6989296423052442</v>
      </c>
      <c r="O49" s="10">
        <v>0.53590198123654909</v>
      </c>
      <c r="P49" s="10">
        <v>-1.8660128811104291</v>
      </c>
    </row>
    <row r="50" spans="1:16">
      <c r="A50" s="9">
        <v>47</v>
      </c>
      <c r="B50" s="13" t="s">
        <v>74</v>
      </c>
      <c r="C50" s="13" t="s">
        <v>75</v>
      </c>
      <c r="D50" s="10">
        <v>1.4926829268292681</v>
      </c>
      <c r="E50" s="9">
        <v>166348</v>
      </c>
      <c r="F50" s="9">
        <v>209167</v>
      </c>
      <c r="G50" s="10">
        <v>1.2574061605790272</v>
      </c>
      <c r="H50" s="10">
        <v>0.84703337194364914</v>
      </c>
      <c r="I50" s="10">
        <v>1.1341463414634145</v>
      </c>
      <c r="J50" s="10">
        <v>1.1959136429973327</v>
      </c>
      <c r="K50" s="9">
        <v>139097</v>
      </c>
      <c r="L50" s="9">
        <v>318507</v>
      </c>
      <c r="M50" s="10">
        <v>2.2898193347088722</v>
      </c>
      <c r="N50" s="10">
        <v>1.0266544946840803</v>
      </c>
      <c r="O50" s="10">
        <v>1.2120590860880283</v>
      </c>
      <c r="P50" s="10">
        <v>1.2120590860880283</v>
      </c>
    </row>
    <row r="51" spans="1:16">
      <c r="A51" s="9">
        <v>48</v>
      </c>
      <c r="B51" s="13" t="s">
        <v>76</v>
      </c>
      <c r="C51" s="13" t="s">
        <v>77</v>
      </c>
      <c r="D51" s="10">
        <v>0.87317073170731696</v>
      </c>
      <c r="E51" s="9">
        <v>110833</v>
      </c>
      <c r="F51" s="9">
        <v>290282</v>
      </c>
      <c r="G51" s="10">
        <v>2.6190935912589213</v>
      </c>
      <c r="H51" s="10">
        <v>1.7643143047895196</v>
      </c>
      <c r="I51" s="10">
        <v>0.53414634146341455</v>
      </c>
      <c r="J51" s="10">
        <v>1.4555519075448158</v>
      </c>
      <c r="K51" s="9">
        <v>76145</v>
      </c>
      <c r="L51" s="9">
        <v>248467</v>
      </c>
      <c r="M51" s="10">
        <v>3.263077024098759</v>
      </c>
      <c r="N51" s="10">
        <v>1.4630205285244786</v>
      </c>
      <c r="O51" s="10">
        <v>0.82922896705698657</v>
      </c>
      <c r="P51" s="10">
        <v>-1.2059395411005676</v>
      </c>
    </row>
    <row r="52" spans="1:16">
      <c r="A52" s="9">
        <v>49</v>
      </c>
      <c r="B52" s="13" t="s">
        <v>78</v>
      </c>
      <c r="C52" s="13" t="s">
        <v>100</v>
      </c>
      <c r="D52" s="10">
        <v>1.8756097560975609</v>
      </c>
      <c r="E52" s="9">
        <v>209655</v>
      </c>
      <c r="F52" s="9">
        <v>198596</v>
      </c>
      <c r="G52" s="10">
        <v>0.94725143688440538</v>
      </c>
      <c r="H52" s="10">
        <v>0.63810215331948594</v>
      </c>
      <c r="I52" s="10">
        <v>0.79756097560975603</v>
      </c>
      <c r="J52" s="10">
        <v>1.6392487704950076</v>
      </c>
      <c r="K52" s="9">
        <v>127897</v>
      </c>
      <c r="L52" s="9">
        <v>235191</v>
      </c>
      <c r="M52" s="10">
        <v>1.838909434935925</v>
      </c>
      <c r="N52" s="10">
        <v>0.82448628504307775</v>
      </c>
      <c r="O52" s="10">
        <v>1.2920913693113221</v>
      </c>
      <c r="P52" s="10">
        <v>1.2920913693113221</v>
      </c>
    </row>
    <row r="53" spans="1:16">
      <c r="A53" s="9">
        <v>50</v>
      </c>
      <c r="B53" s="13" t="s">
        <v>79</v>
      </c>
      <c r="C53" s="13" t="s">
        <v>80</v>
      </c>
      <c r="D53" s="10">
        <v>2.7268292682926827</v>
      </c>
      <c r="E53" s="9">
        <v>197973</v>
      </c>
      <c r="F53" s="9">
        <v>94647</v>
      </c>
      <c r="G53" s="10">
        <v>0.47808034428937279</v>
      </c>
      <c r="H53" s="10">
        <v>0.3220518705721398</v>
      </c>
      <c r="I53" s="10">
        <v>1.0170731707317073</v>
      </c>
      <c r="J53" s="10">
        <v>3.5253485763128372</v>
      </c>
      <c r="K53" s="9">
        <v>56157</v>
      </c>
      <c r="L53" s="9">
        <v>126698</v>
      </c>
      <c r="M53" s="10">
        <v>2.2561390387663161</v>
      </c>
      <c r="N53" s="10">
        <v>1.0115537281355651</v>
      </c>
      <c r="O53" s="10">
        <v>3.1409652312793397</v>
      </c>
      <c r="P53" s="10">
        <v>3.1409652312793397</v>
      </c>
    </row>
    <row r="54" spans="1:16">
      <c r="A54" s="9">
        <v>51</v>
      </c>
      <c r="B54" s="13" t="s">
        <v>81</v>
      </c>
      <c r="C54" s="13" t="s">
        <v>82</v>
      </c>
      <c r="D54" s="10">
        <v>1.6756097560975609</v>
      </c>
      <c r="E54" s="9">
        <v>73440</v>
      </c>
      <c r="F54" s="9">
        <v>327479</v>
      </c>
      <c r="G54" s="10">
        <v>4.4591367102396511</v>
      </c>
      <c r="H54" s="10">
        <v>3.0038325896961577</v>
      </c>
      <c r="I54" s="10">
        <v>0.60731707317073169</v>
      </c>
      <c r="J54" s="10">
        <v>1.6116573033707866</v>
      </c>
      <c r="K54" s="9">
        <v>45568</v>
      </c>
      <c r="L54" s="9">
        <v>216072</v>
      </c>
      <c r="M54" s="10">
        <v>4.7417485955056176</v>
      </c>
      <c r="N54" s="10">
        <v>2.1259919655874087</v>
      </c>
      <c r="O54" s="10">
        <v>0.70775980421813589</v>
      </c>
      <c r="P54" s="10">
        <v>-1.4129087213489082</v>
      </c>
    </row>
    <row r="55" spans="1:16">
      <c r="A55" s="9">
        <v>52</v>
      </c>
      <c r="B55" s="13" t="s">
        <v>83</v>
      </c>
      <c r="C55" s="13" t="s">
        <v>84</v>
      </c>
      <c r="D55" s="10">
        <v>3.0390243902439025</v>
      </c>
      <c r="E55" s="9">
        <v>98958</v>
      </c>
      <c r="F55" s="9">
        <v>169441</v>
      </c>
      <c r="G55" s="10">
        <v>1.7122516623213888</v>
      </c>
      <c r="H55" s="10">
        <v>1.1534334287692174</v>
      </c>
      <c r="I55" s="10">
        <v>0.93170731707317067</v>
      </c>
      <c r="J55" s="10">
        <v>1.4260721697025593</v>
      </c>
      <c r="K55" s="9">
        <v>69392</v>
      </c>
      <c r="L55" s="9">
        <v>447533</v>
      </c>
      <c r="M55" s="10">
        <v>6.4493457459073094</v>
      </c>
      <c r="N55" s="10">
        <v>2.8916035852449551</v>
      </c>
      <c r="O55" s="10">
        <v>2.5069531653252581</v>
      </c>
      <c r="P55" s="10">
        <v>2.5069531653252581</v>
      </c>
    </row>
    <row r="56" spans="1:16">
      <c r="A56" s="9">
        <v>53</v>
      </c>
      <c r="B56" s="13" t="s">
        <v>85</v>
      </c>
      <c r="C56" s="13" t="s">
        <v>86</v>
      </c>
      <c r="D56" s="10">
        <v>1.1243902439024391</v>
      </c>
      <c r="E56" s="9">
        <v>127287</v>
      </c>
      <c r="F56" s="9">
        <v>184115</v>
      </c>
      <c r="G56" s="10">
        <v>1.4464556474738191</v>
      </c>
      <c r="H56" s="10">
        <v>0.97438380919216139</v>
      </c>
      <c r="I56" s="10">
        <v>0.65853658536585358</v>
      </c>
      <c r="J56" s="10">
        <v>1.4835314685314684</v>
      </c>
      <c r="K56" s="9">
        <v>85800</v>
      </c>
      <c r="L56" s="9">
        <v>244797</v>
      </c>
      <c r="M56" s="10">
        <v>2.8531118881118882</v>
      </c>
      <c r="N56" s="10">
        <v>1.2792101539919378</v>
      </c>
      <c r="O56" s="10">
        <v>1.3128401169273336</v>
      </c>
      <c r="P56" s="10">
        <v>1.3128401169273336</v>
      </c>
    </row>
    <row r="57" spans="1:16">
      <c r="A57" s="9">
        <v>54</v>
      </c>
      <c r="B57" s="13" t="s">
        <v>187</v>
      </c>
      <c r="C57" s="13" t="s">
        <v>188</v>
      </c>
      <c r="D57" s="10">
        <v>2.0902439024390245</v>
      </c>
      <c r="E57" s="9">
        <v>153522</v>
      </c>
      <c r="F57" s="9">
        <v>91455</v>
      </c>
      <c r="G57" s="10">
        <v>0.59571266658850197</v>
      </c>
      <c r="H57" s="10">
        <v>0.40129317360560884</v>
      </c>
      <c r="I57" s="10">
        <v>0.91951219512195115</v>
      </c>
      <c r="J57" s="10">
        <v>1.4338336244174426</v>
      </c>
      <c r="K57" s="9">
        <v>107071</v>
      </c>
      <c r="L57" s="9">
        <v>76130</v>
      </c>
      <c r="M57" s="10">
        <v>0.71102352644506917</v>
      </c>
      <c r="N57" s="10">
        <v>0.31879174404113608</v>
      </c>
      <c r="O57" s="10">
        <v>0.79441108149635453</v>
      </c>
      <c r="P57" s="10">
        <v>-1.2587941222023209</v>
      </c>
    </row>
    <row r="58" spans="1:16">
      <c r="A58" s="9">
        <v>55</v>
      </c>
      <c r="B58" s="13" t="s">
        <v>189</v>
      </c>
      <c r="C58" s="13" t="s">
        <v>190</v>
      </c>
      <c r="D58" s="10">
        <v>1.1024390243902438</v>
      </c>
      <c r="E58" s="9">
        <v>96749</v>
      </c>
      <c r="F58" s="9">
        <v>166820</v>
      </c>
      <c r="G58" s="10">
        <v>1.7242555478609598</v>
      </c>
      <c r="H58" s="10">
        <v>1.1615196716744742</v>
      </c>
      <c r="I58" s="10">
        <v>0.81707317073170738</v>
      </c>
      <c r="J58" s="10">
        <v>1.2304336767137225</v>
      </c>
      <c r="K58" s="9">
        <v>78630</v>
      </c>
      <c r="L58" s="9">
        <v>201532</v>
      </c>
      <c r="M58" s="10">
        <v>2.5630420958921531</v>
      </c>
      <c r="N58" s="10">
        <v>1.1491555896687089</v>
      </c>
      <c r="O58" s="10">
        <v>0.98935525389084378</v>
      </c>
      <c r="P58" s="10">
        <v>-1.0107592758691011</v>
      </c>
    </row>
    <row r="59" spans="1:16">
      <c r="A59" s="9">
        <v>56</v>
      </c>
      <c r="B59" s="13" t="s">
        <v>191</v>
      </c>
      <c r="C59" s="13" t="s">
        <v>192</v>
      </c>
      <c r="D59" s="10">
        <v>2.2609756097560978</v>
      </c>
      <c r="E59" s="9">
        <v>168875</v>
      </c>
      <c r="F59" s="9">
        <v>187446</v>
      </c>
      <c r="G59" s="10">
        <v>1.1099689119170983</v>
      </c>
      <c r="H59" s="10">
        <v>0.74771441375857106</v>
      </c>
      <c r="I59" s="10">
        <v>1.1487804878048782</v>
      </c>
      <c r="J59" s="10">
        <v>1.7594444791731783</v>
      </c>
      <c r="K59" s="9">
        <v>95982</v>
      </c>
      <c r="L59" s="9">
        <v>211602</v>
      </c>
      <c r="M59" s="10">
        <v>2.2046008626617493</v>
      </c>
      <c r="N59" s="10">
        <v>0.98844627186443512</v>
      </c>
      <c r="O59" s="10">
        <v>1.3219569579991992</v>
      </c>
      <c r="P59" s="10">
        <v>1.3219569579991992</v>
      </c>
    </row>
    <row r="60" spans="1:16">
      <c r="A60" s="9">
        <v>57</v>
      </c>
      <c r="B60" s="13" t="s">
        <v>193</v>
      </c>
      <c r="C60" s="15" t="s">
        <v>101</v>
      </c>
      <c r="D60" s="10">
        <v>0.96341463414634143</v>
      </c>
      <c r="E60" s="9">
        <v>64018</v>
      </c>
      <c r="F60" s="9">
        <v>180919</v>
      </c>
      <c r="G60" s="10">
        <v>2.8260645443469024</v>
      </c>
      <c r="H60" s="10">
        <v>1.9037372770833516</v>
      </c>
      <c r="I60" s="10">
        <v>0.68536585365853653</v>
      </c>
      <c r="J60" s="10">
        <v>1.2830544142699669</v>
      </c>
      <c r="K60" s="9">
        <v>49895</v>
      </c>
      <c r="L60" s="9">
        <v>384101</v>
      </c>
      <c r="M60" s="10">
        <v>7.6981861910011027</v>
      </c>
      <c r="N60" s="10">
        <v>3.4515288320382003</v>
      </c>
      <c r="O60" s="10">
        <v>1.8130279180781528</v>
      </c>
      <c r="P60" s="10">
        <v>1.8130279180781528</v>
      </c>
    </row>
    <row r="61" spans="1:16">
      <c r="A61" s="9">
        <v>58</v>
      </c>
      <c r="B61" s="13" t="s">
        <v>194</v>
      </c>
      <c r="C61" s="13" t="s">
        <v>195</v>
      </c>
      <c r="D61" s="10">
        <v>0.89024390243902429</v>
      </c>
      <c r="E61" s="9">
        <v>103602</v>
      </c>
      <c r="F61" s="9">
        <v>157735</v>
      </c>
      <c r="G61" s="10">
        <v>1.5225092179687651</v>
      </c>
      <c r="H61" s="10">
        <v>1.0256161908078387</v>
      </c>
      <c r="I61" s="10">
        <v>0.64390243902439026</v>
      </c>
      <c r="J61" s="10">
        <v>2.0034808841445728</v>
      </c>
      <c r="K61" s="9">
        <v>51711</v>
      </c>
      <c r="L61" s="9">
        <v>175859</v>
      </c>
      <c r="M61" s="10">
        <v>3.4008044710023011</v>
      </c>
      <c r="N61" s="10">
        <v>1.5247714711694196</v>
      </c>
      <c r="O61" s="10">
        <v>1.4866881830018843</v>
      </c>
      <c r="P61" s="10">
        <v>1.4866881830018843</v>
      </c>
    </row>
    <row r="62" spans="1:16">
      <c r="A62" s="9">
        <v>59</v>
      </c>
      <c r="B62" s="13" t="s">
        <v>1066</v>
      </c>
      <c r="C62" s="13" t="s">
        <v>65</v>
      </c>
      <c r="D62" s="10">
        <v>3.7024390243902436</v>
      </c>
      <c r="E62" s="9">
        <v>139934</v>
      </c>
      <c r="F62" s="9">
        <v>97038</v>
      </c>
      <c r="G62" s="10">
        <v>0.69345548615776009</v>
      </c>
      <c r="H62" s="10">
        <v>0.46713620240459569</v>
      </c>
      <c r="I62" s="10">
        <v>2.668292682926829</v>
      </c>
      <c r="J62" s="10">
        <v>0.72223627232891696</v>
      </c>
      <c r="K62" s="9">
        <v>193751</v>
      </c>
      <c r="L62" s="9">
        <v>198243</v>
      </c>
      <c r="M62" s="10">
        <v>1.023184396467631</v>
      </c>
      <c r="N62" s="10">
        <v>0.4587509781236373</v>
      </c>
      <c r="O62" s="10">
        <v>0.98204972289067893</v>
      </c>
      <c r="P62" s="10">
        <v>-1.0182783790788965</v>
      </c>
    </row>
    <row r="63" spans="1:16">
      <c r="A63" s="9">
        <v>60</v>
      </c>
      <c r="B63" s="13" t="s">
        <v>196</v>
      </c>
      <c r="C63" s="13" t="s">
        <v>197</v>
      </c>
      <c r="D63" s="10">
        <v>1.5024390243902439</v>
      </c>
      <c r="E63" s="9">
        <v>48340</v>
      </c>
      <c r="F63" s="9">
        <v>231544</v>
      </c>
      <c r="G63" s="10">
        <v>4.7899048407116256</v>
      </c>
      <c r="H63" s="10">
        <v>3.2266497299876895</v>
      </c>
      <c r="I63" s="10">
        <v>1.4439024390243902</v>
      </c>
      <c r="J63" s="10">
        <v>0.69788929633586461</v>
      </c>
      <c r="K63" s="9">
        <v>69266</v>
      </c>
      <c r="L63" s="9">
        <v>458966</v>
      </c>
      <c r="M63" s="10">
        <v>6.6261369214333152</v>
      </c>
      <c r="N63" s="10">
        <v>2.9708689893853792</v>
      </c>
      <c r="O63" s="10">
        <v>0.92072869322469464</v>
      </c>
      <c r="P63" s="10">
        <v>-1.0860962706589181</v>
      </c>
    </row>
    <row r="64" spans="1:16">
      <c r="A64" s="9">
        <v>61</v>
      </c>
      <c r="B64" s="13" t="s">
        <v>198</v>
      </c>
      <c r="C64" s="13" t="s">
        <v>199</v>
      </c>
      <c r="D64" s="10">
        <v>0.55609756097560981</v>
      </c>
      <c r="E64" s="9">
        <v>53725</v>
      </c>
      <c r="F64" s="9">
        <v>105523</v>
      </c>
      <c r="G64" s="10">
        <v>1.9641321544904606</v>
      </c>
      <c r="H64" s="10">
        <v>1.3231090588858601</v>
      </c>
      <c r="I64" s="10">
        <v>0.62926829268292683</v>
      </c>
      <c r="J64" s="10">
        <v>0.78981800005880454</v>
      </c>
      <c r="K64" s="9">
        <v>68022</v>
      </c>
      <c r="L64" s="9">
        <v>145072</v>
      </c>
      <c r="M64" s="10">
        <v>2.1327217664873128</v>
      </c>
      <c r="N64" s="10">
        <v>0.95621883975102051</v>
      </c>
      <c r="O64" s="10">
        <v>0.72270598808855269</v>
      </c>
      <c r="P64" s="10">
        <v>-1.3836885489835884</v>
      </c>
    </row>
    <row r="65" spans="1:16">
      <c r="A65" s="9">
        <v>62</v>
      </c>
      <c r="B65" s="13" t="s">
        <v>200</v>
      </c>
      <c r="C65" s="13" t="s">
        <v>201</v>
      </c>
      <c r="D65" s="10">
        <v>2.0926829268292684</v>
      </c>
      <c r="E65" s="9">
        <v>127596</v>
      </c>
      <c r="F65" s="9">
        <v>146296</v>
      </c>
      <c r="G65" s="10">
        <v>1.1465563183798866</v>
      </c>
      <c r="H65" s="10">
        <v>0.77236098798290709</v>
      </c>
      <c r="I65" s="10">
        <v>1.1853658536585365</v>
      </c>
      <c r="J65" s="10">
        <v>0.62816492307692307</v>
      </c>
      <c r="K65" s="9">
        <v>203125</v>
      </c>
      <c r="L65" s="9">
        <v>45988</v>
      </c>
      <c r="M65" s="10">
        <v>0.22640246153846152</v>
      </c>
      <c r="N65" s="10">
        <v>0.10150892746110611</v>
      </c>
      <c r="O65" s="10">
        <v>0.13142679270506161</v>
      </c>
      <c r="P65" s="10">
        <v>-7.608798627872833</v>
      </c>
    </row>
    <row r="66" spans="1:16">
      <c r="A66" s="9">
        <v>63</v>
      </c>
      <c r="B66" s="13" t="s">
        <v>202</v>
      </c>
      <c r="C66" s="13" t="s">
        <v>203</v>
      </c>
      <c r="D66" s="10">
        <v>0.87317073170731696</v>
      </c>
      <c r="E66" s="9">
        <v>87799</v>
      </c>
      <c r="F66" s="9">
        <v>139674</v>
      </c>
      <c r="G66" s="10">
        <v>1.5908381644437863</v>
      </c>
      <c r="H66" s="10">
        <v>1.0716449918019759</v>
      </c>
      <c r="I66" s="10">
        <v>0.74390243902439024</v>
      </c>
      <c r="J66" s="10">
        <v>0.99021056311818378</v>
      </c>
      <c r="K66" s="9">
        <v>88667</v>
      </c>
      <c r="L66" s="9">
        <v>70199</v>
      </c>
      <c r="M66" s="10">
        <v>0.79171506874034303</v>
      </c>
      <c r="N66" s="10">
        <v>0.35497029023677562</v>
      </c>
      <c r="O66" s="10">
        <v>0.33123869653875904</v>
      </c>
      <c r="P66" s="10">
        <v>-3.0189709428559701</v>
      </c>
    </row>
    <row r="67" spans="1:16">
      <c r="A67" s="9">
        <v>64</v>
      </c>
      <c r="B67" s="13" t="s">
        <v>204</v>
      </c>
      <c r="C67" s="13" t="s">
        <v>205</v>
      </c>
      <c r="D67" s="10">
        <v>2.8926829268292682</v>
      </c>
      <c r="E67" s="9">
        <v>210209</v>
      </c>
      <c r="F67" s="9">
        <v>113124</v>
      </c>
      <c r="G67" s="10">
        <v>0.53815012677858698</v>
      </c>
      <c r="H67" s="10">
        <v>0.36251700587124652</v>
      </c>
      <c r="I67" s="10">
        <v>2.0829268292682928</v>
      </c>
      <c r="J67" s="10">
        <v>0.72727115465786507</v>
      </c>
      <c r="K67" s="9">
        <v>289038</v>
      </c>
      <c r="L67" s="9">
        <v>116265</v>
      </c>
      <c r="M67" s="10">
        <v>0.4022481473024308</v>
      </c>
      <c r="N67" s="10">
        <v>0.18035041548764355</v>
      </c>
      <c r="O67" s="10">
        <v>0.49749504869213712</v>
      </c>
      <c r="P67" s="10">
        <v>-2.0100702562345019</v>
      </c>
    </row>
    <row r="68" spans="1:16">
      <c r="A68" s="9">
        <v>65</v>
      </c>
      <c r="B68" s="13" t="s">
        <v>206</v>
      </c>
      <c r="C68" s="15" t="s">
        <v>47</v>
      </c>
      <c r="D68" s="10">
        <v>3.5195121951219512</v>
      </c>
      <c r="E68" s="9">
        <v>165843</v>
      </c>
      <c r="F68" s="9">
        <v>45905</v>
      </c>
      <c r="G68" s="10">
        <v>0.27679793539673064</v>
      </c>
      <c r="H68" s="10">
        <v>0.18646090333943263</v>
      </c>
      <c r="I68" s="10">
        <v>1.4121951219512194</v>
      </c>
      <c r="J68" s="10">
        <v>0.63579624525097478</v>
      </c>
      <c r="K68" s="9">
        <v>260843</v>
      </c>
      <c r="L68" s="9">
        <v>48546</v>
      </c>
      <c r="M68" s="10">
        <v>0.18611195240048611</v>
      </c>
      <c r="N68" s="10">
        <v>8.3444431423093768E-2</v>
      </c>
      <c r="O68" s="10">
        <v>0.44751703938273796</v>
      </c>
      <c r="P68" s="10">
        <v>-2.2345517868533094</v>
      </c>
    </row>
    <row r="69" spans="1:16">
      <c r="A69" s="9">
        <v>66</v>
      </c>
      <c r="B69" s="13" t="s">
        <v>207</v>
      </c>
      <c r="C69" s="13" t="s">
        <v>208</v>
      </c>
      <c r="D69" s="10">
        <v>0.57317073170731703</v>
      </c>
      <c r="E69" s="9">
        <v>67123</v>
      </c>
      <c r="F69" s="9">
        <v>83575</v>
      </c>
      <c r="G69" s="10">
        <v>1.2451022749281171</v>
      </c>
      <c r="H69" s="10">
        <v>0.83874503832668934</v>
      </c>
      <c r="I69" s="10">
        <v>0.81463414634146336</v>
      </c>
      <c r="J69" s="10">
        <v>0.25422586155308696</v>
      </c>
      <c r="K69" s="9">
        <v>264029</v>
      </c>
      <c r="L69" s="9">
        <v>13473</v>
      </c>
      <c r="M69" s="10">
        <v>5.1028485507273826E-2</v>
      </c>
      <c r="N69" s="10">
        <v>2.2878933376473051E-2</v>
      </c>
      <c r="O69" s="10">
        <v>2.7277578204357444E-2</v>
      </c>
      <c r="P69" s="10">
        <v>-36.660146018397462</v>
      </c>
    </row>
    <row r="70" spans="1:16">
      <c r="A70" s="9">
        <v>67</v>
      </c>
      <c r="B70" s="13" t="s">
        <v>209</v>
      </c>
      <c r="C70" s="13" t="s">
        <v>210</v>
      </c>
      <c r="D70" s="10">
        <v>2.0268292682926825</v>
      </c>
      <c r="E70" s="9">
        <v>201291</v>
      </c>
      <c r="F70" s="9">
        <v>145062</v>
      </c>
      <c r="G70" s="10">
        <v>0.72065815163122049</v>
      </c>
      <c r="H70" s="10">
        <v>0.48546088235624296</v>
      </c>
      <c r="I70" s="10">
        <v>0.59024390243902436</v>
      </c>
      <c r="J70" s="10">
        <v>4.3992263309729873</v>
      </c>
      <c r="K70" s="9">
        <v>45756</v>
      </c>
      <c r="L70" s="9">
        <v>24161</v>
      </c>
      <c r="M70" s="10">
        <v>0.52804003846490077</v>
      </c>
      <c r="N70" s="10">
        <v>0.23674997876287457</v>
      </c>
      <c r="O70" s="10">
        <v>0.48768085620777513</v>
      </c>
      <c r="P70" s="10">
        <v>-2.050521334333355</v>
      </c>
    </row>
    <row r="71" spans="1:16">
      <c r="A71" s="9">
        <v>68</v>
      </c>
      <c r="B71" s="13" t="s">
        <v>211</v>
      </c>
      <c r="C71" s="13" t="s">
        <v>186</v>
      </c>
      <c r="D71" s="10">
        <v>4.5682926829268293</v>
      </c>
      <c r="E71" s="9">
        <v>83375</v>
      </c>
      <c r="F71" s="9">
        <v>83281</v>
      </c>
      <c r="G71" s="10">
        <v>0.99887256371814093</v>
      </c>
      <c r="H71" s="10">
        <v>0.46718571660827019</v>
      </c>
      <c r="I71" s="10">
        <v>3.5365853658536581</v>
      </c>
      <c r="J71" s="10">
        <v>0.40050630722376473</v>
      </c>
      <c r="K71" s="9">
        <v>208174</v>
      </c>
      <c r="L71" s="9">
        <v>197088</v>
      </c>
      <c r="M71" s="10">
        <v>0.94674647170155735</v>
      </c>
      <c r="N71" s="10">
        <v>0.35280142557822164</v>
      </c>
      <c r="O71" s="10">
        <v>0.7551631247195032</v>
      </c>
      <c r="P71" s="10">
        <v>-1.3242172019077847</v>
      </c>
    </row>
    <row r="72" spans="1:16">
      <c r="A72" s="9">
        <v>69</v>
      </c>
      <c r="B72" s="13" t="s">
        <v>461</v>
      </c>
      <c r="C72" s="13" t="s">
        <v>462</v>
      </c>
      <c r="D72" s="10">
        <v>5.0024390243902435</v>
      </c>
      <c r="E72" s="9">
        <v>35999</v>
      </c>
      <c r="F72" s="9">
        <v>10529</v>
      </c>
      <c r="G72" s="10">
        <v>0.29248034667629658</v>
      </c>
      <c r="H72" s="10">
        <v>0.13679687011040814</v>
      </c>
      <c r="I72" s="10">
        <v>4.0512195121951216</v>
      </c>
      <c r="J72" s="10">
        <v>0.33541107632677403</v>
      </c>
      <c r="K72" s="9">
        <v>107328</v>
      </c>
      <c r="L72" s="9">
        <v>23132</v>
      </c>
      <c r="M72" s="10">
        <v>0.21552623732856291</v>
      </c>
      <c r="N72" s="10">
        <v>8.031502208016314E-2</v>
      </c>
      <c r="O72" s="10">
        <v>0.58711154732810222</v>
      </c>
      <c r="P72" s="10">
        <v>-1.7032538442667668</v>
      </c>
    </row>
    <row r="73" spans="1:16">
      <c r="A73" s="9">
        <v>70</v>
      </c>
      <c r="B73" s="13" t="s">
        <v>463</v>
      </c>
      <c r="C73" s="13" t="s">
        <v>464</v>
      </c>
      <c r="D73" s="10">
        <v>1.6975609756097558</v>
      </c>
      <c r="E73" s="9">
        <v>58050</v>
      </c>
      <c r="F73" s="9">
        <v>245024</v>
      </c>
      <c r="G73" s="10">
        <v>4.220913006029285</v>
      </c>
      <c r="H73" s="10">
        <v>1.9741760251404792</v>
      </c>
      <c r="I73" s="10">
        <v>1.3073170731707318</v>
      </c>
      <c r="J73" s="10">
        <v>0.44014952193923584</v>
      </c>
      <c r="K73" s="9">
        <v>131887</v>
      </c>
      <c r="L73" s="9">
        <v>206592</v>
      </c>
      <c r="M73" s="10">
        <v>1.5664318697066428</v>
      </c>
      <c r="N73" s="10">
        <v>0.58372480196353038</v>
      </c>
      <c r="O73" s="10">
        <v>0.29568022026910873</v>
      </c>
      <c r="P73" s="10">
        <v>-3.3820321125635853</v>
      </c>
    </row>
    <row r="74" spans="1:16">
      <c r="A74" s="9">
        <v>71</v>
      </c>
      <c r="B74" s="13" t="s">
        <v>465</v>
      </c>
      <c r="C74" s="13" t="s">
        <v>466</v>
      </c>
      <c r="D74" s="10">
        <v>1.9634146341463414</v>
      </c>
      <c r="E74" s="9">
        <v>66900</v>
      </c>
      <c r="F74" s="9">
        <v>233663</v>
      </c>
      <c r="G74" s="10">
        <v>3.4927204783258596</v>
      </c>
      <c r="H74" s="10">
        <v>1.633590889217265</v>
      </c>
      <c r="I74" s="10">
        <v>1.0609756097560974</v>
      </c>
      <c r="J74" s="10">
        <v>0.76791515054121373</v>
      </c>
      <c r="K74" s="9">
        <v>87119</v>
      </c>
      <c r="L74" s="9">
        <v>248301</v>
      </c>
      <c r="M74" s="10">
        <v>2.850136020845051</v>
      </c>
      <c r="N74" s="10">
        <v>1.0620922087396463</v>
      </c>
      <c r="O74" s="10">
        <v>0.6501580143168818</v>
      </c>
      <c r="P74" s="10">
        <v>-1.5380876309749032</v>
      </c>
    </row>
    <row r="75" spans="1:16">
      <c r="A75" s="9">
        <v>72</v>
      </c>
      <c r="B75" s="13" t="s">
        <v>467</v>
      </c>
      <c r="C75" s="13" t="s">
        <v>468</v>
      </c>
      <c r="D75" s="10">
        <v>1.4341463414634146</v>
      </c>
      <c r="E75" s="9">
        <v>36726</v>
      </c>
      <c r="F75" s="9">
        <v>397850</v>
      </c>
      <c r="G75" s="10">
        <v>10.832924903338235</v>
      </c>
      <c r="H75" s="10">
        <v>5.0667001655255639</v>
      </c>
      <c r="I75" s="10">
        <v>0.49268292682926823</v>
      </c>
      <c r="J75" s="10">
        <v>0.94307064170711041</v>
      </c>
      <c r="K75" s="9">
        <v>38943</v>
      </c>
      <c r="L75" s="9">
        <v>369753</v>
      </c>
      <c r="M75" s="10">
        <v>9.4947230567752872</v>
      </c>
      <c r="N75" s="10">
        <v>3.538171971087813</v>
      </c>
      <c r="O75" s="10">
        <v>0.69831879832991894</v>
      </c>
      <c r="P75" s="10">
        <v>-1.4320107125736468</v>
      </c>
    </row>
    <row r="76" spans="1:16">
      <c r="A76" s="9">
        <v>73</v>
      </c>
      <c r="B76" s="13" t="s">
        <v>469</v>
      </c>
      <c r="C76" s="13" t="s">
        <v>470</v>
      </c>
      <c r="D76" s="10">
        <v>1.2365853658536585</v>
      </c>
      <c r="E76" s="9">
        <v>62323</v>
      </c>
      <c r="F76" s="9">
        <v>285182</v>
      </c>
      <c r="G76" s="10">
        <v>4.5758708662933429</v>
      </c>
      <c r="H76" s="10">
        <v>2.140194442641028</v>
      </c>
      <c r="I76" s="10">
        <v>0.9463414634146341</v>
      </c>
      <c r="J76" s="10">
        <v>0.54635749978083636</v>
      </c>
      <c r="K76" s="9">
        <v>114070</v>
      </c>
      <c r="L76" s="9">
        <v>239076</v>
      </c>
      <c r="M76" s="10">
        <v>2.0958709564302622</v>
      </c>
      <c r="N76" s="10">
        <v>0.7810182381008931</v>
      </c>
      <c r="O76" s="10">
        <v>0.36492863570709322</v>
      </c>
      <c r="P76" s="10">
        <v>-2.7402617995772776</v>
      </c>
    </row>
    <row r="77" spans="1:16">
      <c r="A77" s="9">
        <v>74</v>
      </c>
      <c r="B77" s="13" t="s">
        <v>471</v>
      </c>
      <c r="C77" s="13" t="s">
        <v>472</v>
      </c>
      <c r="D77" s="10">
        <v>1.5439024390243901</v>
      </c>
      <c r="E77" s="9">
        <v>91620</v>
      </c>
      <c r="F77" s="9">
        <v>306278</v>
      </c>
      <c r="G77" s="10">
        <v>3.3429163938004804</v>
      </c>
      <c r="H77" s="10">
        <v>1.5635255664504424</v>
      </c>
      <c r="I77" s="10">
        <v>0.74634146341463403</v>
      </c>
      <c r="J77" s="10">
        <v>2.1031126618308695</v>
      </c>
      <c r="K77" s="9">
        <v>43564</v>
      </c>
      <c r="L77" s="9">
        <v>350780</v>
      </c>
      <c r="M77" s="10">
        <v>8.0520613350472861</v>
      </c>
      <c r="N77" s="10">
        <v>3.0005696379753282</v>
      </c>
      <c r="O77" s="10">
        <v>1.9191049397339257</v>
      </c>
      <c r="P77" s="10">
        <v>1.9191049397339257</v>
      </c>
    </row>
    <row r="78" spans="1:16">
      <c r="A78" s="9">
        <v>75</v>
      </c>
      <c r="B78" s="13" t="s">
        <v>473</v>
      </c>
      <c r="C78" s="15" t="s">
        <v>224</v>
      </c>
      <c r="D78" s="10">
        <v>1.7268292682926829</v>
      </c>
      <c r="E78" s="9">
        <v>39685</v>
      </c>
      <c r="F78" s="9">
        <v>241622</v>
      </c>
      <c r="G78" s="10">
        <v>6.0884969131913822</v>
      </c>
      <c r="H78" s="10">
        <v>2.8476693592108697</v>
      </c>
      <c r="I78" s="10">
        <v>0.89512195121951221</v>
      </c>
      <c r="J78" s="10">
        <v>0.70693125745942964</v>
      </c>
      <c r="K78" s="9">
        <v>56137</v>
      </c>
      <c r="L78" s="9">
        <v>645104</v>
      </c>
      <c r="M78" s="10">
        <v>11.491600904929014</v>
      </c>
      <c r="N78" s="10">
        <v>4.2823008087353704</v>
      </c>
      <c r="O78" s="10">
        <v>1.5037914408441218</v>
      </c>
      <c r="P78" s="10">
        <v>1.5037914408441218</v>
      </c>
    </row>
    <row r="79" spans="1:16">
      <c r="A79" s="9">
        <v>76</v>
      </c>
      <c r="B79" s="13" t="s">
        <v>474</v>
      </c>
      <c r="C79" s="13" t="s">
        <v>475</v>
      </c>
      <c r="D79" s="10">
        <v>1.7609756097560976</v>
      </c>
      <c r="E79" s="9">
        <v>101923</v>
      </c>
      <c r="F79" s="9">
        <v>224075</v>
      </c>
      <c r="G79" s="10">
        <v>2.1984733573383828</v>
      </c>
      <c r="H79" s="10">
        <v>1.0282546424832477</v>
      </c>
      <c r="I79" s="10">
        <v>0.46097560975609753</v>
      </c>
      <c r="J79" s="10">
        <v>4.9813303357607159</v>
      </c>
      <c r="K79" s="9">
        <v>20461</v>
      </c>
      <c r="L79" s="9">
        <v>51498</v>
      </c>
      <c r="M79" s="10">
        <v>2.5168857827085676</v>
      </c>
      <c r="N79" s="10">
        <v>0.93790779126035395</v>
      </c>
      <c r="O79" s="10">
        <v>0.91213572252423292</v>
      </c>
      <c r="P79" s="10">
        <v>-1.0963280741078889</v>
      </c>
    </row>
    <row r="80" spans="1:16">
      <c r="A80" s="9">
        <v>77</v>
      </c>
      <c r="B80" s="13" t="s">
        <v>476</v>
      </c>
      <c r="C80" s="13" t="s">
        <v>477</v>
      </c>
      <c r="D80" s="10">
        <v>1.4829268292682927</v>
      </c>
      <c r="E80" s="9">
        <v>70708</v>
      </c>
      <c r="F80" s="9">
        <v>178213</v>
      </c>
      <c r="G80" s="10">
        <v>2.5204078746393619</v>
      </c>
      <c r="H80" s="10">
        <v>1.178827612078432</v>
      </c>
      <c r="I80" s="10">
        <v>1.468292682926829</v>
      </c>
      <c r="J80" s="10">
        <v>0.44732646709011309</v>
      </c>
      <c r="K80" s="9">
        <v>158068</v>
      </c>
      <c r="L80" s="9">
        <v>255493</v>
      </c>
      <c r="M80" s="10">
        <v>1.6163486600703494</v>
      </c>
      <c r="N80" s="10">
        <v>0.60232610160075406</v>
      </c>
      <c r="O80" s="10">
        <v>0.51095350620331326</v>
      </c>
      <c r="P80" s="10">
        <v>-1.9571252332342162</v>
      </c>
    </row>
    <row r="81" spans="1:16">
      <c r="A81" s="9">
        <v>78</v>
      </c>
      <c r="B81" s="13" t="s">
        <v>478</v>
      </c>
      <c r="C81" s="13" t="s">
        <v>479</v>
      </c>
      <c r="D81" s="10">
        <v>2.3512195121951218</v>
      </c>
      <c r="E81" s="9">
        <v>70554</v>
      </c>
      <c r="F81" s="9">
        <v>141563</v>
      </c>
      <c r="G81" s="10">
        <v>2.0064489610794567</v>
      </c>
      <c r="H81" s="10">
        <v>0.93844232965070573</v>
      </c>
      <c r="I81" s="10">
        <v>1.6292682926829267</v>
      </c>
      <c r="J81" s="10">
        <v>0.87869579296086886</v>
      </c>
      <c r="K81" s="9">
        <v>80294</v>
      </c>
      <c r="L81" s="9">
        <v>416309</v>
      </c>
      <c r="M81" s="10">
        <v>5.1848083293894938</v>
      </c>
      <c r="N81" s="10">
        <v>1.9320988507840691</v>
      </c>
      <c r="O81" s="10">
        <v>2.0588359984818765</v>
      </c>
      <c r="P81" s="10">
        <v>2.0588359984818765</v>
      </c>
    </row>
    <row r="82" spans="1:16">
      <c r="A82" s="9">
        <v>79</v>
      </c>
      <c r="B82" s="13" t="s">
        <v>480</v>
      </c>
      <c r="C82" s="13" t="s">
        <v>481</v>
      </c>
      <c r="D82" s="10">
        <v>1.0536585365853659</v>
      </c>
      <c r="E82" s="9">
        <v>55100</v>
      </c>
      <c r="F82" s="9">
        <v>69741</v>
      </c>
      <c r="G82" s="10">
        <v>1.2657168784029038</v>
      </c>
      <c r="H82" s="10">
        <v>0.59199228043538676</v>
      </c>
      <c r="I82" s="10">
        <v>0.86829268292682926</v>
      </c>
      <c r="J82" s="10">
        <v>1.1105064796339965</v>
      </c>
      <c r="K82" s="9">
        <v>49617</v>
      </c>
      <c r="L82" s="9">
        <v>120984</v>
      </c>
      <c r="M82" s="10">
        <v>2.4383578209081564</v>
      </c>
      <c r="N82" s="10">
        <v>0.90864464880454499</v>
      </c>
      <c r="O82" s="10">
        <v>1.5348927322773078</v>
      </c>
      <c r="P82" s="10">
        <v>1.5348927322773078</v>
      </c>
    </row>
    <row r="83" spans="1:16">
      <c r="A83" s="9">
        <v>80</v>
      </c>
      <c r="B83" s="13" t="s">
        <v>482</v>
      </c>
      <c r="C83" s="13" t="s">
        <v>483</v>
      </c>
      <c r="D83" s="10">
        <v>2.1414634146341465</v>
      </c>
      <c r="E83" s="9">
        <v>51156</v>
      </c>
      <c r="F83" s="9">
        <v>192088</v>
      </c>
      <c r="G83" s="10">
        <v>3.7549456564234891</v>
      </c>
      <c r="H83" s="10">
        <v>1.7562370226602106</v>
      </c>
      <c r="I83" s="10">
        <v>1.0951219512195123</v>
      </c>
      <c r="J83" s="10">
        <v>0.69089583080102102</v>
      </c>
      <c r="K83" s="9">
        <v>74043</v>
      </c>
      <c r="L83" s="9">
        <v>224988</v>
      </c>
      <c r="M83" s="10">
        <v>3.0386126980268222</v>
      </c>
      <c r="N83" s="10">
        <v>1.1323273164326975</v>
      </c>
      <c r="O83" s="10">
        <v>0.64474629666873584</v>
      </c>
      <c r="P83" s="10">
        <v>-1.5509976639909107</v>
      </c>
    </row>
    <row r="84" spans="1:16">
      <c r="A84" s="9">
        <v>81</v>
      </c>
      <c r="B84" s="13" t="s">
        <v>213</v>
      </c>
      <c r="C84" s="13" t="s">
        <v>498</v>
      </c>
      <c r="D84" s="10">
        <v>1.1243902439024391</v>
      </c>
      <c r="E84" s="9">
        <v>76417</v>
      </c>
      <c r="F84" s="9">
        <v>151842</v>
      </c>
      <c r="G84" s="10">
        <v>1.9870185953387336</v>
      </c>
      <c r="H84" s="10">
        <v>0.92935449435292694</v>
      </c>
      <c r="I84" s="10">
        <v>0.85121951219512193</v>
      </c>
      <c r="J84" s="10">
        <v>1.2466068515497553</v>
      </c>
      <c r="K84" s="9">
        <v>61300</v>
      </c>
      <c r="L84" s="9">
        <v>279391</v>
      </c>
      <c r="M84" s="10">
        <v>4.5577650897226754</v>
      </c>
      <c r="N84" s="10">
        <v>1.6984336030477398</v>
      </c>
      <c r="O84" s="10">
        <v>1.8275411733283675</v>
      </c>
      <c r="P84" s="10">
        <v>1.8275411733283675</v>
      </c>
    </row>
    <row r="85" spans="1:16">
      <c r="A85" s="9">
        <v>82</v>
      </c>
      <c r="B85" s="13" t="s">
        <v>499</v>
      </c>
      <c r="C85" s="13" t="s">
        <v>500</v>
      </c>
      <c r="D85" s="10">
        <v>1.4780487804878049</v>
      </c>
      <c r="E85" s="9">
        <v>87706</v>
      </c>
      <c r="F85" s="9">
        <v>220811</v>
      </c>
      <c r="G85" s="10">
        <v>2.5176270722641552</v>
      </c>
      <c r="H85" s="10">
        <v>1.1775269945646512</v>
      </c>
      <c r="I85" s="10">
        <v>0.97560975609756095</v>
      </c>
      <c r="J85" s="10">
        <v>1.2769309165028755</v>
      </c>
      <c r="K85" s="9">
        <v>68685</v>
      </c>
      <c r="L85" s="9">
        <v>480045</v>
      </c>
      <c r="M85" s="10">
        <v>6.9890805852806288</v>
      </c>
      <c r="N85" s="10">
        <v>2.604453956439309</v>
      </c>
      <c r="O85" s="10">
        <v>2.2117997875727795</v>
      </c>
      <c r="P85" s="10">
        <v>2.2117997875727795</v>
      </c>
    </row>
    <row r="86" spans="1:16">
      <c r="A86" s="9">
        <v>83</v>
      </c>
      <c r="B86" s="13" t="s">
        <v>501</v>
      </c>
      <c r="C86" s="15" t="s">
        <v>20</v>
      </c>
      <c r="D86" s="10">
        <v>1.8121951219512196</v>
      </c>
      <c r="E86" s="9">
        <v>156312</v>
      </c>
      <c r="F86" s="9">
        <v>248202</v>
      </c>
      <c r="G86" s="10">
        <v>1.5878627360663289</v>
      </c>
      <c r="H86" s="10">
        <v>0.74266409667253919</v>
      </c>
      <c r="I86" s="10">
        <v>0.76341463414634148</v>
      </c>
      <c r="J86" s="10">
        <v>3.6327128215854425</v>
      </c>
      <c r="K86" s="9">
        <v>43029</v>
      </c>
      <c r="L86" s="9">
        <v>162150</v>
      </c>
      <c r="M86" s="10">
        <v>3.7683887610681168</v>
      </c>
      <c r="N86" s="10">
        <v>1.4042755550473029</v>
      </c>
      <c r="O86" s="10">
        <v>1.8908623176198678</v>
      </c>
      <c r="P86" s="10">
        <v>1.8908623176198678</v>
      </c>
    </row>
    <row r="87" spans="1:16">
      <c r="A87" s="9">
        <v>84</v>
      </c>
      <c r="B87" s="13" t="s">
        <v>502</v>
      </c>
      <c r="C87" s="13" t="s">
        <v>503</v>
      </c>
      <c r="D87" s="10">
        <v>2.7585365853658539</v>
      </c>
      <c r="E87" s="9">
        <v>78262</v>
      </c>
      <c r="F87" s="9">
        <v>95447</v>
      </c>
      <c r="G87" s="10">
        <v>1.2195829393575426</v>
      </c>
      <c r="H87" s="10">
        <v>0.57041483586864306</v>
      </c>
      <c r="I87" s="10">
        <v>0.70731707317073167</v>
      </c>
      <c r="J87" s="10">
        <v>1.4885499087035909</v>
      </c>
      <c r="K87" s="9">
        <v>52576</v>
      </c>
      <c r="L87" s="9">
        <v>197178</v>
      </c>
      <c r="M87" s="10">
        <v>3.7503423615337796</v>
      </c>
      <c r="N87" s="10">
        <v>1.3975506337800225</v>
      </c>
      <c r="O87" s="10">
        <v>2.4500601069602177</v>
      </c>
      <c r="P87" s="10">
        <v>2.4500601069602177</v>
      </c>
    </row>
    <row r="88" spans="1:16">
      <c r="A88" s="9">
        <v>85</v>
      </c>
      <c r="B88" s="13" t="s">
        <v>504</v>
      </c>
      <c r="C88" s="13" t="s">
        <v>505</v>
      </c>
      <c r="D88" s="10">
        <v>1.551219512195122</v>
      </c>
      <c r="E88" s="9">
        <v>104909</v>
      </c>
      <c r="F88" s="9">
        <v>129817</v>
      </c>
      <c r="G88" s="10">
        <v>1.2374248157927346</v>
      </c>
      <c r="H88" s="10">
        <v>0.57875971401504434</v>
      </c>
      <c r="I88" s="10">
        <v>1.0902439024390242</v>
      </c>
      <c r="J88" s="10">
        <v>1.0789443913074779</v>
      </c>
      <c r="K88" s="9">
        <v>97233</v>
      </c>
      <c r="L88" s="9">
        <v>342994</v>
      </c>
      <c r="M88" s="10">
        <v>3.5275472319068628</v>
      </c>
      <c r="N88" s="10">
        <v>1.3145268869864473</v>
      </c>
      <c r="O88" s="10">
        <v>2.2712826327650673</v>
      </c>
      <c r="P88" s="10">
        <v>2.2712826327650673</v>
      </c>
    </row>
    <row r="89" spans="1:16">
      <c r="A89" s="9">
        <v>86</v>
      </c>
      <c r="B89" s="13" t="s">
        <v>506</v>
      </c>
      <c r="C89" s="15" t="s">
        <v>216</v>
      </c>
      <c r="D89" s="10">
        <v>2.7390243902439022</v>
      </c>
      <c r="E89" s="9">
        <v>86399</v>
      </c>
      <c r="F89" s="9">
        <v>107361</v>
      </c>
      <c r="G89" s="10">
        <v>1.2426185488257966</v>
      </c>
      <c r="H89" s="10">
        <v>0.58118889064583612</v>
      </c>
      <c r="I89" s="10">
        <v>0.53170731707317076</v>
      </c>
      <c r="J89" s="10">
        <v>4.2886429067805025</v>
      </c>
      <c r="K89" s="9">
        <v>20146</v>
      </c>
      <c r="L89" s="9">
        <v>5300</v>
      </c>
      <c r="M89" s="10">
        <v>0.26307951950759456</v>
      </c>
      <c r="N89" s="10">
        <v>9.8035569497185227E-2</v>
      </c>
      <c r="O89" s="10">
        <v>0.16868107955099571</v>
      </c>
      <c r="P89" s="10">
        <v>-5.92834716651004</v>
      </c>
    </row>
    <row r="90" spans="1:16">
      <c r="A90" s="9">
        <v>87</v>
      </c>
      <c r="B90" s="13" t="s">
        <v>1071</v>
      </c>
      <c r="C90" s="13" t="s">
        <v>507</v>
      </c>
      <c r="D90" s="10">
        <v>3.2902439024390242</v>
      </c>
      <c r="E90" s="9">
        <v>64950</v>
      </c>
      <c r="F90" s="9">
        <v>56918</v>
      </c>
      <c r="G90" s="10">
        <v>0.87633564280215548</v>
      </c>
      <c r="H90" s="10">
        <v>0.40987360164136083</v>
      </c>
      <c r="I90" s="10">
        <v>2.1243902439024387</v>
      </c>
      <c r="J90" s="10">
        <v>0.33755515479723303</v>
      </c>
      <c r="K90" s="9">
        <v>192413</v>
      </c>
      <c r="L90" s="9">
        <v>92878</v>
      </c>
      <c r="M90" s="10">
        <v>0.48270127278302399</v>
      </c>
      <c r="N90" s="10">
        <v>0.17987676981800868</v>
      </c>
      <c r="O90" s="10">
        <v>0.43885912412432149</v>
      </c>
      <c r="P90" s="10">
        <v>-2.278635546191166</v>
      </c>
    </row>
    <row r="91" spans="1:16">
      <c r="A91" s="9">
        <v>88</v>
      </c>
      <c r="B91" s="13" t="s">
        <v>508</v>
      </c>
      <c r="C91" s="13" t="s">
        <v>509</v>
      </c>
      <c r="D91" s="10">
        <v>1.0609756097560974</v>
      </c>
      <c r="E91" s="9">
        <v>53323</v>
      </c>
      <c r="F91" s="9">
        <v>169807</v>
      </c>
      <c r="G91" s="10">
        <v>3.184498246535266</v>
      </c>
      <c r="H91" s="10">
        <v>1.4894313342709531</v>
      </c>
      <c r="I91" s="10">
        <v>0.8292682926829269</v>
      </c>
      <c r="J91" s="10">
        <v>0.71213173428777476</v>
      </c>
      <c r="K91" s="9">
        <v>74878</v>
      </c>
      <c r="L91" s="9">
        <v>124679</v>
      </c>
      <c r="M91" s="10">
        <v>1.6650952215604049</v>
      </c>
      <c r="N91" s="10">
        <v>0.62049131995622242</v>
      </c>
      <c r="O91" s="10">
        <v>0.41659612341910379</v>
      </c>
      <c r="P91" s="10">
        <v>-2.4004063979106705</v>
      </c>
    </row>
    <row r="92" spans="1:16">
      <c r="A92" s="9">
        <v>89</v>
      </c>
      <c r="B92" s="13" t="s">
        <v>510</v>
      </c>
      <c r="C92" s="13" t="s">
        <v>511</v>
      </c>
      <c r="D92" s="10">
        <v>1.0146341463414634</v>
      </c>
      <c r="E92" s="9">
        <v>37363</v>
      </c>
      <c r="F92" s="9">
        <v>184784</v>
      </c>
      <c r="G92" s="10">
        <v>4.9456414099510209</v>
      </c>
      <c r="H92" s="10">
        <v>2.3131409452222007</v>
      </c>
      <c r="I92" s="10">
        <v>0.65121951219512197</v>
      </c>
      <c r="J92" s="10">
        <v>1.3762201186047369</v>
      </c>
      <c r="K92" s="9">
        <v>27149</v>
      </c>
      <c r="L92" s="9">
        <v>122509</v>
      </c>
      <c r="M92" s="10">
        <v>4.5124682308740649</v>
      </c>
      <c r="N92" s="10">
        <v>1.6815539030924989</v>
      </c>
      <c r="O92" s="10">
        <v>0.726956957190937</v>
      </c>
      <c r="P92" s="10">
        <v>-1.3755972621324644</v>
      </c>
    </row>
    <row r="93" spans="1:16">
      <c r="A93" s="9">
        <v>90</v>
      </c>
      <c r="B93" s="13" t="s">
        <v>512</v>
      </c>
      <c r="C93" s="13" t="s">
        <v>513</v>
      </c>
      <c r="D93" s="10">
        <v>1.3512195121951218</v>
      </c>
      <c r="E93" s="9">
        <v>73503</v>
      </c>
      <c r="F93" s="9">
        <v>248602</v>
      </c>
      <c r="G93" s="10">
        <v>3.3822020869896465</v>
      </c>
      <c r="H93" s="10">
        <v>1.5818999971753334</v>
      </c>
      <c r="I93" s="10">
        <v>0.8</v>
      </c>
      <c r="J93" s="10">
        <v>0.92819709808180428</v>
      </c>
      <c r="K93" s="9">
        <v>79189</v>
      </c>
      <c r="L93" s="9">
        <v>121810</v>
      </c>
      <c r="M93" s="10">
        <v>1.5382186919900491</v>
      </c>
      <c r="N93" s="10">
        <v>0.57321126997157423</v>
      </c>
      <c r="O93" s="10">
        <v>0.36235619887167941</v>
      </c>
      <c r="P93" s="10">
        <v>-2.7597154488148505</v>
      </c>
    </row>
    <row r="94" spans="1:16">
      <c r="A94" s="9">
        <v>91</v>
      </c>
      <c r="B94" s="13" t="s">
        <v>514</v>
      </c>
      <c r="C94" s="13" t="s">
        <v>515</v>
      </c>
      <c r="D94" s="10">
        <v>1.1926829268292682</v>
      </c>
      <c r="E94" s="9">
        <v>111150</v>
      </c>
      <c r="F94" s="9">
        <v>150426</v>
      </c>
      <c r="G94" s="10">
        <v>1.3533603238866396</v>
      </c>
      <c r="H94" s="10">
        <v>0.6329842621671935</v>
      </c>
      <c r="I94" s="10">
        <v>0.86097560975609744</v>
      </c>
      <c r="J94" s="10">
        <v>1.2183225184145914</v>
      </c>
      <c r="K94" s="9">
        <v>91232</v>
      </c>
      <c r="L94" s="9">
        <v>124866</v>
      </c>
      <c r="M94" s="10">
        <v>1.3686645036829184</v>
      </c>
      <c r="N94" s="10">
        <v>0.51002755486355456</v>
      </c>
      <c r="O94" s="10">
        <v>0.8057507671949643</v>
      </c>
      <c r="P94" s="10">
        <v>-1.2410785576801493</v>
      </c>
    </row>
    <row r="95" spans="1:16">
      <c r="A95" s="9">
        <v>92</v>
      </c>
      <c r="B95" s="13" t="s">
        <v>516</v>
      </c>
      <c r="C95" s="13" t="s">
        <v>1178</v>
      </c>
      <c r="D95" s="10">
        <v>1.0780487804878049</v>
      </c>
      <c r="E95" s="9">
        <v>65239</v>
      </c>
      <c r="F95" s="9">
        <v>135544</v>
      </c>
      <c r="G95" s="10">
        <v>2.0776529376599888</v>
      </c>
      <c r="H95" s="10">
        <v>0.97174535751675206</v>
      </c>
      <c r="I95" s="10">
        <v>0.61951219512195121</v>
      </c>
      <c r="J95" s="10">
        <v>1.1070592228067198</v>
      </c>
      <c r="K95" s="9">
        <v>58930</v>
      </c>
      <c r="L95" s="9">
        <v>69316</v>
      </c>
      <c r="M95" s="10">
        <v>1.1762430001696929</v>
      </c>
      <c r="N95" s="10">
        <v>0.43832242283453277</v>
      </c>
      <c r="O95" s="10">
        <v>0.45106716429769667</v>
      </c>
      <c r="P95" s="10">
        <v>-2.2169647430598984</v>
      </c>
    </row>
    <row r="96" spans="1:16">
      <c r="A96" s="9">
        <v>93</v>
      </c>
      <c r="B96" s="13" t="s">
        <v>517</v>
      </c>
      <c r="C96" s="13" t="s">
        <v>518</v>
      </c>
      <c r="D96" s="10">
        <v>2.2170731707317071</v>
      </c>
      <c r="E96" s="9">
        <v>65924</v>
      </c>
      <c r="F96" s="9">
        <v>304314</v>
      </c>
      <c r="G96" s="10">
        <v>4.6161337297494081</v>
      </c>
      <c r="H96" s="10">
        <v>2.1590259086354537</v>
      </c>
      <c r="I96" s="10">
        <v>0.98292682926829267</v>
      </c>
      <c r="J96" s="10">
        <v>1.3379335538733181</v>
      </c>
      <c r="K96" s="9">
        <v>49273</v>
      </c>
      <c r="L96" s="9">
        <v>115231</v>
      </c>
      <c r="M96" s="10">
        <v>2.3386235869543159</v>
      </c>
      <c r="N96" s="10">
        <v>0.87147907072256126</v>
      </c>
      <c r="O96" s="10">
        <v>0.40364456361403878</v>
      </c>
      <c r="P96" s="10">
        <v>-2.4774271479008219</v>
      </c>
    </row>
    <row r="97" spans="1:16">
      <c r="A97" s="9">
        <v>94</v>
      </c>
      <c r="B97" s="13" t="s">
        <v>519</v>
      </c>
      <c r="C97" s="13" t="s">
        <v>520</v>
      </c>
      <c r="D97" s="10">
        <v>5.3048780487804876</v>
      </c>
      <c r="E97" s="9">
        <v>87107</v>
      </c>
      <c r="F97" s="9">
        <v>38628</v>
      </c>
      <c r="G97" s="10">
        <v>0.4434546018115651</v>
      </c>
      <c r="H97" s="10">
        <v>0.20740949692260383</v>
      </c>
      <c r="I97" s="10">
        <v>0.76585365853658527</v>
      </c>
      <c r="J97" s="10">
        <v>1.9186141274421269</v>
      </c>
      <c r="K97" s="9">
        <v>45401</v>
      </c>
      <c r="L97" s="9">
        <v>6062</v>
      </c>
      <c r="M97" s="10">
        <v>0.13352128807735514</v>
      </c>
      <c r="N97" s="10">
        <v>4.975619364502968E-2</v>
      </c>
      <c r="O97" s="10">
        <v>0.23989351685085336</v>
      </c>
      <c r="P97" s="10">
        <v>-4.16851615303018</v>
      </c>
    </row>
    <row r="98" spans="1:16">
      <c r="A98" s="9">
        <v>95</v>
      </c>
      <c r="B98" s="13" t="s">
        <v>521</v>
      </c>
      <c r="C98" s="13" t="s">
        <v>522</v>
      </c>
      <c r="D98" s="10">
        <v>1.8048780487804876</v>
      </c>
      <c r="E98" s="9">
        <v>36697</v>
      </c>
      <c r="F98" s="9">
        <v>32253</v>
      </c>
      <c r="G98" s="10">
        <v>0.87890018257623237</v>
      </c>
      <c r="H98" s="10">
        <v>0.41107307031798834</v>
      </c>
      <c r="I98" s="10">
        <v>2.4829268292682927</v>
      </c>
      <c r="J98" s="10">
        <v>0.38018917770893984</v>
      </c>
      <c r="K98" s="9">
        <v>96523</v>
      </c>
      <c r="L98" s="9">
        <v>80728</v>
      </c>
      <c r="M98" s="10">
        <v>0.8363602457445376</v>
      </c>
      <c r="N98" s="10">
        <v>0.31166642371035863</v>
      </c>
      <c r="O98" s="10">
        <v>0.75817767257112456</v>
      </c>
      <c r="P98" s="10">
        <v>-1.3189520559327603</v>
      </c>
    </row>
    <row r="99" spans="1:16">
      <c r="A99" s="9">
        <v>96</v>
      </c>
      <c r="B99" s="13" t="s">
        <v>523</v>
      </c>
      <c r="C99" s="13" t="s">
        <v>524</v>
      </c>
      <c r="D99" s="10">
        <v>3.9268292682926829</v>
      </c>
      <c r="E99" s="9">
        <v>162961</v>
      </c>
      <c r="F99" s="9">
        <v>64619</v>
      </c>
      <c r="G99" s="10">
        <v>0.39653045820779204</v>
      </c>
      <c r="H99" s="10">
        <v>0.18546246338495623</v>
      </c>
      <c r="I99" s="10">
        <v>2.3097560975609759</v>
      </c>
      <c r="J99" s="10">
        <v>0.63912289784136544</v>
      </c>
      <c r="K99" s="9">
        <v>254976</v>
      </c>
      <c r="L99" s="9">
        <v>207071</v>
      </c>
      <c r="M99" s="10">
        <v>0.81211957203815266</v>
      </c>
      <c r="N99" s="10">
        <v>0.30263323003473963</v>
      </c>
      <c r="O99" s="10">
        <v>1.6317761799948556</v>
      </c>
      <c r="P99" s="10">
        <v>1.6317761799948556</v>
      </c>
    </row>
    <row r="100" spans="1:16">
      <c r="A100" s="9">
        <v>97</v>
      </c>
      <c r="B100" s="13" t="s">
        <v>525</v>
      </c>
      <c r="C100" s="13" t="s">
        <v>526</v>
      </c>
      <c r="D100" s="10">
        <v>2.9341463414634146</v>
      </c>
      <c r="E100" s="9">
        <v>179524</v>
      </c>
      <c r="F100" s="9">
        <v>370567</v>
      </c>
      <c r="G100" s="10">
        <v>2.0641641229027874</v>
      </c>
      <c r="H100" s="10">
        <v>0.96543646305169439</v>
      </c>
      <c r="I100" s="10">
        <v>1.751219512195122</v>
      </c>
      <c r="J100" s="10">
        <v>1.1629612354892205</v>
      </c>
      <c r="K100" s="9">
        <v>154368</v>
      </c>
      <c r="L100" s="9">
        <v>979065</v>
      </c>
      <c r="M100" s="10">
        <v>6.3424090485074629</v>
      </c>
      <c r="N100" s="10">
        <v>2.3634742993993503</v>
      </c>
      <c r="O100" s="10">
        <v>2.448088910924838</v>
      </c>
      <c r="P100" s="10">
        <v>2.448088910924838</v>
      </c>
    </row>
    <row r="101" spans="1:16">
      <c r="A101" s="9">
        <v>98</v>
      </c>
      <c r="B101" s="13" t="s">
        <v>527</v>
      </c>
      <c r="C101" s="13" t="s">
        <v>227</v>
      </c>
      <c r="D101" s="10">
        <v>1.3609756097560977</v>
      </c>
      <c r="E101" s="9">
        <v>96648</v>
      </c>
      <c r="F101" s="9">
        <v>156824</v>
      </c>
      <c r="G101" s="10">
        <v>1.622630576938995</v>
      </c>
      <c r="H101" s="10">
        <v>0.75892546898669777</v>
      </c>
      <c r="I101" s="10">
        <v>0.89512195121951221</v>
      </c>
      <c r="J101" s="10">
        <v>1.3515312543700182</v>
      </c>
      <c r="K101" s="9">
        <v>71510</v>
      </c>
      <c r="L101" s="9">
        <v>385725</v>
      </c>
      <c r="M101" s="10">
        <v>5.3940008390434908</v>
      </c>
      <c r="N101" s="10">
        <v>2.0100536336453896</v>
      </c>
      <c r="O101" s="10">
        <v>2.6485520855284688</v>
      </c>
      <c r="P101" s="10">
        <v>2.6485520855284688</v>
      </c>
    </row>
    <row r="102" spans="1:16">
      <c r="A102" s="9">
        <v>99</v>
      </c>
      <c r="B102" s="13" t="s">
        <v>228</v>
      </c>
      <c r="C102" s="13" t="s">
        <v>229</v>
      </c>
      <c r="D102" s="10">
        <v>1.9146341463414633</v>
      </c>
      <c r="E102" s="9">
        <v>89284</v>
      </c>
      <c r="F102" s="9">
        <v>232946</v>
      </c>
      <c r="G102" s="10">
        <v>2.6090452936696384</v>
      </c>
      <c r="H102" s="10">
        <v>1.2202844881926631</v>
      </c>
      <c r="I102" s="10">
        <v>0.48536585365853657</v>
      </c>
      <c r="J102" s="10">
        <v>2.2107113675192513</v>
      </c>
      <c r="K102" s="9">
        <v>40387</v>
      </c>
      <c r="L102" s="9">
        <v>469599</v>
      </c>
      <c r="M102" s="10">
        <v>11.627479139327011</v>
      </c>
      <c r="N102" s="10">
        <v>4.3329353093472482</v>
      </c>
      <c r="O102" s="10">
        <v>3.5507583283015132</v>
      </c>
      <c r="P102" s="10">
        <v>3.5507583283015132</v>
      </c>
    </row>
    <row r="103" spans="1:16">
      <c r="A103" s="9">
        <v>100</v>
      </c>
      <c r="B103" s="13" t="s">
        <v>230</v>
      </c>
      <c r="C103" s="15" t="s">
        <v>62</v>
      </c>
      <c r="D103" s="10">
        <v>1.0317073170731705</v>
      </c>
      <c r="E103" s="9">
        <v>88184</v>
      </c>
      <c r="F103" s="9">
        <v>293845</v>
      </c>
      <c r="G103" s="10">
        <v>3.3321804408963076</v>
      </c>
      <c r="H103" s="10">
        <v>1.5585042213527869</v>
      </c>
      <c r="I103" s="10">
        <v>0.60487804878048779</v>
      </c>
      <c r="J103" s="10">
        <v>2.5478605067753026</v>
      </c>
      <c r="K103" s="9">
        <v>34611</v>
      </c>
      <c r="L103" s="9">
        <v>197504</v>
      </c>
      <c r="M103" s="10">
        <v>5.7063939210077717</v>
      </c>
      <c r="N103" s="10">
        <v>2.12646571222403</v>
      </c>
      <c r="O103" s="10">
        <v>1.3644273034937633</v>
      </c>
      <c r="P103" s="10">
        <v>1.3644273034937633</v>
      </c>
    </row>
    <row r="104" spans="1:16">
      <c r="A104" s="9">
        <v>101</v>
      </c>
      <c r="B104" s="13" t="s">
        <v>231</v>
      </c>
      <c r="C104" s="15" t="s">
        <v>34</v>
      </c>
      <c r="D104" s="10">
        <v>2.7829268292682925</v>
      </c>
      <c r="E104" s="9">
        <v>58348</v>
      </c>
      <c r="F104" s="9">
        <v>72542</v>
      </c>
      <c r="G104" s="10">
        <v>1.2432645506272708</v>
      </c>
      <c r="H104" s="10">
        <v>0.58149103410788949</v>
      </c>
      <c r="I104" s="10">
        <v>1.3536585365853657</v>
      </c>
      <c r="J104" s="10">
        <v>0.34866683398467846</v>
      </c>
      <c r="K104" s="9">
        <v>167346</v>
      </c>
      <c r="L104" s="9">
        <v>393554</v>
      </c>
      <c r="M104" s="10">
        <v>2.3517383146295701</v>
      </c>
      <c r="N104" s="10">
        <v>0.87636622346957282</v>
      </c>
      <c r="O104" s="10">
        <v>1.5071018675534253</v>
      </c>
      <c r="P104" s="10">
        <v>1.5071018675534253</v>
      </c>
    </row>
    <row r="105" spans="1:16">
      <c r="A105" s="9">
        <v>102</v>
      </c>
      <c r="B105" s="13" t="s">
        <v>1072</v>
      </c>
      <c r="C105" s="13" t="s">
        <v>507</v>
      </c>
      <c r="D105" s="10">
        <v>1.2731707317073171</v>
      </c>
      <c r="E105" s="9">
        <v>38451</v>
      </c>
      <c r="F105" s="9">
        <v>154337</v>
      </c>
      <c r="G105" s="10">
        <v>4.0138617981326883</v>
      </c>
      <c r="H105" s="10">
        <v>1.877335476656784</v>
      </c>
      <c r="I105" s="10">
        <v>1.1195121951219513</v>
      </c>
      <c r="J105" s="10">
        <v>0.9618280511293994</v>
      </c>
      <c r="K105" s="9">
        <v>39977</v>
      </c>
      <c r="L105" s="9">
        <v>782146</v>
      </c>
      <c r="M105" s="10">
        <v>19.564899817395002</v>
      </c>
      <c r="N105" s="10">
        <v>7.2907845481233817</v>
      </c>
      <c r="O105" s="10">
        <v>3.8835810854152886</v>
      </c>
      <c r="P105" s="10">
        <v>3.8835810854152886</v>
      </c>
    </row>
    <row r="106" spans="1:16">
      <c r="A106" s="9">
        <v>103</v>
      </c>
      <c r="B106" s="13" t="s">
        <v>232</v>
      </c>
      <c r="C106" s="13" t="s">
        <v>233</v>
      </c>
      <c r="D106" s="10">
        <v>1.3268292682926828</v>
      </c>
      <c r="E106" s="9">
        <v>52894</v>
      </c>
      <c r="F106" s="9">
        <v>189494</v>
      </c>
      <c r="G106" s="10">
        <v>3.5825235376413205</v>
      </c>
      <c r="H106" s="10">
        <v>1.6755929504849596</v>
      </c>
      <c r="I106" s="10">
        <v>0.80731707317073165</v>
      </c>
      <c r="J106" s="10">
        <v>1.303289392632746</v>
      </c>
      <c r="K106" s="9">
        <v>40585</v>
      </c>
      <c r="L106" s="9">
        <v>513491</v>
      </c>
      <c r="M106" s="10">
        <v>12.652236047800912</v>
      </c>
      <c r="N106" s="10">
        <v>4.7148070236732034</v>
      </c>
      <c r="O106" s="10">
        <v>2.8138140723906826</v>
      </c>
      <c r="P106" s="10">
        <v>2.8138140723906826</v>
      </c>
    </row>
    <row r="107" spans="1:16">
      <c r="A107" s="9">
        <v>104</v>
      </c>
      <c r="B107" s="13" t="s">
        <v>234</v>
      </c>
      <c r="C107" s="13" t="s">
        <v>234</v>
      </c>
      <c r="D107" s="10">
        <v>1.0609756097560974</v>
      </c>
      <c r="E107" s="9">
        <v>88548</v>
      </c>
      <c r="F107" s="9">
        <v>335186</v>
      </c>
      <c r="G107" s="10">
        <v>3.7853593531192122</v>
      </c>
      <c r="H107" s="10">
        <v>0.99654665715285384</v>
      </c>
      <c r="I107" s="10">
        <v>0.88048780487804879</v>
      </c>
      <c r="J107" s="10">
        <v>0.67500114344955864</v>
      </c>
      <c r="K107" s="9">
        <v>131182</v>
      </c>
      <c r="L107" s="9">
        <v>292040</v>
      </c>
      <c r="M107" s="10">
        <v>2.2262200606790565</v>
      </c>
      <c r="N107" s="10">
        <v>0.97455859528685296</v>
      </c>
      <c r="O107" s="10">
        <v>0.97793574268883598</v>
      </c>
      <c r="P107" s="10">
        <v>-1.0225620726884348</v>
      </c>
    </row>
    <row r="108" spans="1:16">
      <c r="A108" s="9">
        <v>105</v>
      </c>
      <c r="B108" s="13" t="s">
        <v>235</v>
      </c>
      <c r="C108" s="13" t="s">
        <v>236</v>
      </c>
      <c r="D108" s="10">
        <v>0.73414634146341451</v>
      </c>
      <c r="E108" s="9">
        <v>78066</v>
      </c>
      <c r="F108" s="9">
        <v>283806</v>
      </c>
      <c r="G108" s="10">
        <v>3.6354623011298131</v>
      </c>
      <c r="H108" s="10">
        <v>0.95708424628451405</v>
      </c>
      <c r="I108" s="10">
        <v>0.62195121951219501</v>
      </c>
      <c r="J108" s="10">
        <v>1.6058337104537788</v>
      </c>
      <c r="K108" s="9">
        <v>48614</v>
      </c>
      <c r="L108" s="9">
        <v>125746</v>
      </c>
      <c r="M108" s="10">
        <v>2.5866211379438022</v>
      </c>
      <c r="N108" s="10">
        <v>1.1323291471755392</v>
      </c>
      <c r="O108" s="10">
        <v>1.1831028998453808</v>
      </c>
      <c r="P108" s="10">
        <v>1.1831028998453808</v>
      </c>
    </row>
    <row r="109" spans="1:16">
      <c r="A109" s="9">
        <v>106</v>
      </c>
      <c r="B109" s="13" t="s">
        <v>237</v>
      </c>
      <c r="C109" s="13" t="s">
        <v>238</v>
      </c>
      <c r="D109" s="10">
        <v>0.85365853658536595</v>
      </c>
      <c r="E109" s="9">
        <v>92064</v>
      </c>
      <c r="F109" s="9">
        <v>170271</v>
      </c>
      <c r="G109" s="10">
        <v>1.8494851407716371</v>
      </c>
      <c r="H109" s="10">
        <v>0.48690178726917965</v>
      </c>
      <c r="I109" s="10">
        <v>0.84878048780487791</v>
      </c>
      <c r="J109" s="10">
        <v>1.4369059324811537</v>
      </c>
      <c r="K109" s="9">
        <v>64071</v>
      </c>
      <c r="L109" s="9">
        <v>121045</v>
      </c>
      <c r="M109" s="10">
        <v>1.8892322579638214</v>
      </c>
      <c r="N109" s="10">
        <v>0.82703752787593965</v>
      </c>
      <c r="O109" s="10">
        <v>1.6985715589881758</v>
      </c>
      <c r="P109" s="10">
        <v>1.6985715589881758</v>
      </c>
    </row>
    <row r="110" spans="1:16">
      <c r="A110" s="9">
        <v>107</v>
      </c>
      <c r="B110" s="13" t="s">
        <v>239</v>
      </c>
      <c r="C110" s="15" t="s">
        <v>102</v>
      </c>
      <c r="D110" s="10">
        <v>1.0146341463414634</v>
      </c>
      <c r="E110" s="9">
        <v>91498</v>
      </c>
      <c r="F110" s="9">
        <v>351628</v>
      </c>
      <c r="G110" s="10">
        <v>3.8430129620319571</v>
      </c>
      <c r="H110" s="10">
        <v>1.0117247435312184</v>
      </c>
      <c r="I110" s="10">
        <v>0.82439024390243887</v>
      </c>
      <c r="J110" s="10">
        <v>1.6608520447986059</v>
      </c>
      <c r="K110" s="9">
        <v>55091</v>
      </c>
      <c r="L110" s="9">
        <v>173669</v>
      </c>
      <c r="M110" s="10">
        <v>3.1524023887749362</v>
      </c>
      <c r="N110" s="10">
        <v>1.3800077081536668</v>
      </c>
      <c r="O110" s="10">
        <v>1.3640149823133039</v>
      </c>
      <c r="P110" s="10">
        <v>1.3640149823133039</v>
      </c>
    </row>
    <row r="111" spans="1:16">
      <c r="A111" s="9">
        <v>108</v>
      </c>
      <c r="B111" s="13" t="s">
        <v>240</v>
      </c>
      <c r="C111" s="13" t="s">
        <v>241</v>
      </c>
      <c r="D111" s="10">
        <v>0.95121951219512191</v>
      </c>
      <c r="E111" s="9">
        <v>137787</v>
      </c>
      <c r="F111" s="9">
        <v>758423</v>
      </c>
      <c r="G111" s="10">
        <v>5.5043146305529547</v>
      </c>
      <c r="H111" s="10">
        <v>1.4490847059144041</v>
      </c>
      <c r="I111" s="10">
        <v>0.52439024390243894</v>
      </c>
      <c r="J111" s="10">
        <v>3.262311771948101</v>
      </c>
      <c r="K111" s="9">
        <v>42236</v>
      </c>
      <c r="L111" s="9">
        <v>162970</v>
      </c>
      <c r="M111" s="10">
        <v>3.8585566815039303</v>
      </c>
      <c r="N111" s="10">
        <v>1.6891365080117695</v>
      </c>
      <c r="O111" s="10">
        <v>1.1656575361796311</v>
      </c>
      <c r="P111" s="10">
        <v>1.1656575361796311</v>
      </c>
    </row>
    <row r="112" spans="1:16">
      <c r="A112" s="9">
        <v>109</v>
      </c>
      <c r="B112" s="13" t="s">
        <v>242</v>
      </c>
      <c r="C112" s="15" t="s">
        <v>103</v>
      </c>
      <c r="D112" s="10">
        <v>0.85121951219512193</v>
      </c>
      <c r="E112" s="9">
        <v>79685</v>
      </c>
      <c r="F112" s="9">
        <v>320316</v>
      </c>
      <c r="G112" s="10">
        <v>4.0197778753843254</v>
      </c>
      <c r="H112" s="10">
        <v>1.0582604795262864</v>
      </c>
      <c r="I112" s="10">
        <v>0.63170731707317074</v>
      </c>
      <c r="J112" s="10">
        <v>1.0136622101232653</v>
      </c>
      <c r="K112" s="9">
        <v>78611</v>
      </c>
      <c r="L112" s="9">
        <v>179574</v>
      </c>
      <c r="M112" s="10">
        <v>2.2843367976491837</v>
      </c>
      <c r="N112" s="10">
        <v>1</v>
      </c>
      <c r="O112" s="10">
        <v>0.94494693825062259</v>
      </c>
      <c r="P112" s="10">
        <v>-1.0582604795262864</v>
      </c>
    </row>
    <row r="113" spans="1:16">
      <c r="A113" s="9">
        <v>110</v>
      </c>
      <c r="B113" s="13" t="s">
        <v>243</v>
      </c>
      <c r="C113" s="13" t="s">
        <v>244</v>
      </c>
      <c r="D113" s="10">
        <v>1.5365853658536586</v>
      </c>
      <c r="E113" s="9">
        <v>142057</v>
      </c>
      <c r="F113" s="9">
        <v>721343</v>
      </c>
      <c r="G113" s="10">
        <v>5.0778419930028091</v>
      </c>
      <c r="H113" s="10">
        <v>1.336810059924044</v>
      </c>
      <c r="I113" s="10">
        <v>0.44146341463414634</v>
      </c>
      <c r="J113" s="10">
        <v>2.894750784529486</v>
      </c>
      <c r="K113" s="9">
        <v>49074</v>
      </c>
      <c r="L113" s="9">
        <v>461257</v>
      </c>
      <c r="M113" s="10">
        <v>9.3992134327749923</v>
      </c>
      <c r="N113" s="10">
        <v>4.1146355661948562</v>
      </c>
      <c r="O113" s="10">
        <v>3.0779507796557461</v>
      </c>
      <c r="P113" s="10">
        <v>3.0779507796557461</v>
      </c>
    </row>
    <row r="114" spans="1:16">
      <c r="A114" s="9">
        <v>111</v>
      </c>
      <c r="B114" s="13" t="s">
        <v>245</v>
      </c>
      <c r="C114" s="13" t="s">
        <v>246</v>
      </c>
      <c r="D114" s="10">
        <v>0.73658536585365852</v>
      </c>
      <c r="E114" s="9">
        <v>94030</v>
      </c>
      <c r="F114" s="9">
        <v>322381</v>
      </c>
      <c r="G114" s="10">
        <v>3.4284909071572902</v>
      </c>
      <c r="H114" s="10">
        <v>0.90259624883200684</v>
      </c>
      <c r="I114" s="10">
        <v>0.91951219512195115</v>
      </c>
      <c r="J114" s="10">
        <v>0.62340469260705544</v>
      </c>
      <c r="K114" s="9">
        <v>150833</v>
      </c>
      <c r="L114" s="9">
        <v>122504</v>
      </c>
      <c r="M114" s="10">
        <v>0.81218301034919416</v>
      </c>
      <c r="N114" s="10">
        <v>0.35554433618764691</v>
      </c>
      <c r="O114" s="10">
        <v>0.393912933548898</v>
      </c>
      <c r="P114" s="10">
        <v>-2.5386320550347352</v>
      </c>
    </row>
    <row r="115" spans="1:16">
      <c r="A115" s="9">
        <v>112</v>
      </c>
      <c r="B115" s="13" t="s">
        <v>247</v>
      </c>
      <c r="C115" s="13" t="s">
        <v>248</v>
      </c>
      <c r="D115" s="10">
        <v>0.80731707317073165</v>
      </c>
      <c r="E115" s="9">
        <v>102006</v>
      </c>
      <c r="F115" s="9">
        <v>301396</v>
      </c>
      <c r="G115" s="10">
        <v>2.9546889398662826</v>
      </c>
      <c r="H115" s="10">
        <v>0.77786152152871257</v>
      </c>
      <c r="I115" s="10">
        <v>0.53902439024390247</v>
      </c>
      <c r="J115" s="10">
        <v>1.4305989930297462</v>
      </c>
      <c r="K115" s="9">
        <v>71303</v>
      </c>
      <c r="L115" s="9">
        <v>98493</v>
      </c>
      <c r="M115" s="10">
        <v>1.3813303788059408</v>
      </c>
      <c r="N115" s="10">
        <v>0.6046964616721453</v>
      </c>
      <c r="O115" s="10">
        <v>0.77738317802859036</v>
      </c>
      <c r="P115" s="10">
        <v>-1.2863669143651348</v>
      </c>
    </row>
    <row r="116" spans="1:16">
      <c r="A116" s="9">
        <v>113</v>
      </c>
      <c r="B116" s="13" t="s">
        <v>249</v>
      </c>
      <c r="C116" s="13" t="s">
        <v>250</v>
      </c>
      <c r="D116" s="10">
        <v>0.79756097560975603</v>
      </c>
      <c r="E116" s="9">
        <v>62327</v>
      </c>
      <c r="F116" s="9">
        <v>567573</v>
      </c>
      <c r="G116" s="10">
        <v>9.1063744444622721</v>
      </c>
      <c r="H116" s="10">
        <v>2.3973752991068422</v>
      </c>
      <c r="I116" s="10">
        <v>0.68048780487804883</v>
      </c>
      <c r="J116" s="10">
        <v>0.67164886795909351</v>
      </c>
      <c r="K116" s="9">
        <v>92797</v>
      </c>
      <c r="L116" s="9">
        <v>445358</v>
      </c>
      <c r="M116" s="10">
        <v>4.7992715281744021</v>
      </c>
      <c r="N116" s="10">
        <v>2.100947431706806</v>
      </c>
      <c r="O116" s="10">
        <v>0.87635316526766904</v>
      </c>
      <c r="P116" s="10">
        <v>-1.1410924723419751</v>
      </c>
    </row>
    <row r="117" spans="1:16">
      <c r="A117" s="9">
        <v>114</v>
      </c>
      <c r="B117" s="13" t="s">
        <v>251</v>
      </c>
      <c r="C117" s="13" t="s">
        <v>252</v>
      </c>
      <c r="D117" s="10">
        <v>0.83902439024390241</v>
      </c>
      <c r="E117" s="9">
        <v>79295</v>
      </c>
      <c r="F117" s="9">
        <v>264617</v>
      </c>
      <c r="G117" s="10">
        <v>3.3371208777350398</v>
      </c>
      <c r="H117" s="10">
        <v>0.87854186220959252</v>
      </c>
      <c r="I117" s="10">
        <v>0.775609756097561</v>
      </c>
      <c r="J117" s="10">
        <v>0.45423820080542143</v>
      </c>
      <c r="K117" s="9">
        <v>174567</v>
      </c>
      <c r="L117" s="9">
        <v>366626</v>
      </c>
      <c r="M117" s="10">
        <v>2.1002022146224659</v>
      </c>
      <c r="N117" s="10">
        <v>0.91939254175819829</v>
      </c>
      <c r="O117" s="10">
        <v>1.0464982732249817</v>
      </c>
      <c r="P117" s="10">
        <v>1.0464982732249817</v>
      </c>
    </row>
    <row r="118" spans="1:16">
      <c r="A118" s="9">
        <v>115</v>
      </c>
      <c r="B118" s="13" t="s">
        <v>253</v>
      </c>
      <c r="C118" s="13" t="s">
        <v>254</v>
      </c>
      <c r="D118" s="10">
        <v>0.84390243902439022</v>
      </c>
      <c r="E118" s="9">
        <v>91255</v>
      </c>
      <c r="F118" s="9">
        <v>346630</v>
      </c>
      <c r="G118" s="10">
        <v>3.7984767957920114</v>
      </c>
      <c r="H118" s="10">
        <v>1</v>
      </c>
      <c r="I118" s="10">
        <v>0.69756097560975605</v>
      </c>
      <c r="J118" s="10">
        <v>0.65076161679550448</v>
      </c>
      <c r="K118" s="9">
        <v>140228</v>
      </c>
      <c r="L118" s="9">
        <v>313218</v>
      </c>
      <c r="M118" s="10">
        <v>2.2336337963887383</v>
      </c>
      <c r="N118" s="10">
        <v>0.9778040605428131</v>
      </c>
      <c r="O118" s="10">
        <v>0.9778040605428131</v>
      </c>
      <c r="P118" s="10">
        <v>-1.0226997824542323</v>
      </c>
    </row>
    <row r="119" spans="1:16">
      <c r="A119" s="9">
        <v>116</v>
      </c>
      <c r="B119" s="13" t="s">
        <v>255</v>
      </c>
      <c r="C119" s="13" t="s">
        <v>256</v>
      </c>
      <c r="D119" s="10">
        <v>1.0414634146341464</v>
      </c>
      <c r="E119" s="9">
        <v>11672</v>
      </c>
      <c r="F119" s="9">
        <v>1062752</v>
      </c>
      <c r="G119" s="10">
        <v>91.051405071967096</v>
      </c>
      <c r="H119" s="10">
        <v>23.970504485596624</v>
      </c>
      <c r="I119" s="10">
        <v>1.3560975609756096</v>
      </c>
      <c r="J119" s="10">
        <v>0.27547793249940994</v>
      </c>
      <c r="K119" s="9">
        <v>42370</v>
      </c>
      <c r="L119" s="9">
        <v>1227025</v>
      </c>
      <c r="M119" s="10">
        <v>28.959759263629927</v>
      </c>
      <c r="N119" s="10">
        <v>12.677534807228287</v>
      </c>
      <c r="O119" s="10">
        <v>0.52888060052494734</v>
      </c>
      <c r="P119" s="10">
        <v>-1.8907859335499109</v>
      </c>
    </row>
    <row r="120" spans="1:16">
      <c r="A120" s="9">
        <v>117</v>
      </c>
      <c r="B120" s="13" t="s">
        <v>257</v>
      </c>
      <c r="C120" s="13" t="s">
        <v>258</v>
      </c>
      <c r="D120" s="10">
        <v>0.74146341463414633</v>
      </c>
      <c r="E120" s="9">
        <v>107754</v>
      </c>
      <c r="F120" s="9">
        <v>280364</v>
      </c>
      <c r="G120" s="10">
        <v>2.6018894890212891</v>
      </c>
      <c r="H120" s="10">
        <v>0.68498233078682669</v>
      </c>
      <c r="I120" s="10">
        <v>0.69512195121951215</v>
      </c>
      <c r="J120" s="10">
        <v>0.67827827575788091</v>
      </c>
      <c r="K120" s="9">
        <v>158864</v>
      </c>
      <c r="L120" s="9">
        <v>404009</v>
      </c>
      <c r="M120" s="10">
        <v>2.5431123476684458</v>
      </c>
      <c r="N120" s="10">
        <v>1.1132825729925502</v>
      </c>
      <c r="O120" s="10">
        <v>1.6252719565973954</v>
      </c>
      <c r="P120" s="10">
        <v>1.6252719565973954</v>
      </c>
    </row>
    <row r="121" spans="1:16">
      <c r="A121" s="9">
        <v>118</v>
      </c>
      <c r="B121" s="13" t="s">
        <v>259</v>
      </c>
      <c r="C121" s="13" t="s">
        <v>260</v>
      </c>
      <c r="D121" s="10">
        <v>0.48780487804878048</v>
      </c>
      <c r="E121" s="9">
        <v>59232</v>
      </c>
      <c r="F121" s="9">
        <v>463382</v>
      </c>
      <c r="G121" s="10">
        <v>7.8231699081577526</v>
      </c>
      <c r="H121" s="10">
        <v>2.0595544816344105</v>
      </c>
      <c r="I121" s="10">
        <v>0.53658536585365846</v>
      </c>
      <c r="J121" s="10">
        <v>1.0414051374017617</v>
      </c>
      <c r="K121" s="9">
        <v>56877</v>
      </c>
      <c r="L121" s="9">
        <v>671059</v>
      </c>
      <c r="M121" s="10">
        <v>11.798424670780808</v>
      </c>
      <c r="N121" s="10">
        <v>5.1649234398896846</v>
      </c>
      <c r="O121" s="10">
        <v>2.5077867499727087</v>
      </c>
      <c r="P121" s="10">
        <v>2.5077867499727087</v>
      </c>
    </row>
    <row r="122" spans="1:16">
      <c r="A122" s="9">
        <v>119</v>
      </c>
      <c r="B122" s="13" t="s">
        <v>261</v>
      </c>
      <c r="C122" s="13" t="s">
        <v>261</v>
      </c>
      <c r="D122" s="10">
        <v>0.60487804878048779</v>
      </c>
      <c r="E122" s="9">
        <v>39735</v>
      </c>
      <c r="F122" s="9">
        <v>96927</v>
      </c>
      <c r="G122" s="10">
        <v>2.4393355983389959</v>
      </c>
      <c r="H122" s="10">
        <v>0.64218783725132011</v>
      </c>
      <c r="I122" s="10">
        <v>0.69268292682926835</v>
      </c>
      <c r="J122" s="10">
        <v>0.63571931396390635</v>
      </c>
      <c r="K122" s="9">
        <v>62504</v>
      </c>
      <c r="L122" s="9">
        <v>197255</v>
      </c>
      <c r="M122" s="10">
        <v>3.1558780238064763</v>
      </c>
      <c r="N122" s="10">
        <v>1.3815292154178831</v>
      </c>
      <c r="O122" s="10">
        <v>2.1512852397377653</v>
      </c>
      <c r="P122" s="10">
        <v>2.1512852397377653</v>
      </c>
    </row>
    <row r="123" spans="1:16">
      <c r="A123" s="9">
        <v>120</v>
      </c>
      <c r="B123" s="13" t="s">
        <v>262</v>
      </c>
      <c r="C123" s="15" t="s">
        <v>104</v>
      </c>
      <c r="D123" s="10">
        <v>1.1780487804878048</v>
      </c>
      <c r="E123" s="9">
        <v>35971</v>
      </c>
      <c r="F123" s="9">
        <v>182938</v>
      </c>
      <c r="G123" s="10">
        <v>5.0857079313891749</v>
      </c>
      <c r="H123" s="10">
        <v>1.3388808737816091</v>
      </c>
      <c r="I123" s="10">
        <v>0.98536585365853646</v>
      </c>
      <c r="J123" s="10">
        <v>0.64722816992640841</v>
      </c>
      <c r="K123" s="9">
        <v>55577</v>
      </c>
      <c r="L123" s="9">
        <v>428353</v>
      </c>
      <c r="M123" s="10">
        <v>7.7073789517246345</v>
      </c>
      <c r="N123" s="10">
        <v>3.3740116429662721</v>
      </c>
      <c r="O123" s="10">
        <v>2.5200237818294671</v>
      </c>
      <c r="P123" s="10">
        <v>2.5200237818294671</v>
      </c>
    </row>
    <row r="124" spans="1:16">
      <c r="A124" s="9">
        <v>121</v>
      </c>
      <c r="B124" s="13" t="s">
        <v>263</v>
      </c>
      <c r="C124" s="13" t="s">
        <v>264</v>
      </c>
      <c r="D124" s="10">
        <v>1.9512195121951219</v>
      </c>
      <c r="E124" s="9">
        <v>83043</v>
      </c>
      <c r="F124" s="9">
        <v>155856</v>
      </c>
      <c r="G124" s="10">
        <v>1.8768108088580615</v>
      </c>
      <c r="H124" s="10">
        <v>0.49409563616058161</v>
      </c>
      <c r="I124" s="10">
        <v>1.2317073170731707</v>
      </c>
      <c r="J124" s="10">
        <v>0.63752706167759365</v>
      </c>
      <c r="K124" s="9">
        <v>130258</v>
      </c>
      <c r="L124" s="9">
        <v>626693</v>
      </c>
      <c r="M124" s="10">
        <v>4.8111670684334165</v>
      </c>
      <c r="N124" s="10">
        <v>2.1061548688374674</v>
      </c>
      <c r="O124" s="10">
        <v>4.2626461654337797</v>
      </c>
      <c r="P124" s="10">
        <v>4.2626461654337797</v>
      </c>
    </row>
    <row r="125" spans="1:16">
      <c r="A125" s="9">
        <v>122</v>
      </c>
      <c r="B125" s="13" t="s">
        <v>265</v>
      </c>
      <c r="C125" s="13" t="s">
        <v>266</v>
      </c>
      <c r="D125" s="10">
        <v>2.24390243902439</v>
      </c>
      <c r="E125" s="9">
        <v>86645</v>
      </c>
      <c r="F125" s="9">
        <v>165337</v>
      </c>
      <c r="G125" s="10">
        <v>1.9082116683016908</v>
      </c>
      <c r="H125" s="10">
        <v>0.50236233387436402</v>
      </c>
      <c r="I125" s="10">
        <v>1.4073170731707316</v>
      </c>
      <c r="J125" s="10">
        <v>0.4628694755623935</v>
      </c>
      <c r="K125" s="9">
        <v>187191</v>
      </c>
      <c r="L125" s="9">
        <v>259112</v>
      </c>
      <c r="M125" s="10">
        <v>1.3842118477918275</v>
      </c>
      <c r="N125" s="10">
        <v>0.60595786453920597</v>
      </c>
      <c r="O125" s="10">
        <v>1.2062167556748993</v>
      </c>
      <c r="P125" s="10">
        <v>1.2062167556748993</v>
      </c>
    </row>
    <row r="126" spans="1:16">
      <c r="A126" s="9">
        <v>123</v>
      </c>
      <c r="B126" s="13" t="s">
        <v>267</v>
      </c>
      <c r="C126" s="15" t="s">
        <v>105</v>
      </c>
      <c r="D126" s="10">
        <v>0.83170731707317069</v>
      </c>
      <c r="E126" s="9">
        <v>42086</v>
      </c>
      <c r="F126" s="9">
        <v>185698</v>
      </c>
      <c r="G126" s="10">
        <v>4.4123461483628761</v>
      </c>
      <c r="H126" s="10">
        <v>1.1616093464756492</v>
      </c>
      <c r="I126" s="10">
        <v>0.87804878048780477</v>
      </c>
      <c r="J126" s="10">
        <v>0.63000164663263625</v>
      </c>
      <c r="K126" s="9">
        <v>66803</v>
      </c>
      <c r="L126" s="9">
        <v>474299</v>
      </c>
      <c r="M126" s="10">
        <v>7.0999655704085143</v>
      </c>
      <c r="N126" s="10">
        <v>3.1081080415616058</v>
      </c>
      <c r="O126" s="10">
        <v>2.675691316527093</v>
      </c>
      <c r="P126" s="10">
        <v>2.675691316527093</v>
      </c>
    </row>
    <row r="127" spans="1:16">
      <c r="A127" s="9">
        <v>124</v>
      </c>
      <c r="B127" s="13" t="s">
        <v>268</v>
      </c>
      <c r="C127" s="13" t="s">
        <v>269</v>
      </c>
      <c r="D127" s="10">
        <v>0.72682926829268291</v>
      </c>
      <c r="E127" s="9">
        <v>67219</v>
      </c>
      <c r="F127" s="9">
        <v>432579</v>
      </c>
      <c r="G127" s="10">
        <v>6.4353679763162202</v>
      </c>
      <c r="H127" s="10">
        <v>1.6941969958709191</v>
      </c>
      <c r="I127" s="10">
        <v>0.70975609756097557</v>
      </c>
      <c r="J127" s="10">
        <v>0.4876985249838568</v>
      </c>
      <c r="K127" s="9">
        <v>137829</v>
      </c>
      <c r="L127" s="9">
        <v>179224</v>
      </c>
      <c r="M127" s="10">
        <v>1.3003359234994087</v>
      </c>
      <c r="N127" s="10">
        <v>0.56924001961426507</v>
      </c>
      <c r="O127" s="10">
        <v>0.3359939965668759</v>
      </c>
      <c r="P127" s="10">
        <v>-2.9762436538087402</v>
      </c>
    </row>
    <row r="128" spans="1:16">
      <c r="A128" s="9">
        <v>125</v>
      </c>
      <c r="B128" s="13" t="s">
        <v>270</v>
      </c>
      <c r="C128" s="13" t="s">
        <v>271</v>
      </c>
      <c r="D128" s="10">
        <v>1.1634146341463414</v>
      </c>
      <c r="E128" s="9">
        <v>126701</v>
      </c>
      <c r="F128" s="9">
        <v>689352</v>
      </c>
      <c r="G128" s="10">
        <v>5.4407778944128298</v>
      </c>
      <c r="H128" s="10">
        <v>1.4323578073295526</v>
      </c>
      <c r="I128" s="10">
        <v>0.54146341463414638</v>
      </c>
      <c r="J128" s="10">
        <v>2.1116833333333331</v>
      </c>
      <c r="K128" s="9">
        <v>60000</v>
      </c>
      <c r="L128" s="9">
        <v>72123</v>
      </c>
      <c r="M128" s="10">
        <v>1.2020500000000001</v>
      </c>
      <c r="N128" s="10">
        <v>0.52621399840734195</v>
      </c>
      <c r="O128" s="10">
        <v>0.36737608139156264</v>
      </c>
      <c r="P128" s="10">
        <v>-2.7220062781772776</v>
      </c>
    </row>
    <row r="129" spans="1:16">
      <c r="A129" s="9">
        <v>126</v>
      </c>
      <c r="B129" s="13" t="s">
        <v>272</v>
      </c>
      <c r="C129" s="13" t="s">
        <v>273</v>
      </c>
      <c r="D129" s="10">
        <v>0.54634146341463408</v>
      </c>
      <c r="E129" s="9">
        <v>87056</v>
      </c>
      <c r="F129" s="9">
        <v>143007</v>
      </c>
      <c r="G129" s="10">
        <v>1.6427012497702629</v>
      </c>
      <c r="H129" s="10">
        <v>0.43246315249050959</v>
      </c>
      <c r="I129" s="10">
        <v>0.43902439024390238</v>
      </c>
      <c r="J129" s="10">
        <v>1.0112560549211844</v>
      </c>
      <c r="K129" s="9">
        <v>86087</v>
      </c>
      <c r="L129" s="9">
        <v>121446</v>
      </c>
      <c r="M129" s="10">
        <v>1.4107356511436104</v>
      </c>
      <c r="N129" s="10">
        <v>0.61756902598399754</v>
      </c>
      <c r="O129" s="10">
        <v>1.4280269253634277</v>
      </c>
      <c r="P129" s="10">
        <v>1.4280269253634277</v>
      </c>
    </row>
    <row r="130" spans="1:16">
      <c r="A130" s="9">
        <v>127</v>
      </c>
      <c r="B130" s="13" t="s">
        <v>1082</v>
      </c>
      <c r="C130" s="13" t="s">
        <v>274</v>
      </c>
      <c r="D130" s="10">
        <v>5.0926829268292684</v>
      </c>
      <c r="E130" s="9">
        <v>132512</v>
      </c>
      <c r="F130" s="9">
        <v>15363</v>
      </c>
      <c r="G130" s="10">
        <v>0.11593666988650085</v>
      </c>
      <c r="H130" s="10">
        <v>3.0521884460354372E-2</v>
      </c>
      <c r="I130" s="10">
        <v>4.0048780487804878</v>
      </c>
      <c r="J130" s="10">
        <v>0.32430262893839051</v>
      </c>
      <c r="K130" s="9">
        <v>408606</v>
      </c>
      <c r="L130" s="9">
        <v>32917</v>
      </c>
      <c r="M130" s="10">
        <v>8.0559267362691686E-2</v>
      </c>
      <c r="N130" s="10">
        <v>3.526593252168219E-2</v>
      </c>
      <c r="O130" s="10">
        <v>1.1554310340008651</v>
      </c>
      <c r="P130" s="10">
        <v>1.1554310340008651</v>
      </c>
    </row>
    <row r="131" spans="1:16">
      <c r="A131" s="9">
        <v>128</v>
      </c>
      <c r="B131" s="13" t="s">
        <v>1083</v>
      </c>
      <c r="C131" s="13" t="s">
        <v>274</v>
      </c>
      <c r="D131" s="10">
        <v>3.4560975609756093</v>
      </c>
      <c r="E131" s="9">
        <v>227664</v>
      </c>
      <c r="F131" s="9">
        <v>268191</v>
      </c>
      <c r="G131" s="10">
        <v>1.1780123339658444</v>
      </c>
      <c r="H131" s="10">
        <v>0.31012755830728195</v>
      </c>
      <c r="I131" s="10">
        <v>2.5219512195121951</v>
      </c>
      <c r="J131" s="10">
        <v>0.46872220575155649</v>
      </c>
      <c r="K131" s="9">
        <v>485712</v>
      </c>
      <c r="L131" s="9">
        <v>319314</v>
      </c>
      <c r="M131" s="10">
        <v>0.65741427018480092</v>
      </c>
      <c r="N131" s="10">
        <v>0.28779218145999641</v>
      </c>
      <c r="O131" s="10">
        <v>0.92798003192881329</v>
      </c>
      <c r="P131" s="10">
        <v>-1.0776093941606617</v>
      </c>
    </row>
    <row r="132" spans="1:16">
      <c r="A132" s="9">
        <v>129</v>
      </c>
      <c r="B132" s="13" t="s">
        <v>275</v>
      </c>
      <c r="C132" s="13" t="s">
        <v>276</v>
      </c>
      <c r="D132" s="10">
        <v>1.6</v>
      </c>
      <c r="E132" s="9">
        <v>117133</v>
      </c>
      <c r="F132" s="9">
        <v>383341</v>
      </c>
      <c r="G132" s="10">
        <v>3.2726985563419362</v>
      </c>
      <c r="H132" s="10">
        <v>0.861581821420487</v>
      </c>
      <c r="I132" s="10">
        <v>1.4634146341463414</v>
      </c>
      <c r="J132" s="10">
        <v>0.65104270881967141</v>
      </c>
      <c r="K132" s="9">
        <v>179916</v>
      </c>
      <c r="L132" s="9">
        <v>362701</v>
      </c>
      <c r="M132" s="10">
        <v>2.0159463305097933</v>
      </c>
      <c r="N132" s="10">
        <v>0.88250836417134659</v>
      </c>
      <c r="O132" s="10">
        <v>1.0242885147186114</v>
      </c>
      <c r="P132" s="10">
        <v>1.0242885147186114</v>
      </c>
    </row>
    <row r="133" spans="1:16">
      <c r="A133" s="9">
        <v>130</v>
      </c>
      <c r="B133" s="13" t="s">
        <v>277</v>
      </c>
      <c r="C133" s="13" t="s">
        <v>278</v>
      </c>
      <c r="D133" s="10">
        <v>0.79512195121951212</v>
      </c>
      <c r="E133" s="9">
        <v>21263</v>
      </c>
      <c r="F133" s="9">
        <v>711968</v>
      </c>
      <c r="G133" s="10">
        <v>33.483892207120348</v>
      </c>
      <c r="H133" s="10">
        <v>8.8150840474303074</v>
      </c>
      <c r="I133" s="10">
        <v>1.051219512195122</v>
      </c>
      <c r="J133" s="10">
        <v>0.47743398598886294</v>
      </c>
      <c r="K133" s="9">
        <v>44536</v>
      </c>
      <c r="L133" s="9">
        <v>783430</v>
      </c>
      <c r="M133" s="10">
        <v>17.59093766840309</v>
      </c>
      <c r="N133" s="10">
        <v>7.7006760502680534</v>
      </c>
      <c r="O133" s="10">
        <v>0.87357942463553528</v>
      </c>
      <c r="P133" s="10">
        <v>-1.1447156054725172</v>
      </c>
    </row>
    <row r="134" spans="1:16">
      <c r="A134" s="9">
        <v>131</v>
      </c>
      <c r="B134" s="13" t="s">
        <v>279</v>
      </c>
      <c r="C134" s="13" t="s">
        <v>280</v>
      </c>
      <c r="D134" s="10">
        <v>0.76341463414634148</v>
      </c>
      <c r="E134" s="9">
        <v>95198</v>
      </c>
      <c r="F134" s="9">
        <v>470932</v>
      </c>
      <c r="G134" s="10">
        <v>4.9468686316939428</v>
      </c>
      <c r="H134" s="10">
        <v>1.3023295646228854</v>
      </c>
      <c r="I134" s="10">
        <v>0.7829268292682926</v>
      </c>
      <c r="J134" s="10">
        <v>0.55697402293470633</v>
      </c>
      <c r="K134" s="9">
        <v>170920</v>
      </c>
      <c r="L134" s="9">
        <v>256118</v>
      </c>
      <c r="M134" s="10">
        <v>1.4984671191200563</v>
      </c>
      <c r="N134" s="10">
        <v>0.65597468843566864</v>
      </c>
      <c r="O134" s="10">
        <v>0.50369330947778856</v>
      </c>
      <c r="P134" s="10">
        <v>-1.9853350862189627</v>
      </c>
    </row>
    <row r="135" spans="1:16">
      <c r="A135" s="9">
        <v>132</v>
      </c>
      <c r="B135" s="13" t="s">
        <v>281</v>
      </c>
      <c r="C135" s="13" t="s">
        <v>282</v>
      </c>
      <c r="D135" s="10">
        <v>1.173170731707317</v>
      </c>
      <c r="E135" s="9">
        <v>60974</v>
      </c>
      <c r="F135" s="9">
        <v>198837</v>
      </c>
      <c r="G135" s="10">
        <v>3.2610128907403158</v>
      </c>
      <c r="H135" s="10">
        <v>0.85850541310477313</v>
      </c>
      <c r="I135" s="10">
        <v>0.99512195121951219</v>
      </c>
      <c r="J135" s="10">
        <v>0.69934737976991979</v>
      </c>
      <c r="K135" s="9">
        <v>87187</v>
      </c>
      <c r="L135" s="9">
        <v>156696</v>
      </c>
      <c r="M135" s="10">
        <v>1.7972404142819458</v>
      </c>
      <c r="N135" s="10">
        <v>0.7867668270858702</v>
      </c>
      <c r="O135" s="10">
        <v>0.91643781748625053</v>
      </c>
      <c r="P135" s="10">
        <v>-1.091181508356952</v>
      </c>
    </row>
    <row r="136" spans="1:16">
      <c r="A136" s="9">
        <v>133</v>
      </c>
      <c r="B136" s="13" t="s">
        <v>283</v>
      </c>
      <c r="C136" s="13" t="s">
        <v>284</v>
      </c>
      <c r="D136" s="10">
        <v>0.79756097560975603</v>
      </c>
      <c r="E136" s="9">
        <v>43321</v>
      </c>
      <c r="F136" s="9">
        <v>1180936</v>
      </c>
      <c r="G136" s="10">
        <v>27.260127882551188</v>
      </c>
      <c r="H136" s="10">
        <v>7.1765945530456356</v>
      </c>
      <c r="I136" s="10">
        <v>1.6048780487804877</v>
      </c>
      <c r="J136" s="10">
        <v>0.26581214411937953</v>
      </c>
      <c r="K136" s="9">
        <v>162976</v>
      </c>
      <c r="L136" s="9">
        <v>742248</v>
      </c>
      <c r="M136" s="10">
        <v>4.5543392892204988</v>
      </c>
      <c r="N136" s="10">
        <v>1.99372495943128</v>
      </c>
      <c r="O136" s="10">
        <v>0.27780933487250914</v>
      </c>
      <c r="P136" s="10">
        <v>-3.599591066509392</v>
      </c>
    </row>
    <row r="137" spans="1:16">
      <c r="A137" s="9">
        <v>134</v>
      </c>
      <c r="B137" s="13" t="s">
        <v>285</v>
      </c>
      <c r="C137" s="13" t="s">
        <v>286</v>
      </c>
      <c r="D137" s="10">
        <v>2.3048780487804876</v>
      </c>
      <c r="E137" s="9">
        <v>159787</v>
      </c>
      <c r="F137" s="9">
        <v>979550</v>
      </c>
      <c r="G137" s="10">
        <v>6.1303485264758706</v>
      </c>
      <c r="H137" s="10">
        <v>1.6138965317011096</v>
      </c>
      <c r="I137" s="10">
        <v>0.69268292682926835</v>
      </c>
      <c r="J137" s="10">
        <v>3.7139901912930293</v>
      </c>
      <c r="K137" s="9">
        <v>43023</v>
      </c>
      <c r="L137" s="9">
        <v>484567</v>
      </c>
      <c r="M137" s="10">
        <v>11.262975617692861</v>
      </c>
      <c r="N137" s="10">
        <v>4.9305232176286857</v>
      </c>
      <c r="O137" s="10">
        <v>3.0550429477853349</v>
      </c>
      <c r="P137" s="10">
        <v>3.0550429477853349</v>
      </c>
    </row>
    <row r="138" spans="1:16">
      <c r="A138" s="9">
        <v>135</v>
      </c>
      <c r="B138" s="13" t="s">
        <v>287</v>
      </c>
      <c r="C138" s="13" t="s">
        <v>288</v>
      </c>
      <c r="D138" s="10">
        <v>2.5292682926829269</v>
      </c>
      <c r="E138" s="9">
        <v>138364</v>
      </c>
      <c r="F138" s="9">
        <v>618132</v>
      </c>
      <c r="G138" s="10">
        <v>4.4674337255355443</v>
      </c>
      <c r="H138" s="10">
        <v>1.2076149349576057</v>
      </c>
      <c r="I138" s="10">
        <v>1.075609756097561</v>
      </c>
      <c r="J138" s="10">
        <v>3.2082173993693193</v>
      </c>
      <c r="K138" s="9">
        <v>43128</v>
      </c>
      <c r="L138" s="9">
        <v>62837</v>
      </c>
      <c r="M138" s="10">
        <v>1.4569884993507698</v>
      </c>
      <c r="N138" s="10">
        <v>0.90163650363323866</v>
      </c>
      <c r="O138" s="10">
        <v>0.74662583041413888</v>
      </c>
      <c r="P138" s="10">
        <v>-1.3393589657155571</v>
      </c>
    </row>
    <row r="139" spans="1:16">
      <c r="A139" s="9">
        <v>136</v>
      </c>
      <c r="B139" s="13" t="s">
        <v>289</v>
      </c>
      <c r="C139" s="13" t="s">
        <v>290</v>
      </c>
      <c r="D139" s="10">
        <v>0.76829268292682928</v>
      </c>
      <c r="E139" s="9">
        <v>37162</v>
      </c>
      <c r="F139" s="9">
        <v>696637</v>
      </c>
      <c r="G139" s="10">
        <v>18.745950164146169</v>
      </c>
      <c r="H139" s="10">
        <v>5.0673139835958336</v>
      </c>
      <c r="I139" s="10">
        <v>0.673170731707317</v>
      </c>
      <c r="J139" s="10">
        <v>0.92048944813236899</v>
      </c>
      <c r="K139" s="9">
        <v>40372</v>
      </c>
      <c r="L139" s="9">
        <v>79234</v>
      </c>
      <c r="M139" s="10">
        <v>1.9625978400871891</v>
      </c>
      <c r="N139" s="10">
        <v>1.2145256159282423</v>
      </c>
      <c r="O139" s="10">
        <v>0.23967838185278559</v>
      </c>
      <c r="P139" s="10">
        <v>-4.1722578076074317</v>
      </c>
    </row>
    <row r="140" spans="1:16">
      <c r="A140" s="9">
        <v>137</v>
      </c>
      <c r="B140" s="13" t="s">
        <v>291</v>
      </c>
      <c r="C140" s="13" t="s">
        <v>291</v>
      </c>
      <c r="D140" s="10">
        <v>0.86585365853658525</v>
      </c>
      <c r="E140" s="9">
        <v>47673</v>
      </c>
      <c r="F140" s="9">
        <v>358016</v>
      </c>
      <c r="G140" s="10">
        <v>7.5098273655947807</v>
      </c>
      <c r="H140" s="10">
        <v>2.0300199718258658</v>
      </c>
      <c r="I140" s="10">
        <v>0.84634146341463412</v>
      </c>
      <c r="J140" s="10">
        <v>1.0076089024158266</v>
      </c>
      <c r="K140" s="9">
        <v>47313</v>
      </c>
      <c r="L140" s="9">
        <v>59835</v>
      </c>
      <c r="M140" s="10">
        <v>1.264662989030499</v>
      </c>
      <c r="N140" s="10">
        <v>0.78261861106791142</v>
      </c>
      <c r="O140" s="10">
        <v>0.3855226164913042</v>
      </c>
      <c r="P140" s="10">
        <v>-2.5938815447486356</v>
      </c>
    </row>
    <row r="141" spans="1:16">
      <c r="A141" s="9">
        <v>138</v>
      </c>
      <c r="B141" s="13" t="s">
        <v>292</v>
      </c>
      <c r="C141" s="13" t="s">
        <v>293</v>
      </c>
      <c r="D141" s="10">
        <v>0.76585365853658527</v>
      </c>
      <c r="E141" s="9">
        <v>63216</v>
      </c>
      <c r="F141" s="9">
        <v>156296</v>
      </c>
      <c r="G141" s="10">
        <v>2.4724120475828903</v>
      </c>
      <c r="H141" s="10">
        <v>0.66833038774901854</v>
      </c>
      <c r="I141" s="10">
        <v>0.69756097560975605</v>
      </c>
      <c r="J141" s="10">
        <v>1.3734845522096206</v>
      </c>
      <c r="K141" s="9">
        <v>46026</v>
      </c>
      <c r="L141" s="9">
        <v>48411</v>
      </c>
      <c r="M141" s="10">
        <v>1.0518185373484552</v>
      </c>
      <c r="N141" s="10">
        <v>0.65090286498079708</v>
      </c>
      <c r="O141" s="10">
        <v>0.97392379115527195</v>
      </c>
      <c r="P141" s="10">
        <v>-1.026774383254152</v>
      </c>
    </row>
    <row r="142" spans="1:16">
      <c r="A142" s="9">
        <v>139</v>
      </c>
      <c r="B142" s="13" t="s">
        <v>64</v>
      </c>
      <c r="C142" s="13" t="s">
        <v>296</v>
      </c>
      <c r="D142" s="10">
        <v>0.79268292682926833</v>
      </c>
      <c r="E142" s="9">
        <v>62989</v>
      </c>
      <c r="F142" s="9">
        <v>648873</v>
      </c>
      <c r="G142" s="10">
        <v>10.301370080490244</v>
      </c>
      <c r="H142" s="10">
        <v>2.7846162078731602</v>
      </c>
      <c r="I142" s="10">
        <v>0.88292682926829269</v>
      </c>
      <c r="J142" s="10">
        <v>1.3908540893835011</v>
      </c>
      <c r="K142" s="9">
        <v>45288</v>
      </c>
      <c r="L142" s="9">
        <v>78026</v>
      </c>
      <c r="M142" s="10">
        <v>1.7228846493552377</v>
      </c>
      <c r="N142" s="10">
        <v>1.0661825347971057</v>
      </c>
      <c r="O142" s="10">
        <v>0.38288311753074106</v>
      </c>
      <c r="P142" s="10">
        <v>-2.6117631052764074</v>
      </c>
    </row>
    <row r="143" spans="1:16">
      <c r="A143" s="9">
        <v>140</v>
      </c>
      <c r="B143" s="13" t="s">
        <v>297</v>
      </c>
      <c r="C143" s="15" t="s">
        <v>48</v>
      </c>
      <c r="D143" s="10">
        <v>1.3536585365853657</v>
      </c>
      <c r="E143" s="9">
        <v>93739</v>
      </c>
      <c r="F143" s="9">
        <v>567200</v>
      </c>
      <c r="G143" s="10">
        <v>6.0508432989470764</v>
      </c>
      <c r="H143" s="10">
        <v>1.6356345020027541</v>
      </c>
      <c r="I143" s="10">
        <v>1.2024390243902439</v>
      </c>
      <c r="J143" s="10">
        <v>1.2572459394573425</v>
      </c>
      <c r="K143" s="9">
        <v>74559</v>
      </c>
      <c r="L143" s="9">
        <v>133848</v>
      </c>
      <c r="M143" s="10">
        <v>1.795195751015974</v>
      </c>
      <c r="N143" s="10">
        <v>1.1109312262962534</v>
      </c>
      <c r="O143" s="10">
        <v>0.67920505769227335</v>
      </c>
      <c r="P143" s="10">
        <v>-1.4723094132980807</v>
      </c>
    </row>
    <row r="144" spans="1:16">
      <c r="A144" s="9">
        <v>141</v>
      </c>
      <c r="B144" s="13" t="s">
        <v>298</v>
      </c>
      <c r="C144" s="13" t="s">
        <v>87</v>
      </c>
      <c r="D144" s="10">
        <v>0.93902439024390238</v>
      </c>
      <c r="E144" s="9">
        <v>47516</v>
      </c>
      <c r="F144" s="9">
        <v>634910</v>
      </c>
      <c r="G144" s="10">
        <v>13.362025423015405</v>
      </c>
      <c r="H144" s="10">
        <v>3.6119576592447955</v>
      </c>
      <c r="I144" s="10">
        <v>1.0024390243902439</v>
      </c>
      <c r="J144" s="10">
        <v>1.3226443980514961</v>
      </c>
      <c r="K144" s="9">
        <v>35925</v>
      </c>
      <c r="L144" s="9">
        <v>95356</v>
      </c>
      <c r="M144" s="10">
        <v>2.6543075852470426</v>
      </c>
      <c r="N144" s="10">
        <v>1.642580302998782</v>
      </c>
      <c r="O144" s="10">
        <v>0.45476178237986881</v>
      </c>
      <c r="P144" s="10">
        <v>-2.1989534713466448</v>
      </c>
    </row>
    <row r="145" spans="1:16">
      <c r="A145" s="9">
        <v>142</v>
      </c>
      <c r="B145" s="13" t="s">
        <v>88</v>
      </c>
      <c r="C145" s="13" t="s">
        <v>89</v>
      </c>
      <c r="D145" s="10">
        <v>0.61463414634146341</v>
      </c>
      <c r="E145" s="9">
        <v>47091</v>
      </c>
      <c r="F145" s="9">
        <v>284765</v>
      </c>
      <c r="G145" s="10">
        <v>6.0471215306534161</v>
      </c>
      <c r="H145" s="10">
        <v>1.6346284517170639</v>
      </c>
      <c r="I145" s="10">
        <v>0.64634146341463405</v>
      </c>
      <c r="J145" s="10">
        <v>1.2439507607776839</v>
      </c>
      <c r="K145" s="9">
        <v>37856</v>
      </c>
      <c r="L145" s="9">
        <v>60645</v>
      </c>
      <c r="M145" s="10">
        <v>1.6019917582417582</v>
      </c>
      <c r="N145" s="10">
        <v>0.99136969742313719</v>
      </c>
      <c r="O145" s="10">
        <v>0.60648014316756327</v>
      </c>
      <c r="P145" s="10">
        <v>-1.6488586003444994</v>
      </c>
    </row>
    <row r="146" spans="1:16">
      <c r="A146" s="9">
        <v>143</v>
      </c>
      <c r="B146" s="13" t="s">
        <v>90</v>
      </c>
      <c r="C146" s="13" t="s">
        <v>91</v>
      </c>
      <c r="D146" s="10">
        <v>0.84634146341463412</v>
      </c>
      <c r="E146" s="9">
        <v>89126</v>
      </c>
      <c r="F146" s="9">
        <v>378518</v>
      </c>
      <c r="G146" s="10">
        <v>4.2469986311514036</v>
      </c>
      <c r="H146" s="10">
        <v>1.1480279934333268</v>
      </c>
      <c r="I146" s="10">
        <v>0.59268292682926826</v>
      </c>
      <c r="J146" s="10">
        <v>2.5558040835053912</v>
      </c>
      <c r="K146" s="9">
        <v>34872</v>
      </c>
      <c r="L146" s="9">
        <v>19746</v>
      </c>
      <c r="M146" s="10">
        <v>0.56624225739848588</v>
      </c>
      <c r="N146" s="10">
        <v>0.35041092595971796</v>
      </c>
      <c r="O146" s="10">
        <v>0.30522855536977678</v>
      </c>
      <c r="P146" s="10">
        <v>-3.2762334401790323</v>
      </c>
    </row>
    <row r="147" spans="1:16">
      <c r="A147" s="9">
        <v>144</v>
      </c>
      <c r="B147" s="13" t="s">
        <v>92</v>
      </c>
      <c r="C147" s="13" t="s">
        <v>93</v>
      </c>
      <c r="D147" s="10">
        <v>3.1487804878048777</v>
      </c>
      <c r="E147" s="9">
        <v>208383</v>
      </c>
      <c r="F147" s="9">
        <v>115559</v>
      </c>
      <c r="G147" s="10">
        <v>0.55455099504278182</v>
      </c>
      <c r="H147" s="10">
        <v>0.14990352514496105</v>
      </c>
      <c r="I147" s="10">
        <v>2.2463414634146339</v>
      </c>
      <c r="J147" s="10">
        <v>0.73376621090104965</v>
      </c>
      <c r="K147" s="9">
        <v>283991</v>
      </c>
      <c r="L147" s="9">
        <v>140182</v>
      </c>
      <c r="M147" s="10">
        <v>0.49361423425390244</v>
      </c>
      <c r="N147" s="10">
        <v>0.30546611213101876</v>
      </c>
      <c r="O147" s="10">
        <v>2.0377513593200973</v>
      </c>
      <c r="P147" s="10">
        <v>2.0377513593200973</v>
      </c>
    </row>
    <row r="148" spans="1:16">
      <c r="A148" s="9">
        <v>145</v>
      </c>
      <c r="B148" s="13" t="s">
        <v>94</v>
      </c>
      <c r="C148" s="13" t="s">
        <v>95</v>
      </c>
      <c r="D148" s="10">
        <v>0.73170731707317072</v>
      </c>
      <c r="E148" s="9">
        <v>100609</v>
      </c>
      <c r="F148" s="9">
        <v>275029</v>
      </c>
      <c r="G148" s="10">
        <v>2.7336421194922917</v>
      </c>
      <c r="H148" s="10">
        <v>0.7389448289873215</v>
      </c>
      <c r="I148" s="10">
        <v>0.66829268292682931</v>
      </c>
      <c r="J148" s="10">
        <v>0.86543887416990672</v>
      </c>
      <c r="K148" s="9">
        <v>116252</v>
      </c>
      <c r="L148" s="9">
        <v>187856</v>
      </c>
      <c r="M148" s="10">
        <v>1.615937790317586</v>
      </c>
      <c r="N148" s="10">
        <v>1</v>
      </c>
      <c r="O148" s="10">
        <v>1.3532810039017913</v>
      </c>
      <c r="P148" s="10">
        <v>1.3532810039017913</v>
      </c>
    </row>
    <row r="149" spans="1:16">
      <c r="A149" s="9">
        <v>146</v>
      </c>
      <c r="B149" s="13" t="s">
        <v>96</v>
      </c>
      <c r="C149" s="15" t="s">
        <v>106</v>
      </c>
      <c r="D149" s="10">
        <v>0.7219512195121951</v>
      </c>
      <c r="E149" s="9">
        <v>66770</v>
      </c>
      <c r="F149" s="9">
        <v>247008</v>
      </c>
      <c r="G149" s="10">
        <v>3.6993859517747492</v>
      </c>
      <c r="H149" s="10">
        <v>0.99999999999999989</v>
      </c>
      <c r="I149" s="10">
        <v>0.52439024390243894</v>
      </c>
      <c r="J149" s="10">
        <v>0.85966267542165575</v>
      </c>
      <c r="K149" s="9">
        <v>77670</v>
      </c>
      <c r="L149" s="9">
        <v>196429</v>
      </c>
      <c r="M149" s="10">
        <v>2.5290202137247326</v>
      </c>
      <c r="N149" s="10">
        <v>1.5650480042475492</v>
      </c>
      <c r="O149" s="10">
        <v>1.5650480042475494</v>
      </c>
      <c r="P149" s="10">
        <v>1.5650480042475494</v>
      </c>
    </row>
    <row r="150" spans="1:16">
      <c r="A150" s="9">
        <v>147</v>
      </c>
      <c r="B150" s="13" t="s">
        <v>356</v>
      </c>
      <c r="C150" s="13" t="s">
        <v>357</v>
      </c>
      <c r="D150" s="10">
        <v>2.3536585365853657</v>
      </c>
      <c r="E150" s="9">
        <v>178088</v>
      </c>
      <c r="F150" s="9">
        <v>270475</v>
      </c>
      <c r="G150" s="10">
        <v>1.5187716185256728</v>
      </c>
      <c r="H150" s="10">
        <v>0.41054694977069228</v>
      </c>
      <c r="I150" s="10">
        <v>1.2878048780487805</v>
      </c>
      <c r="J150" s="10">
        <v>1.1749244593399923</v>
      </c>
      <c r="K150" s="9">
        <v>151574</v>
      </c>
      <c r="L150" s="9">
        <v>171610</v>
      </c>
      <c r="M150" s="10">
        <v>1.1321862588570599</v>
      </c>
      <c r="N150" s="10">
        <v>0.70063728049490526</v>
      </c>
      <c r="O150" s="10">
        <v>1.7065947777379435</v>
      </c>
      <c r="P150" s="10">
        <v>1.7065947777379435</v>
      </c>
    </row>
    <row r="151" spans="1:16">
      <c r="A151" s="9">
        <v>148</v>
      </c>
      <c r="B151" s="13" t="s">
        <v>358</v>
      </c>
      <c r="C151" s="13" t="s">
        <v>358</v>
      </c>
      <c r="D151" s="10">
        <v>1.1487804878048782</v>
      </c>
      <c r="E151" s="9">
        <v>120506</v>
      </c>
      <c r="F151" s="9">
        <v>570426</v>
      </c>
      <c r="G151" s="10">
        <v>4.7335900287122632</v>
      </c>
      <c r="H151" s="10">
        <v>1.2795610110487019</v>
      </c>
      <c r="I151" s="10">
        <v>0.70243902439024386</v>
      </c>
      <c r="J151" s="10">
        <v>2.1717097082304599</v>
      </c>
      <c r="K151" s="9">
        <v>55489</v>
      </c>
      <c r="L151" s="9">
        <v>289459</v>
      </c>
      <c r="M151" s="10">
        <v>5.2165113806339996</v>
      </c>
      <c r="N151" s="10">
        <v>3.2281634923636386</v>
      </c>
      <c r="O151" s="10">
        <v>2.5228679715068076</v>
      </c>
      <c r="P151" s="10">
        <v>2.5228679715068076</v>
      </c>
    </row>
    <row r="152" spans="1:16">
      <c r="A152" s="9">
        <v>149</v>
      </c>
      <c r="B152" s="13" t="s">
        <v>359</v>
      </c>
      <c r="C152" s="13" t="s">
        <v>360</v>
      </c>
      <c r="D152" s="10">
        <v>0.68292682926829262</v>
      </c>
      <c r="E152" s="9">
        <v>46683</v>
      </c>
      <c r="F152" s="9">
        <v>221053</v>
      </c>
      <c r="G152" s="10">
        <v>4.7351926825611033</v>
      </c>
      <c r="H152" s="10">
        <v>1.2799942326345901</v>
      </c>
      <c r="I152" s="10">
        <v>0.65121951219512197</v>
      </c>
      <c r="J152" s="10">
        <v>0.97479640843599913</v>
      </c>
      <c r="K152" s="9">
        <v>47890</v>
      </c>
      <c r="L152" s="9">
        <v>169979</v>
      </c>
      <c r="M152" s="10">
        <v>3.5493631238254331</v>
      </c>
      <c r="N152" s="10">
        <v>2.1964726272834203</v>
      </c>
      <c r="O152" s="10">
        <v>1.7160019719483099</v>
      </c>
      <c r="P152" s="10">
        <v>1.7160019719483099</v>
      </c>
    </row>
    <row r="153" spans="1:16">
      <c r="A153" s="9">
        <v>150</v>
      </c>
      <c r="B153" s="13" t="s">
        <v>361</v>
      </c>
      <c r="C153" s="13" t="s">
        <v>362</v>
      </c>
      <c r="D153" s="10">
        <v>0.46097560975609753</v>
      </c>
      <c r="E153" s="9">
        <v>14842</v>
      </c>
      <c r="F153" s="9">
        <v>10883</v>
      </c>
      <c r="G153" s="10">
        <v>0.73325697345371244</v>
      </c>
      <c r="H153" s="10">
        <v>0.19821045519782507</v>
      </c>
      <c r="I153" s="10">
        <v>0.63658536585365855</v>
      </c>
      <c r="J153" s="10">
        <v>0.17427960827599165</v>
      </c>
      <c r="K153" s="9">
        <v>85162</v>
      </c>
      <c r="L153" s="9">
        <v>154898</v>
      </c>
      <c r="M153" s="10">
        <v>1.818862873112421</v>
      </c>
      <c r="N153" s="10">
        <v>1.1255772864591238</v>
      </c>
      <c r="O153" s="10">
        <v>5.6786978534292505</v>
      </c>
      <c r="P153" s="10">
        <v>5.6786978534292505</v>
      </c>
    </row>
    <row r="154" spans="1:16">
      <c r="A154" s="9">
        <v>151</v>
      </c>
      <c r="B154" s="13" t="s">
        <v>363</v>
      </c>
      <c r="C154" s="15" t="s">
        <v>107</v>
      </c>
      <c r="D154" s="10">
        <v>1.1878048780487804</v>
      </c>
      <c r="E154" s="9">
        <v>56075</v>
      </c>
      <c r="F154" s="9">
        <v>306901</v>
      </c>
      <c r="G154" s="10">
        <v>5.4730450289790458</v>
      </c>
      <c r="H154" s="10">
        <v>1.4794468866795036</v>
      </c>
      <c r="I154" s="10">
        <v>0.62682926829268293</v>
      </c>
      <c r="J154" s="10">
        <v>3.2649199417758368</v>
      </c>
      <c r="K154" s="9">
        <v>17175</v>
      </c>
      <c r="L154" s="9">
        <v>193181</v>
      </c>
      <c r="M154" s="10">
        <v>11.247802037845705</v>
      </c>
      <c r="N154" s="10">
        <v>6.9605414919067732</v>
      </c>
      <c r="O154" s="10">
        <v>4.7048268880602624</v>
      </c>
      <c r="P154" s="10">
        <v>4.7048268880602624</v>
      </c>
    </row>
    <row r="155" spans="1:16">
      <c r="A155" s="9">
        <v>152</v>
      </c>
      <c r="B155" s="13" t="s">
        <v>364</v>
      </c>
      <c r="C155" s="13" t="s">
        <v>365</v>
      </c>
      <c r="D155" s="10">
        <v>2.0536585365853659</v>
      </c>
      <c r="E155" s="9">
        <v>157608</v>
      </c>
      <c r="F155" s="9">
        <v>117242</v>
      </c>
      <c r="G155" s="10">
        <v>0.74388355921019234</v>
      </c>
      <c r="H155" s="10">
        <v>0.2010829821239172</v>
      </c>
      <c r="I155" s="10">
        <v>1.3902439024390243</v>
      </c>
      <c r="J155" s="10">
        <v>1.0778973860947352</v>
      </c>
      <c r="K155" s="9">
        <v>146218</v>
      </c>
      <c r="L155" s="9">
        <v>189163</v>
      </c>
      <c r="M155" s="10">
        <v>1.2937052893624588</v>
      </c>
      <c r="N155" s="10">
        <v>0.80059102343797672</v>
      </c>
      <c r="O155" s="10">
        <v>3.9813962125577254</v>
      </c>
      <c r="P155" s="10">
        <v>3.9813962125577254</v>
      </c>
    </row>
    <row r="156" spans="1:16">
      <c r="A156" s="9">
        <v>153</v>
      </c>
      <c r="B156" s="13" t="s">
        <v>366</v>
      </c>
      <c r="C156" s="13" t="s">
        <v>367</v>
      </c>
      <c r="D156" s="10">
        <v>0.90731707317073162</v>
      </c>
      <c r="E156" s="9">
        <v>129655</v>
      </c>
      <c r="F156" s="9">
        <v>178997</v>
      </c>
      <c r="G156" s="10">
        <v>1.3805638039412287</v>
      </c>
      <c r="H156" s="10">
        <v>0.37318728619783909</v>
      </c>
      <c r="I156" s="10">
        <v>0.63414634146341453</v>
      </c>
      <c r="J156" s="10">
        <v>2.0311594316419406</v>
      </c>
      <c r="K156" s="9">
        <v>63833</v>
      </c>
      <c r="L156" s="9">
        <v>104018</v>
      </c>
      <c r="M156" s="10">
        <v>1.6295333134898877</v>
      </c>
      <c r="N156" s="10">
        <v>1.0084133951528107</v>
      </c>
      <c r="O156" s="10">
        <v>2.7021643888967239</v>
      </c>
      <c r="P156" s="10">
        <v>2.7021643888967239</v>
      </c>
    </row>
    <row r="157" spans="1:16">
      <c r="A157" s="9">
        <v>154</v>
      </c>
      <c r="B157" s="13" t="s">
        <v>368</v>
      </c>
      <c r="C157" s="15" t="s">
        <v>50</v>
      </c>
      <c r="D157" s="10">
        <v>0.96097560975609742</v>
      </c>
      <c r="E157" s="9">
        <v>58166</v>
      </c>
      <c r="F157" s="9">
        <v>415404</v>
      </c>
      <c r="G157" s="10">
        <v>7.1416978991163225</v>
      </c>
      <c r="H157" s="10">
        <v>1.9305090066880295</v>
      </c>
      <c r="I157" s="10">
        <v>0.77073170731707319</v>
      </c>
      <c r="J157" s="10">
        <v>1.0644730340574273</v>
      </c>
      <c r="K157" s="9">
        <v>54643</v>
      </c>
      <c r="L157" s="9">
        <v>401568</v>
      </c>
      <c r="M157" s="10">
        <v>7.34893764983621</v>
      </c>
      <c r="N157" s="10">
        <v>4.5477850037728844</v>
      </c>
      <c r="O157" s="10">
        <v>2.3557439970585992</v>
      </c>
      <c r="P157" s="10">
        <v>2.3557439970585992</v>
      </c>
    </row>
    <row r="158" spans="1:16">
      <c r="A158" s="9">
        <v>155</v>
      </c>
      <c r="B158" s="13" t="s">
        <v>322</v>
      </c>
      <c r="C158" s="13" t="s">
        <v>323</v>
      </c>
      <c r="D158" s="10">
        <v>0.77804878048780479</v>
      </c>
      <c r="E158" s="9">
        <v>57151</v>
      </c>
      <c r="F158" s="9">
        <v>67595</v>
      </c>
      <c r="G158" s="10">
        <v>1.1827439589858446</v>
      </c>
      <c r="H158" s="10">
        <v>0.31971358879665773</v>
      </c>
      <c r="I158" s="10">
        <v>0.82195121951219507</v>
      </c>
      <c r="J158" s="10">
        <v>0.77320940552534023</v>
      </c>
      <c r="K158" s="9">
        <v>73914</v>
      </c>
      <c r="L158" s="9">
        <v>76526</v>
      </c>
      <c r="M158" s="10">
        <v>1.0353383662093785</v>
      </c>
      <c r="N158" s="10">
        <v>0.64070434667283804</v>
      </c>
      <c r="O158" s="10">
        <v>2.0039947287956372</v>
      </c>
      <c r="P158" s="10">
        <v>2.0039947287956372</v>
      </c>
    </row>
    <row r="159" spans="1:16">
      <c r="A159" s="9">
        <v>156</v>
      </c>
      <c r="B159" s="13" t="s">
        <v>324</v>
      </c>
      <c r="C159" s="13" t="s">
        <v>325</v>
      </c>
      <c r="D159" s="10">
        <v>0.74878048780487805</v>
      </c>
      <c r="E159" s="9">
        <v>78902</v>
      </c>
      <c r="F159" s="9">
        <v>84933</v>
      </c>
      <c r="G159" s="10">
        <v>1.0764365922283339</v>
      </c>
      <c r="H159" s="10">
        <v>0.29097709897285046</v>
      </c>
      <c r="I159" s="10">
        <v>0.88536585365853648</v>
      </c>
      <c r="J159" s="10">
        <v>0.74532882431845238</v>
      </c>
      <c r="K159" s="9">
        <v>105862</v>
      </c>
      <c r="L159" s="9">
        <v>130387</v>
      </c>
      <c r="M159" s="10">
        <v>1.2316695320322684</v>
      </c>
      <c r="N159" s="10">
        <v>0.76220108188088354</v>
      </c>
      <c r="O159" s="10">
        <v>2.6194538490192332</v>
      </c>
      <c r="P159" s="10">
        <v>2.6194538490192332</v>
      </c>
    </row>
    <row r="160" spans="1:16">
      <c r="A160" s="9">
        <v>157</v>
      </c>
      <c r="B160" s="13" t="s">
        <v>326</v>
      </c>
      <c r="C160" s="13" t="s">
        <v>327</v>
      </c>
      <c r="D160" s="10">
        <v>0.7219512195121951</v>
      </c>
      <c r="E160" s="9">
        <v>125072</v>
      </c>
      <c r="F160" s="9">
        <v>75226</v>
      </c>
      <c r="G160" s="10">
        <v>0.6014615581425099</v>
      </c>
      <c r="H160" s="10">
        <v>0.16258416017770835</v>
      </c>
      <c r="I160" s="10">
        <v>0.78780487804878052</v>
      </c>
      <c r="J160" s="10">
        <v>1.0343795228052763</v>
      </c>
      <c r="K160" s="9">
        <v>120915</v>
      </c>
      <c r="L160" s="9">
        <v>140282</v>
      </c>
      <c r="M160" s="10">
        <v>1.1601703676136128</v>
      </c>
      <c r="N160" s="10">
        <v>0.71795484613649663</v>
      </c>
      <c r="O160" s="10">
        <v>4.4158966368664387</v>
      </c>
      <c r="P160" s="10">
        <v>4.4158966368664387</v>
      </c>
    </row>
    <row r="161" spans="1:16">
      <c r="A161" s="9">
        <v>158</v>
      </c>
      <c r="B161" s="13" t="s">
        <v>320</v>
      </c>
      <c r="C161" s="13" t="s">
        <v>321</v>
      </c>
      <c r="D161" s="10">
        <v>3.7146341463414632</v>
      </c>
      <c r="E161" s="9">
        <v>177896</v>
      </c>
      <c r="F161" s="9">
        <v>16725</v>
      </c>
      <c r="G161" s="10">
        <v>9.4015604622925755E-2</v>
      </c>
      <c r="H161" s="10">
        <v>2.5413840526107463E-2</v>
      </c>
      <c r="I161" s="10">
        <v>3.2463414634146339</v>
      </c>
      <c r="J161" s="10">
        <v>0.39470256861966369</v>
      </c>
      <c r="K161" s="9">
        <v>450709</v>
      </c>
      <c r="L161" s="9">
        <v>46732</v>
      </c>
      <c r="M161" s="10">
        <v>0.10368552658145277</v>
      </c>
      <c r="N161" s="10">
        <v>6.4164305830780213E-2</v>
      </c>
      <c r="O161" s="10">
        <v>2.5247780147539944</v>
      </c>
      <c r="P161" s="10">
        <v>2.5247780147539944</v>
      </c>
    </row>
    <row r="162" spans="1:16">
      <c r="A162" s="9">
        <v>159</v>
      </c>
      <c r="B162" s="13" t="s">
        <v>108</v>
      </c>
      <c r="C162" s="15" t="s">
        <v>109</v>
      </c>
      <c r="D162" s="10">
        <v>2.5219512195121951</v>
      </c>
      <c r="E162" s="9">
        <v>237801</v>
      </c>
      <c r="F162" s="9">
        <v>68067</v>
      </c>
      <c r="G162" s="10">
        <v>0.28623512937287898</v>
      </c>
      <c r="H162" s="10">
        <v>7.7373686634550812E-2</v>
      </c>
      <c r="I162" s="10">
        <v>0.9463414634146341</v>
      </c>
      <c r="J162" s="10">
        <v>3.6613496743598826</v>
      </c>
      <c r="K162" s="9">
        <v>64949</v>
      </c>
      <c r="L162" s="9">
        <v>129180</v>
      </c>
      <c r="M162" s="10">
        <v>1.9889451723660103</v>
      </c>
      <c r="N162" s="10">
        <v>1.2308302858460385</v>
      </c>
      <c r="O162" s="10">
        <v>15.907608120826152</v>
      </c>
      <c r="P162" s="10">
        <v>15.907608120826152</v>
      </c>
    </row>
    <row r="163" spans="1:16">
      <c r="A163" s="9">
        <v>160</v>
      </c>
      <c r="B163" s="13" t="s">
        <v>609</v>
      </c>
      <c r="C163" s="13" t="s">
        <v>610</v>
      </c>
      <c r="D163" s="10">
        <v>0.51463414634146343</v>
      </c>
      <c r="E163" s="9">
        <v>7471</v>
      </c>
      <c r="F163" s="9">
        <v>544020</v>
      </c>
      <c r="G163" s="10">
        <v>72.817561236782225</v>
      </c>
      <c r="H163" s="10">
        <v>27.286857379851877</v>
      </c>
      <c r="I163" s="10">
        <v>0.673170731707317</v>
      </c>
      <c r="J163" s="10">
        <v>0.44533857892226991</v>
      </c>
      <c r="K163" s="9">
        <v>16776</v>
      </c>
      <c r="L163" s="9">
        <v>619991</v>
      </c>
      <c r="M163" s="10">
        <v>36.957021936099189</v>
      </c>
      <c r="N163" s="10">
        <v>14.413710647874955</v>
      </c>
      <c r="O163" s="10">
        <v>0.52822904621174072</v>
      </c>
      <c r="P163" s="10">
        <v>-1.8931181599565992</v>
      </c>
    </row>
    <row r="164" spans="1:16">
      <c r="A164" s="9">
        <v>161</v>
      </c>
      <c r="B164" s="13" t="s">
        <v>611</v>
      </c>
      <c r="C164" s="13" t="s">
        <v>612</v>
      </c>
      <c r="D164" s="10">
        <v>1.024390243902439</v>
      </c>
      <c r="E164" s="9">
        <v>62172</v>
      </c>
      <c r="F164" s="9">
        <v>550362</v>
      </c>
      <c r="G164" s="10">
        <v>8.8522486006562442</v>
      </c>
      <c r="H164" s="10">
        <v>3.3171949314760418</v>
      </c>
      <c r="I164" s="10">
        <v>0.92195121951219505</v>
      </c>
      <c r="J164" s="10">
        <v>0.62776538061532561</v>
      </c>
      <c r="K164" s="9">
        <v>99037</v>
      </c>
      <c r="L164" s="9">
        <v>224303</v>
      </c>
      <c r="M164" s="10">
        <v>2.2648404131789128</v>
      </c>
      <c r="N164" s="10">
        <v>0.88331669244397082</v>
      </c>
      <c r="O164" s="10">
        <v>0.26628422829855347</v>
      </c>
      <c r="P164" s="10">
        <v>-3.7553857635113732</v>
      </c>
    </row>
    <row r="165" spans="1:16">
      <c r="A165" s="9">
        <v>162</v>
      </c>
      <c r="B165" s="13" t="s">
        <v>613</v>
      </c>
      <c r="C165" s="13" t="s">
        <v>614</v>
      </c>
      <c r="D165" s="10">
        <v>1.0341463414634147</v>
      </c>
      <c r="E165" s="9">
        <v>95581</v>
      </c>
      <c r="F165" s="9">
        <v>889521</v>
      </c>
      <c r="G165" s="10">
        <v>9.3064625814753974</v>
      </c>
      <c r="H165" s="10">
        <v>3.4874021164467792</v>
      </c>
      <c r="I165" s="10">
        <v>0.69024390243902434</v>
      </c>
      <c r="J165" s="10">
        <v>1.3849107453344152</v>
      </c>
      <c r="K165" s="9">
        <v>69016</v>
      </c>
      <c r="L165" s="9">
        <v>272127</v>
      </c>
      <c r="M165" s="10">
        <v>3.9429552567520574</v>
      </c>
      <c r="N165" s="10">
        <v>1.5378029178489683</v>
      </c>
      <c r="O165" s="10">
        <v>0.44095944961339717</v>
      </c>
      <c r="P165" s="10">
        <v>-2.267782220965513</v>
      </c>
    </row>
    <row r="166" spans="1:16">
      <c r="A166" s="9">
        <v>163</v>
      </c>
      <c r="B166" s="13" t="s">
        <v>615</v>
      </c>
      <c r="C166" s="15" t="s">
        <v>12</v>
      </c>
      <c r="D166" s="10">
        <v>0.85365853658536595</v>
      </c>
      <c r="E166" s="9">
        <v>104786</v>
      </c>
      <c r="F166" s="9">
        <v>443054</v>
      </c>
      <c r="G166" s="10">
        <v>4.228179336934323</v>
      </c>
      <c r="H166" s="10">
        <v>1.5844217326669405</v>
      </c>
      <c r="I166" s="10">
        <v>0.69512195121951215</v>
      </c>
      <c r="J166" s="10">
        <v>0.99290282844553934</v>
      </c>
      <c r="K166" s="9">
        <v>105535</v>
      </c>
      <c r="L166" s="9">
        <v>318036</v>
      </c>
      <c r="M166" s="10">
        <v>3.0135594826360923</v>
      </c>
      <c r="N166" s="10">
        <v>1.1753266937466096</v>
      </c>
      <c r="O166" s="10">
        <v>0.74180167408349584</v>
      </c>
      <c r="P166" s="10">
        <v>-1.34806921436988</v>
      </c>
    </row>
    <row r="167" spans="1:16">
      <c r="A167" s="9">
        <v>164</v>
      </c>
      <c r="B167" s="13" t="s">
        <v>616</v>
      </c>
      <c r="C167" s="13" t="s">
        <v>617</v>
      </c>
      <c r="D167" s="10">
        <v>0.6097560975609756</v>
      </c>
      <c r="E167" s="9">
        <v>84063</v>
      </c>
      <c r="F167" s="9">
        <v>479709</v>
      </c>
      <c r="G167" s="10">
        <v>5.7065415224296068</v>
      </c>
      <c r="H167" s="10">
        <v>2.1384070272334816</v>
      </c>
      <c r="I167" s="10">
        <v>0.62439024390243902</v>
      </c>
      <c r="J167" s="10">
        <v>0.93753345824411138</v>
      </c>
      <c r="K167" s="9">
        <v>89664</v>
      </c>
      <c r="L167" s="9">
        <v>234466</v>
      </c>
      <c r="M167" s="10">
        <v>2.6149402212705208</v>
      </c>
      <c r="N167" s="10">
        <v>1.019860089810626</v>
      </c>
      <c r="O167" s="10">
        <v>0.47692514887123627</v>
      </c>
      <c r="P167" s="10">
        <v>-2.0967650843465737</v>
      </c>
    </row>
    <row r="168" spans="1:16">
      <c r="A168" s="9">
        <v>165</v>
      </c>
      <c r="B168" s="13" t="s">
        <v>618</v>
      </c>
      <c r="C168" s="13" t="s">
        <v>619</v>
      </c>
      <c r="D168" s="10">
        <v>0.79756097560975603</v>
      </c>
      <c r="E168" s="9">
        <v>99898</v>
      </c>
      <c r="F168" s="9">
        <v>661778</v>
      </c>
      <c r="G168" s="10">
        <v>6.6245370277683238</v>
      </c>
      <c r="H168" s="10">
        <v>2.4824066339776518</v>
      </c>
      <c r="I168" s="10">
        <v>0.81707317073170738</v>
      </c>
      <c r="J168" s="10">
        <v>1.1044188694681216</v>
      </c>
      <c r="K168" s="9">
        <v>90453</v>
      </c>
      <c r="L168" s="9">
        <v>342638</v>
      </c>
      <c r="M168" s="10">
        <v>3.7880225089272881</v>
      </c>
      <c r="N168" s="10">
        <v>1.4773771670704652</v>
      </c>
      <c r="O168" s="10">
        <v>0.59513906660135252</v>
      </c>
      <c r="P168" s="10">
        <v>-1.6802795449317045</v>
      </c>
    </row>
    <row r="169" spans="1:16">
      <c r="A169" s="9">
        <v>166</v>
      </c>
      <c r="B169" s="13" t="s">
        <v>620</v>
      </c>
      <c r="C169" s="13" t="s">
        <v>621</v>
      </c>
      <c r="D169" s="10">
        <v>0.85853658536585364</v>
      </c>
      <c r="E169" s="9">
        <v>151461</v>
      </c>
      <c r="F169" s="9">
        <v>482262</v>
      </c>
      <c r="G169" s="10">
        <v>3.1840671856121379</v>
      </c>
      <c r="H169" s="10">
        <v>1.1931625518073186</v>
      </c>
      <c r="I169" s="10">
        <v>0.74390243902439024</v>
      </c>
      <c r="J169" s="10">
        <v>1.4922707075085964</v>
      </c>
      <c r="K169" s="9">
        <v>101497</v>
      </c>
      <c r="L169" s="9">
        <v>372393</v>
      </c>
      <c r="M169" s="10">
        <v>3.6690049952215338</v>
      </c>
      <c r="N169" s="10">
        <v>1.4309588163832694</v>
      </c>
      <c r="O169" s="10">
        <v>1.1992991350723787</v>
      </c>
      <c r="P169" s="10">
        <v>1.1992991350723787</v>
      </c>
    </row>
    <row r="170" spans="1:16">
      <c r="A170" s="9">
        <v>167</v>
      </c>
      <c r="B170" s="13" t="s">
        <v>622</v>
      </c>
      <c r="C170" s="13" t="s">
        <v>623</v>
      </c>
      <c r="D170" s="10">
        <v>1.0073170731707317</v>
      </c>
      <c r="E170" s="9">
        <v>153758</v>
      </c>
      <c r="F170" s="9">
        <v>473797</v>
      </c>
      <c r="G170" s="10">
        <v>3.0814461686546393</v>
      </c>
      <c r="H170" s="10">
        <v>1.154707473027776</v>
      </c>
      <c r="I170" s="10">
        <v>0.81219512195121957</v>
      </c>
      <c r="J170" s="10">
        <v>1.3576505699628265</v>
      </c>
      <c r="K170" s="9">
        <v>113253</v>
      </c>
      <c r="L170" s="9">
        <v>304784</v>
      </c>
      <c r="M170" s="10">
        <v>2.6911781586359744</v>
      </c>
      <c r="N170" s="10">
        <v>1.0495938592543999</v>
      </c>
      <c r="O170" s="10">
        <v>0.90896948687986223</v>
      </c>
      <c r="P170" s="10">
        <v>-1.1001469405013913</v>
      </c>
    </row>
    <row r="171" spans="1:16">
      <c r="A171" s="9">
        <v>168</v>
      </c>
      <c r="B171" s="13" t="s">
        <v>624</v>
      </c>
      <c r="C171" s="13" t="s">
        <v>624</v>
      </c>
      <c r="D171" s="10">
        <v>0.89024390243902429</v>
      </c>
      <c r="E171" s="9">
        <v>85990</v>
      </c>
      <c r="F171" s="9">
        <v>327316</v>
      </c>
      <c r="G171" s="10">
        <v>3.8064426096057682</v>
      </c>
      <c r="H171" s="10">
        <v>1.4263847188614467</v>
      </c>
      <c r="I171" s="10">
        <v>0.80243902439024384</v>
      </c>
      <c r="J171" s="10">
        <v>1.0103158191559356</v>
      </c>
      <c r="K171" s="9">
        <v>85112</v>
      </c>
      <c r="L171" s="9">
        <v>238708</v>
      </c>
      <c r="M171" s="10">
        <v>2.8046338941629854</v>
      </c>
      <c r="N171" s="10">
        <v>1.0938430454051595</v>
      </c>
      <c r="O171" s="10">
        <v>0.76686396800315915</v>
      </c>
      <c r="P171" s="10">
        <v>-1.3040122390988129</v>
      </c>
    </row>
    <row r="172" spans="1:16">
      <c r="A172" s="9">
        <v>169</v>
      </c>
      <c r="B172" s="13" t="s">
        <v>625</v>
      </c>
      <c r="C172" s="13" t="s">
        <v>626</v>
      </c>
      <c r="D172" s="10">
        <v>2.9439024390243902</v>
      </c>
      <c r="E172" s="9">
        <v>278614</v>
      </c>
      <c r="F172" s="9">
        <v>127607</v>
      </c>
      <c r="G172" s="10">
        <v>0.45800641748081578</v>
      </c>
      <c r="H172" s="10">
        <v>0.17162832125367919</v>
      </c>
      <c r="I172" s="10">
        <v>2.1902439024390246</v>
      </c>
      <c r="J172" s="10">
        <v>0.76633046271821859</v>
      </c>
      <c r="K172" s="9">
        <v>363569</v>
      </c>
      <c r="L172" s="9">
        <v>192361</v>
      </c>
      <c r="M172" s="10">
        <v>0.52909076406404287</v>
      </c>
      <c r="N172" s="10">
        <v>0.20635215664477133</v>
      </c>
      <c r="O172" s="10">
        <v>1.2023199617490157</v>
      </c>
      <c r="P172" s="10">
        <v>1.2023199617490157</v>
      </c>
    </row>
    <row r="173" spans="1:16">
      <c r="A173" s="9">
        <v>170</v>
      </c>
      <c r="B173" s="13" t="s">
        <v>627</v>
      </c>
      <c r="C173" s="13" t="s">
        <v>628</v>
      </c>
      <c r="D173" s="10">
        <v>1.0731707317073169</v>
      </c>
      <c r="E173" s="9">
        <v>140088</v>
      </c>
      <c r="F173" s="9">
        <v>309460</v>
      </c>
      <c r="G173" s="10">
        <v>2.2090400319798982</v>
      </c>
      <c r="H173" s="10">
        <v>0.82779152824155411</v>
      </c>
      <c r="I173" s="10">
        <v>1.024390243902439</v>
      </c>
      <c r="J173" s="10">
        <v>1.6584545809705336</v>
      </c>
      <c r="K173" s="9">
        <v>84469</v>
      </c>
      <c r="L173" s="9">
        <v>150220</v>
      </c>
      <c r="M173" s="10">
        <v>1.7784039114941577</v>
      </c>
      <c r="N173" s="10">
        <v>0.69360024299705281</v>
      </c>
      <c r="O173" s="10">
        <v>0.83789241534090264</v>
      </c>
      <c r="P173" s="10">
        <v>-1.1934706433559763</v>
      </c>
    </row>
    <row r="174" spans="1:16">
      <c r="A174" s="9">
        <v>171</v>
      </c>
      <c r="B174" s="13" t="s">
        <v>345</v>
      </c>
      <c r="C174" s="13" t="s">
        <v>346</v>
      </c>
      <c r="D174" s="10">
        <v>0.60487804878048779</v>
      </c>
      <c r="E174" s="9">
        <v>89378</v>
      </c>
      <c r="F174" s="9">
        <v>269894</v>
      </c>
      <c r="G174" s="10">
        <v>3.0196916467139565</v>
      </c>
      <c r="H174" s="10">
        <v>1.1315662581321422</v>
      </c>
      <c r="I174" s="10">
        <v>0.64634146341463405</v>
      </c>
      <c r="J174" s="10">
        <v>1.0873368289151937</v>
      </c>
      <c r="K174" s="9">
        <v>82199</v>
      </c>
      <c r="L174" s="9">
        <v>164191</v>
      </c>
      <c r="M174" s="10">
        <v>1.9974817211888223</v>
      </c>
      <c r="N174" s="10">
        <v>0.77904338730042766</v>
      </c>
      <c r="O174" s="10">
        <v>0.68846466718297328</v>
      </c>
      <c r="P174" s="10">
        <v>-1.4525073655439023</v>
      </c>
    </row>
    <row r="175" spans="1:16">
      <c r="A175" s="9">
        <v>172</v>
      </c>
      <c r="B175" s="13" t="s">
        <v>347</v>
      </c>
      <c r="C175" s="13" t="s">
        <v>348</v>
      </c>
      <c r="D175" s="10">
        <v>0.87317073170731696</v>
      </c>
      <c r="E175" s="9">
        <v>79383</v>
      </c>
      <c r="F175" s="9">
        <v>136755</v>
      </c>
      <c r="G175" s="10">
        <v>1.7227240089187861</v>
      </c>
      <c r="H175" s="10">
        <v>0.64555477466977629</v>
      </c>
      <c r="I175" s="10">
        <v>0.86097560975609744</v>
      </c>
      <c r="J175" s="10">
        <v>0.79542881191194303</v>
      </c>
      <c r="K175" s="9">
        <v>99799</v>
      </c>
      <c r="L175" s="9">
        <v>318461</v>
      </c>
      <c r="M175" s="10">
        <v>3.1910239581558932</v>
      </c>
      <c r="N175" s="10">
        <v>1.2445401061487802</v>
      </c>
      <c r="O175" s="10">
        <v>1.9278613604638053</v>
      </c>
      <c r="P175" s="10">
        <v>1.9278613604638053</v>
      </c>
    </row>
    <row r="176" spans="1:16">
      <c r="A176" s="9">
        <v>173</v>
      </c>
      <c r="B176" s="13" t="s">
        <v>349</v>
      </c>
      <c r="C176" s="13" t="s">
        <v>350</v>
      </c>
      <c r="D176" s="10">
        <v>0.68048780487804883</v>
      </c>
      <c r="E176" s="9">
        <v>31529</v>
      </c>
      <c r="F176" s="9">
        <v>300016</v>
      </c>
      <c r="G176" s="10">
        <v>9.515557106156237</v>
      </c>
      <c r="H176" s="10">
        <v>3.5657559143077266</v>
      </c>
      <c r="I176" s="10">
        <v>1.024390243902439</v>
      </c>
      <c r="J176" s="10">
        <v>0.52332027619174082</v>
      </c>
      <c r="K176" s="9">
        <v>60248</v>
      </c>
      <c r="L176" s="9">
        <v>535097</v>
      </c>
      <c r="M176" s="10">
        <v>8.8815728322931875</v>
      </c>
      <c r="N176" s="10">
        <v>3.4639268587184588</v>
      </c>
      <c r="O176" s="10">
        <v>0.97144250530983489</v>
      </c>
      <c r="P176" s="10">
        <v>-1.029396999342804</v>
      </c>
    </row>
    <row r="177" spans="1:16">
      <c r="A177" s="9">
        <v>174</v>
      </c>
      <c r="B177" s="13" t="s">
        <v>351</v>
      </c>
      <c r="C177" s="13" t="s">
        <v>352</v>
      </c>
      <c r="D177" s="10">
        <v>0.673170731707317</v>
      </c>
      <c r="E177" s="9">
        <v>165049</v>
      </c>
      <c r="F177" s="9">
        <v>168563</v>
      </c>
      <c r="G177" s="10">
        <v>1.0212906470199759</v>
      </c>
      <c r="H177" s="10">
        <v>0.38270729965801026</v>
      </c>
      <c r="I177" s="10">
        <v>0.4975609756097561</v>
      </c>
      <c r="J177" s="10">
        <v>3.0816871429104897</v>
      </c>
      <c r="K177" s="9">
        <v>53558</v>
      </c>
      <c r="L177" s="9">
        <v>174503</v>
      </c>
      <c r="M177" s="10">
        <v>3.2582060569849509</v>
      </c>
      <c r="N177" s="10">
        <v>1.2707419828831474</v>
      </c>
      <c r="O177" s="10">
        <v>3.3204017378782447</v>
      </c>
      <c r="P177" s="10">
        <v>3.3204017378782447</v>
      </c>
    </row>
    <row r="178" spans="1:16">
      <c r="A178" s="9">
        <v>175</v>
      </c>
      <c r="B178" s="13" t="s">
        <v>1079</v>
      </c>
      <c r="C178" s="13" t="s">
        <v>353</v>
      </c>
      <c r="D178" s="10">
        <v>2.5243902439024386</v>
      </c>
      <c r="E178" s="9">
        <v>242403</v>
      </c>
      <c r="F178" s="9">
        <v>243430</v>
      </c>
      <c r="G178" s="10">
        <v>1.0042367462448898</v>
      </c>
      <c r="H178" s="10">
        <v>0.37631670719217991</v>
      </c>
      <c r="I178" s="10">
        <v>0.65365853658536588</v>
      </c>
      <c r="J178" s="10">
        <v>2.7498298393683638</v>
      </c>
      <c r="K178" s="9">
        <v>88152</v>
      </c>
      <c r="L178" s="9">
        <v>180803</v>
      </c>
      <c r="M178" s="10">
        <v>2.0510368454487704</v>
      </c>
      <c r="N178" s="10">
        <v>0.79993056988046851</v>
      </c>
      <c r="O178" s="10">
        <v>2.1256844423650705</v>
      </c>
      <c r="P178" s="10">
        <v>2.1256844423650705</v>
      </c>
    </row>
    <row r="179" spans="1:16">
      <c r="A179" s="9">
        <v>176</v>
      </c>
      <c r="B179" s="13" t="s">
        <v>1088</v>
      </c>
      <c r="C179" s="13" t="s">
        <v>354</v>
      </c>
      <c r="D179" s="10">
        <v>0.77073170731707319</v>
      </c>
      <c r="E179" s="9">
        <v>54344</v>
      </c>
      <c r="F179" s="9">
        <v>238312</v>
      </c>
      <c r="G179" s="10">
        <v>4.3852495215663181</v>
      </c>
      <c r="H179" s="10">
        <v>1.6432804976940134</v>
      </c>
      <c r="I179" s="10">
        <v>0.724390243902439</v>
      </c>
      <c r="J179" s="10">
        <v>0.76914584955063336</v>
      </c>
      <c r="K179" s="9">
        <v>70655</v>
      </c>
      <c r="L179" s="9">
        <v>481430</v>
      </c>
      <c r="M179" s="10">
        <v>6.813813601302102</v>
      </c>
      <c r="N179" s="10">
        <v>2.657474344863016</v>
      </c>
      <c r="O179" s="10">
        <v>1.6171763424395305</v>
      </c>
      <c r="P179" s="10">
        <v>1.6171763424395305</v>
      </c>
    </row>
    <row r="180" spans="1:16">
      <c r="A180" s="9">
        <v>177</v>
      </c>
      <c r="B180" s="13" t="s">
        <v>355</v>
      </c>
      <c r="C180" s="13" t="s">
        <v>656</v>
      </c>
      <c r="D180" s="10">
        <v>0.69024390243902434</v>
      </c>
      <c r="E180" s="9">
        <v>131310</v>
      </c>
      <c r="F180" s="9">
        <v>150468</v>
      </c>
      <c r="G180" s="10">
        <v>1.1458990175919579</v>
      </c>
      <c r="H180" s="10">
        <v>0.42940167912338406</v>
      </c>
      <c r="I180" s="10">
        <v>0.82195121951219507</v>
      </c>
      <c r="J180" s="10">
        <v>1.1131550838405588</v>
      </c>
      <c r="K180" s="9">
        <v>117962</v>
      </c>
      <c r="L180" s="9">
        <v>475333</v>
      </c>
      <c r="M180" s="10">
        <v>4.029543412285312</v>
      </c>
      <c r="N180" s="10">
        <v>1.5715734045929348</v>
      </c>
      <c r="O180" s="10">
        <v>3.6599144367606438</v>
      </c>
      <c r="P180" s="10">
        <v>3.6599144367606438</v>
      </c>
    </row>
    <row r="181" spans="1:16">
      <c r="A181" s="9">
        <v>178</v>
      </c>
      <c r="B181" s="13" t="s">
        <v>657</v>
      </c>
      <c r="C181" s="13" t="s">
        <v>658</v>
      </c>
      <c r="D181" s="10">
        <v>5.5439024390243903</v>
      </c>
      <c r="E181" s="9">
        <v>283489</v>
      </c>
      <c r="F181" s="9">
        <v>6345</v>
      </c>
      <c r="G181" s="10">
        <v>2.2381820811389508E-2</v>
      </c>
      <c r="H181" s="10">
        <v>8.3871190137206793E-3</v>
      </c>
      <c r="I181" s="10">
        <v>4.397560975609756</v>
      </c>
      <c r="J181" s="10">
        <v>1.0504961795287961</v>
      </c>
      <c r="K181" s="9">
        <v>269862</v>
      </c>
      <c r="L181" s="9">
        <v>19110</v>
      </c>
      <c r="M181" s="10">
        <v>7.0813971585477017E-2</v>
      </c>
      <c r="N181" s="10">
        <v>2.7618353503286595E-2</v>
      </c>
      <c r="O181" s="10">
        <v>3.2929488013828228</v>
      </c>
      <c r="P181" s="10">
        <v>3.2929488013828228</v>
      </c>
    </row>
    <row r="182" spans="1:16">
      <c r="A182" s="9">
        <v>179</v>
      </c>
      <c r="B182" s="13" t="s">
        <v>659</v>
      </c>
      <c r="C182" s="13" t="s">
        <v>660</v>
      </c>
      <c r="D182" s="10">
        <v>1.7780487804878049</v>
      </c>
      <c r="E182" s="9">
        <v>150438</v>
      </c>
      <c r="F182" s="9">
        <v>135955</v>
      </c>
      <c r="G182" s="10">
        <v>0.90372778154455657</v>
      </c>
      <c r="H182" s="10">
        <v>0.33865307580171794</v>
      </c>
      <c r="I182" s="10">
        <v>1.6268292682926828</v>
      </c>
      <c r="J182" s="10">
        <v>0.6444424453497487</v>
      </c>
      <c r="K182" s="9">
        <v>233439</v>
      </c>
      <c r="L182" s="9">
        <v>185903</v>
      </c>
      <c r="M182" s="10">
        <v>0.79636650259810915</v>
      </c>
      <c r="N182" s="10">
        <v>0.31059310888080904</v>
      </c>
      <c r="O182" s="10">
        <v>0.91714244185002447</v>
      </c>
      <c r="P182" s="10">
        <v>-1.0903431728476531</v>
      </c>
    </row>
    <row r="183" spans="1:16">
      <c r="A183" s="9">
        <v>180</v>
      </c>
      <c r="B183" s="13" t="s">
        <v>661</v>
      </c>
      <c r="C183" s="13" t="s">
        <v>662</v>
      </c>
      <c r="D183" s="10">
        <v>0.67560975609756091</v>
      </c>
      <c r="E183" s="9">
        <v>118433</v>
      </c>
      <c r="F183" s="9">
        <v>126556</v>
      </c>
      <c r="G183" s="10">
        <v>1.0685873025254786</v>
      </c>
      <c r="H183" s="10">
        <v>0.40043073163516812</v>
      </c>
      <c r="I183" s="10">
        <v>0.83658536585365839</v>
      </c>
      <c r="J183" s="10">
        <v>0.6355372388664402</v>
      </c>
      <c r="K183" s="9">
        <v>186351</v>
      </c>
      <c r="L183" s="9">
        <v>256886</v>
      </c>
      <c r="M183" s="10">
        <v>1.3785061523683801</v>
      </c>
      <c r="N183" s="10">
        <v>0.53763500860292723</v>
      </c>
      <c r="O183" s="10">
        <v>1.3426417258422756</v>
      </c>
      <c r="P183" s="10">
        <v>1.3426417258422756</v>
      </c>
    </row>
    <row r="184" spans="1:16">
      <c r="A184" s="9">
        <v>181</v>
      </c>
      <c r="B184" s="13" t="s">
        <v>663</v>
      </c>
      <c r="C184" s="13" t="s">
        <v>664</v>
      </c>
      <c r="D184" s="10">
        <v>0.59268292682926826</v>
      </c>
      <c r="E184" s="9">
        <v>61875</v>
      </c>
      <c r="F184" s="9">
        <v>170299</v>
      </c>
      <c r="G184" s="10">
        <v>2.7523070707070709</v>
      </c>
      <c r="H184" s="10">
        <v>1.0313694832450071</v>
      </c>
      <c r="I184" s="10">
        <v>0.74390243902439024</v>
      </c>
      <c r="J184" s="10">
        <v>0.59819020273209778</v>
      </c>
      <c r="K184" s="9">
        <v>103437</v>
      </c>
      <c r="L184" s="9">
        <v>500974</v>
      </c>
      <c r="M184" s="10">
        <v>4.8432765838143021</v>
      </c>
      <c r="N184" s="10">
        <v>1.8889397362004012</v>
      </c>
      <c r="O184" s="10">
        <v>1.8314869374040554</v>
      </c>
      <c r="P184" s="10">
        <v>1.8314869374040554</v>
      </c>
    </row>
    <row r="185" spans="1:16">
      <c r="A185" s="9">
        <v>182</v>
      </c>
      <c r="B185" s="13" t="s">
        <v>665</v>
      </c>
      <c r="C185" s="15" t="s">
        <v>53</v>
      </c>
      <c r="D185" s="10">
        <v>0.53658536585365846</v>
      </c>
      <c r="E185" s="9">
        <v>53673</v>
      </c>
      <c r="F185" s="9">
        <v>327311</v>
      </c>
      <c r="G185" s="10">
        <v>6.0982430644830732</v>
      </c>
      <c r="H185" s="10">
        <v>2.2851889838376809</v>
      </c>
      <c r="I185" s="10">
        <v>0.63658536585365855</v>
      </c>
      <c r="J185" s="10">
        <v>0.92319997247927343</v>
      </c>
      <c r="K185" s="9">
        <v>58138</v>
      </c>
      <c r="L185" s="9">
        <v>1041666</v>
      </c>
      <c r="M185" s="10">
        <v>17.917128212184803</v>
      </c>
      <c r="N185" s="10">
        <v>6.9879088779891925</v>
      </c>
      <c r="O185" s="10">
        <v>3.0579129023516902</v>
      </c>
      <c r="P185" s="10">
        <v>3.0579129023516902</v>
      </c>
    </row>
    <row r="186" spans="1:16">
      <c r="A186" s="9">
        <v>183</v>
      </c>
      <c r="B186" s="13" t="s">
        <v>666</v>
      </c>
      <c r="C186" s="15" t="s">
        <v>110</v>
      </c>
      <c r="D186" s="10">
        <v>2.7658536585365852</v>
      </c>
      <c r="E186" s="9">
        <v>234514</v>
      </c>
      <c r="F186" s="9">
        <v>324658</v>
      </c>
      <c r="G186" s="10">
        <v>1.3843864332193387</v>
      </c>
      <c r="H186" s="10">
        <v>0.51876984782588986</v>
      </c>
      <c r="I186" s="10">
        <v>2.2024390243902441</v>
      </c>
      <c r="J186" s="10">
        <v>0.8002470551301476</v>
      </c>
      <c r="K186" s="9">
        <v>293052</v>
      </c>
      <c r="L186" s="9">
        <v>229348</v>
      </c>
      <c r="M186" s="10">
        <v>0.782618784379564</v>
      </c>
      <c r="N186" s="10">
        <v>0.30523132316081109</v>
      </c>
      <c r="O186" s="10">
        <v>0.58837521964702388</v>
      </c>
      <c r="P186" s="10">
        <v>-1.6995957113896072</v>
      </c>
    </row>
    <row r="187" spans="1:16">
      <c r="A187" s="9">
        <v>184</v>
      </c>
      <c r="B187" s="13" t="s">
        <v>667</v>
      </c>
      <c r="C187" s="13" t="s">
        <v>668</v>
      </c>
      <c r="D187" s="10">
        <v>0.66097560975609748</v>
      </c>
      <c r="E187" s="9">
        <v>107368</v>
      </c>
      <c r="F187" s="9">
        <v>213747</v>
      </c>
      <c r="G187" s="10">
        <v>1.9907886893674094</v>
      </c>
      <c r="H187" s="10">
        <v>0.74600640446539646</v>
      </c>
      <c r="I187" s="10">
        <v>0.78536585365853651</v>
      </c>
      <c r="J187" s="10">
        <v>0.79907119360552525</v>
      </c>
      <c r="K187" s="9">
        <v>134366</v>
      </c>
      <c r="L187" s="9">
        <v>99618</v>
      </c>
      <c r="M187" s="10">
        <v>0.74139291189735501</v>
      </c>
      <c r="N187" s="10">
        <v>0.28915270626921769</v>
      </c>
      <c r="O187" s="10">
        <v>0.38760083631779335</v>
      </c>
      <c r="P187" s="10">
        <v>-2.579973793400439</v>
      </c>
    </row>
    <row r="188" spans="1:16">
      <c r="A188" s="9">
        <v>185</v>
      </c>
      <c r="B188" s="13" t="s">
        <v>669</v>
      </c>
      <c r="C188" s="13" t="s">
        <v>669</v>
      </c>
      <c r="D188" s="10">
        <v>0.76829268292682928</v>
      </c>
      <c r="E188" s="9">
        <v>61597</v>
      </c>
      <c r="F188" s="9">
        <v>142502</v>
      </c>
      <c r="G188" s="10">
        <v>2.3134568241959834</v>
      </c>
      <c r="H188" s="10">
        <v>0.866919536222996</v>
      </c>
      <c r="I188" s="10">
        <v>1.7829268292682925</v>
      </c>
      <c r="J188" s="10">
        <v>0.22857810812716389</v>
      </c>
      <c r="K188" s="9">
        <v>269479</v>
      </c>
      <c r="L188" s="9">
        <v>208938</v>
      </c>
      <c r="M188" s="10">
        <v>0.77534056457089418</v>
      </c>
      <c r="N188" s="10">
        <v>0.30239272446270204</v>
      </c>
      <c r="O188" s="10">
        <v>0.34881290803546749</v>
      </c>
      <c r="P188" s="10">
        <v>-2.8668663829903891</v>
      </c>
    </row>
    <row r="189" spans="1:16">
      <c r="A189" s="9">
        <v>186</v>
      </c>
      <c r="B189" s="13" t="s">
        <v>670</v>
      </c>
      <c r="C189" s="13" t="s">
        <v>671</v>
      </c>
      <c r="D189" s="10">
        <v>0.83658536585365839</v>
      </c>
      <c r="E189" s="9">
        <v>91494</v>
      </c>
      <c r="F189" s="9">
        <v>342951</v>
      </c>
      <c r="G189" s="10">
        <v>3.7483441537149975</v>
      </c>
      <c r="H189" s="10">
        <v>1.40461353821553</v>
      </c>
      <c r="I189" s="10">
        <v>0.82682926829268288</v>
      </c>
      <c r="J189" s="10">
        <v>0.49677482408131352</v>
      </c>
      <c r="K189" s="9">
        <v>184176</v>
      </c>
      <c r="L189" s="9">
        <v>175402</v>
      </c>
      <c r="M189" s="10">
        <v>0.95236078533576574</v>
      </c>
      <c r="N189" s="10">
        <v>0.37143287183549428</v>
      </c>
      <c r="O189" s="10">
        <v>0.26443777005550972</v>
      </c>
      <c r="P189" s="10">
        <v>-3.781608050128709</v>
      </c>
    </row>
    <row r="190" spans="1:16">
      <c r="A190" s="9">
        <v>187</v>
      </c>
      <c r="B190" s="13" t="s">
        <v>672</v>
      </c>
      <c r="C190" s="13" t="s">
        <v>673</v>
      </c>
      <c r="D190" s="10">
        <v>1.6780487804878048</v>
      </c>
      <c r="E190" s="9">
        <v>141555</v>
      </c>
      <c r="F190" s="9">
        <v>365903</v>
      </c>
      <c r="G190" s="10">
        <v>2.5848822012645263</v>
      </c>
      <c r="H190" s="10">
        <v>0.96863051675499279</v>
      </c>
      <c r="I190" s="10">
        <v>1.4780487804878049</v>
      </c>
      <c r="J190" s="10">
        <v>0.72555471837374874</v>
      </c>
      <c r="K190" s="9">
        <v>195099</v>
      </c>
      <c r="L190" s="9">
        <v>602383</v>
      </c>
      <c r="M190" s="10">
        <v>3.0875760511330146</v>
      </c>
      <c r="N190" s="10">
        <v>1.2041941009556618</v>
      </c>
      <c r="O190" s="10">
        <v>1.2431924042511382</v>
      </c>
      <c r="P190" s="10">
        <v>1.2431924042511382</v>
      </c>
    </row>
    <row r="191" spans="1:16">
      <c r="A191" s="9">
        <v>188</v>
      </c>
      <c r="B191" s="13" t="s">
        <v>674</v>
      </c>
      <c r="C191" s="13" t="s">
        <v>675</v>
      </c>
      <c r="D191" s="10">
        <v>0.90243902439024382</v>
      </c>
      <c r="E191" s="9">
        <v>84275</v>
      </c>
      <c r="F191" s="9">
        <v>240845</v>
      </c>
      <c r="G191" s="10">
        <v>2.8578463363986946</v>
      </c>
      <c r="H191" s="10">
        <v>1.0709181146738627</v>
      </c>
      <c r="I191" s="10">
        <v>0.59024390243902436</v>
      </c>
      <c r="J191" s="10">
        <v>1.7745093910553356</v>
      </c>
      <c r="K191" s="9">
        <v>47492</v>
      </c>
      <c r="L191" s="9">
        <v>119352</v>
      </c>
      <c r="M191" s="10">
        <v>2.5130969426429712</v>
      </c>
      <c r="N191" s="10">
        <v>0.98013991018937419</v>
      </c>
      <c r="O191" s="10">
        <v>0.91523329072444159</v>
      </c>
      <c r="P191" s="10">
        <v>-1.0926175983048676</v>
      </c>
    </row>
    <row r="192" spans="1:16">
      <c r="A192" s="9">
        <v>189</v>
      </c>
      <c r="B192" s="13" t="s">
        <v>676</v>
      </c>
      <c r="C192" s="13" t="s">
        <v>677</v>
      </c>
      <c r="D192" s="10">
        <v>2.3219512195121954</v>
      </c>
      <c r="E192" s="9">
        <v>383093</v>
      </c>
      <c r="F192" s="9">
        <v>65209</v>
      </c>
      <c r="G192" s="10">
        <v>0.17021715353713068</v>
      </c>
      <c r="H192" s="10">
        <v>6.3785316526446215E-2</v>
      </c>
      <c r="I192" s="10">
        <v>1.4024390243902438</v>
      </c>
      <c r="J192" s="10">
        <v>1.925013064801415</v>
      </c>
      <c r="K192" s="9">
        <v>199008</v>
      </c>
      <c r="L192" s="9">
        <v>76204</v>
      </c>
      <c r="M192" s="10">
        <v>0.38291927962694966</v>
      </c>
      <c r="N192" s="10">
        <v>0.14934341050474079</v>
      </c>
      <c r="O192" s="10">
        <v>2.3413446642194069</v>
      </c>
      <c r="P192" s="10">
        <v>2.3413446642194069</v>
      </c>
    </row>
    <row r="193" spans="1:16">
      <c r="A193" s="9">
        <v>190</v>
      </c>
      <c r="B193" s="13" t="s">
        <v>678</v>
      </c>
      <c r="C193" s="13" t="s">
        <v>678</v>
      </c>
      <c r="D193" s="10">
        <v>4.8585365853658535</v>
      </c>
      <c r="E193" s="9">
        <v>288077</v>
      </c>
      <c r="F193" s="9">
        <v>6423</v>
      </c>
      <c r="G193" s="10">
        <v>2.2296122217323841E-2</v>
      </c>
      <c r="H193" s="10">
        <v>8.3550052588213675E-3</v>
      </c>
      <c r="I193" s="10">
        <v>5.270731707317073</v>
      </c>
      <c r="J193" s="10">
        <v>0.64923149734066532</v>
      </c>
      <c r="K193" s="9">
        <v>443720</v>
      </c>
      <c r="L193" s="9">
        <v>7192</v>
      </c>
      <c r="M193" s="10">
        <v>1.6208419724150366E-2</v>
      </c>
      <c r="N193" s="10">
        <v>6.3214907404379322E-3</v>
      </c>
      <c r="O193" s="10">
        <v>0.75661122220881749</v>
      </c>
      <c r="P193" s="10">
        <v>-1.3216827488768195</v>
      </c>
    </row>
    <row r="194" spans="1:16">
      <c r="A194" s="9">
        <v>191</v>
      </c>
      <c r="B194" s="13" t="s">
        <v>1081</v>
      </c>
      <c r="C194" s="13" t="s">
        <v>353</v>
      </c>
      <c r="D194" s="10">
        <v>0.5609756097560975</v>
      </c>
      <c r="E194" s="9">
        <v>121304</v>
      </c>
      <c r="F194" s="9">
        <v>127987</v>
      </c>
      <c r="G194" s="10">
        <v>1.0550929895139485</v>
      </c>
      <c r="H194" s="10">
        <v>0.39537402020003282</v>
      </c>
      <c r="I194" s="10">
        <v>0.46341463414634143</v>
      </c>
      <c r="J194" s="10">
        <v>3.5672401117482724</v>
      </c>
      <c r="K194" s="9">
        <v>34005</v>
      </c>
      <c r="L194" s="9">
        <v>73884</v>
      </c>
      <c r="M194" s="10">
        <v>2.1727393030436701</v>
      </c>
      <c r="N194" s="10">
        <v>0.84739608298218005</v>
      </c>
      <c r="O194" s="10">
        <v>2.1432770988681913</v>
      </c>
      <c r="P194" s="10">
        <v>2.1432770988681913</v>
      </c>
    </row>
    <row r="195" spans="1:16">
      <c r="A195" s="9">
        <v>192</v>
      </c>
      <c r="B195" s="13" t="s">
        <v>679</v>
      </c>
      <c r="C195" s="15" t="s">
        <v>111</v>
      </c>
      <c r="D195" s="10">
        <v>0.9463414634146341</v>
      </c>
      <c r="E195" s="9">
        <v>71761</v>
      </c>
      <c r="F195" s="9">
        <v>245368</v>
      </c>
      <c r="G195" s="10">
        <v>3.4192388623346943</v>
      </c>
      <c r="H195" s="10">
        <v>1.1700234321121639</v>
      </c>
      <c r="I195" s="10">
        <v>0.74878048780487805</v>
      </c>
      <c r="J195" s="10">
        <v>1.7610061349693251</v>
      </c>
      <c r="K195" s="9">
        <v>40750</v>
      </c>
      <c r="L195" s="9">
        <v>354287</v>
      </c>
      <c r="M195" s="10">
        <v>8.6941595092024535</v>
      </c>
      <c r="N195" s="10">
        <v>2.44860624659204</v>
      </c>
      <c r="O195" s="10">
        <v>2.0927839386701317</v>
      </c>
      <c r="P195" s="10">
        <v>2.0927839386701317</v>
      </c>
    </row>
    <row r="196" spans="1:16">
      <c r="A196" s="9">
        <v>193</v>
      </c>
      <c r="B196" s="13" t="s">
        <v>680</v>
      </c>
      <c r="C196" s="13" t="s">
        <v>681</v>
      </c>
      <c r="D196" s="10">
        <v>0.82682926829268288</v>
      </c>
      <c r="E196" s="9">
        <v>36961</v>
      </c>
      <c r="F196" s="9">
        <v>233461</v>
      </c>
      <c r="G196" s="10">
        <v>6.3164145991721004</v>
      </c>
      <c r="H196" s="10">
        <v>2.1614029863127211</v>
      </c>
      <c r="I196" s="10">
        <v>0.79756097560975603</v>
      </c>
      <c r="J196" s="10">
        <v>1.2393039163090129</v>
      </c>
      <c r="K196" s="9">
        <v>29824</v>
      </c>
      <c r="L196" s="9">
        <v>203352</v>
      </c>
      <c r="M196" s="10">
        <v>6.8184012875536482</v>
      </c>
      <c r="N196" s="10">
        <v>1.9203213337417382</v>
      </c>
      <c r="O196" s="10">
        <v>0.88846057209245377</v>
      </c>
      <c r="P196" s="10">
        <v>-1.1255423497801986</v>
      </c>
    </row>
    <row r="197" spans="1:16">
      <c r="A197" s="9">
        <v>194</v>
      </c>
      <c r="B197" s="13" t="s">
        <v>682</v>
      </c>
      <c r="C197" s="13" t="s">
        <v>682</v>
      </c>
      <c r="D197" s="10">
        <v>1.5926829268292682</v>
      </c>
      <c r="E197" s="9">
        <v>77048</v>
      </c>
      <c r="F197" s="9">
        <v>186339</v>
      </c>
      <c r="G197" s="10">
        <v>2.4184793894714982</v>
      </c>
      <c r="H197" s="10">
        <v>0.82757527908706496</v>
      </c>
      <c r="I197" s="10">
        <v>1.1097560975609755</v>
      </c>
      <c r="J197" s="10">
        <v>1.3422996515679442</v>
      </c>
      <c r="K197" s="9">
        <v>57400</v>
      </c>
      <c r="L197" s="9">
        <v>290080</v>
      </c>
      <c r="M197" s="10">
        <v>5.0536585365853659</v>
      </c>
      <c r="N197" s="10">
        <v>1.4233026030553315</v>
      </c>
      <c r="O197" s="10">
        <v>1.7198466882981809</v>
      </c>
      <c r="P197" s="10">
        <v>1.7198466882981809</v>
      </c>
    </row>
    <row r="198" spans="1:16">
      <c r="A198" s="9">
        <v>195</v>
      </c>
      <c r="B198" s="13" t="s">
        <v>683</v>
      </c>
      <c r="C198" s="13" t="s">
        <v>683</v>
      </c>
      <c r="D198" s="10">
        <v>0.45121951219512191</v>
      </c>
      <c r="E198" s="9">
        <v>41958</v>
      </c>
      <c r="F198" s="9">
        <v>36331</v>
      </c>
      <c r="G198" s="10">
        <v>0.86588969922303261</v>
      </c>
      <c r="H198" s="10">
        <v>0.29629729846476366</v>
      </c>
      <c r="I198" s="10">
        <v>0.90487804878048783</v>
      </c>
      <c r="J198" s="10">
        <v>0.49585194639438418</v>
      </c>
      <c r="K198" s="9">
        <v>84618</v>
      </c>
      <c r="L198" s="9">
        <v>92031</v>
      </c>
      <c r="M198" s="10">
        <v>1.0876054740126215</v>
      </c>
      <c r="N198" s="10">
        <v>0.30631109938530438</v>
      </c>
      <c r="O198" s="10">
        <v>1.0337964637964177</v>
      </c>
      <c r="P198" s="10">
        <v>1.0337964637964177</v>
      </c>
    </row>
    <row r="199" spans="1:16">
      <c r="A199" s="9">
        <v>196</v>
      </c>
      <c r="B199" s="13" t="s">
        <v>684</v>
      </c>
      <c r="C199" s="13" t="s">
        <v>685</v>
      </c>
      <c r="D199" s="10">
        <v>0.90243902439024382</v>
      </c>
      <c r="E199" s="9">
        <v>71074</v>
      </c>
      <c r="F199" s="9">
        <v>365016</v>
      </c>
      <c r="G199" s="10">
        <v>5.1357177026760841</v>
      </c>
      <c r="H199" s="10">
        <v>1.7573823575289265</v>
      </c>
      <c r="I199" s="10">
        <v>0.7219512195121951</v>
      </c>
      <c r="J199" s="10">
        <v>1.1758069052227571</v>
      </c>
      <c r="K199" s="9">
        <v>60447</v>
      </c>
      <c r="L199" s="9">
        <v>176422</v>
      </c>
      <c r="M199" s="10">
        <v>2.9186229258689429</v>
      </c>
      <c r="N199" s="10">
        <v>0.82199530847864666</v>
      </c>
      <c r="O199" s="10">
        <v>0.46773845484283955</v>
      </c>
      <c r="P199" s="10">
        <v>-2.1379469437380356</v>
      </c>
    </row>
    <row r="200" spans="1:16">
      <c r="A200" s="9">
        <v>197</v>
      </c>
      <c r="B200" s="13" t="s">
        <v>370</v>
      </c>
      <c r="C200" s="13" t="s">
        <v>371</v>
      </c>
      <c r="D200" s="10">
        <v>0.64390243902439026</v>
      </c>
      <c r="E200" s="9">
        <v>59119</v>
      </c>
      <c r="F200" s="9">
        <v>897033</v>
      </c>
      <c r="G200" s="10">
        <v>15.173345286625281</v>
      </c>
      <c r="H200" s="10">
        <v>5.1921407785936822</v>
      </c>
      <c r="I200" s="10">
        <v>0.59268292682926826</v>
      </c>
      <c r="J200" s="10">
        <v>1.8971503754572878</v>
      </c>
      <c r="K200" s="9">
        <v>31162</v>
      </c>
      <c r="L200" s="9">
        <v>508678</v>
      </c>
      <c r="M200" s="10">
        <v>16.323663436236441</v>
      </c>
      <c r="N200" s="10">
        <v>4.5973649568917612</v>
      </c>
      <c r="O200" s="10">
        <v>0.88544690002357385</v>
      </c>
      <c r="P200" s="10">
        <v>-1.1293732012313515</v>
      </c>
    </row>
    <row r="201" spans="1:16">
      <c r="A201" s="9">
        <v>198</v>
      </c>
      <c r="B201" s="13" t="s">
        <v>372</v>
      </c>
      <c r="C201" s="13" t="s">
        <v>373</v>
      </c>
      <c r="D201" s="10">
        <v>0.70731707317073167</v>
      </c>
      <c r="E201" s="9">
        <v>50761</v>
      </c>
      <c r="F201" s="9">
        <v>542341</v>
      </c>
      <c r="G201" s="10">
        <v>10.684206378912945</v>
      </c>
      <c r="H201" s="10">
        <v>3.6560101005387886</v>
      </c>
      <c r="I201" s="10">
        <v>0.5585365853658536</v>
      </c>
      <c r="J201" s="10">
        <v>1.6827780540361346</v>
      </c>
      <c r="K201" s="9">
        <v>30165</v>
      </c>
      <c r="L201" s="9">
        <v>393006</v>
      </c>
      <c r="M201" s="10">
        <v>13.028543013426155</v>
      </c>
      <c r="N201" s="10">
        <v>3.6693336225199795</v>
      </c>
      <c r="O201" s="10">
        <v>1.0036442793140061</v>
      </c>
      <c r="P201" s="10">
        <v>1.0036442793140061</v>
      </c>
    </row>
    <row r="202" spans="1:16">
      <c r="A202" s="9">
        <v>199</v>
      </c>
      <c r="B202" s="13" t="s">
        <v>1089</v>
      </c>
      <c r="C202" s="13" t="s">
        <v>354</v>
      </c>
      <c r="D202" s="10">
        <v>2.1707317073170729</v>
      </c>
      <c r="E202" s="9">
        <v>177146</v>
      </c>
      <c r="F202" s="9">
        <v>263160</v>
      </c>
      <c r="G202" s="10">
        <v>1.4855542885529451</v>
      </c>
      <c r="H202" s="10">
        <v>0.50833925246592571</v>
      </c>
      <c r="I202" s="10">
        <v>1.3390243902439023</v>
      </c>
      <c r="J202" s="10">
        <v>1.625207570711658</v>
      </c>
      <c r="K202" s="9">
        <v>108999</v>
      </c>
      <c r="L202" s="9">
        <v>387018</v>
      </c>
      <c r="M202" s="10">
        <v>3.5506564280406243</v>
      </c>
      <c r="N202" s="10">
        <v>0.99999999999999989</v>
      </c>
      <c r="O202" s="10">
        <v>1.9671902084071906</v>
      </c>
      <c r="P202" s="10">
        <v>1.9671902084071906</v>
      </c>
    </row>
    <row r="203" spans="1:16">
      <c r="A203" s="9">
        <v>200</v>
      </c>
      <c r="B203" s="13" t="s">
        <v>374</v>
      </c>
      <c r="C203" s="13" t="s">
        <v>375</v>
      </c>
      <c r="D203" s="10">
        <v>1.1804878048780487</v>
      </c>
      <c r="E203" s="9">
        <v>87055</v>
      </c>
      <c r="F203" s="9">
        <v>73320</v>
      </c>
      <c r="G203" s="10">
        <v>0.84222617885244955</v>
      </c>
      <c r="H203" s="10">
        <v>0.28819991935947914</v>
      </c>
      <c r="I203" s="10">
        <v>1.1975609756097561</v>
      </c>
      <c r="J203" s="10">
        <v>0.67564630918841728</v>
      </c>
      <c r="K203" s="9">
        <v>128847</v>
      </c>
      <c r="L203" s="9">
        <v>139454</v>
      </c>
      <c r="M203" s="10">
        <v>1.0823224444496184</v>
      </c>
      <c r="N203" s="10">
        <v>0.30482319717058109</v>
      </c>
      <c r="O203" s="10">
        <v>1.0576796754421272</v>
      </c>
      <c r="P203" s="10">
        <v>1.0576796754421272</v>
      </c>
    </row>
    <row r="204" spans="1:16">
      <c r="A204" s="9">
        <v>201</v>
      </c>
      <c r="B204" s="13" t="s">
        <v>376</v>
      </c>
      <c r="C204" s="13" t="s">
        <v>377</v>
      </c>
      <c r="D204" s="10">
        <v>1.2585365853658537</v>
      </c>
      <c r="E204" s="9">
        <v>62732</v>
      </c>
      <c r="F204" s="9">
        <v>274162</v>
      </c>
      <c r="G204" s="10">
        <v>4.3703691895683221</v>
      </c>
      <c r="H204" s="10">
        <v>1.4954890736368369</v>
      </c>
      <c r="I204" s="10">
        <v>1.3609756097560977</v>
      </c>
      <c r="J204" s="10">
        <v>1.2275840475910924</v>
      </c>
      <c r="K204" s="9">
        <v>51102</v>
      </c>
      <c r="L204" s="9">
        <v>475674</v>
      </c>
      <c r="M204" s="10">
        <v>9.3083245274157562</v>
      </c>
      <c r="N204" s="10">
        <v>2.6215784928964285</v>
      </c>
      <c r="O204" s="10">
        <v>1.7529907366832758</v>
      </c>
      <c r="P204" s="10">
        <v>1.7529907366832758</v>
      </c>
    </row>
    <row r="205" spans="1:16">
      <c r="A205" s="9">
        <v>202</v>
      </c>
      <c r="B205" s="13" t="s">
        <v>378</v>
      </c>
      <c r="C205" s="13" t="s">
        <v>379</v>
      </c>
      <c r="D205" s="10">
        <v>1.0121951219512195</v>
      </c>
      <c r="E205" s="9">
        <v>91561</v>
      </c>
      <c r="F205" s="9">
        <v>116635</v>
      </c>
      <c r="G205" s="10">
        <v>1.2738502200718647</v>
      </c>
      <c r="H205" s="10">
        <v>0.43589660345274417</v>
      </c>
      <c r="I205" s="10">
        <v>0.92195121951219505</v>
      </c>
      <c r="J205" s="10">
        <v>1.0105401408295256</v>
      </c>
      <c r="K205" s="9">
        <v>90606</v>
      </c>
      <c r="L205" s="9">
        <v>265674</v>
      </c>
      <c r="M205" s="10">
        <v>2.9321899211972715</v>
      </c>
      <c r="N205" s="10">
        <v>0.82581629076833984</v>
      </c>
      <c r="O205" s="10">
        <v>1.8945233439009055</v>
      </c>
      <c r="P205" s="10">
        <v>1.8945233439009055</v>
      </c>
    </row>
    <row r="206" spans="1:16">
      <c r="A206" s="9">
        <v>203</v>
      </c>
      <c r="B206" s="13" t="s">
        <v>380</v>
      </c>
      <c r="C206" s="13" t="s">
        <v>381</v>
      </c>
      <c r="D206" s="10">
        <v>0.89756097560975601</v>
      </c>
      <c r="E206" s="9">
        <v>71182</v>
      </c>
      <c r="F206" s="9">
        <v>126389</v>
      </c>
      <c r="G206" s="10">
        <v>1.7755752858868814</v>
      </c>
      <c r="H206" s="10">
        <v>0.60758103590001589</v>
      </c>
      <c r="I206" s="10">
        <v>0.81707317073170738</v>
      </c>
      <c r="J206" s="10">
        <v>0.97062834078760774</v>
      </c>
      <c r="K206" s="9">
        <v>73336</v>
      </c>
      <c r="L206" s="9">
        <v>229104</v>
      </c>
      <c r="M206" s="10">
        <v>3.1240318533871494</v>
      </c>
      <c r="N206" s="10">
        <v>0.87984628101883078</v>
      </c>
      <c r="O206" s="10">
        <v>1.4481134680504069</v>
      </c>
      <c r="P206" s="10">
        <v>1.4481134680504069</v>
      </c>
    </row>
    <row r="207" spans="1:16">
      <c r="A207" s="9">
        <v>204</v>
      </c>
      <c r="B207" s="13" t="s">
        <v>382</v>
      </c>
      <c r="C207" s="13" t="s">
        <v>383</v>
      </c>
      <c r="D207" s="10">
        <v>1.0707317073170732</v>
      </c>
      <c r="E207" s="9">
        <v>33213</v>
      </c>
      <c r="F207" s="9">
        <v>138011</v>
      </c>
      <c r="G207" s="10">
        <v>4.1553307439857887</v>
      </c>
      <c r="H207" s="10">
        <v>1.4219054398907156</v>
      </c>
      <c r="I207" s="10">
        <v>0.85853658536585364</v>
      </c>
      <c r="J207" s="10">
        <v>0.82959910078681154</v>
      </c>
      <c r="K207" s="9">
        <v>40035</v>
      </c>
      <c r="L207" s="9">
        <v>278175</v>
      </c>
      <c r="M207" s="10">
        <v>6.9482952416635442</v>
      </c>
      <c r="N207" s="10">
        <v>1.9569044154175894</v>
      </c>
      <c r="O207" s="10">
        <v>1.3762549607855727</v>
      </c>
      <c r="P207" s="10">
        <v>1.3762549607855727</v>
      </c>
    </row>
    <row r="208" spans="1:16">
      <c r="A208" s="9">
        <v>205</v>
      </c>
      <c r="B208" s="13" t="s">
        <v>384</v>
      </c>
      <c r="C208" s="13" t="s">
        <v>385</v>
      </c>
      <c r="D208" s="10">
        <v>3.3682926829268292</v>
      </c>
      <c r="E208" s="9">
        <v>361912</v>
      </c>
      <c r="F208" s="9">
        <v>135101</v>
      </c>
      <c r="G208" s="10">
        <v>0.37329792877826656</v>
      </c>
      <c r="H208" s="10">
        <v>0.12773817256255679</v>
      </c>
      <c r="I208" s="10">
        <v>2.3951219512195121</v>
      </c>
      <c r="J208" s="10">
        <v>0.68064394794252614</v>
      </c>
      <c r="K208" s="9">
        <v>531720</v>
      </c>
      <c r="L208" s="9">
        <v>690762</v>
      </c>
      <c r="M208" s="10">
        <v>1.2991085533739561</v>
      </c>
      <c r="N208" s="10">
        <v>0.36587841704832291</v>
      </c>
      <c r="O208" s="10">
        <v>2.8642841032436288</v>
      </c>
      <c r="P208" s="10">
        <v>2.8642841032436288</v>
      </c>
    </row>
    <row r="209" spans="1:16">
      <c r="A209" s="9">
        <v>206</v>
      </c>
      <c r="B209" s="13" t="s">
        <v>386</v>
      </c>
      <c r="C209" s="13" t="s">
        <v>387</v>
      </c>
      <c r="D209" s="10">
        <v>1.5219512195121949</v>
      </c>
      <c r="E209" s="9">
        <v>71491</v>
      </c>
      <c r="F209" s="9">
        <v>208923</v>
      </c>
      <c r="G209" s="10">
        <v>2.9223678504986643</v>
      </c>
      <c r="H209" s="10">
        <v>1</v>
      </c>
      <c r="I209" s="10">
        <v>1.0682926829268291</v>
      </c>
      <c r="J209" s="10">
        <v>0.76707081545064382</v>
      </c>
      <c r="K209" s="9">
        <v>93200</v>
      </c>
      <c r="L209" s="9">
        <v>594421</v>
      </c>
      <c r="M209" s="10">
        <v>6.3779077253218883</v>
      </c>
      <c r="N209" s="10">
        <v>1.7962615799584527</v>
      </c>
      <c r="O209" s="10">
        <v>1.7962615799584527</v>
      </c>
      <c r="P209" s="10">
        <v>1.7962615799584527</v>
      </c>
    </row>
    <row r="210" spans="1:16">
      <c r="A210" s="9">
        <v>207</v>
      </c>
      <c r="B210" s="13" t="s">
        <v>388</v>
      </c>
      <c r="C210" s="13" t="s">
        <v>389</v>
      </c>
      <c r="D210" s="10">
        <v>0.80975609756097555</v>
      </c>
      <c r="E210" s="9">
        <v>65223</v>
      </c>
      <c r="F210" s="9">
        <v>124947</v>
      </c>
      <c r="G210" s="10">
        <v>1.9156892507244376</v>
      </c>
      <c r="H210" s="10">
        <v>0.65552639117541278</v>
      </c>
      <c r="I210" s="10">
        <v>0.48780487804878048</v>
      </c>
      <c r="J210" s="10">
        <v>3.2058491029737035</v>
      </c>
      <c r="K210" s="9">
        <v>20345</v>
      </c>
      <c r="L210" s="9">
        <v>72414</v>
      </c>
      <c r="M210" s="10">
        <v>3.5593020398132218</v>
      </c>
      <c r="N210" s="10">
        <v>1.0024349333560747</v>
      </c>
      <c r="O210" s="10">
        <v>1.5292060653097832</v>
      </c>
      <c r="P210" s="10">
        <v>1.5292060653097832</v>
      </c>
    </row>
    <row r="211" spans="1:16">
      <c r="A211" s="9">
        <v>208</v>
      </c>
      <c r="B211" s="13" t="s">
        <v>390</v>
      </c>
      <c r="C211" s="13" t="s">
        <v>391</v>
      </c>
      <c r="D211" s="10">
        <v>1.6536585365853658</v>
      </c>
      <c r="E211" s="9">
        <v>66368</v>
      </c>
      <c r="F211" s="9">
        <v>55542</v>
      </c>
      <c r="G211" s="10">
        <v>0.83687921890067507</v>
      </c>
      <c r="H211" s="10">
        <v>0.28637025238211283</v>
      </c>
      <c r="I211" s="10">
        <v>3.7268292682926827</v>
      </c>
      <c r="J211" s="10">
        <v>0.19980190806487058</v>
      </c>
      <c r="K211" s="9">
        <v>332169</v>
      </c>
      <c r="L211" s="9">
        <v>57264</v>
      </c>
      <c r="M211" s="10">
        <v>0.1723941728457502</v>
      </c>
      <c r="N211" s="10">
        <v>4.8552760972393853E-2</v>
      </c>
      <c r="O211" s="10">
        <v>0.16954540692867909</v>
      </c>
      <c r="P211" s="10">
        <v>-5.8981249808829066</v>
      </c>
    </row>
    <row r="212" spans="1:16">
      <c r="A212" s="9">
        <v>209</v>
      </c>
      <c r="B212" s="13" t="s">
        <v>392</v>
      </c>
      <c r="C212" s="13" t="s">
        <v>393</v>
      </c>
      <c r="D212" s="10">
        <v>0.40731707317073168</v>
      </c>
      <c r="E212" s="9">
        <v>5405</v>
      </c>
      <c r="F212" s="9">
        <v>52660</v>
      </c>
      <c r="G212" s="10">
        <v>9.742830712303423</v>
      </c>
      <c r="H212" s="10">
        <v>3.3338823894606335</v>
      </c>
      <c r="I212" s="10">
        <v>0.41219512195121943</v>
      </c>
      <c r="J212" s="10">
        <v>0.71827242524916945</v>
      </c>
      <c r="K212" s="9">
        <v>7525</v>
      </c>
      <c r="L212" s="9">
        <v>63219</v>
      </c>
      <c r="M212" s="10">
        <v>8.4011960132890362</v>
      </c>
      <c r="N212" s="10">
        <v>2.3660965749719436</v>
      </c>
      <c r="O212" s="10">
        <v>0.70971207096322875</v>
      </c>
      <c r="P212" s="10">
        <v>-1.4090221103930067</v>
      </c>
    </row>
    <row r="213" spans="1:16">
      <c r="A213" s="9">
        <v>210</v>
      </c>
      <c r="B213" s="13" t="s">
        <v>394</v>
      </c>
      <c r="C213" s="13" t="s">
        <v>395</v>
      </c>
      <c r="D213" s="10">
        <v>1.6658536585365853</v>
      </c>
      <c r="E213" s="9">
        <v>82430</v>
      </c>
      <c r="F213" s="9">
        <v>221088</v>
      </c>
      <c r="G213" s="10">
        <v>2.6821302923692829</v>
      </c>
      <c r="H213" s="10">
        <v>0.91779352551788163</v>
      </c>
      <c r="I213" s="10">
        <v>1.7073170731707319</v>
      </c>
      <c r="J213" s="10">
        <v>0.42127265944017706</v>
      </c>
      <c r="K213" s="9">
        <v>195669</v>
      </c>
      <c r="L213" s="9">
        <v>248203</v>
      </c>
      <c r="M213" s="10">
        <v>1.2684840214852633</v>
      </c>
      <c r="N213" s="10">
        <v>0.357253383196317</v>
      </c>
      <c r="O213" s="10">
        <v>0.38925245522377194</v>
      </c>
      <c r="P213" s="10">
        <v>-2.5690268271400467</v>
      </c>
    </row>
    <row r="214" spans="1:16">
      <c r="A214" s="9">
        <v>211</v>
      </c>
      <c r="B214" s="13" t="s">
        <v>396</v>
      </c>
      <c r="C214" s="15" t="s">
        <v>40</v>
      </c>
      <c r="D214" s="10">
        <v>1.9634146341463414</v>
      </c>
      <c r="E214" s="9">
        <v>102155</v>
      </c>
      <c r="F214" s="9">
        <v>164635</v>
      </c>
      <c r="G214" s="10">
        <v>1.611619597670207</v>
      </c>
      <c r="H214" s="10">
        <v>0.5514773225400782</v>
      </c>
      <c r="I214" s="10">
        <v>1.7780487804878049</v>
      </c>
      <c r="J214" s="10">
        <v>0.58777330264672034</v>
      </c>
      <c r="K214" s="9">
        <v>173800</v>
      </c>
      <c r="L214" s="9">
        <v>184628</v>
      </c>
      <c r="M214" s="10">
        <v>1.062301495972382</v>
      </c>
      <c r="N214" s="10">
        <v>0.29918453601510436</v>
      </c>
      <c r="O214" s="10">
        <v>0.54251466703485596</v>
      </c>
      <c r="P214" s="10">
        <v>-1.8432681377363593</v>
      </c>
    </row>
    <row r="215" spans="1:16">
      <c r="A215" s="9">
        <v>212</v>
      </c>
      <c r="B215" s="13" t="s">
        <v>397</v>
      </c>
      <c r="C215" s="13" t="s">
        <v>398</v>
      </c>
      <c r="D215" s="10">
        <v>2.3048780487804876</v>
      </c>
      <c r="E215" s="9">
        <v>61054</v>
      </c>
      <c r="F215" s="9">
        <v>188957</v>
      </c>
      <c r="G215" s="10">
        <v>3.0949159760212273</v>
      </c>
      <c r="H215" s="10">
        <v>1.0590439446194699</v>
      </c>
      <c r="I215" s="10">
        <v>2.0121951219512195</v>
      </c>
      <c r="J215" s="10">
        <v>0.26367978716972007</v>
      </c>
      <c r="K215" s="9">
        <v>231546</v>
      </c>
      <c r="L215" s="9">
        <v>360072</v>
      </c>
      <c r="M215" s="10">
        <v>1.555077608768884</v>
      </c>
      <c r="N215" s="10">
        <v>0.43796904608622744</v>
      </c>
      <c r="O215" s="10">
        <v>0.41355134346535183</v>
      </c>
      <c r="P215" s="10">
        <v>-2.4180794375385268</v>
      </c>
    </row>
    <row r="216" spans="1:16">
      <c r="A216" s="9">
        <v>213</v>
      </c>
      <c r="B216" s="13" t="s">
        <v>399</v>
      </c>
      <c r="C216" s="13" t="s">
        <v>400</v>
      </c>
      <c r="D216" s="10">
        <v>0.81707317073170738</v>
      </c>
      <c r="E216" s="9">
        <v>22817</v>
      </c>
      <c r="F216" s="9">
        <v>186963</v>
      </c>
      <c r="G216" s="10">
        <v>8.1940220011395013</v>
      </c>
      <c r="H216" s="10">
        <v>2.8038982155313872</v>
      </c>
      <c r="I216" s="10">
        <v>1.1463414634146341</v>
      </c>
      <c r="J216" s="10">
        <v>0.38325998589041554</v>
      </c>
      <c r="K216" s="9">
        <v>59534</v>
      </c>
      <c r="L216" s="9">
        <v>255195</v>
      </c>
      <c r="M216" s="10">
        <v>4.28654214398495</v>
      </c>
      <c r="N216" s="10">
        <v>1.2072534278824643</v>
      </c>
      <c r="O216" s="10">
        <v>0.43056250087654085</v>
      </c>
      <c r="P216" s="10">
        <v>-2.3225431800590997</v>
      </c>
    </row>
    <row r="217" spans="1:16">
      <c r="A217" s="9">
        <v>214</v>
      </c>
      <c r="B217" s="13" t="s">
        <v>401</v>
      </c>
      <c r="C217" s="13" t="s">
        <v>402</v>
      </c>
      <c r="D217" s="10">
        <v>1.0780487804878049</v>
      </c>
      <c r="E217" s="9">
        <v>443</v>
      </c>
      <c r="F217" s="9">
        <v>332663</v>
      </c>
      <c r="G217" s="10">
        <v>750.93227990970649</v>
      </c>
      <c r="H217" s="10">
        <v>256.9602179895216</v>
      </c>
      <c r="I217" s="10">
        <v>1.2097560975609756</v>
      </c>
      <c r="J217" s="10">
        <v>0.90778688524590168</v>
      </c>
      <c r="K217" s="9">
        <v>488</v>
      </c>
      <c r="L217" s="9">
        <v>752704</v>
      </c>
      <c r="M217" s="10">
        <v>1542.4262295081967</v>
      </c>
      <c r="N217" s="10">
        <v>434.40593613259313</v>
      </c>
      <c r="O217" s="10">
        <v>1.6905571591253377</v>
      </c>
      <c r="P217" s="10">
        <v>1.6905571591253377</v>
      </c>
    </row>
    <row r="218" spans="1:16">
      <c r="A218" s="9">
        <v>215</v>
      </c>
      <c r="B218" s="13" t="s">
        <v>403</v>
      </c>
      <c r="C218" s="13" t="s">
        <v>404</v>
      </c>
      <c r="D218" s="10">
        <v>1.1000000000000001</v>
      </c>
      <c r="E218" s="9">
        <v>44318</v>
      </c>
      <c r="F218" s="9">
        <v>177483</v>
      </c>
      <c r="G218" s="10">
        <v>4.0047610451735185</v>
      </c>
      <c r="H218" s="10">
        <v>1.3703822550915887</v>
      </c>
      <c r="I218" s="10">
        <v>0.67804878048780481</v>
      </c>
      <c r="J218" s="10">
        <v>0.83821304282039644</v>
      </c>
      <c r="K218" s="9">
        <v>52872</v>
      </c>
      <c r="L218" s="9">
        <v>457877</v>
      </c>
      <c r="M218" s="10">
        <v>8.6601036465425931</v>
      </c>
      <c r="N218" s="10">
        <v>2.4390148193869434</v>
      </c>
      <c r="O218" s="10">
        <v>1.7798061893496522</v>
      </c>
      <c r="P218" s="10">
        <v>1.7798061893496522</v>
      </c>
    </row>
    <row r="219" spans="1:16">
      <c r="A219" s="9">
        <v>216</v>
      </c>
      <c r="B219" s="13" t="s">
        <v>405</v>
      </c>
      <c r="C219" s="13" t="s">
        <v>406</v>
      </c>
      <c r="D219" s="10">
        <v>0.96829268292682924</v>
      </c>
      <c r="E219" s="9">
        <v>66467</v>
      </c>
      <c r="F219" s="9">
        <v>407609</v>
      </c>
      <c r="G219" s="10">
        <v>6.1325018430198446</v>
      </c>
      <c r="H219" s="10">
        <v>2.0984701983952543</v>
      </c>
      <c r="I219" s="10">
        <v>0.89756097560975601</v>
      </c>
      <c r="J219" s="10">
        <v>1.0454073608052847</v>
      </c>
      <c r="K219" s="9">
        <v>63580</v>
      </c>
      <c r="L219" s="9">
        <v>222132</v>
      </c>
      <c r="M219" s="10">
        <v>3.4937401698647372</v>
      </c>
      <c r="N219" s="10">
        <v>0.98397021527444839</v>
      </c>
      <c r="O219" s="10">
        <v>0.46889882735857374</v>
      </c>
      <c r="P219" s="10">
        <v>-2.1326562184709528</v>
      </c>
    </row>
    <row r="220" spans="1:16">
      <c r="A220" s="9">
        <v>217</v>
      </c>
      <c r="B220" s="13" t="s">
        <v>407</v>
      </c>
      <c r="C220" s="13" t="s">
        <v>408</v>
      </c>
      <c r="D220" s="10">
        <v>2.0268292682926825</v>
      </c>
      <c r="E220" s="9">
        <v>133550</v>
      </c>
      <c r="F220" s="9">
        <v>137412</v>
      </c>
      <c r="G220" s="10">
        <v>1.0289180082366154</v>
      </c>
      <c r="H220" s="10">
        <v>0.35208367353926501</v>
      </c>
      <c r="I220" s="10">
        <v>1.7829268292682925</v>
      </c>
      <c r="J220" s="10">
        <v>0.77272911374827147</v>
      </c>
      <c r="K220" s="9">
        <v>172829</v>
      </c>
      <c r="L220" s="9">
        <v>119148</v>
      </c>
      <c r="M220" s="10">
        <v>0.68939819127576973</v>
      </c>
      <c r="N220" s="10">
        <v>0.19416077146506783</v>
      </c>
      <c r="O220" s="10">
        <v>0.55146201331432843</v>
      </c>
      <c r="P220" s="10">
        <v>-1.8133615296363286</v>
      </c>
    </row>
    <row r="221" spans="1:16">
      <c r="A221" s="9">
        <v>218</v>
      </c>
      <c r="B221" s="13" t="s">
        <v>409</v>
      </c>
      <c r="C221" s="13" t="s">
        <v>410</v>
      </c>
      <c r="D221" s="10">
        <v>0.95853658536585362</v>
      </c>
      <c r="E221" s="9">
        <v>100400</v>
      </c>
      <c r="F221" s="9">
        <v>132391</v>
      </c>
      <c r="G221" s="10">
        <v>1.3186354581673307</v>
      </c>
      <c r="H221" s="10">
        <v>0.45122158661248707</v>
      </c>
      <c r="I221" s="10">
        <v>0.85121951219512193</v>
      </c>
      <c r="J221" s="10">
        <v>0.92029038644863237</v>
      </c>
      <c r="K221" s="9">
        <v>109096</v>
      </c>
      <c r="L221" s="9">
        <v>219251</v>
      </c>
      <c r="M221" s="10">
        <v>2.0097070470044733</v>
      </c>
      <c r="N221" s="10">
        <v>0.5660100006109291</v>
      </c>
      <c r="O221" s="10">
        <v>1.2543947749933855</v>
      </c>
      <c r="P221" s="10">
        <v>1.2543947749933855</v>
      </c>
    </row>
    <row r="222" spans="1:16">
      <c r="A222" s="9">
        <v>219</v>
      </c>
      <c r="B222" s="13" t="s">
        <v>411</v>
      </c>
      <c r="C222" s="13" t="s">
        <v>412</v>
      </c>
      <c r="D222" s="10">
        <v>3.5097560975609756</v>
      </c>
      <c r="E222" s="9">
        <v>12639</v>
      </c>
      <c r="F222" s="9">
        <v>84483</v>
      </c>
      <c r="G222" s="10">
        <v>6.6843104676002847</v>
      </c>
      <c r="H222" s="10">
        <v>7.3187928797147936</v>
      </c>
      <c r="I222" s="10">
        <v>2.9097560975609755</v>
      </c>
      <c r="J222" s="10">
        <v>6.9135464814156389E-2</v>
      </c>
      <c r="K222" s="9">
        <v>182815</v>
      </c>
      <c r="L222" s="9">
        <v>353408</v>
      </c>
      <c r="M222" s="10">
        <v>1.9331455296337827</v>
      </c>
      <c r="N222" s="10">
        <v>1.2683133554784087</v>
      </c>
      <c r="O222" s="10">
        <v>0.17329542949544893</v>
      </c>
      <c r="P222" s="10">
        <v>-5.7704926374083163</v>
      </c>
    </row>
    <row r="223" spans="1:16">
      <c r="A223" s="9">
        <v>220</v>
      </c>
      <c r="B223" s="13" t="s">
        <v>413</v>
      </c>
      <c r="C223" s="13" t="s">
        <v>414</v>
      </c>
      <c r="D223" s="10">
        <v>1.473170731707317</v>
      </c>
      <c r="E223" s="9">
        <v>50571</v>
      </c>
      <c r="F223" s="9">
        <v>53284</v>
      </c>
      <c r="G223" s="10">
        <v>1.0536473472939036</v>
      </c>
      <c r="H223" s="10">
        <v>1.153660761343041</v>
      </c>
      <c r="I223" s="10">
        <v>1.4902439024390244</v>
      </c>
      <c r="J223" s="10">
        <v>0.38831171822809885</v>
      </c>
      <c r="K223" s="9">
        <v>130233</v>
      </c>
      <c r="L223" s="9">
        <v>187959</v>
      </c>
      <c r="M223" s="10">
        <v>1.4432517103959825</v>
      </c>
      <c r="N223" s="10">
        <v>0.94689995737623156</v>
      </c>
      <c r="O223" s="10">
        <v>0.82077850708373956</v>
      </c>
      <c r="P223" s="10">
        <v>-1.218355489781332</v>
      </c>
    </row>
    <row r="224" spans="1:16">
      <c r="A224" s="9">
        <v>221</v>
      </c>
      <c r="B224" s="13" t="s">
        <v>415</v>
      </c>
      <c r="C224" s="15" t="s">
        <v>218</v>
      </c>
      <c r="D224" s="10">
        <v>3.9048780487804873</v>
      </c>
      <c r="E224" s="9">
        <v>59750</v>
      </c>
      <c r="F224" s="9">
        <v>238065</v>
      </c>
      <c r="G224" s="10">
        <v>3.9843514644351465</v>
      </c>
      <c r="H224" s="10">
        <v>4.3625506728830983</v>
      </c>
      <c r="I224" s="10">
        <v>2.8926829268292682</v>
      </c>
      <c r="J224" s="10">
        <v>0.27696401090241596</v>
      </c>
      <c r="K224" s="9">
        <v>215732</v>
      </c>
      <c r="L224" s="9">
        <v>204690</v>
      </c>
      <c r="M224" s="10">
        <v>0.94881612370904644</v>
      </c>
      <c r="N224" s="10">
        <v>0.62250676068935717</v>
      </c>
      <c r="O224" s="10">
        <v>0.14269330200764369</v>
      </c>
      <c r="P224" s="10">
        <v>-7.008037419629078</v>
      </c>
    </row>
    <row r="225" spans="1:16">
      <c r="A225" s="9">
        <v>222</v>
      </c>
      <c r="B225" s="13" t="s">
        <v>416</v>
      </c>
      <c r="C225" s="13" t="s">
        <v>417</v>
      </c>
      <c r="D225" s="10">
        <v>1.5780487804878047</v>
      </c>
      <c r="E225" s="9">
        <v>53264</v>
      </c>
      <c r="F225" s="9">
        <v>80669</v>
      </c>
      <c r="G225" s="10">
        <v>1.5145126164013216</v>
      </c>
      <c r="H225" s="10">
        <v>1.6582718901050082</v>
      </c>
      <c r="I225" s="10">
        <v>1.2</v>
      </c>
      <c r="J225" s="10">
        <v>0.39716946662789221</v>
      </c>
      <c r="K225" s="9">
        <v>134109</v>
      </c>
      <c r="L225" s="9">
        <v>174642</v>
      </c>
      <c r="M225" s="10">
        <v>1.3022392233183455</v>
      </c>
      <c r="N225" s="10">
        <v>0.85438337344182136</v>
      </c>
      <c r="O225" s="10">
        <v>0.51522514404300646</v>
      </c>
      <c r="P225" s="10">
        <v>-1.9408990643448272</v>
      </c>
    </row>
    <row r="226" spans="1:16">
      <c r="A226" s="9">
        <v>223</v>
      </c>
      <c r="B226" s="13" t="s">
        <v>1086</v>
      </c>
      <c r="C226" s="13" t="s">
        <v>418</v>
      </c>
      <c r="D226" s="10">
        <v>1.24390243902439</v>
      </c>
      <c r="E226" s="9">
        <v>45104</v>
      </c>
      <c r="F226" s="9">
        <v>33053</v>
      </c>
      <c r="G226" s="10">
        <v>0.73281748847108907</v>
      </c>
      <c r="H226" s="10">
        <v>0.80237736453886799</v>
      </c>
      <c r="I226" s="10">
        <v>1</v>
      </c>
      <c r="J226" s="10">
        <v>0.62641834368012439</v>
      </c>
      <c r="K226" s="9">
        <v>72003</v>
      </c>
      <c r="L226" s="9">
        <v>93103</v>
      </c>
      <c r="M226" s="10">
        <v>1.2930433454161632</v>
      </c>
      <c r="N226" s="10">
        <v>0.84835006938897228</v>
      </c>
      <c r="O226" s="10">
        <v>1.0572956153574011</v>
      </c>
      <c r="P226" s="10">
        <v>1.0572956153574011</v>
      </c>
    </row>
    <row r="227" spans="1:16">
      <c r="A227" s="9">
        <v>224</v>
      </c>
      <c r="B227" s="13" t="s">
        <v>419</v>
      </c>
      <c r="C227" s="13" t="s">
        <v>420</v>
      </c>
      <c r="D227" s="10">
        <v>3.0097560975609752</v>
      </c>
      <c r="E227" s="9">
        <v>68550</v>
      </c>
      <c r="F227" s="9">
        <v>104259</v>
      </c>
      <c r="G227" s="10">
        <v>1.5209190371991248</v>
      </c>
      <c r="H227" s="10">
        <v>1.6652864157089111</v>
      </c>
      <c r="I227" s="10">
        <v>1.5975609756097562</v>
      </c>
      <c r="J227" s="10">
        <v>0.59143263879901642</v>
      </c>
      <c r="K227" s="9">
        <v>115905</v>
      </c>
      <c r="L227" s="9">
        <v>137895</v>
      </c>
      <c r="M227" s="10">
        <v>1.1897243432121134</v>
      </c>
      <c r="N227" s="10">
        <v>0.78056372409766661</v>
      </c>
      <c r="O227" s="10">
        <v>0.46872641050481473</v>
      </c>
      <c r="P227" s="10">
        <v>-2.1334406971499806</v>
      </c>
    </row>
    <row r="228" spans="1:16">
      <c r="A228" s="9">
        <v>225</v>
      </c>
      <c r="B228" s="13" t="s">
        <v>421</v>
      </c>
      <c r="C228" s="13" t="s">
        <v>422</v>
      </c>
      <c r="D228" s="10">
        <v>1.8975609756097558</v>
      </c>
      <c r="E228" s="9">
        <v>30669</v>
      </c>
      <c r="F228" s="9">
        <v>283964</v>
      </c>
      <c r="G228" s="10">
        <v>9.2589911637158036</v>
      </c>
      <c r="H228" s="10">
        <v>10.137865218979483</v>
      </c>
      <c r="I228" s="10">
        <v>1.3341463414634145</v>
      </c>
      <c r="J228" s="10">
        <v>0.4354227301767587</v>
      </c>
      <c r="K228" s="9">
        <v>70435</v>
      </c>
      <c r="L228" s="9">
        <v>327662</v>
      </c>
      <c r="M228" s="10">
        <v>4.6519770000709872</v>
      </c>
      <c r="N228" s="10">
        <v>3.0521057355087744</v>
      </c>
      <c r="O228" s="10">
        <v>0.30106000322383564</v>
      </c>
      <c r="P228" s="10">
        <v>-3.3215969882804663</v>
      </c>
    </row>
    <row r="229" spans="1:16">
      <c r="A229" s="9">
        <v>226</v>
      </c>
      <c r="B229" s="13" t="s">
        <v>423</v>
      </c>
      <c r="C229" s="13" t="s">
        <v>424</v>
      </c>
      <c r="D229" s="10">
        <v>1.5024390243902439</v>
      </c>
      <c r="E229" s="9">
        <v>68514</v>
      </c>
      <c r="F229" s="9">
        <v>133283</v>
      </c>
      <c r="G229" s="10">
        <v>1.9453396386140058</v>
      </c>
      <c r="H229" s="10">
        <v>2.1299935071427814</v>
      </c>
      <c r="I229" s="10">
        <v>1.1926829268292682</v>
      </c>
      <c r="J229" s="10">
        <v>0.81805807622504534</v>
      </c>
      <c r="K229" s="9">
        <v>83752</v>
      </c>
      <c r="L229" s="9">
        <v>267982</v>
      </c>
      <c r="M229" s="10">
        <v>3.1997086636737033</v>
      </c>
      <c r="N229" s="10">
        <v>2.0992900790796267</v>
      </c>
      <c r="O229" s="10">
        <v>0.98558520110028836</v>
      </c>
      <c r="P229" s="10">
        <v>-1.0146256243332583</v>
      </c>
    </row>
    <row r="230" spans="1:16">
      <c r="A230" s="9">
        <v>227</v>
      </c>
      <c r="B230" s="13" t="s">
        <v>425</v>
      </c>
      <c r="C230" s="13" t="s">
        <v>426</v>
      </c>
      <c r="D230" s="10">
        <v>6.553658536585365</v>
      </c>
      <c r="E230" s="9">
        <v>68650</v>
      </c>
      <c r="F230" s="9">
        <v>24906</v>
      </c>
      <c r="G230" s="10">
        <v>0.36279679533867443</v>
      </c>
      <c r="H230" s="10">
        <v>0.39723388304273122</v>
      </c>
      <c r="I230" s="10">
        <v>2.551219512195122</v>
      </c>
      <c r="J230" s="10">
        <v>0.42083775218081615</v>
      </c>
      <c r="K230" s="9">
        <v>163127</v>
      </c>
      <c r="L230" s="9">
        <v>45687</v>
      </c>
      <c r="M230" s="10">
        <v>0.28007012940837506</v>
      </c>
      <c r="N230" s="10">
        <v>0.18375061791985264</v>
      </c>
      <c r="O230" s="10">
        <v>0.46257538886753585</v>
      </c>
      <c r="P230" s="10">
        <v>-2.1618097807757826</v>
      </c>
    </row>
    <row r="231" spans="1:16">
      <c r="A231" s="9">
        <v>228</v>
      </c>
      <c r="B231" s="13" t="s">
        <v>427</v>
      </c>
      <c r="C231" s="15" t="s">
        <v>60</v>
      </c>
      <c r="D231" s="10">
        <v>1.751219512195122</v>
      </c>
      <c r="E231" s="9">
        <v>78090</v>
      </c>
      <c r="F231" s="9">
        <v>187962</v>
      </c>
      <c r="G231" s="10">
        <v>2.4069919323857087</v>
      </c>
      <c r="H231" s="10">
        <v>2.6354663658523698</v>
      </c>
      <c r="I231" s="10">
        <v>1.5</v>
      </c>
      <c r="J231" s="10">
        <v>0.67534960952702172</v>
      </c>
      <c r="K231" s="9">
        <v>115629</v>
      </c>
      <c r="L231" s="9">
        <v>310370</v>
      </c>
      <c r="M231" s="10">
        <v>2.6841882226777019</v>
      </c>
      <c r="N231" s="10">
        <v>1.7610633649940024</v>
      </c>
      <c r="O231" s="10">
        <v>0.66821697586887407</v>
      </c>
      <c r="P231" s="10">
        <v>-1.496519897148247</v>
      </c>
    </row>
    <row r="232" spans="1:16">
      <c r="A232" s="9">
        <v>229</v>
      </c>
      <c r="B232" s="13" t="s">
        <v>428</v>
      </c>
      <c r="C232" s="13" t="s">
        <v>429</v>
      </c>
      <c r="D232" s="10">
        <v>1.8975609756097558</v>
      </c>
      <c r="E232" s="9">
        <v>94515</v>
      </c>
      <c r="F232" s="9">
        <v>203607</v>
      </c>
      <c r="G232" s="10">
        <v>2.1542294873829553</v>
      </c>
      <c r="H232" s="10">
        <v>2.3587114198168386</v>
      </c>
      <c r="I232" s="10">
        <v>1.5585365853658535</v>
      </c>
      <c r="J232" s="10">
        <v>1.2276110194698082</v>
      </c>
      <c r="K232" s="9">
        <v>76991</v>
      </c>
      <c r="L232" s="9">
        <v>258491</v>
      </c>
      <c r="M232" s="10">
        <v>3.3574183995531945</v>
      </c>
      <c r="N232" s="10">
        <v>2.2027615256099993</v>
      </c>
      <c r="O232" s="10">
        <v>0.93388343614372737</v>
      </c>
      <c r="P232" s="10">
        <v>-1.0707974478370523</v>
      </c>
    </row>
    <row r="233" spans="1:16">
      <c r="A233" s="9">
        <v>230</v>
      </c>
      <c r="B233" s="13" t="s">
        <v>430</v>
      </c>
      <c r="C233" s="15" t="s">
        <v>44</v>
      </c>
      <c r="D233" s="10">
        <v>1.6536585365853658</v>
      </c>
      <c r="E233" s="9">
        <v>114026</v>
      </c>
      <c r="F233" s="9">
        <v>106180</v>
      </c>
      <c r="G233" s="10">
        <v>0.93119113184712254</v>
      </c>
      <c r="H233" s="10">
        <v>1.0195808615489077</v>
      </c>
      <c r="I233" s="10">
        <v>1.0609756097560974</v>
      </c>
      <c r="J233" s="10">
        <v>1.3498514318184509</v>
      </c>
      <c r="K233" s="9">
        <v>84473</v>
      </c>
      <c r="L233" s="9">
        <v>316183</v>
      </c>
      <c r="M233" s="10">
        <v>3.7430066411752869</v>
      </c>
      <c r="N233" s="10">
        <v>2.4557412982489382</v>
      </c>
      <c r="O233" s="10">
        <v>2.4085792415897953</v>
      </c>
      <c r="P233" s="10">
        <v>2.4085792415897953</v>
      </c>
    </row>
    <row r="234" spans="1:16">
      <c r="A234" s="9">
        <v>231</v>
      </c>
      <c r="B234" s="13" t="s">
        <v>431</v>
      </c>
      <c r="C234" s="15" t="s">
        <v>16</v>
      </c>
      <c r="D234" s="10">
        <v>4.5609756097560972</v>
      </c>
      <c r="E234" s="9">
        <v>166807</v>
      </c>
      <c r="F234" s="9">
        <v>145212</v>
      </c>
      <c r="G234" s="10">
        <v>0.87053900615681601</v>
      </c>
      <c r="H234" s="10">
        <v>0.95317156655977986</v>
      </c>
      <c r="I234" s="10">
        <v>1.5536585365853659</v>
      </c>
      <c r="J234" s="10">
        <v>0.99997602076601666</v>
      </c>
      <c r="K234" s="9">
        <v>166811</v>
      </c>
      <c r="L234" s="9">
        <v>254251</v>
      </c>
      <c r="M234" s="10">
        <v>1.524186054876477</v>
      </c>
      <c r="N234" s="10">
        <v>1</v>
      </c>
      <c r="O234" s="10">
        <v>1.0491290708652115</v>
      </c>
      <c r="P234" s="10">
        <v>1.0491290708652115</v>
      </c>
    </row>
    <row r="235" spans="1:16">
      <c r="A235" s="9">
        <v>232</v>
      </c>
      <c r="B235" s="13" t="s">
        <v>432</v>
      </c>
      <c r="C235" s="13" t="s">
        <v>159</v>
      </c>
      <c r="D235" s="10">
        <v>1.6097560975609757</v>
      </c>
      <c r="E235" s="9">
        <v>180789</v>
      </c>
      <c r="F235" s="9">
        <v>165116</v>
      </c>
      <c r="G235" s="10">
        <v>0.91330777868122504</v>
      </c>
      <c r="H235" s="10">
        <v>1</v>
      </c>
      <c r="I235" s="10">
        <v>1.3829268292682926</v>
      </c>
      <c r="J235" s="10">
        <v>0.99850877338326183</v>
      </c>
      <c r="K235" s="9">
        <v>181059</v>
      </c>
      <c r="L235" s="9">
        <v>422820</v>
      </c>
      <c r="M235" s="10">
        <v>2.335260881812006</v>
      </c>
      <c r="N235" s="10">
        <v>1.5321363650720843</v>
      </c>
      <c r="O235" s="10">
        <v>1.5321363650720843</v>
      </c>
      <c r="P235" s="10">
        <v>1.5321363650720843</v>
      </c>
    </row>
    <row r="236" spans="1:16">
      <c r="A236" s="9">
        <v>233</v>
      </c>
      <c r="B236" s="13" t="s">
        <v>434</v>
      </c>
      <c r="C236" s="13" t="s">
        <v>435</v>
      </c>
      <c r="D236" s="10">
        <v>1.7780487804878049</v>
      </c>
      <c r="E236" s="9">
        <v>161024</v>
      </c>
      <c r="F236" s="9">
        <v>184225</v>
      </c>
      <c r="G236" s="10">
        <v>1.1440841116852147</v>
      </c>
      <c r="H236" s="10">
        <v>1.2526818870821621</v>
      </c>
      <c r="I236" s="10">
        <v>1.7731707317073171</v>
      </c>
      <c r="J236" s="10">
        <v>0.77479081360156665</v>
      </c>
      <c r="K236" s="9">
        <v>207829</v>
      </c>
      <c r="L236" s="9">
        <v>336531</v>
      </c>
      <c r="M236" s="10">
        <v>1.6192687257312501</v>
      </c>
      <c r="N236" s="10">
        <v>1.0623825881037068</v>
      </c>
      <c r="O236" s="10">
        <v>0.84808649271546965</v>
      </c>
      <c r="P236" s="10">
        <v>-1.1791250168342167</v>
      </c>
    </row>
    <row r="237" spans="1:16">
      <c r="A237" s="9">
        <v>234</v>
      </c>
      <c r="B237" s="13" t="s">
        <v>436</v>
      </c>
      <c r="C237" s="13" t="s">
        <v>437</v>
      </c>
      <c r="D237" s="10">
        <v>1.448780487804878</v>
      </c>
      <c r="E237" s="9">
        <v>99119</v>
      </c>
      <c r="F237" s="9">
        <v>128672</v>
      </c>
      <c r="G237" s="10">
        <v>1.2981567610649825</v>
      </c>
      <c r="H237" s="10">
        <v>1.4213792889615611</v>
      </c>
      <c r="I237" s="10">
        <v>1.4878048780487805</v>
      </c>
      <c r="J237" s="10">
        <v>0.85028137116974922</v>
      </c>
      <c r="K237" s="9">
        <v>116572</v>
      </c>
      <c r="L237" s="9">
        <v>678745</v>
      </c>
      <c r="M237" s="10">
        <v>5.8225388601036272</v>
      </c>
      <c r="N237" s="10">
        <v>3.8200971866098703</v>
      </c>
      <c r="O237" s="10">
        <v>2.6875987403761719</v>
      </c>
      <c r="P237" s="10">
        <v>2.6875987403761719</v>
      </c>
    </row>
    <row r="238" spans="1:16">
      <c r="A238" s="9">
        <v>235</v>
      </c>
      <c r="B238" s="13" t="s">
        <v>164</v>
      </c>
      <c r="C238" s="13" t="s">
        <v>165</v>
      </c>
      <c r="D238" s="10">
        <v>2.5048780487804878</v>
      </c>
      <c r="E238" s="9">
        <v>214268</v>
      </c>
      <c r="F238" s="9">
        <v>119179</v>
      </c>
      <c r="G238" s="10">
        <v>0.55621464707749169</v>
      </c>
      <c r="H238" s="10">
        <v>0.60901117899230017</v>
      </c>
      <c r="I238" s="10">
        <v>1.1585365853658536</v>
      </c>
      <c r="J238" s="10">
        <v>1.7667070687082065</v>
      </c>
      <c r="K238" s="9">
        <v>121281</v>
      </c>
      <c r="L238" s="9">
        <v>149935</v>
      </c>
      <c r="M238" s="10">
        <v>1.2362612445477856</v>
      </c>
      <c r="N238" s="10">
        <v>0.8110960211140199</v>
      </c>
      <c r="O238" s="10">
        <v>1.3318245199638195</v>
      </c>
      <c r="P238" s="10">
        <v>1.3318245199638195</v>
      </c>
    </row>
    <row r="239" spans="1:16">
      <c r="A239" s="9">
        <v>236</v>
      </c>
      <c r="B239" s="13" t="s">
        <v>166</v>
      </c>
      <c r="C239" s="15" t="s">
        <v>223</v>
      </c>
      <c r="D239" s="10">
        <v>4.795121951219512</v>
      </c>
      <c r="E239" s="9">
        <v>186732</v>
      </c>
      <c r="F239" s="9">
        <v>167127</v>
      </c>
      <c r="G239" s="10">
        <v>0.89500996079943451</v>
      </c>
      <c r="H239" s="10">
        <v>0.97996533226924687</v>
      </c>
      <c r="I239" s="10">
        <v>3.4</v>
      </c>
      <c r="J239" s="10">
        <v>0.72473656633870875</v>
      </c>
      <c r="K239" s="9">
        <v>257655</v>
      </c>
      <c r="L239" s="9">
        <v>175765</v>
      </c>
      <c r="M239" s="10">
        <v>0.68217189652830335</v>
      </c>
      <c r="N239" s="10">
        <v>0.44756471452140917</v>
      </c>
      <c r="O239" s="10">
        <v>0.45671484468232199</v>
      </c>
      <c r="P239" s="10">
        <v>-2.1895500258932286</v>
      </c>
    </row>
    <row r="240" spans="1:16">
      <c r="A240" s="9">
        <v>237</v>
      </c>
      <c r="B240" s="13" t="s">
        <v>167</v>
      </c>
      <c r="C240" s="15" t="s">
        <v>24</v>
      </c>
      <c r="D240" s="10">
        <v>5.3024390243902442</v>
      </c>
      <c r="E240" s="9">
        <v>85694</v>
      </c>
      <c r="F240" s="9">
        <v>65324</v>
      </c>
      <c r="G240" s="10">
        <v>0.76229374285247509</v>
      </c>
      <c r="H240" s="10">
        <v>0.83465153877610965</v>
      </c>
      <c r="I240" s="10">
        <v>4.6829268292682924</v>
      </c>
      <c r="J240" s="10">
        <v>0.60597960597960598</v>
      </c>
      <c r="K240" s="9">
        <v>141414</v>
      </c>
      <c r="L240" s="9">
        <v>178752</v>
      </c>
      <c r="M240" s="10">
        <v>1.2640332640332641</v>
      </c>
      <c r="N240" s="10">
        <v>0.82931690654767465</v>
      </c>
      <c r="O240" s="10">
        <v>0.99360855161633388</v>
      </c>
      <c r="P240" s="10">
        <v>-1.006432561770195</v>
      </c>
    </row>
    <row r="241" spans="1:16">
      <c r="A241" s="9">
        <v>238</v>
      </c>
      <c r="B241" s="13" t="s">
        <v>168</v>
      </c>
      <c r="C241" s="13" t="s">
        <v>169</v>
      </c>
      <c r="D241" s="10">
        <v>4.758536585365853</v>
      </c>
      <c r="E241" s="9">
        <v>145729</v>
      </c>
      <c r="F241" s="9">
        <v>1009490</v>
      </c>
      <c r="G241" s="10">
        <v>6.9271730403694525</v>
      </c>
      <c r="H241" s="10">
        <v>7.5847082462956523</v>
      </c>
      <c r="I241" s="10">
        <v>1.3195121951219513</v>
      </c>
      <c r="J241" s="10">
        <v>4.7082256397001805</v>
      </c>
      <c r="K241" s="9">
        <v>30952</v>
      </c>
      <c r="L241" s="9">
        <v>804447</v>
      </c>
      <c r="M241" s="10">
        <v>25.990146032566553</v>
      </c>
      <c r="N241" s="10">
        <v>17.051819854547119</v>
      </c>
      <c r="O241" s="10">
        <v>2.2481840172132097</v>
      </c>
      <c r="P241" s="10">
        <v>2.2481840172132097</v>
      </c>
    </row>
    <row r="242" spans="1:16">
      <c r="A242" s="9">
        <v>239</v>
      </c>
      <c r="B242" s="13" t="s">
        <v>170</v>
      </c>
      <c r="C242" s="15" t="s">
        <v>37</v>
      </c>
      <c r="D242" s="10">
        <v>2.4829268292682927</v>
      </c>
      <c r="E242" s="9">
        <v>185075</v>
      </c>
      <c r="F242" s="9">
        <v>112947</v>
      </c>
      <c r="G242" s="10">
        <v>0.61027691476428469</v>
      </c>
      <c r="H242" s="10">
        <v>0.66820509910196624</v>
      </c>
      <c r="I242" s="10">
        <v>1.3024390243902439</v>
      </c>
      <c r="J242" s="10">
        <v>1.1946642740030209</v>
      </c>
      <c r="K242" s="9">
        <v>154918</v>
      </c>
      <c r="L242" s="9">
        <v>303815</v>
      </c>
      <c r="M242" s="10">
        <v>1.9611342774887359</v>
      </c>
      <c r="N242" s="10">
        <v>1.2866764337688879</v>
      </c>
      <c r="O242" s="10">
        <v>1.9255711090773113</v>
      </c>
      <c r="P242" s="10">
        <v>1.9255711090773113</v>
      </c>
    </row>
    <row r="243" spans="1:16">
      <c r="A243" s="9">
        <v>240</v>
      </c>
      <c r="B243" s="13" t="s">
        <v>171</v>
      </c>
      <c r="C243" s="13" t="s">
        <v>172</v>
      </c>
      <c r="D243" s="10">
        <v>5.4292682926829263</v>
      </c>
      <c r="E243" s="9">
        <v>301826</v>
      </c>
      <c r="F243" s="9">
        <v>37931</v>
      </c>
      <c r="G243" s="10">
        <v>0.12567174464757841</v>
      </c>
      <c r="H243" s="10">
        <v>0.13760065071277799</v>
      </c>
      <c r="I243" s="10">
        <v>4.1536585365853655</v>
      </c>
      <c r="J243" s="10">
        <v>0.99784117244502923</v>
      </c>
      <c r="K243" s="9">
        <v>302479</v>
      </c>
      <c r="L243" s="9">
        <v>284942</v>
      </c>
      <c r="M243" s="10">
        <v>0.94202242139123704</v>
      </c>
      <c r="N243" s="10">
        <v>0.6180494949270352</v>
      </c>
      <c r="O243" s="10">
        <v>4.4916175303351338</v>
      </c>
      <c r="P243" s="10">
        <v>4.4916175303351338</v>
      </c>
    </row>
    <row r="244" spans="1:16">
      <c r="A244" s="9">
        <v>241</v>
      </c>
      <c r="B244" s="13" t="s">
        <v>173</v>
      </c>
      <c r="C244" s="13" t="s">
        <v>174</v>
      </c>
      <c r="D244" s="10">
        <v>5.5536585365853659</v>
      </c>
      <c r="E244" s="9">
        <v>254019</v>
      </c>
      <c r="F244" s="9">
        <v>209310</v>
      </c>
      <c r="G244" s="10">
        <v>0.82399348080261714</v>
      </c>
      <c r="H244" s="10">
        <v>0.90220788658170226</v>
      </c>
      <c r="I244" s="10">
        <v>5.1585365853658534</v>
      </c>
      <c r="J244" s="10">
        <v>0.52337174539663045</v>
      </c>
      <c r="K244" s="9">
        <v>485351</v>
      </c>
      <c r="L244" s="9">
        <v>548809</v>
      </c>
      <c r="M244" s="10">
        <v>1.1307466143059353</v>
      </c>
      <c r="N244" s="10">
        <v>0.7418691508744798</v>
      </c>
      <c r="O244" s="10">
        <v>0.82228182873160638</v>
      </c>
      <c r="P244" s="10">
        <v>-1.2161280537386179</v>
      </c>
    </row>
    <row r="245" spans="1:16">
      <c r="A245" s="9">
        <v>242</v>
      </c>
      <c r="B245" s="13" t="s">
        <v>175</v>
      </c>
      <c r="C245" s="13" t="s">
        <v>176</v>
      </c>
      <c r="D245" s="10">
        <v>1.3268292682926828</v>
      </c>
      <c r="E245" s="9">
        <v>142209</v>
      </c>
      <c r="F245" s="9">
        <v>202035</v>
      </c>
      <c r="G245" s="10">
        <v>1.42069067358606</v>
      </c>
      <c r="H245" s="10">
        <v>1.5555442609253507</v>
      </c>
      <c r="I245" s="10">
        <v>1.5560975609756096</v>
      </c>
      <c r="J245" s="10">
        <v>0.74061401453011488</v>
      </c>
      <c r="K245" s="9">
        <v>192015</v>
      </c>
      <c r="L245" s="9">
        <v>352635</v>
      </c>
      <c r="M245" s="10">
        <v>1.8364971486602608</v>
      </c>
      <c r="N245" s="10">
        <v>1.2049035239395982</v>
      </c>
      <c r="O245" s="10">
        <v>0.77458646096179484</v>
      </c>
      <c r="P245" s="10">
        <v>-1.2910114627595115</v>
      </c>
    </row>
    <row r="246" spans="1:16">
      <c r="A246" s="9">
        <v>243</v>
      </c>
      <c r="B246" s="13" t="s">
        <v>177</v>
      </c>
      <c r="C246" s="13" t="s">
        <v>178</v>
      </c>
      <c r="D246" s="10">
        <v>1.1975609756097561</v>
      </c>
      <c r="E246" s="9">
        <v>289485</v>
      </c>
      <c r="F246" s="9">
        <v>118540</v>
      </c>
      <c r="G246" s="10">
        <v>0.409485811009206</v>
      </c>
      <c r="H246" s="10">
        <v>0.44835467360245734</v>
      </c>
      <c r="I246" s="10">
        <v>1.2268292682926829</v>
      </c>
      <c r="J246" s="10">
        <v>1.6792057728227201</v>
      </c>
      <c r="K246" s="9">
        <v>172394</v>
      </c>
      <c r="L246" s="9">
        <v>191856</v>
      </c>
      <c r="M246" s="10">
        <v>1.1128925600658957</v>
      </c>
      <c r="N246" s="10">
        <v>0.73015532224908508</v>
      </c>
      <c r="O246" s="10">
        <v>1.6285217155927139</v>
      </c>
      <c r="P246" s="10">
        <v>1.6285217155927139</v>
      </c>
    </row>
    <row r="247" spans="1:16">
      <c r="A247" s="9">
        <v>244</v>
      </c>
      <c r="B247" s="13" t="s">
        <v>179</v>
      </c>
      <c r="C247" s="13" t="s">
        <v>180</v>
      </c>
      <c r="D247" s="10">
        <v>1.321951219512195</v>
      </c>
      <c r="E247" s="9">
        <v>160116</v>
      </c>
      <c r="F247" s="9">
        <v>129723</v>
      </c>
      <c r="G247" s="10">
        <v>0.81018136850783184</v>
      </c>
      <c r="H247" s="10">
        <v>0.88708471275444178</v>
      </c>
      <c r="I247" s="10">
        <v>1.9365853658536585</v>
      </c>
      <c r="J247" s="10">
        <v>0.87937653436145846</v>
      </c>
      <c r="K247" s="9">
        <v>182079</v>
      </c>
      <c r="L247" s="9">
        <v>219654</v>
      </c>
      <c r="M247" s="10">
        <v>1.2063664673026544</v>
      </c>
      <c r="N247" s="10">
        <v>0.79148242003855673</v>
      </c>
      <c r="O247" s="10">
        <v>0.89222867744047218</v>
      </c>
      <c r="P247" s="10">
        <v>-1.1207889023122306</v>
      </c>
    </row>
    <row r="248" spans="1:16">
      <c r="A248" s="9">
        <v>245</v>
      </c>
      <c r="B248" s="13" t="s">
        <v>181</v>
      </c>
      <c r="C248" s="13" t="s">
        <v>182</v>
      </c>
      <c r="D248" s="10">
        <v>1.3146341463414635</v>
      </c>
      <c r="E248" s="9">
        <v>207264</v>
      </c>
      <c r="F248" s="9">
        <v>141860</v>
      </c>
      <c r="G248" s="10">
        <v>0.68444109927435537</v>
      </c>
      <c r="H248" s="10">
        <v>0.74940903302351947</v>
      </c>
      <c r="I248" s="10">
        <v>1.5170731707317071</v>
      </c>
      <c r="J248" s="10">
        <v>1.2168236150576521</v>
      </c>
      <c r="K248" s="9">
        <v>170332</v>
      </c>
      <c r="L248" s="9">
        <v>245941</v>
      </c>
      <c r="M248" s="10">
        <v>1.4438919287039429</v>
      </c>
      <c r="N248" s="10">
        <v>0.94731999684970136</v>
      </c>
      <c r="O248" s="10">
        <v>1.2640893759015721</v>
      </c>
      <c r="P248" s="10">
        <v>1.2640893759015721</v>
      </c>
    </row>
    <row r="249" spans="1:16">
      <c r="A249" s="9">
        <v>246</v>
      </c>
      <c r="B249" s="13" t="s">
        <v>183</v>
      </c>
      <c r="C249" s="15" t="s">
        <v>54</v>
      </c>
      <c r="D249" s="10">
        <v>2.9951219512195122</v>
      </c>
      <c r="E249" s="9">
        <v>113949</v>
      </c>
      <c r="F249" s="9">
        <v>43337</v>
      </c>
      <c r="G249" s="10">
        <v>0.38031926563638119</v>
      </c>
      <c r="H249" s="10">
        <v>0.41641960630790303</v>
      </c>
      <c r="I249" s="10">
        <v>3.0804878048780484</v>
      </c>
      <c r="J249" s="10">
        <v>0.90236620789052724</v>
      </c>
      <c r="K249" s="9">
        <v>126278</v>
      </c>
      <c r="L249" s="9">
        <v>387485</v>
      </c>
      <c r="M249" s="10">
        <v>3.0685075785172398</v>
      </c>
      <c r="N249" s="10">
        <v>2.0132106370477962</v>
      </c>
      <c r="O249" s="10">
        <v>4.8345721636344301</v>
      </c>
      <c r="P249" s="10">
        <v>4.8345721636344301</v>
      </c>
    </row>
    <row r="250" spans="1:16">
      <c r="A250" s="9">
        <v>247</v>
      </c>
      <c r="B250" s="13" t="s">
        <v>184</v>
      </c>
      <c r="C250" s="15" t="s">
        <v>33</v>
      </c>
      <c r="D250" s="10">
        <v>3.126829268292683</v>
      </c>
      <c r="E250" s="9">
        <v>333680</v>
      </c>
      <c r="F250" s="9">
        <v>161084</v>
      </c>
      <c r="G250" s="10">
        <v>0.48274994006233518</v>
      </c>
      <c r="H250" s="10">
        <v>0.52857311777132143</v>
      </c>
      <c r="I250" s="10">
        <v>1.6902439024390243</v>
      </c>
      <c r="J250" s="10">
        <v>2.461220726535128</v>
      </c>
      <c r="K250" s="9">
        <v>135575</v>
      </c>
      <c r="L250" s="9">
        <v>625958</v>
      </c>
      <c r="M250" s="10">
        <v>4.6170606675271992</v>
      </c>
      <c r="N250" s="10">
        <v>3.0291975528547761</v>
      </c>
      <c r="O250" s="10">
        <v>5.7308959744814514</v>
      </c>
      <c r="P250" s="10">
        <v>5.7308959744814514</v>
      </c>
    </row>
    <row r="251" spans="1:16">
      <c r="A251" s="9">
        <v>248</v>
      </c>
      <c r="B251" s="13" t="s">
        <v>185</v>
      </c>
      <c r="C251" s="13" t="s">
        <v>454</v>
      </c>
      <c r="D251" s="10">
        <v>5.9975609756097557</v>
      </c>
      <c r="E251" s="9">
        <v>264958</v>
      </c>
      <c r="F251" s="9">
        <v>220860</v>
      </c>
      <c r="G251" s="10">
        <v>0.8335660746231478</v>
      </c>
      <c r="H251" s="10">
        <v>0.74841434644642446</v>
      </c>
      <c r="I251" s="10">
        <v>5.8536585365853657</v>
      </c>
      <c r="J251" s="10">
        <v>0.71121072622099346</v>
      </c>
      <c r="K251" s="9">
        <v>372545</v>
      </c>
      <c r="L251" s="9">
        <v>360201</v>
      </c>
      <c r="M251" s="10">
        <v>0.96686574776201528</v>
      </c>
      <c r="N251" s="10">
        <v>0.51049312785059098</v>
      </c>
      <c r="O251" s="10">
        <v>0.68209960201121667</v>
      </c>
      <c r="P251" s="10">
        <v>-1.4660615503240766</v>
      </c>
    </row>
    <row r="252" spans="1:16">
      <c r="A252" s="9">
        <v>249</v>
      </c>
      <c r="B252" s="13" t="s">
        <v>455</v>
      </c>
      <c r="C252" s="13" t="s">
        <v>456</v>
      </c>
      <c r="D252" s="10">
        <v>0.77317073170731698</v>
      </c>
      <c r="E252" s="9">
        <v>157012</v>
      </c>
      <c r="F252" s="9">
        <v>124965</v>
      </c>
      <c r="G252" s="10">
        <v>0.79589458130588742</v>
      </c>
      <c r="H252" s="10">
        <v>0.71459112965650806</v>
      </c>
      <c r="I252" s="10">
        <v>1.0414634146341464</v>
      </c>
      <c r="J252" s="10">
        <v>1.299703657103124</v>
      </c>
      <c r="K252" s="9">
        <v>120806</v>
      </c>
      <c r="L252" s="9">
        <v>197106</v>
      </c>
      <c r="M252" s="10">
        <v>1.6315911461351258</v>
      </c>
      <c r="N252" s="10">
        <v>0.86145989708683457</v>
      </c>
      <c r="O252" s="10">
        <v>1.2055283942594193</v>
      </c>
      <c r="P252" s="10">
        <v>1.2055283942594193</v>
      </c>
    </row>
    <row r="253" spans="1:16">
      <c r="A253" s="9">
        <v>250</v>
      </c>
      <c r="B253" s="13" t="s">
        <v>457</v>
      </c>
      <c r="C253" s="13" t="s">
        <v>458</v>
      </c>
      <c r="D253" s="10">
        <v>4.8707317073170726</v>
      </c>
      <c r="E253" s="9">
        <v>215118</v>
      </c>
      <c r="F253" s="9">
        <v>105692</v>
      </c>
      <c r="G253" s="10">
        <v>0.49132104240463376</v>
      </c>
      <c r="H253" s="10">
        <v>0.44113085697841181</v>
      </c>
      <c r="I253" s="10">
        <v>1.7365853658536585</v>
      </c>
      <c r="J253" s="10">
        <v>1.1676980198019802</v>
      </c>
      <c r="K253" s="9">
        <v>184224</v>
      </c>
      <c r="L253" s="9">
        <v>107117</v>
      </c>
      <c r="M253" s="10">
        <v>0.58144975681778699</v>
      </c>
      <c r="N253" s="10">
        <v>0.30699826292630078</v>
      </c>
      <c r="O253" s="10">
        <v>0.69593468257724889</v>
      </c>
      <c r="P253" s="10">
        <v>-1.4369164593101018</v>
      </c>
    </row>
    <row r="254" spans="1:16">
      <c r="A254" s="9">
        <v>251</v>
      </c>
      <c r="B254" s="13" t="s">
        <v>459</v>
      </c>
      <c r="C254" s="13" t="s">
        <v>460</v>
      </c>
      <c r="D254" s="10">
        <v>0.84634146341463412</v>
      </c>
      <c r="E254" s="9">
        <v>119974</v>
      </c>
      <c r="F254" s="9">
        <v>173666</v>
      </c>
      <c r="G254" s="10">
        <v>1.4475302982312834</v>
      </c>
      <c r="H254" s="10">
        <v>1.2996599490951495</v>
      </c>
      <c r="I254" s="10">
        <v>0.81951219512195117</v>
      </c>
      <c r="J254" s="10">
        <v>1.0786409774605088</v>
      </c>
      <c r="K254" s="9">
        <v>111227</v>
      </c>
      <c r="L254" s="9">
        <v>205345</v>
      </c>
      <c r="M254" s="10">
        <v>1.846179434849452</v>
      </c>
      <c r="N254" s="10">
        <v>0.9747598531142827</v>
      </c>
      <c r="O254" s="10">
        <v>0.75001145783782208</v>
      </c>
      <c r="P254" s="10">
        <v>-1.3333129641550541</v>
      </c>
    </row>
    <row r="255" spans="1:16">
      <c r="A255" s="9">
        <v>252</v>
      </c>
      <c r="B255" s="13" t="s">
        <v>765</v>
      </c>
      <c r="C255" s="13" t="s">
        <v>766</v>
      </c>
      <c r="D255" s="10">
        <v>3.0853658536585367</v>
      </c>
      <c r="E255" s="9">
        <v>222642</v>
      </c>
      <c r="F255" s="9">
        <v>185181</v>
      </c>
      <c r="G255" s="10">
        <v>0.83174333683671542</v>
      </c>
      <c r="H255" s="10">
        <v>0.74677780778355629</v>
      </c>
      <c r="I255" s="10">
        <v>1.1682926829268292</v>
      </c>
      <c r="J255" s="10">
        <v>1.6589571256128639</v>
      </c>
      <c r="K255" s="9">
        <v>134206</v>
      </c>
      <c r="L255" s="9">
        <v>115370</v>
      </c>
      <c r="M255" s="10">
        <v>0.85964859991356568</v>
      </c>
      <c r="N255" s="10">
        <v>0.45388380303888359</v>
      </c>
      <c r="O255" s="10">
        <v>0.60778962404629444</v>
      </c>
      <c r="P255" s="10">
        <v>-1.6453061395530364</v>
      </c>
    </row>
    <row r="256" spans="1:16">
      <c r="A256" s="9">
        <v>253</v>
      </c>
      <c r="B256" s="13" t="s">
        <v>767</v>
      </c>
      <c r="C256" s="13" t="s">
        <v>768</v>
      </c>
      <c r="D256" s="10">
        <v>3.6195121951219513</v>
      </c>
      <c r="E256" s="9">
        <v>257093</v>
      </c>
      <c r="F256" s="9">
        <v>455499</v>
      </c>
      <c r="G256" s="10">
        <v>1.7717285184738596</v>
      </c>
      <c r="H256" s="10">
        <v>1.5907401723775518</v>
      </c>
      <c r="I256" s="10">
        <v>2.3609756097560974</v>
      </c>
      <c r="J256" s="10">
        <v>1.1717469577503303</v>
      </c>
      <c r="K256" s="9">
        <v>219410</v>
      </c>
      <c r="L256" s="9">
        <v>415559</v>
      </c>
      <c r="M256" s="10">
        <v>1.8939838658219772</v>
      </c>
      <c r="N256" s="10">
        <v>0.99999999999999989</v>
      </c>
      <c r="O256" s="10">
        <v>0.62863817571500691</v>
      </c>
      <c r="P256" s="10">
        <v>-1.5907401723775521</v>
      </c>
    </row>
    <row r="257" spans="1:16">
      <c r="A257" s="9">
        <v>254</v>
      </c>
      <c r="B257" s="13" t="s">
        <v>769</v>
      </c>
      <c r="C257" s="13" t="s">
        <v>770</v>
      </c>
      <c r="D257" s="10">
        <v>1.321951219512195</v>
      </c>
      <c r="E257" s="9">
        <v>126127</v>
      </c>
      <c r="F257" s="9">
        <v>464018</v>
      </c>
      <c r="G257" s="10">
        <v>3.678974367106171</v>
      </c>
      <c r="H257" s="10">
        <v>3.3031540994464219</v>
      </c>
      <c r="I257" s="10">
        <v>1.4414634146341463</v>
      </c>
      <c r="J257" s="10">
        <v>1.3991103518658206</v>
      </c>
      <c r="K257" s="9">
        <v>90148</v>
      </c>
      <c r="L257" s="9">
        <v>434982</v>
      </c>
      <c r="M257" s="10">
        <v>4.825198562364112</v>
      </c>
      <c r="N257" s="10">
        <v>2.5476450192832059</v>
      </c>
      <c r="O257" s="10">
        <v>0.77127646563936192</v>
      </c>
      <c r="P257" s="10">
        <v>-1.2965519428510426</v>
      </c>
    </row>
    <row r="258" spans="1:16">
      <c r="A258" s="9">
        <v>255</v>
      </c>
      <c r="B258" s="13" t="s">
        <v>771</v>
      </c>
      <c r="C258" s="13" t="s">
        <v>772</v>
      </c>
      <c r="D258" s="10">
        <v>4.0073170731707313</v>
      </c>
      <c r="E258" s="9">
        <v>236853</v>
      </c>
      <c r="F258" s="9">
        <v>242884</v>
      </c>
      <c r="G258" s="10">
        <v>1.0254630509218798</v>
      </c>
      <c r="H258" s="10">
        <v>0.92070836664942979</v>
      </c>
      <c r="I258" s="10">
        <v>2.4121951219512194</v>
      </c>
      <c r="J258" s="10">
        <v>1.1902878565541641</v>
      </c>
      <c r="K258" s="9">
        <v>198988</v>
      </c>
      <c r="L258" s="9">
        <v>286448</v>
      </c>
      <c r="M258" s="10">
        <v>1.4395239913964661</v>
      </c>
      <c r="N258" s="10">
        <v>0.76005082058696505</v>
      </c>
      <c r="O258" s="10">
        <v>0.82550658614397399</v>
      </c>
      <c r="P258" s="10">
        <v>-1.211377373342474</v>
      </c>
    </row>
    <row r="259" spans="1:16">
      <c r="A259" s="9">
        <v>256</v>
      </c>
      <c r="B259" s="13" t="s">
        <v>1087</v>
      </c>
      <c r="C259" s="13" t="s">
        <v>418</v>
      </c>
      <c r="D259" s="10">
        <v>0.98048780487804876</v>
      </c>
      <c r="E259" s="9">
        <v>145885</v>
      </c>
      <c r="F259" s="9">
        <v>188020</v>
      </c>
      <c r="G259" s="10">
        <v>1.2888233882852933</v>
      </c>
      <c r="H259" s="10">
        <v>1.1571655123614339</v>
      </c>
      <c r="I259" s="10">
        <v>1.1634146341463414</v>
      </c>
      <c r="J259" s="10">
        <v>1.1284770568396298</v>
      </c>
      <c r="K259" s="9">
        <v>129276</v>
      </c>
      <c r="L259" s="9">
        <v>224455</v>
      </c>
      <c r="M259" s="10">
        <v>1.7362464803985271</v>
      </c>
      <c r="N259" s="10">
        <v>0.91671661608638189</v>
      </c>
      <c r="O259" s="10">
        <v>0.7922087257989856</v>
      </c>
      <c r="P259" s="10">
        <v>-1.2622935943951459</v>
      </c>
    </row>
    <row r="260" spans="1:16">
      <c r="A260" s="9">
        <v>257</v>
      </c>
      <c r="B260" s="13" t="s">
        <v>773</v>
      </c>
      <c r="C260" s="13" t="s">
        <v>773</v>
      </c>
      <c r="D260" s="10">
        <v>4.331707317073171</v>
      </c>
      <c r="E260" s="9">
        <v>64820</v>
      </c>
      <c r="F260" s="9">
        <v>196511</v>
      </c>
      <c r="G260" s="10">
        <v>3.0316414686825053</v>
      </c>
      <c r="H260" s="10">
        <v>2.7219485503529732</v>
      </c>
      <c r="I260" s="10">
        <v>2.5</v>
      </c>
      <c r="J260" s="10">
        <v>0.8712834023334588</v>
      </c>
      <c r="K260" s="9">
        <v>74396</v>
      </c>
      <c r="L260" s="9">
        <v>195737</v>
      </c>
      <c r="M260" s="10">
        <v>2.6310151083391582</v>
      </c>
      <c r="N260" s="10">
        <v>1.3891433585139406</v>
      </c>
      <c r="O260" s="10">
        <v>0.51034886692983272</v>
      </c>
      <c r="P260" s="10">
        <v>-1.9594439505975993</v>
      </c>
    </row>
    <row r="261" spans="1:16">
      <c r="A261" s="9">
        <v>258</v>
      </c>
      <c r="B261" s="13" t="s">
        <v>774</v>
      </c>
      <c r="C261" s="13" t="s">
        <v>775</v>
      </c>
      <c r="D261" s="10">
        <v>1.1829268292682926</v>
      </c>
      <c r="E261" s="9">
        <v>264667</v>
      </c>
      <c r="F261" s="9">
        <v>182151</v>
      </c>
      <c r="G261" s="10">
        <v>0.68822709291298123</v>
      </c>
      <c r="H261" s="10">
        <v>0.61792225671139123</v>
      </c>
      <c r="I261" s="10">
        <v>1.3121951219512196</v>
      </c>
      <c r="J261" s="10">
        <v>1.1749713656583234</v>
      </c>
      <c r="K261" s="9">
        <v>225254</v>
      </c>
      <c r="L261" s="9">
        <v>269035</v>
      </c>
      <c r="M261" s="10">
        <v>1.1943628082076234</v>
      </c>
      <c r="N261" s="10">
        <v>0.63060875531232541</v>
      </c>
      <c r="O261" s="10">
        <v>1.0205308976382439</v>
      </c>
      <c r="P261" s="10">
        <v>1.0205308976382439</v>
      </c>
    </row>
    <row r="262" spans="1:16">
      <c r="A262" s="9">
        <v>259</v>
      </c>
      <c r="B262" s="13" t="s">
        <v>776</v>
      </c>
      <c r="C262" s="13" t="s">
        <v>777</v>
      </c>
      <c r="D262" s="10">
        <v>1.0146341463414634</v>
      </c>
      <c r="E262" s="9">
        <v>109881</v>
      </c>
      <c r="F262" s="9">
        <v>161749</v>
      </c>
      <c r="G262" s="10">
        <v>1.4720379319445582</v>
      </c>
      <c r="H262" s="10">
        <v>1.3216640411843832</v>
      </c>
      <c r="I262" s="10">
        <v>1.5634146341463415</v>
      </c>
      <c r="J262" s="10">
        <v>1.0050857534873086</v>
      </c>
      <c r="K262" s="9">
        <v>109325</v>
      </c>
      <c r="L262" s="9">
        <v>246443</v>
      </c>
      <c r="M262" s="10">
        <v>2.2542236450949007</v>
      </c>
      <c r="N262" s="10">
        <v>1.1902021372904259</v>
      </c>
      <c r="O262" s="10">
        <v>0.90053304032078352</v>
      </c>
      <c r="P262" s="10">
        <v>-1.1104534261661125</v>
      </c>
    </row>
    <row r="263" spans="1:16">
      <c r="A263" s="9">
        <v>260</v>
      </c>
      <c r="B263" s="13" t="s">
        <v>778</v>
      </c>
      <c r="C263" s="13" t="s">
        <v>779</v>
      </c>
      <c r="D263" s="10">
        <v>1.1975609756097561</v>
      </c>
      <c r="E263" s="9">
        <v>185805</v>
      </c>
      <c r="F263" s="9">
        <v>343937</v>
      </c>
      <c r="G263" s="10">
        <v>1.8510642878286376</v>
      </c>
      <c r="H263" s="10">
        <v>1.6619715117747607</v>
      </c>
      <c r="I263" s="10">
        <v>1.2097560975609756</v>
      </c>
      <c r="J263" s="10">
        <v>1.7818577620929072</v>
      </c>
      <c r="K263" s="9">
        <v>104276</v>
      </c>
      <c r="L263" s="9">
        <v>247708</v>
      </c>
      <c r="M263" s="10">
        <v>2.3755034715562546</v>
      </c>
      <c r="N263" s="10">
        <v>1.2542363820640576</v>
      </c>
      <c r="O263" s="10">
        <v>0.75466779856214439</v>
      </c>
      <c r="P263" s="10">
        <v>-1.3250863517766134</v>
      </c>
    </row>
    <row r="264" spans="1:16">
      <c r="A264" s="9">
        <v>261</v>
      </c>
      <c r="B264" s="13" t="s">
        <v>780</v>
      </c>
      <c r="C264" s="13" t="s">
        <v>781</v>
      </c>
      <c r="D264" s="10">
        <v>2.6560975609756095</v>
      </c>
      <c r="E264" s="9">
        <v>209206</v>
      </c>
      <c r="F264" s="9">
        <v>253567</v>
      </c>
      <c r="G264" s="10">
        <v>1.2120445876313299</v>
      </c>
      <c r="H264" s="10">
        <v>1.0882299382519012</v>
      </c>
      <c r="I264" s="10">
        <v>1.4292682926829268</v>
      </c>
      <c r="J264" s="10">
        <v>1.5715122742706049</v>
      </c>
      <c r="K264" s="9">
        <v>133124</v>
      </c>
      <c r="L264" s="9">
        <v>280112</v>
      </c>
      <c r="M264" s="10">
        <v>2.1041435053033264</v>
      </c>
      <c r="N264" s="10">
        <v>1.1109616841377585</v>
      </c>
      <c r="O264" s="10">
        <v>1.0208887341606985</v>
      </c>
      <c r="P264" s="10">
        <v>1.0208887341606985</v>
      </c>
    </row>
    <row r="265" spans="1:16">
      <c r="A265" s="9">
        <v>262</v>
      </c>
      <c r="B265" s="13" t="s">
        <v>782</v>
      </c>
      <c r="C265" s="13" t="s">
        <v>484</v>
      </c>
      <c r="D265" s="10">
        <v>7.102439024390244</v>
      </c>
      <c r="E265" s="9">
        <v>409198</v>
      </c>
      <c r="F265" s="9">
        <v>94207</v>
      </c>
      <c r="G265" s="10">
        <v>0.23022351037883862</v>
      </c>
      <c r="H265" s="10">
        <v>0.20670536302077491</v>
      </c>
      <c r="I265" s="10">
        <v>2.219512195121951</v>
      </c>
      <c r="J265" s="10">
        <v>2.3692505442586502</v>
      </c>
      <c r="K265" s="9">
        <v>172712</v>
      </c>
      <c r="L265" s="9">
        <v>242964</v>
      </c>
      <c r="M265" s="10">
        <v>1.4067580712399834</v>
      </c>
      <c r="N265" s="10">
        <v>0.74275082096829748</v>
      </c>
      <c r="O265" s="10">
        <v>3.5932827775428708</v>
      </c>
      <c r="P265" s="10">
        <v>3.5932827775428708</v>
      </c>
    </row>
    <row r="266" spans="1:16">
      <c r="A266" s="9">
        <v>263</v>
      </c>
      <c r="B266" s="13" t="s">
        <v>485</v>
      </c>
      <c r="C266" s="15" t="s">
        <v>59</v>
      </c>
      <c r="D266" s="10">
        <v>2.0195121951219512</v>
      </c>
      <c r="E266" s="9">
        <v>243814</v>
      </c>
      <c r="F266" s="9">
        <v>255986</v>
      </c>
      <c r="G266" s="10">
        <v>1.0499233021893739</v>
      </c>
      <c r="H266" s="10">
        <v>0.94266991657761412</v>
      </c>
      <c r="I266" s="10">
        <v>1.1414634146341462</v>
      </c>
      <c r="J266" s="10">
        <v>1.7564964302953021</v>
      </c>
      <c r="K266" s="9">
        <v>138807</v>
      </c>
      <c r="L266" s="9">
        <v>216210</v>
      </c>
      <c r="M266" s="10">
        <v>1.5576303788713826</v>
      </c>
      <c r="N266" s="10">
        <v>0.82240952891928698</v>
      </c>
      <c r="O266" s="10">
        <v>0.87242577115971265</v>
      </c>
      <c r="P266" s="10">
        <v>-1.1462293218031643</v>
      </c>
    </row>
    <row r="267" spans="1:16">
      <c r="A267" s="9">
        <v>264</v>
      </c>
      <c r="B267" s="13" t="s">
        <v>486</v>
      </c>
      <c r="C267" s="15" t="s">
        <v>51</v>
      </c>
      <c r="D267" s="10">
        <v>1.0121951219512195</v>
      </c>
      <c r="E267" s="9">
        <v>169090</v>
      </c>
      <c r="F267" s="9">
        <v>149558</v>
      </c>
      <c r="G267" s="10">
        <v>0.88448755100833876</v>
      </c>
      <c r="H267" s="10">
        <v>0.79413401358395674</v>
      </c>
      <c r="I267" s="10">
        <v>1.2951219512195122</v>
      </c>
      <c r="J267" s="10">
        <v>1.2798310613916242</v>
      </c>
      <c r="K267" s="9">
        <v>132119</v>
      </c>
      <c r="L267" s="9">
        <v>348744</v>
      </c>
      <c r="M267" s="10">
        <v>2.6396203422671984</v>
      </c>
      <c r="N267" s="10">
        <v>1.3936868153423363</v>
      </c>
      <c r="O267" s="10">
        <v>1.7549768571838085</v>
      </c>
      <c r="P267" s="10">
        <v>1.7549768571838085</v>
      </c>
    </row>
    <row r="268" spans="1:16">
      <c r="A268" s="9">
        <v>265</v>
      </c>
      <c r="B268" s="13" t="s">
        <v>487</v>
      </c>
      <c r="C268" s="13" t="s">
        <v>488</v>
      </c>
      <c r="D268" s="10">
        <v>1.2560975609756095</v>
      </c>
      <c r="E268" s="9">
        <v>230538</v>
      </c>
      <c r="F268" s="9">
        <v>150064</v>
      </c>
      <c r="G268" s="10">
        <v>0.65092956475722008</v>
      </c>
      <c r="H268" s="10">
        <v>0.58443480321662067</v>
      </c>
      <c r="I268" s="10">
        <v>1.026829268292683</v>
      </c>
      <c r="J268" s="10">
        <v>3.3167117454106001</v>
      </c>
      <c r="K268" s="9">
        <v>69508</v>
      </c>
      <c r="L268" s="9">
        <v>146355</v>
      </c>
      <c r="M268" s="10">
        <v>2.1055849686367036</v>
      </c>
      <c r="N268" s="10">
        <v>1.1117227589068679</v>
      </c>
      <c r="O268" s="10">
        <v>1.9022186098229472</v>
      </c>
      <c r="P268" s="10">
        <v>1.9022186098229472</v>
      </c>
    </row>
    <row r="269" spans="1:16">
      <c r="A269" s="9">
        <v>266</v>
      </c>
      <c r="B269" s="13" t="s">
        <v>489</v>
      </c>
      <c r="C269" s="13" t="s">
        <v>490</v>
      </c>
      <c r="D269" s="10">
        <v>0.57804878048780484</v>
      </c>
      <c r="E269" s="9">
        <v>321192</v>
      </c>
      <c r="F269" s="9">
        <v>357736</v>
      </c>
      <c r="G269" s="10">
        <v>1.1137761837156592</v>
      </c>
      <c r="H269" s="10">
        <v>1</v>
      </c>
      <c r="I269" s="10">
        <v>1.5121951219512195</v>
      </c>
      <c r="J269" s="10">
        <v>2.2567028272722163</v>
      </c>
      <c r="K269" s="9">
        <v>142328</v>
      </c>
      <c r="L269" s="9">
        <v>271715</v>
      </c>
      <c r="M269" s="10">
        <v>1.90907621831263</v>
      </c>
      <c r="N269" s="10">
        <v>1.0079685750037277</v>
      </c>
      <c r="O269" s="10">
        <v>1.0079685750037277</v>
      </c>
      <c r="P269" s="10">
        <v>1.0079685750037277</v>
      </c>
    </row>
    <row r="270" spans="1:16">
      <c r="A270" s="9">
        <v>267</v>
      </c>
      <c r="B270" s="13" t="s">
        <v>491</v>
      </c>
      <c r="C270" s="13" t="s">
        <v>492</v>
      </c>
      <c r="D270" s="10">
        <v>1.3292682926829267</v>
      </c>
      <c r="E270" s="9">
        <v>220862</v>
      </c>
      <c r="F270" s="9">
        <v>207572</v>
      </c>
      <c r="G270" s="10">
        <v>0.93982667910278817</v>
      </c>
      <c r="H270" s="10">
        <v>0.84382005365516111</v>
      </c>
      <c r="I270" s="10">
        <v>1.6487804878048777</v>
      </c>
      <c r="J270" s="10">
        <v>1.0621224945177548</v>
      </c>
      <c r="K270" s="9">
        <v>207944</v>
      </c>
      <c r="L270" s="9">
        <v>477700</v>
      </c>
      <c r="M270" s="10">
        <v>2.2972531066056248</v>
      </c>
      <c r="N270" s="10">
        <v>1.2129211594992289</v>
      </c>
      <c r="O270" s="10">
        <v>1.437416845268418</v>
      </c>
      <c r="P270" s="10">
        <v>1.437416845268418</v>
      </c>
    </row>
    <row r="271" spans="1:16">
      <c r="A271" s="9">
        <v>268</v>
      </c>
      <c r="B271" s="13" t="s">
        <v>493</v>
      </c>
      <c r="C271" s="13" t="s">
        <v>494</v>
      </c>
      <c r="D271" s="10">
        <v>1.1902439024390243</v>
      </c>
      <c r="E271" s="9">
        <v>168532</v>
      </c>
      <c r="F271" s="9">
        <v>165083</v>
      </c>
      <c r="G271" s="10">
        <v>0.97953504378990341</v>
      </c>
      <c r="H271" s="10">
        <v>0.87947206818706158</v>
      </c>
      <c r="I271" s="10">
        <v>1.0487804878048779</v>
      </c>
      <c r="J271" s="10">
        <v>1.4454107274567316</v>
      </c>
      <c r="K271" s="9">
        <v>116598</v>
      </c>
      <c r="L271" s="9">
        <v>220367</v>
      </c>
      <c r="M271" s="10">
        <v>1.8899723837458617</v>
      </c>
      <c r="N271" s="10">
        <v>0.99788198719719579</v>
      </c>
      <c r="O271" s="10">
        <v>1.1346374982143819</v>
      </c>
      <c r="P271" s="10">
        <v>1.1346374982143819</v>
      </c>
    </row>
    <row r="272" spans="1:16">
      <c r="A272" s="9">
        <v>269</v>
      </c>
      <c r="B272" s="13" t="s">
        <v>495</v>
      </c>
      <c r="C272" s="15" t="s">
        <v>30</v>
      </c>
      <c r="D272" s="10">
        <v>1.0926829268292682</v>
      </c>
      <c r="E272" s="9">
        <v>159622</v>
      </c>
      <c r="F272" s="9">
        <v>246260</v>
      </c>
      <c r="G272" s="10">
        <v>1.5427697936374685</v>
      </c>
      <c r="H272" s="10">
        <v>1.3851703925744285</v>
      </c>
      <c r="I272" s="10">
        <v>1.5902439024390242</v>
      </c>
      <c r="J272" s="10">
        <v>1.0538053237562057</v>
      </c>
      <c r="K272" s="9">
        <v>151472</v>
      </c>
      <c r="L272" s="9">
        <v>294268</v>
      </c>
      <c r="M272" s="10">
        <v>1.9427220872504489</v>
      </c>
      <c r="N272" s="10">
        <v>1.0257331766695486</v>
      </c>
      <c r="O272" s="10">
        <v>0.74051046872519222</v>
      </c>
      <c r="P272" s="10">
        <v>-1.3504198012507853</v>
      </c>
    </row>
    <row r="273" spans="1:16">
      <c r="A273" s="9">
        <v>270</v>
      </c>
      <c r="B273" s="13" t="s">
        <v>496</v>
      </c>
      <c r="C273" s="15" t="s">
        <v>21</v>
      </c>
      <c r="D273" s="10">
        <v>1.3707317073170731</v>
      </c>
      <c r="E273" s="9">
        <v>200159</v>
      </c>
      <c r="F273" s="9">
        <v>286787</v>
      </c>
      <c r="G273" s="10">
        <v>1.4327959272378459</v>
      </c>
      <c r="H273" s="10">
        <v>1.2864307463083899</v>
      </c>
      <c r="I273" s="10">
        <v>1.6243902439024391</v>
      </c>
      <c r="J273" s="10">
        <v>0.90798940310830056</v>
      </c>
      <c r="K273" s="9">
        <v>220442</v>
      </c>
      <c r="L273" s="9">
        <v>326693</v>
      </c>
      <c r="M273" s="10">
        <v>1.481990727719763</v>
      </c>
      <c r="N273" s="10">
        <v>0.78247273087333724</v>
      </c>
      <c r="O273" s="10">
        <v>0.60825095569175613</v>
      </c>
      <c r="P273" s="10">
        <v>-1.6440582470811125</v>
      </c>
    </row>
    <row r="274" spans="1:16">
      <c r="A274" s="9">
        <v>271</v>
      </c>
      <c r="B274" s="13" t="s">
        <v>497</v>
      </c>
      <c r="C274" s="13" t="s">
        <v>813</v>
      </c>
      <c r="D274" s="10">
        <v>0.60243902439024388</v>
      </c>
      <c r="E274" s="9">
        <v>172113</v>
      </c>
      <c r="F274" s="9">
        <v>245950</v>
      </c>
      <c r="G274" s="10">
        <v>1.4290030387013184</v>
      </c>
      <c r="H274" s="10">
        <v>1.2830253147755715</v>
      </c>
      <c r="I274" s="10">
        <v>0.80975609756097555</v>
      </c>
      <c r="J274" s="10">
        <v>4.876827609656579</v>
      </c>
      <c r="K274" s="9">
        <v>35292</v>
      </c>
      <c r="L274" s="9">
        <v>117701</v>
      </c>
      <c r="M274" s="10">
        <v>3.3350617703728891</v>
      </c>
      <c r="N274" s="10">
        <v>1.7608712674674727</v>
      </c>
      <c r="O274" s="10">
        <v>1.3724368858423395</v>
      </c>
      <c r="P274" s="10">
        <v>1.3724368858423395</v>
      </c>
    </row>
    <row r="275" spans="1:16">
      <c r="A275" s="9">
        <v>272</v>
      </c>
      <c r="B275" s="13" t="s">
        <v>814</v>
      </c>
      <c r="C275" s="13" t="s">
        <v>815</v>
      </c>
      <c r="D275" s="10">
        <v>1.1975609756097561</v>
      </c>
      <c r="E275" s="9">
        <v>176251</v>
      </c>
      <c r="F275" s="9">
        <v>236137</v>
      </c>
      <c r="G275" s="10">
        <v>1.3397767955926492</v>
      </c>
      <c r="H275" s="10">
        <v>1.2029138485642881</v>
      </c>
      <c r="I275" s="10">
        <v>1.1853658536585365</v>
      </c>
      <c r="J275" s="10">
        <v>1.30255261913208</v>
      </c>
      <c r="K275" s="9">
        <v>135312</v>
      </c>
      <c r="L275" s="9">
        <v>371195</v>
      </c>
      <c r="M275" s="10">
        <v>2.7432526309566039</v>
      </c>
      <c r="N275" s="10">
        <v>1.4484033789622854</v>
      </c>
      <c r="O275" s="10">
        <v>1.2040790624291142</v>
      </c>
      <c r="P275" s="10">
        <v>1.2040790624291142</v>
      </c>
    </row>
    <row r="276" spans="1:16">
      <c r="A276" s="9">
        <v>273</v>
      </c>
      <c r="B276" s="13" t="s">
        <v>816</v>
      </c>
      <c r="C276" s="13" t="s">
        <v>817</v>
      </c>
      <c r="D276" s="10">
        <v>2.7536585365853656</v>
      </c>
      <c r="E276" s="9">
        <v>206625</v>
      </c>
      <c r="F276" s="9">
        <v>879606</v>
      </c>
      <c r="G276" s="10">
        <v>4.257016333938294</v>
      </c>
      <c r="H276" s="10">
        <v>3.7996238856210982</v>
      </c>
      <c r="I276" s="10">
        <v>3.8634146341463418</v>
      </c>
      <c r="J276" s="10">
        <v>1.0448164965969196</v>
      </c>
      <c r="K276" s="9">
        <v>197762</v>
      </c>
      <c r="L276" s="9">
        <v>339506</v>
      </c>
      <c r="M276" s="10">
        <v>1.7167403242281125</v>
      </c>
      <c r="N276" s="10">
        <v>0.96129788396321347</v>
      </c>
      <c r="O276" s="10">
        <v>0.25299816847689827</v>
      </c>
      <c r="P276" s="10">
        <v>-3.952597783692303</v>
      </c>
    </row>
    <row r="277" spans="1:16">
      <c r="A277" s="9">
        <v>274</v>
      </c>
      <c r="B277" s="13" t="s">
        <v>818</v>
      </c>
      <c r="C277" s="13" t="s">
        <v>819</v>
      </c>
      <c r="D277" s="10">
        <v>1.8390243902439023</v>
      </c>
      <c r="E277" s="9">
        <v>302381</v>
      </c>
      <c r="F277" s="9">
        <v>491505</v>
      </c>
      <c r="G277" s="10">
        <v>1.625449350322937</v>
      </c>
      <c r="H277" s="10">
        <v>1.4508039650016176</v>
      </c>
      <c r="I277" s="10">
        <v>1.3658536585365852</v>
      </c>
      <c r="J277" s="10">
        <v>1.9384515773345898</v>
      </c>
      <c r="K277" s="9">
        <v>155991</v>
      </c>
      <c r="L277" s="9">
        <v>336671</v>
      </c>
      <c r="M277" s="10">
        <v>2.1582719515869506</v>
      </c>
      <c r="N277" s="10">
        <v>1.2085358692850325</v>
      </c>
      <c r="O277" s="10">
        <v>0.8330111430896765</v>
      </c>
      <c r="P277" s="10">
        <v>-1.2004641333979689</v>
      </c>
    </row>
    <row r="278" spans="1:16">
      <c r="A278" s="9">
        <v>275</v>
      </c>
      <c r="B278" s="13" t="s">
        <v>820</v>
      </c>
      <c r="C278" s="15" t="s">
        <v>42</v>
      </c>
      <c r="D278" s="10">
        <v>2.9780487804878049</v>
      </c>
      <c r="E278" s="9">
        <v>352014</v>
      </c>
      <c r="F278" s="9">
        <v>350101</v>
      </c>
      <c r="G278" s="10">
        <v>0.99456555705170813</v>
      </c>
      <c r="H278" s="10">
        <v>0.88770508495880718</v>
      </c>
      <c r="I278" s="10">
        <v>2.0536585365853659</v>
      </c>
      <c r="J278" s="10">
        <v>1.7072725949996364</v>
      </c>
      <c r="K278" s="9">
        <v>206185</v>
      </c>
      <c r="L278" s="9">
        <v>261074</v>
      </c>
      <c r="M278" s="10">
        <v>1.2662123820840507</v>
      </c>
      <c r="N278" s="10">
        <v>0.7090223642837209</v>
      </c>
      <c r="O278" s="10">
        <v>0.79871387051547893</v>
      </c>
      <c r="P278" s="10">
        <v>-1.2520128132426369</v>
      </c>
    </row>
    <row r="279" spans="1:16">
      <c r="A279" s="9">
        <v>276</v>
      </c>
      <c r="B279" s="13" t="s">
        <v>821</v>
      </c>
      <c r="C279" s="15" t="s">
        <v>19</v>
      </c>
      <c r="D279" s="10">
        <v>3.0634146341463411</v>
      </c>
      <c r="E279" s="9">
        <v>224367</v>
      </c>
      <c r="F279" s="9">
        <v>367230</v>
      </c>
      <c r="G279" s="10">
        <v>1.6367380229712927</v>
      </c>
      <c r="H279" s="10">
        <v>1.4608797333019869</v>
      </c>
      <c r="I279" s="10">
        <v>2.5243902439024386</v>
      </c>
      <c r="J279" s="10">
        <v>1.9401525370966068</v>
      </c>
      <c r="K279" s="9">
        <v>115644</v>
      </c>
      <c r="L279" s="9">
        <v>358996</v>
      </c>
      <c r="M279" s="10">
        <v>3.1043201549583204</v>
      </c>
      <c r="N279" s="10">
        <v>1.7382805972403224</v>
      </c>
      <c r="O279" s="10">
        <v>1.1898861744842841</v>
      </c>
      <c r="P279" s="10">
        <v>1.1898861744842841</v>
      </c>
    </row>
    <row r="280" spans="1:16">
      <c r="A280" s="9">
        <v>277</v>
      </c>
      <c r="B280" s="13" t="s">
        <v>822</v>
      </c>
      <c r="C280" s="15" t="s">
        <v>31</v>
      </c>
      <c r="D280" s="10">
        <v>1.6682926829268292</v>
      </c>
      <c r="E280" s="9">
        <v>254545</v>
      </c>
      <c r="F280" s="9">
        <v>154044</v>
      </c>
      <c r="G280" s="10">
        <v>0.60517393781060325</v>
      </c>
      <c r="H280" s="10">
        <v>0.54015140386677118</v>
      </c>
      <c r="I280" s="10">
        <v>1</v>
      </c>
      <c r="J280" s="10">
        <v>2.1172913443462926</v>
      </c>
      <c r="K280" s="9">
        <v>120222</v>
      </c>
      <c r="L280" s="9">
        <v>147133</v>
      </c>
      <c r="M280" s="10">
        <v>1.2238442215235148</v>
      </c>
      <c r="N280" s="10">
        <v>0.68529808722244234</v>
      </c>
      <c r="O280" s="10">
        <v>1.2687148127665919</v>
      </c>
      <c r="P280" s="10">
        <v>1.2687148127665919</v>
      </c>
    </row>
    <row r="281" spans="1:16">
      <c r="A281" s="9">
        <v>278</v>
      </c>
      <c r="B281" s="13" t="s">
        <v>823</v>
      </c>
      <c r="C281" s="13" t="s">
        <v>824</v>
      </c>
      <c r="D281" s="10">
        <v>1.4853658536585366</v>
      </c>
      <c r="E281" s="9">
        <v>227078</v>
      </c>
      <c r="F281" s="9">
        <v>174931</v>
      </c>
      <c r="G281" s="10">
        <v>0.77035644139899062</v>
      </c>
      <c r="H281" s="10">
        <v>0.68758597702484237</v>
      </c>
      <c r="I281" s="10">
        <v>1.1878048780487804</v>
      </c>
      <c r="J281" s="10">
        <v>1.4493476984349869</v>
      </c>
      <c r="K281" s="9">
        <v>156676</v>
      </c>
      <c r="L281" s="9">
        <v>191302</v>
      </c>
      <c r="M281" s="10">
        <v>1.2210038550894839</v>
      </c>
      <c r="N281" s="10">
        <v>0.683707608916446</v>
      </c>
      <c r="O281" s="10">
        <v>0.9943594426908211</v>
      </c>
      <c r="P281" s="10">
        <v>-1.0056725536732622</v>
      </c>
    </row>
    <row r="282" spans="1:16">
      <c r="A282" s="9">
        <v>279</v>
      </c>
      <c r="B282" s="13" t="s">
        <v>825</v>
      </c>
      <c r="C282" s="13" t="s">
        <v>826</v>
      </c>
      <c r="D282" s="10">
        <v>1.2292682926829268</v>
      </c>
      <c r="E282" s="9">
        <v>235706</v>
      </c>
      <c r="F282" s="9">
        <v>324171</v>
      </c>
      <c r="G282" s="10">
        <v>1.3753192536464918</v>
      </c>
      <c r="H282" s="10">
        <v>1.2275489395821375</v>
      </c>
      <c r="I282" s="10">
        <v>1.1341463414634145</v>
      </c>
      <c r="J282" s="10">
        <v>1.4443212108214101</v>
      </c>
      <c r="K282" s="9">
        <v>163195</v>
      </c>
      <c r="L282" s="9">
        <v>240903</v>
      </c>
      <c r="M282" s="10">
        <v>1.476166549220258</v>
      </c>
      <c r="N282" s="10">
        <v>0.82658731790478868</v>
      </c>
      <c r="O282" s="10">
        <v>0.67336404378807269</v>
      </c>
      <c r="P282" s="10">
        <v>-1.4850807809315241</v>
      </c>
    </row>
    <row r="283" spans="1:16">
      <c r="A283" s="9">
        <v>280</v>
      </c>
      <c r="B283" s="13" t="s">
        <v>827</v>
      </c>
      <c r="C283" s="15" t="s">
        <v>56</v>
      </c>
      <c r="D283" s="10">
        <v>2.3414634146341462</v>
      </c>
      <c r="E283" s="9">
        <v>237036</v>
      </c>
      <c r="F283" s="9">
        <v>227382</v>
      </c>
      <c r="G283" s="10">
        <v>0.95927200931504075</v>
      </c>
      <c r="H283" s="10">
        <v>0.85620363030864666</v>
      </c>
      <c r="I283" s="10">
        <v>1.7365853658536585</v>
      </c>
      <c r="J283" s="10">
        <v>1.7849634025121239</v>
      </c>
      <c r="K283" s="9">
        <v>132796</v>
      </c>
      <c r="L283" s="9">
        <v>162160</v>
      </c>
      <c r="M283" s="10">
        <v>1.2211211181059671</v>
      </c>
      <c r="N283" s="10">
        <v>0.68377327096679896</v>
      </c>
      <c r="O283" s="10">
        <v>0.79861057202047891</v>
      </c>
      <c r="P283" s="10">
        <v>-1.2521747583055498</v>
      </c>
    </row>
    <row r="284" spans="1:16">
      <c r="A284" s="9">
        <v>281</v>
      </c>
      <c r="B284" s="13" t="s">
        <v>828</v>
      </c>
      <c r="C284" s="13" t="s">
        <v>829</v>
      </c>
      <c r="D284" s="10">
        <v>1.3878048780487804</v>
      </c>
      <c r="E284" s="9">
        <v>37835</v>
      </c>
      <c r="F284" s="9">
        <v>382070</v>
      </c>
      <c r="G284" s="10">
        <v>10.098321659838774</v>
      </c>
      <c r="H284" s="10">
        <v>9.013313826755093</v>
      </c>
      <c r="I284" s="10">
        <v>1.5804878048780486</v>
      </c>
      <c r="J284" s="10">
        <v>1.1086204875761838</v>
      </c>
      <c r="K284" s="9">
        <v>34128</v>
      </c>
      <c r="L284" s="9">
        <v>419258</v>
      </c>
      <c r="M284" s="10">
        <v>12.284868729488982</v>
      </c>
      <c r="N284" s="10">
        <v>6.8789776460417249</v>
      </c>
      <c r="O284" s="10">
        <v>0.76320183433779798</v>
      </c>
      <c r="P284" s="10">
        <v>-1.310269387478167</v>
      </c>
    </row>
    <row r="285" spans="1:16">
      <c r="A285" s="9">
        <v>282</v>
      </c>
      <c r="B285" s="13" t="s">
        <v>1090</v>
      </c>
      <c r="C285" s="13" t="s">
        <v>830</v>
      </c>
      <c r="D285" s="10">
        <v>1.748780487804878</v>
      </c>
      <c r="E285" s="9">
        <v>106737</v>
      </c>
      <c r="F285" s="9">
        <v>301913</v>
      </c>
      <c r="G285" s="10">
        <v>2.8285692871263013</v>
      </c>
      <c r="H285" s="10">
        <v>2.5246554352673813</v>
      </c>
      <c r="I285" s="10">
        <v>2.0951219512195123</v>
      </c>
      <c r="J285" s="10">
        <v>1.3712534847569984</v>
      </c>
      <c r="K285" s="9">
        <v>77839</v>
      </c>
      <c r="L285" s="9">
        <v>376576</v>
      </c>
      <c r="M285" s="10">
        <v>4.8378833232698266</v>
      </c>
      <c r="N285" s="10">
        <v>2.708998522307819</v>
      </c>
      <c r="O285" s="10">
        <v>1.0730171271949887</v>
      </c>
      <c r="P285" s="10">
        <v>1.0730171271949887</v>
      </c>
    </row>
    <row r="286" spans="1:16">
      <c r="A286" s="9">
        <v>283</v>
      </c>
      <c r="B286" s="13" t="s">
        <v>112</v>
      </c>
      <c r="C286" s="15" t="s">
        <v>226</v>
      </c>
      <c r="D286" s="10">
        <v>4.0780487804878041</v>
      </c>
      <c r="E286" s="9">
        <v>105796</v>
      </c>
      <c r="F286" s="9">
        <v>152638</v>
      </c>
      <c r="G286" s="10">
        <v>1.4427577602177777</v>
      </c>
      <c r="H286" s="10">
        <v>1.2877415581389513</v>
      </c>
      <c r="I286" s="10">
        <v>0.9414634146341464</v>
      </c>
      <c r="J286" s="10">
        <v>1.298365323253645</v>
      </c>
      <c r="K286" s="9">
        <v>81484</v>
      </c>
      <c r="L286" s="9">
        <v>185504</v>
      </c>
      <c r="M286" s="10">
        <v>2.2765696333022434</v>
      </c>
      <c r="N286" s="10">
        <v>1.2747772859429629</v>
      </c>
      <c r="O286" s="10">
        <v>0.98993255120637369</v>
      </c>
      <c r="P286" s="10">
        <v>-1.0101698330672708</v>
      </c>
    </row>
    <row r="287" spans="1:16">
      <c r="A287" s="9">
        <v>284</v>
      </c>
      <c r="B287" s="13" t="s">
        <v>832</v>
      </c>
      <c r="C287" s="13" t="s">
        <v>833</v>
      </c>
      <c r="D287" s="10">
        <v>1.7902439024390244</v>
      </c>
      <c r="E287" s="9">
        <v>168950</v>
      </c>
      <c r="F287" s="9">
        <v>229573</v>
      </c>
      <c r="G287" s="10">
        <v>1.3588221367268423</v>
      </c>
      <c r="H287" s="10">
        <v>1.2128243450364091</v>
      </c>
      <c r="I287" s="10">
        <v>1.248780487804878</v>
      </c>
      <c r="J287" s="10">
        <v>1.9066696761087913</v>
      </c>
      <c r="K287" s="9">
        <v>88610</v>
      </c>
      <c r="L287" s="9">
        <v>327839</v>
      </c>
      <c r="M287" s="10">
        <v>3.6997968626565849</v>
      </c>
      <c r="N287" s="10">
        <v>2.0717209498557367</v>
      </c>
      <c r="O287" s="10">
        <v>1.7081788952657802</v>
      </c>
      <c r="P287" s="10">
        <v>1.7081788952657802</v>
      </c>
    </row>
    <row r="288" spans="1:16">
      <c r="A288" s="9">
        <v>285</v>
      </c>
      <c r="B288" s="13" t="s">
        <v>834</v>
      </c>
      <c r="C288" s="13" t="s">
        <v>835</v>
      </c>
      <c r="D288" s="10">
        <v>1.6268292682926828</v>
      </c>
      <c r="E288" s="9">
        <v>318431</v>
      </c>
      <c r="F288" s="9">
        <v>154695</v>
      </c>
      <c r="G288" s="10">
        <v>0.48580383191335014</v>
      </c>
      <c r="H288" s="10">
        <v>0.43360694408154893</v>
      </c>
      <c r="I288" s="10">
        <v>0.65853658536585358</v>
      </c>
      <c r="J288" s="10">
        <v>2.6777584365565898</v>
      </c>
      <c r="K288" s="9">
        <v>118917</v>
      </c>
      <c r="L288" s="9">
        <v>245162</v>
      </c>
      <c r="M288" s="10">
        <v>2.0616228125499299</v>
      </c>
      <c r="N288" s="10">
        <v>1.1544166693501627</v>
      </c>
      <c r="O288" s="10">
        <v>2.6623574301730977</v>
      </c>
      <c r="P288" s="10">
        <v>2.6623574301730977</v>
      </c>
    </row>
    <row r="289" spans="1:16">
      <c r="A289" s="9">
        <v>286</v>
      </c>
      <c r="B289" s="13" t="s">
        <v>836</v>
      </c>
      <c r="C289" s="13" t="s">
        <v>836</v>
      </c>
      <c r="D289" s="10">
        <v>4.3268292682926832</v>
      </c>
      <c r="E289" s="9">
        <v>255702</v>
      </c>
      <c r="F289" s="9">
        <v>36574</v>
      </c>
      <c r="G289" s="10">
        <v>0.14303368765203245</v>
      </c>
      <c r="H289" s="10">
        <v>0.12766552284950847</v>
      </c>
      <c r="I289" s="10">
        <v>7.4707317073170731</v>
      </c>
      <c r="J289" s="10">
        <v>0.47264869740738413</v>
      </c>
      <c r="K289" s="9">
        <v>540998</v>
      </c>
      <c r="L289" s="9">
        <v>12571</v>
      </c>
      <c r="M289" s="10">
        <v>2.3236684793659125E-2</v>
      </c>
      <c r="N289" s="10">
        <v>1.3011505355364746E-2</v>
      </c>
      <c r="O289" s="10">
        <v>0.10191870964804373</v>
      </c>
      <c r="P289" s="10">
        <v>-9.8117411754260218</v>
      </c>
    </row>
    <row r="290" spans="1:16">
      <c r="A290" s="9">
        <v>287</v>
      </c>
      <c r="B290" s="13" t="s">
        <v>1094</v>
      </c>
      <c r="C290" s="15" t="s">
        <v>49</v>
      </c>
      <c r="D290" s="10">
        <v>2.7390243902439022</v>
      </c>
      <c r="E290" s="9">
        <v>268879</v>
      </c>
      <c r="F290" s="9">
        <v>130058</v>
      </c>
      <c r="G290" s="10">
        <v>0.48370456599436923</v>
      </c>
      <c r="H290" s="10">
        <v>0.43173323247174378</v>
      </c>
      <c r="I290" s="10">
        <v>1.995121951219512</v>
      </c>
      <c r="J290" s="10">
        <v>1.6202898550724638</v>
      </c>
      <c r="K290" s="9">
        <v>165945</v>
      </c>
      <c r="L290" s="9">
        <v>296354</v>
      </c>
      <c r="M290" s="10">
        <v>1.7858567597698032</v>
      </c>
      <c r="N290" s="10">
        <v>1</v>
      </c>
      <c r="O290" s="10">
        <v>2.3162451365507248</v>
      </c>
      <c r="P290" s="10">
        <v>2.3162451365507248</v>
      </c>
    </row>
    <row r="291" spans="1:16">
      <c r="A291" s="9">
        <v>288</v>
      </c>
      <c r="B291" s="13" t="s">
        <v>837</v>
      </c>
      <c r="C291" s="15" t="s">
        <v>22</v>
      </c>
      <c r="D291" s="10">
        <v>1.1682926829268292</v>
      </c>
      <c r="E291" s="9">
        <v>204169</v>
      </c>
      <c r="F291" s="9">
        <v>277262</v>
      </c>
      <c r="G291" s="10">
        <v>1.3580024391557974</v>
      </c>
      <c r="H291" s="10">
        <v>1.212092719356447</v>
      </c>
      <c r="I291" s="10">
        <v>1.1902439024390243</v>
      </c>
      <c r="J291" s="10">
        <v>1.6464179730339978</v>
      </c>
      <c r="K291" s="9">
        <v>124008</v>
      </c>
      <c r="L291" s="9">
        <v>209082</v>
      </c>
      <c r="M291" s="10">
        <v>1.6860363847493709</v>
      </c>
      <c r="N291" s="10">
        <v>0.94410504959350772</v>
      </c>
      <c r="O291" s="10">
        <v>0.77890497526853752</v>
      </c>
      <c r="P291" s="10">
        <v>-1.2838536557751954</v>
      </c>
    </row>
    <row r="292" spans="1:16">
      <c r="A292" s="9">
        <v>289</v>
      </c>
      <c r="B292" s="13" t="s">
        <v>838</v>
      </c>
      <c r="C292" s="15" t="s">
        <v>0</v>
      </c>
      <c r="D292" s="10">
        <v>1.0073170731707317</v>
      </c>
      <c r="E292" s="9">
        <v>200042</v>
      </c>
      <c r="F292" s="9">
        <v>388202</v>
      </c>
      <c r="G292" s="10">
        <v>1.9406024734805691</v>
      </c>
      <c r="H292" s="10">
        <v>1.7320956586301495</v>
      </c>
      <c r="I292" s="10">
        <v>1.2853658536585364</v>
      </c>
      <c r="J292" s="10">
        <v>1.3273570570710054</v>
      </c>
      <c r="K292" s="9">
        <v>150707</v>
      </c>
      <c r="L292" s="9">
        <v>366504</v>
      </c>
      <c r="M292" s="10">
        <v>2.4318976557160581</v>
      </c>
      <c r="N292" s="10">
        <v>1.3617540390134815</v>
      </c>
      <c r="O292" s="10">
        <v>0.78618870281705022</v>
      </c>
      <c r="P292" s="10">
        <v>-1.2719592591661861</v>
      </c>
    </row>
    <row r="293" spans="1:16">
      <c r="A293" s="9">
        <v>290</v>
      </c>
      <c r="B293" s="13" t="s">
        <v>839</v>
      </c>
      <c r="C293" s="15" t="s">
        <v>26</v>
      </c>
      <c r="D293" s="10">
        <v>6.1829268292682924</v>
      </c>
      <c r="E293" s="9">
        <v>321224</v>
      </c>
      <c r="F293" s="9">
        <v>86199</v>
      </c>
      <c r="G293" s="10">
        <v>0.26834545363982765</v>
      </c>
      <c r="H293" s="10">
        <v>0.23951324478580155</v>
      </c>
      <c r="I293" s="10">
        <v>6.3024390243902442</v>
      </c>
      <c r="J293" s="10">
        <v>0.86868479266162224</v>
      </c>
      <c r="K293" s="9">
        <v>369782</v>
      </c>
      <c r="L293" s="9">
        <v>69662</v>
      </c>
      <c r="M293" s="10">
        <v>0.1883866710656549</v>
      </c>
      <c r="N293" s="10">
        <v>0.10548811937746784</v>
      </c>
      <c r="O293" s="10">
        <v>0.44042708148272403</v>
      </c>
      <c r="P293" s="10">
        <v>-2.270523412487353</v>
      </c>
    </row>
    <row r="294" spans="1:16">
      <c r="A294" s="9">
        <v>291</v>
      </c>
      <c r="B294" s="13" t="s">
        <v>840</v>
      </c>
      <c r="C294" s="15" t="s">
        <v>43</v>
      </c>
      <c r="D294" s="10">
        <v>1.6195121951219511</v>
      </c>
      <c r="E294" s="9">
        <v>136894</v>
      </c>
      <c r="F294" s="9">
        <v>111272</v>
      </c>
      <c r="G294" s="10">
        <v>0.81283328706882696</v>
      </c>
      <c r="H294" s="10">
        <v>0.72549892466994548</v>
      </c>
      <c r="I294" s="10">
        <v>1.6463414634146343</v>
      </c>
      <c r="J294" s="10">
        <v>1.079282234030811</v>
      </c>
      <c r="K294" s="9">
        <v>126838</v>
      </c>
      <c r="L294" s="9">
        <v>129604</v>
      </c>
      <c r="M294" s="10">
        <v>1.0218073448020308</v>
      </c>
      <c r="N294" s="10">
        <v>0.57216646251838343</v>
      </c>
      <c r="O294" s="10">
        <v>0.78865239225362282</v>
      </c>
      <c r="P294" s="10">
        <v>-1.2679857562372168</v>
      </c>
    </row>
    <row r="295" spans="1:16">
      <c r="A295" s="9">
        <v>292</v>
      </c>
      <c r="B295" s="13" t="s">
        <v>841</v>
      </c>
      <c r="C295" s="15" t="s">
        <v>25</v>
      </c>
      <c r="D295" s="10">
        <v>0.40487804878048778</v>
      </c>
      <c r="E295" s="9">
        <v>87251</v>
      </c>
      <c r="F295" s="9">
        <v>122415</v>
      </c>
      <c r="G295" s="10">
        <v>1.4030211688118188</v>
      </c>
      <c r="H295" s="10">
        <v>1.2522744398581136</v>
      </c>
      <c r="I295" s="10">
        <v>0.64634146341463405</v>
      </c>
      <c r="J295" s="10">
        <v>1.3876898608349901</v>
      </c>
      <c r="K295" s="9">
        <v>62875</v>
      </c>
      <c r="L295" s="9">
        <v>95858</v>
      </c>
      <c r="M295" s="10">
        <v>1.5245805168986084</v>
      </c>
      <c r="N295" s="10">
        <v>0.85369697684775503</v>
      </c>
      <c r="O295" s="10">
        <v>0.68171716173052399</v>
      </c>
      <c r="P295" s="10">
        <v>-1.4668840043010243</v>
      </c>
    </row>
    <row r="296" spans="1:16">
      <c r="A296" s="9">
        <v>293</v>
      </c>
      <c r="B296" s="13" t="s">
        <v>1095</v>
      </c>
      <c r="C296" s="15" t="s">
        <v>49</v>
      </c>
      <c r="D296" s="10">
        <v>2.8073170731707315</v>
      </c>
      <c r="E296" s="9">
        <v>237757</v>
      </c>
      <c r="F296" s="9">
        <v>124668</v>
      </c>
      <c r="G296" s="10">
        <v>0.52435049230937469</v>
      </c>
      <c r="H296" s="10">
        <v>0.46801198274301969</v>
      </c>
      <c r="I296" s="10">
        <v>4.3634146341463413</v>
      </c>
      <c r="J296" s="10">
        <v>0.59990109177522599</v>
      </c>
      <c r="K296" s="9">
        <v>396327</v>
      </c>
      <c r="L296" s="9">
        <v>304625</v>
      </c>
      <c r="M296" s="10">
        <v>0.76862035642285287</v>
      </c>
      <c r="N296" s="10">
        <v>0.43039306048371317</v>
      </c>
      <c r="O296" s="10">
        <v>0.91961974554834702</v>
      </c>
      <c r="P296" s="10">
        <v>-1.0874059684350559</v>
      </c>
    </row>
    <row r="297" spans="1:16">
      <c r="A297" s="9">
        <v>294</v>
      </c>
      <c r="B297" s="13" t="s">
        <v>842</v>
      </c>
      <c r="C297" s="13" t="s">
        <v>528</v>
      </c>
      <c r="D297" s="10">
        <v>2.9146341463414633</v>
      </c>
      <c r="E297" s="9">
        <v>213088</v>
      </c>
      <c r="F297" s="9">
        <v>462980</v>
      </c>
      <c r="G297" s="10">
        <v>2.1727173749812283</v>
      </c>
      <c r="H297" s="10">
        <v>1.9392711202132566</v>
      </c>
      <c r="I297" s="10">
        <v>2.936585365853658</v>
      </c>
      <c r="J297" s="10">
        <v>1.0642693037658575</v>
      </c>
      <c r="K297" s="9">
        <v>200220</v>
      </c>
      <c r="L297" s="9">
        <v>718050</v>
      </c>
      <c r="M297" s="10">
        <v>3.5863050644291281</v>
      </c>
      <c r="N297" s="10">
        <v>2.0081706132419055</v>
      </c>
      <c r="O297" s="10">
        <v>1.0355285510677188</v>
      </c>
      <c r="P297" s="10">
        <v>1.0355285510677188</v>
      </c>
    </row>
    <row r="298" spans="1:16">
      <c r="A298" s="9">
        <v>295</v>
      </c>
      <c r="B298" s="13" t="s">
        <v>1073</v>
      </c>
      <c r="C298" s="13" t="s">
        <v>529</v>
      </c>
      <c r="D298" s="10">
        <v>3.758536585365853</v>
      </c>
      <c r="E298" s="9">
        <v>297507</v>
      </c>
      <c r="F298" s="9">
        <v>177031</v>
      </c>
      <c r="G298" s="10">
        <v>0.59504818374021451</v>
      </c>
      <c r="H298" s="10">
        <v>0.53111360508760119</v>
      </c>
      <c r="I298" s="10">
        <v>2.8439024390243901</v>
      </c>
      <c r="J298" s="10">
        <v>1.9609338439331123</v>
      </c>
      <c r="K298" s="9">
        <v>151717</v>
      </c>
      <c r="L298" s="9">
        <v>531765</v>
      </c>
      <c r="M298" s="10">
        <v>3.5049796660888366</v>
      </c>
      <c r="N298" s="10">
        <v>1.9626320234891785</v>
      </c>
      <c r="O298" s="10">
        <v>3.6953149094447779</v>
      </c>
      <c r="P298" s="10">
        <v>3.6953149094447779</v>
      </c>
    </row>
    <row r="299" spans="1:16">
      <c r="A299" s="9">
        <v>296</v>
      </c>
      <c r="B299" s="13" t="s">
        <v>530</v>
      </c>
      <c r="C299" s="15" t="s">
        <v>217</v>
      </c>
      <c r="D299" s="10">
        <v>1.6512195121951219</v>
      </c>
      <c r="E299" s="9">
        <v>258809</v>
      </c>
      <c r="F299" s="9">
        <v>289964</v>
      </c>
      <c r="G299" s="10">
        <v>1.1203783485118368</v>
      </c>
      <c r="H299" s="10">
        <v>1</v>
      </c>
      <c r="I299" s="10">
        <v>1.6097560975609757</v>
      </c>
      <c r="J299" s="10">
        <v>2.0688996362764298</v>
      </c>
      <c r="K299" s="9">
        <v>125095</v>
      </c>
      <c r="L299" s="9">
        <v>233870</v>
      </c>
      <c r="M299" s="10">
        <v>1.8695391502458132</v>
      </c>
      <c r="N299" s="10">
        <v>1.0468584000470433</v>
      </c>
      <c r="O299" s="10">
        <v>1.0468584000470433</v>
      </c>
      <c r="P299" s="10">
        <v>1.0468584000470433</v>
      </c>
    </row>
    <row r="300" spans="1:16">
      <c r="A300" s="9">
        <v>297</v>
      </c>
      <c r="B300" s="13" t="s">
        <v>531</v>
      </c>
      <c r="C300" s="13" t="s">
        <v>532</v>
      </c>
      <c r="D300" s="10">
        <v>0.79756097560975603</v>
      </c>
      <c r="E300" s="9">
        <v>171527</v>
      </c>
      <c r="F300" s="9">
        <v>131702</v>
      </c>
      <c r="G300" s="10">
        <v>0.76782080955184895</v>
      </c>
      <c r="H300" s="10">
        <v>0.6853227845501666</v>
      </c>
      <c r="I300" s="10">
        <v>0.70487804878048776</v>
      </c>
      <c r="J300" s="10">
        <v>2.3068036634076146</v>
      </c>
      <c r="K300" s="9">
        <v>74357</v>
      </c>
      <c r="L300" s="9">
        <v>185898</v>
      </c>
      <c r="M300" s="10">
        <v>2.5000739674812054</v>
      </c>
      <c r="N300" s="10">
        <v>1.3999297277366549</v>
      </c>
      <c r="O300" s="10">
        <v>2.0427304611731878</v>
      </c>
      <c r="P300" s="10">
        <v>2.0427304611731878</v>
      </c>
    </row>
    <row r="301" spans="1:16">
      <c r="A301" s="9">
        <v>298</v>
      </c>
      <c r="B301" s="13" t="s">
        <v>533</v>
      </c>
      <c r="C301" s="15" t="s">
        <v>29</v>
      </c>
      <c r="D301" s="10">
        <v>1.121951219512195</v>
      </c>
      <c r="E301" s="9">
        <v>175552</v>
      </c>
      <c r="F301" s="9">
        <v>133437</v>
      </c>
      <c r="G301" s="10">
        <v>0.7600995716368939</v>
      </c>
      <c r="H301" s="10">
        <v>0.67843115019717237</v>
      </c>
      <c r="I301" s="10">
        <v>2.6463414634146338</v>
      </c>
      <c r="J301" s="10">
        <v>0.93639219744288638</v>
      </c>
      <c r="K301" s="9">
        <v>187477</v>
      </c>
      <c r="L301" s="9">
        <v>270154</v>
      </c>
      <c r="M301" s="10">
        <v>1.4409980957664139</v>
      </c>
      <c r="N301" s="10">
        <v>0.80689455516698805</v>
      </c>
      <c r="O301" s="10">
        <v>1.1893536358589671</v>
      </c>
      <c r="P301" s="10">
        <v>1.1893536358589671</v>
      </c>
    </row>
    <row r="302" spans="1:16">
      <c r="A302" s="9">
        <v>299</v>
      </c>
      <c r="B302" s="13" t="s">
        <v>1074</v>
      </c>
      <c r="C302" s="13" t="s">
        <v>529</v>
      </c>
      <c r="D302" s="10">
        <v>1.5195121951219512</v>
      </c>
      <c r="E302" s="9">
        <v>95419</v>
      </c>
      <c r="F302" s="9">
        <v>199652</v>
      </c>
      <c r="G302" s="10">
        <v>2.0923715402592773</v>
      </c>
      <c r="H302" s="10">
        <v>1.8675579932783495</v>
      </c>
      <c r="I302" s="10">
        <v>1.6292682926829267</v>
      </c>
      <c r="J302" s="10">
        <v>1.2746837303124625</v>
      </c>
      <c r="K302" s="9">
        <v>74857</v>
      </c>
      <c r="L302" s="9">
        <v>339877</v>
      </c>
      <c r="M302" s="10">
        <v>4.5403502678440226</v>
      </c>
      <c r="N302" s="10">
        <v>2.542393303945202</v>
      </c>
      <c r="O302" s="10">
        <v>1.3613463748358534</v>
      </c>
      <c r="P302" s="10">
        <v>1.3613463748358534</v>
      </c>
    </row>
    <row r="303" spans="1:16">
      <c r="A303" s="9">
        <v>300</v>
      </c>
      <c r="B303" s="13" t="s">
        <v>534</v>
      </c>
      <c r="C303" s="13" t="s">
        <v>535</v>
      </c>
      <c r="D303" s="10">
        <v>4.1463414634146343</v>
      </c>
      <c r="E303" s="9">
        <v>115997</v>
      </c>
      <c r="F303" s="9">
        <v>711067</v>
      </c>
      <c r="G303" s="10">
        <v>6.1300464667189667</v>
      </c>
      <c r="H303" s="10">
        <v>4.9063314001430482</v>
      </c>
      <c r="I303" s="10">
        <v>4.6219512195121952</v>
      </c>
      <c r="J303" s="10">
        <v>0.62274918664705314</v>
      </c>
      <c r="K303" s="9">
        <v>186266</v>
      </c>
      <c r="L303" s="9">
        <v>640577</v>
      </c>
      <c r="M303" s="10">
        <v>3.4390441626491146</v>
      </c>
      <c r="N303" s="10">
        <v>1.549650910430493</v>
      </c>
      <c r="O303" s="10">
        <v>0.31584717460897804</v>
      </c>
      <c r="P303" s="10">
        <v>-3.1660881603199713</v>
      </c>
    </row>
    <row r="304" spans="1:16">
      <c r="A304" s="9">
        <v>301</v>
      </c>
      <c r="B304" s="13" t="s">
        <v>536</v>
      </c>
      <c r="C304" s="13" t="s">
        <v>537</v>
      </c>
      <c r="D304" s="10">
        <v>3.4170731707317072</v>
      </c>
      <c r="E304" s="9">
        <v>245221</v>
      </c>
      <c r="F304" s="9">
        <v>283539</v>
      </c>
      <c r="G304" s="10">
        <v>1.156259047960819</v>
      </c>
      <c r="H304" s="10">
        <v>0.92543997904571729</v>
      </c>
      <c r="I304" s="10">
        <v>2.0878048780487801</v>
      </c>
      <c r="J304" s="10">
        <v>1.5442517443764328</v>
      </c>
      <c r="K304" s="9">
        <v>158796</v>
      </c>
      <c r="L304" s="9">
        <v>211476</v>
      </c>
      <c r="M304" s="10">
        <v>1.3317463915967656</v>
      </c>
      <c r="N304" s="10">
        <v>0.60009174369274154</v>
      </c>
      <c r="O304" s="10">
        <v>0.64843939885927127</v>
      </c>
      <c r="P304" s="10">
        <v>-1.5421641586849766</v>
      </c>
    </row>
    <row r="305" spans="1:16">
      <c r="A305" s="9">
        <v>302</v>
      </c>
      <c r="B305" s="13" t="s">
        <v>538</v>
      </c>
      <c r="C305" s="13" t="s">
        <v>539</v>
      </c>
      <c r="D305" s="10">
        <v>2.6512195121951221</v>
      </c>
      <c r="E305" s="9">
        <v>121098</v>
      </c>
      <c r="F305" s="9">
        <v>145590</v>
      </c>
      <c r="G305" s="10">
        <v>1.2022494178268841</v>
      </c>
      <c r="H305" s="10">
        <v>0.96224948726121384</v>
      </c>
      <c r="I305" s="10">
        <v>1.5121951219512195</v>
      </c>
      <c r="J305" s="10">
        <v>1.9583737628565885</v>
      </c>
      <c r="K305" s="9">
        <v>61836</v>
      </c>
      <c r="L305" s="9">
        <v>95045</v>
      </c>
      <c r="M305" s="10">
        <v>1.5370496151109385</v>
      </c>
      <c r="N305" s="10">
        <v>0.69260242752995693</v>
      </c>
      <c r="O305" s="10">
        <v>0.71977427548573159</v>
      </c>
      <c r="P305" s="10">
        <v>-1.3893244508150298</v>
      </c>
    </row>
    <row r="306" spans="1:16">
      <c r="A306" s="9">
        <v>303</v>
      </c>
      <c r="B306" s="13" t="s">
        <v>540</v>
      </c>
      <c r="C306" s="13" t="s">
        <v>541</v>
      </c>
      <c r="D306" s="10">
        <v>4.9804878048780488</v>
      </c>
      <c r="E306" s="9">
        <v>144957</v>
      </c>
      <c r="F306" s="9">
        <v>222503</v>
      </c>
      <c r="G306" s="10">
        <v>1.5349586429078967</v>
      </c>
      <c r="H306" s="10">
        <v>1.2285413868405568</v>
      </c>
      <c r="I306" s="10">
        <v>3.1439024390243899</v>
      </c>
      <c r="J306" s="10">
        <v>0.93873731519198012</v>
      </c>
      <c r="K306" s="9">
        <v>154417</v>
      </c>
      <c r="L306" s="9">
        <v>288057</v>
      </c>
      <c r="M306" s="10">
        <v>1.8654487524042043</v>
      </c>
      <c r="N306" s="10">
        <v>0.84058076046857377</v>
      </c>
      <c r="O306" s="10">
        <v>0.68421037294502352</v>
      </c>
      <c r="P306" s="10">
        <v>-1.4615387891530114</v>
      </c>
    </row>
    <row r="307" spans="1:16">
      <c r="A307" s="9">
        <v>304</v>
      </c>
      <c r="B307" s="13" t="s">
        <v>542</v>
      </c>
      <c r="C307" s="13" t="s">
        <v>543</v>
      </c>
      <c r="D307" s="10">
        <v>6.4951219512195113</v>
      </c>
      <c r="E307" s="9">
        <v>259106</v>
      </c>
      <c r="F307" s="9">
        <v>197805</v>
      </c>
      <c r="G307" s="10">
        <v>0.76341342925289268</v>
      </c>
      <c r="H307" s="10">
        <v>0.61101645796155224</v>
      </c>
      <c r="I307" s="10">
        <v>0.87073170731707317</v>
      </c>
      <c r="J307" s="10">
        <v>4.147421327272145</v>
      </c>
      <c r="K307" s="9">
        <v>62474</v>
      </c>
      <c r="L307" s="9">
        <v>217559</v>
      </c>
      <c r="M307" s="10">
        <v>3.4823926753529468</v>
      </c>
      <c r="N307" s="10">
        <v>1.5691839722349554</v>
      </c>
      <c r="O307" s="10">
        <v>2.5681533644281891</v>
      </c>
      <c r="P307" s="10">
        <v>2.5681533644281891</v>
      </c>
    </row>
    <row r="308" spans="1:16">
      <c r="A308" s="9">
        <v>305</v>
      </c>
      <c r="B308" s="13" t="s">
        <v>544</v>
      </c>
      <c r="C308" s="13" t="s">
        <v>545</v>
      </c>
      <c r="D308" s="10">
        <v>6.0414634146341459</v>
      </c>
      <c r="E308" s="9">
        <v>252315</v>
      </c>
      <c r="F308" s="9">
        <v>220546</v>
      </c>
      <c r="G308" s="10">
        <v>0.87408992727344792</v>
      </c>
      <c r="H308" s="10">
        <v>0.69959907808429378</v>
      </c>
      <c r="I308" s="10">
        <v>0.69756097560975605</v>
      </c>
      <c r="J308" s="10">
        <v>3.8923684494700956</v>
      </c>
      <c r="K308" s="9">
        <v>64823</v>
      </c>
      <c r="L308" s="9">
        <v>212044</v>
      </c>
      <c r="M308" s="10">
        <v>3.2711229039075636</v>
      </c>
      <c r="N308" s="10">
        <v>1.4739847313462935</v>
      </c>
      <c r="O308" s="10">
        <v>2.1068991905799725</v>
      </c>
      <c r="P308" s="10">
        <v>2.1068991905799725</v>
      </c>
    </row>
    <row r="309" spans="1:16">
      <c r="A309" s="9">
        <v>306</v>
      </c>
      <c r="B309" s="13" t="s">
        <v>546</v>
      </c>
      <c r="C309" s="13" t="s">
        <v>547</v>
      </c>
      <c r="D309" s="10">
        <v>2.3585365853658535</v>
      </c>
      <c r="E309" s="9">
        <v>168482</v>
      </c>
      <c r="F309" s="9">
        <v>151087</v>
      </c>
      <c r="G309" s="10">
        <v>0.89675454944741873</v>
      </c>
      <c r="H309" s="10">
        <v>0.71773925826861296</v>
      </c>
      <c r="I309" s="10">
        <v>1.1707317073170731</v>
      </c>
      <c r="J309" s="10">
        <v>2.4942928627474203</v>
      </c>
      <c r="K309" s="9">
        <v>67547</v>
      </c>
      <c r="L309" s="9">
        <v>248164</v>
      </c>
      <c r="M309" s="10">
        <v>3.6739455490251234</v>
      </c>
      <c r="N309" s="10">
        <v>1.6554986780202421</v>
      </c>
      <c r="O309" s="10">
        <v>2.306546087521764</v>
      </c>
      <c r="P309" s="10">
        <v>2.306546087521764</v>
      </c>
    </row>
    <row r="310" spans="1:16">
      <c r="A310" s="9">
        <v>307</v>
      </c>
      <c r="B310" s="13" t="s">
        <v>548</v>
      </c>
      <c r="C310" s="13" t="s">
        <v>549</v>
      </c>
      <c r="D310" s="10">
        <v>1.7073170731707319</v>
      </c>
      <c r="E310" s="9">
        <v>137115</v>
      </c>
      <c r="F310" s="9">
        <v>296599</v>
      </c>
      <c r="G310" s="10">
        <v>2.1631404295664223</v>
      </c>
      <c r="H310" s="10">
        <v>1.7313219190296261</v>
      </c>
      <c r="I310" s="10">
        <v>0.97560975609756095</v>
      </c>
      <c r="J310" s="10">
        <v>3.5798391728891441</v>
      </c>
      <c r="K310" s="9">
        <v>38302</v>
      </c>
      <c r="L310" s="9">
        <v>371772</v>
      </c>
      <c r="M310" s="10">
        <v>9.7063338729048088</v>
      </c>
      <c r="N310" s="10">
        <v>4.373723747560943</v>
      </c>
      <c r="O310" s="10">
        <v>2.5262336827644014</v>
      </c>
      <c r="P310" s="10">
        <v>2.5262336827644014</v>
      </c>
    </row>
    <row r="311" spans="1:16">
      <c r="A311" s="9">
        <v>308</v>
      </c>
      <c r="B311" s="13" t="s">
        <v>550</v>
      </c>
      <c r="C311" s="15" t="s">
        <v>55</v>
      </c>
      <c r="D311" s="10">
        <v>5.1317073170731708</v>
      </c>
      <c r="E311" s="9">
        <v>58252</v>
      </c>
      <c r="F311" s="9">
        <v>749880</v>
      </c>
      <c r="G311" s="10">
        <v>12.873034402252284</v>
      </c>
      <c r="H311" s="10">
        <v>10.303245374369466</v>
      </c>
      <c r="I311" s="10">
        <v>3.6512195121951216</v>
      </c>
      <c r="J311" s="10">
        <v>1.3794638628398219</v>
      </c>
      <c r="K311" s="9">
        <v>42228</v>
      </c>
      <c r="L311" s="9">
        <v>277406</v>
      </c>
      <c r="M311" s="10">
        <v>6.5692431561996782</v>
      </c>
      <c r="N311" s="10">
        <v>2.9601346061233422</v>
      </c>
      <c r="O311" s="10">
        <v>0.28730118506999991</v>
      </c>
      <c r="P311" s="10">
        <v>-3.4806678564738727</v>
      </c>
    </row>
    <row r="312" spans="1:16">
      <c r="A312" s="9">
        <v>309</v>
      </c>
      <c r="B312" s="13" t="s">
        <v>1091</v>
      </c>
      <c r="C312" s="13" t="s">
        <v>830</v>
      </c>
      <c r="D312" s="10">
        <v>3.641463414634146</v>
      </c>
      <c r="E312" s="9">
        <v>124244</v>
      </c>
      <c r="F312" s="9">
        <v>183082</v>
      </c>
      <c r="G312" s="10">
        <v>1.4735681401113938</v>
      </c>
      <c r="H312" s="10">
        <v>1.1794060086380704</v>
      </c>
      <c r="I312" s="10">
        <v>4.524390243902439</v>
      </c>
      <c r="J312" s="10">
        <v>0.8530312392722279</v>
      </c>
      <c r="K312" s="9">
        <v>145650</v>
      </c>
      <c r="L312" s="9">
        <v>272983</v>
      </c>
      <c r="M312" s="10">
        <v>1.8742396155166494</v>
      </c>
      <c r="N312" s="10">
        <v>0.8445419684035067</v>
      </c>
      <c r="O312" s="10">
        <v>0.71607399166869523</v>
      </c>
      <c r="P312" s="10">
        <v>-1.3965037295512728</v>
      </c>
    </row>
    <row r="313" spans="1:16">
      <c r="A313" s="9">
        <v>310</v>
      </c>
      <c r="B313" s="13" t="s">
        <v>551</v>
      </c>
      <c r="C313" s="15" t="s">
        <v>14</v>
      </c>
      <c r="D313" s="10">
        <v>3.0487804878048781</v>
      </c>
      <c r="E313" s="9">
        <v>470053</v>
      </c>
      <c r="F313" s="9">
        <v>644235</v>
      </c>
      <c r="G313" s="10">
        <v>1.3705582136482481</v>
      </c>
      <c r="H313" s="10">
        <v>1.0969595150467963</v>
      </c>
      <c r="I313" s="10">
        <v>2.2097560975609754</v>
      </c>
      <c r="J313" s="10">
        <v>1.7968112108377547</v>
      </c>
      <c r="K313" s="9">
        <v>261604</v>
      </c>
      <c r="L313" s="9">
        <v>490224</v>
      </c>
      <c r="M313" s="10">
        <v>1.8739163009739912</v>
      </c>
      <c r="N313" s="10">
        <v>0.84439628121494803</v>
      </c>
      <c r="O313" s="10">
        <v>0.76976066083799455</v>
      </c>
      <c r="P313" s="10">
        <v>-1.2991050996440334</v>
      </c>
    </row>
    <row r="314" spans="1:16">
      <c r="A314" s="9">
        <v>311</v>
      </c>
      <c r="B314" s="13" t="s">
        <v>552</v>
      </c>
      <c r="C314" s="13" t="s">
        <v>553</v>
      </c>
      <c r="D314" s="10">
        <v>3.1219512195121952</v>
      </c>
      <c r="E314" s="9">
        <v>219939</v>
      </c>
      <c r="F314" s="9">
        <v>269635</v>
      </c>
      <c r="G314" s="10">
        <v>1.2259535598506859</v>
      </c>
      <c r="H314" s="10">
        <v>0.98122167237534685</v>
      </c>
      <c r="I314" s="10">
        <v>1.9317073170731709</v>
      </c>
      <c r="J314" s="10">
        <v>1.34832638548308</v>
      </c>
      <c r="K314" s="9">
        <v>163120</v>
      </c>
      <c r="L314" s="9">
        <v>239543</v>
      </c>
      <c r="M314" s="10">
        <v>1.4685078469838155</v>
      </c>
      <c r="N314" s="10">
        <v>0.66171715582152579</v>
      </c>
      <c r="O314" s="10">
        <v>0.6743809013305192</v>
      </c>
      <c r="P314" s="10">
        <v>-1.4828415188316437</v>
      </c>
    </row>
    <row r="315" spans="1:16">
      <c r="A315" s="9">
        <v>312</v>
      </c>
      <c r="B315" s="13" t="s">
        <v>554</v>
      </c>
      <c r="C315" s="13" t="s">
        <v>555</v>
      </c>
      <c r="D315" s="10">
        <v>1.7878048780487805</v>
      </c>
      <c r="E315" s="9">
        <v>284502</v>
      </c>
      <c r="F315" s="9">
        <v>316482</v>
      </c>
      <c r="G315" s="10">
        <v>1.1124069426576966</v>
      </c>
      <c r="H315" s="10">
        <v>0.8903418827459274</v>
      </c>
      <c r="I315" s="10">
        <v>1.5682926829268291</v>
      </c>
      <c r="J315" s="10">
        <v>1.5267651588736899</v>
      </c>
      <c r="K315" s="9">
        <v>186343</v>
      </c>
      <c r="L315" s="9">
        <v>362098</v>
      </c>
      <c r="M315" s="10">
        <v>1.9431800496933076</v>
      </c>
      <c r="N315" s="10">
        <v>0.87560688107535722</v>
      </c>
      <c r="O315" s="10">
        <v>0.98345017576267946</v>
      </c>
      <c r="P315" s="10">
        <v>-1.0168283301434013</v>
      </c>
    </row>
    <row r="316" spans="1:16">
      <c r="A316" s="9">
        <v>313</v>
      </c>
      <c r="B316" s="13" t="s">
        <v>556</v>
      </c>
      <c r="C316" s="13" t="s">
        <v>557</v>
      </c>
      <c r="D316" s="10">
        <v>5.8487804878048779</v>
      </c>
      <c r="E316" s="9">
        <v>309844</v>
      </c>
      <c r="F316" s="9">
        <v>244117</v>
      </c>
      <c r="G316" s="10">
        <v>0.78787067040187964</v>
      </c>
      <c r="H316" s="10">
        <v>0.63059140423016857</v>
      </c>
      <c r="I316" s="10">
        <v>3.7170731707317075</v>
      </c>
      <c r="J316" s="10">
        <v>1.0874886370416648</v>
      </c>
      <c r="K316" s="9">
        <v>284917</v>
      </c>
      <c r="L316" s="9">
        <v>223900</v>
      </c>
      <c r="M316" s="10">
        <v>0.785842894597374</v>
      </c>
      <c r="N316" s="10">
        <v>0.35410483246894109</v>
      </c>
      <c r="O316" s="10">
        <v>0.56154402057103092</v>
      </c>
      <c r="P316" s="10">
        <v>-1.7808042884743136</v>
      </c>
    </row>
    <row r="317" spans="1:16">
      <c r="A317" s="9">
        <v>314</v>
      </c>
      <c r="B317" s="13" t="s">
        <v>558</v>
      </c>
      <c r="C317" s="13" t="s">
        <v>559</v>
      </c>
      <c r="D317" s="10">
        <v>2.2658536585365852</v>
      </c>
      <c r="E317" s="9">
        <v>49709</v>
      </c>
      <c r="F317" s="9">
        <v>727920</v>
      </c>
      <c r="G317" s="10">
        <v>14.643625902754028</v>
      </c>
      <c r="H317" s="10">
        <v>11.720381235068377</v>
      </c>
      <c r="I317" s="10">
        <v>0.51951219512195124</v>
      </c>
      <c r="J317" s="10">
        <v>4.9182744632432964</v>
      </c>
      <c r="K317" s="9">
        <v>10107</v>
      </c>
      <c r="L317" s="9">
        <v>190475</v>
      </c>
      <c r="M317" s="10">
        <v>18.845849411299099</v>
      </c>
      <c r="N317" s="10">
        <v>8.4920362510143637</v>
      </c>
      <c r="O317" s="10">
        <v>0.72455290324562727</v>
      </c>
      <c r="P317" s="10">
        <v>-1.3801614699499654</v>
      </c>
    </row>
    <row r="318" spans="1:16">
      <c r="A318" s="9">
        <v>315</v>
      </c>
      <c r="B318" s="13" t="s">
        <v>560</v>
      </c>
      <c r="C318" s="13" t="s">
        <v>561</v>
      </c>
      <c r="D318" s="10">
        <v>2.0268292682926825</v>
      </c>
      <c r="E318" s="9">
        <v>132393</v>
      </c>
      <c r="F318" s="9">
        <v>280339</v>
      </c>
      <c r="G318" s="10">
        <v>2.1174759994863779</v>
      </c>
      <c r="H318" s="10">
        <v>1.6947732846289352</v>
      </c>
      <c r="I318" s="10">
        <v>1.8512195121951218</v>
      </c>
      <c r="J318" s="10">
        <v>2.114836586690521</v>
      </c>
      <c r="K318" s="9">
        <v>62602</v>
      </c>
      <c r="L318" s="9">
        <v>1464173</v>
      </c>
      <c r="M318" s="10">
        <v>23.38859780837673</v>
      </c>
      <c r="N318" s="10">
        <v>10.539021941353772</v>
      </c>
      <c r="O318" s="10">
        <v>6.2185438234951027</v>
      </c>
      <c r="P318" s="10">
        <v>6.2185438234951027</v>
      </c>
    </row>
    <row r="319" spans="1:16">
      <c r="A319" s="9">
        <v>316</v>
      </c>
      <c r="B319" s="13" t="s">
        <v>562</v>
      </c>
      <c r="C319" s="13" t="s">
        <v>563</v>
      </c>
      <c r="D319" s="10">
        <v>4.1146341463414631</v>
      </c>
      <c r="E319" s="9">
        <v>102940</v>
      </c>
      <c r="F319" s="9">
        <v>1296570</v>
      </c>
      <c r="G319" s="10">
        <v>12.595395375947154</v>
      </c>
      <c r="H319" s="10">
        <v>10.08103024434369</v>
      </c>
      <c r="I319" s="10">
        <v>2.1073170731707318</v>
      </c>
      <c r="J319" s="10">
        <v>0.68087864697361544</v>
      </c>
      <c r="K319" s="9">
        <v>151187</v>
      </c>
      <c r="L319" s="9">
        <v>528957</v>
      </c>
      <c r="M319" s="10">
        <v>3.498693670752115</v>
      </c>
      <c r="N319" s="10">
        <v>1.5765292842363534</v>
      </c>
      <c r="O319" s="10">
        <v>0.15638573102396153</v>
      </c>
      <c r="P319" s="10">
        <v>-6.3944452825224785</v>
      </c>
    </row>
    <row r="320" spans="1:16">
      <c r="A320" s="9">
        <v>317</v>
      </c>
      <c r="B320" s="13" t="s">
        <v>564</v>
      </c>
      <c r="C320" s="13" t="s">
        <v>565</v>
      </c>
      <c r="D320" s="10">
        <v>6.6878048780487802</v>
      </c>
      <c r="E320" s="9">
        <v>251379</v>
      </c>
      <c r="F320" s="9">
        <v>173000</v>
      </c>
      <c r="G320" s="10">
        <v>0.68820386746705176</v>
      </c>
      <c r="H320" s="10">
        <v>0.55082066065654833</v>
      </c>
      <c r="I320" s="10">
        <v>1.9780487804878049</v>
      </c>
      <c r="J320" s="10">
        <v>3.311670860394957</v>
      </c>
      <c r="K320" s="9">
        <v>75907</v>
      </c>
      <c r="L320" s="9">
        <v>62950</v>
      </c>
      <c r="M320" s="10">
        <v>0.82930428023765923</v>
      </c>
      <c r="N320" s="10">
        <v>0.37368875539657187</v>
      </c>
      <c r="O320" s="10">
        <v>0.67842182054528444</v>
      </c>
      <c r="P320" s="10">
        <v>-1.4740091926822838</v>
      </c>
    </row>
    <row r="321" spans="1:16">
      <c r="A321" s="9">
        <v>318</v>
      </c>
      <c r="B321" s="13" t="s">
        <v>566</v>
      </c>
      <c r="C321" s="13" t="s">
        <v>567</v>
      </c>
      <c r="D321" s="10">
        <v>2.5804878048780489</v>
      </c>
      <c r="E321" s="9">
        <v>195522</v>
      </c>
      <c r="F321" s="9">
        <v>224900</v>
      </c>
      <c r="G321" s="10">
        <v>1.1502541913441966</v>
      </c>
      <c r="H321" s="10">
        <v>0.92063384637911438</v>
      </c>
      <c r="I321" s="10">
        <v>2.1487804878048777</v>
      </c>
      <c r="J321" s="10">
        <v>1.2840396398526313</v>
      </c>
      <c r="K321" s="9">
        <v>152271</v>
      </c>
      <c r="L321" s="9">
        <v>451492</v>
      </c>
      <c r="M321" s="10">
        <v>2.9650557230201415</v>
      </c>
      <c r="N321" s="10">
        <v>1.336069292322174</v>
      </c>
      <c r="O321" s="10">
        <v>1.4512493730020701</v>
      </c>
      <c r="P321" s="10">
        <v>1.4512493730020701</v>
      </c>
    </row>
    <row r="322" spans="1:16">
      <c r="A322" s="9">
        <v>319</v>
      </c>
      <c r="B322" s="13" t="s">
        <v>568</v>
      </c>
      <c r="C322" s="13" t="s">
        <v>569</v>
      </c>
      <c r="D322" s="10">
        <v>1.4658536585365853</v>
      </c>
      <c r="E322" s="9">
        <v>63188</v>
      </c>
      <c r="F322" s="9">
        <v>79608</v>
      </c>
      <c r="G322" s="10">
        <v>1.2598594669874026</v>
      </c>
      <c r="H322" s="10">
        <v>1.0083590876850625</v>
      </c>
      <c r="I322" s="10">
        <v>1.7780487804878049</v>
      </c>
      <c r="J322" s="10">
        <v>0.72175263855256544</v>
      </c>
      <c r="K322" s="9">
        <v>87548</v>
      </c>
      <c r="L322" s="9">
        <v>208137</v>
      </c>
      <c r="M322" s="10">
        <v>2.3774043953031478</v>
      </c>
      <c r="N322" s="10">
        <v>1.0712705947937173</v>
      </c>
      <c r="O322" s="10">
        <v>1.0623899837637043</v>
      </c>
      <c r="P322" s="10">
        <v>1.0623899837637043</v>
      </c>
    </row>
    <row r="323" spans="1:16">
      <c r="A323" s="9">
        <v>320</v>
      </c>
      <c r="B323" s="13" t="s">
        <v>570</v>
      </c>
      <c r="C323" s="13" t="s">
        <v>571</v>
      </c>
      <c r="D323" s="10">
        <v>0.76585365853658527</v>
      </c>
      <c r="E323" s="9">
        <v>74425</v>
      </c>
      <c r="F323" s="9">
        <v>98005</v>
      </c>
      <c r="G323" s="10">
        <v>1.3168290225058783</v>
      </c>
      <c r="H323" s="10">
        <v>1.0539560534845884</v>
      </c>
      <c r="I323" s="10">
        <v>1.7048780487804878</v>
      </c>
      <c r="J323" s="10">
        <v>0.64900240678084342</v>
      </c>
      <c r="K323" s="9">
        <v>114676</v>
      </c>
      <c r="L323" s="9">
        <v>397347</v>
      </c>
      <c r="M323" s="10">
        <v>3.4649534340228123</v>
      </c>
      <c r="N323" s="10">
        <v>1.5613257607883066</v>
      </c>
      <c r="O323" s="10">
        <v>1.4813955056534407</v>
      </c>
      <c r="P323" s="10">
        <v>1.4813955056534407</v>
      </c>
    </row>
    <row r="324" spans="1:16">
      <c r="A324" s="9">
        <v>321</v>
      </c>
      <c r="B324" s="13" t="s">
        <v>572</v>
      </c>
      <c r="C324" s="15" t="s">
        <v>35</v>
      </c>
      <c r="D324" s="10">
        <v>2.7463414634146344</v>
      </c>
      <c r="E324" s="9">
        <v>253256</v>
      </c>
      <c r="F324" s="9">
        <v>308477</v>
      </c>
      <c r="G324" s="10">
        <v>1.2180441924376915</v>
      </c>
      <c r="H324" s="10">
        <v>0.97489121829080982</v>
      </c>
      <c r="I324" s="10">
        <v>0.66097560975609748</v>
      </c>
      <c r="J324" s="10">
        <v>2.3488341896829961</v>
      </c>
      <c r="K324" s="9">
        <v>107822</v>
      </c>
      <c r="L324" s="9">
        <v>502106</v>
      </c>
      <c r="M324" s="10">
        <v>4.6568047337278102</v>
      </c>
      <c r="N324" s="10">
        <v>2.0983800596964364</v>
      </c>
      <c r="O324" s="10">
        <v>2.1524248247669515</v>
      </c>
      <c r="P324" s="10">
        <v>2.1524248247669515</v>
      </c>
    </row>
    <row r="325" spans="1:16">
      <c r="A325" s="9">
        <v>322</v>
      </c>
      <c r="B325" s="13" t="s">
        <v>573</v>
      </c>
      <c r="C325" s="13" t="s">
        <v>574</v>
      </c>
      <c r="D325" s="10">
        <v>1.4439024390243902</v>
      </c>
      <c r="E325" s="9">
        <v>76988</v>
      </c>
      <c r="F325" s="9">
        <v>96190</v>
      </c>
      <c r="G325" s="10">
        <v>1.2494154933236348</v>
      </c>
      <c r="H325" s="10">
        <v>1</v>
      </c>
      <c r="I325" s="10">
        <v>1.4512195121951219</v>
      </c>
      <c r="J325" s="10">
        <v>0.88523496878197983</v>
      </c>
      <c r="K325" s="9">
        <v>86969</v>
      </c>
      <c r="L325" s="9">
        <v>429527</v>
      </c>
      <c r="M325" s="10">
        <v>4.9388517747703204</v>
      </c>
      <c r="N325" s="10">
        <v>2.2254719007035235</v>
      </c>
      <c r="O325" s="10">
        <v>2.2254719007035235</v>
      </c>
      <c r="P325" s="10">
        <v>2.2254719007035235</v>
      </c>
    </row>
    <row r="326" spans="1:16">
      <c r="A326" s="9">
        <v>323</v>
      </c>
      <c r="B326" s="13" t="s">
        <v>575</v>
      </c>
      <c r="C326" s="13" t="s">
        <v>576</v>
      </c>
      <c r="D326" s="10">
        <v>1.3487804878048781</v>
      </c>
      <c r="E326" s="9">
        <v>223536</v>
      </c>
      <c r="F326" s="9">
        <v>129159</v>
      </c>
      <c r="G326" s="10">
        <v>0.57779954906592224</v>
      </c>
      <c r="H326" s="10">
        <v>0.46245588609509541</v>
      </c>
      <c r="I326" s="10">
        <v>1.975609756097561</v>
      </c>
      <c r="J326" s="10">
        <v>1.1815423648184364</v>
      </c>
      <c r="K326" s="9">
        <v>189190</v>
      </c>
      <c r="L326" s="9">
        <v>289453</v>
      </c>
      <c r="M326" s="10">
        <v>1.5299593001744278</v>
      </c>
      <c r="N326" s="10">
        <v>0.6894074953113084</v>
      </c>
      <c r="O326" s="10">
        <v>1.4907529908042831</v>
      </c>
      <c r="P326" s="10">
        <v>1.4907529908042831</v>
      </c>
    </row>
    <row r="327" spans="1:16">
      <c r="A327" s="9">
        <v>324</v>
      </c>
      <c r="B327" s="13" t="s">
        <v>577</v>
      </c>
      <c r="C327" s="13" t="s">
        <v>578</v>
      </c>
      <c r="D327" s="10">
        <v>1.4975609756097561</v>
      </c>
      <c r="E327" s="9">
        <v>163416</v>
      </c>
      <c r="F327" s="9">
        <v>161629</v>
      </c>
      <c r="G327" s="10">
        <v>0.98906471826504139</v>
      </c>
      <c r="H327" s="10">
        <v>0.79162194125989205</v>
      </c>
      <c r="I327" s="10">
        <v>0.90243902439024382</v>
      </c>
      <c r="J327" s="10">
        <v>1.6832087015635622</v>
      </c>
      <c r="K327" s="9">
        <v>97086</v>
      </c>
      <c r="L327" s="9">
        <v>212285</v>
      </c>
      <c r="M327" s="10">
        <v>2.1865665492449993</v>
      </c>
      <c r="N327" s="10">
        <v>0.98527808411284257</v>
      </c>
      <c r="O327" s="10">
        <v>1.2446321062611534</v>
      </c>
      <c r="P327" s="10">
        <v>1.2446321062611534</v>
      </c>
    </row>
    <row r="328" spans="1:16">
      <c r="A328" s="9">
        <v>325</v>
      </c>
      <c r="B328" s="13" t="s">
        <v>294</v>
      </c>
      <c r="C328" s="13" t="s">
        <v>295</v>
      </c>
      <c r="D328" s="10">
        <v>2.2878048780487803</v>
      </c>
      <c r="E328" s="9">
        <v>237253</v>
      </c>
      <c r="F328" s="9">
        <v>326440</v>
      </c>
      <c r="G328" s="10">
        <v>1.3759151622951027</v>
      </c>
      <c r="H328" s="10">
        <v>1.1012470788520154</v>
      </c>
      <c r="I328" s="10">
        <v>1.6463414634146343</v>
      </c>
      <c r="J328" s="10">
        <v>2.0211353994513828</v>
      </c>
      <c r="K328" s="9">
        <v>117386</v>
      </c>
      <c r="L328" s="9">
        <v>298224</v>
      </c>
      <c r="M328" s="10">
        <v>2.5405414615030755</v>
      </c>
      <c r="N328" s="10">
        <v>1.1447809922196521</v>
      </c>
      <c r="O328" s="10">
        <v>1.0395314677365757</v>
      </c>
      <c r="P328" s="10">
        <v>1.0395314677365757</v>
      </c>
    </row>
    <row r="329" spans="1:16">
      <c r="A329" s="9">
        <v>326</v>
      </c>
      <c r="B329" s="13" t="s">
        <v>582</v>
      </c>
      <c r="C329" s="15" t="s">
        <v>45</v>
      </c>
      <c r="D329" s="10">
        <v>5.0243902439024382</v>
      </c>
      <c r="E329" s="9">
        <v>316965</v>
      </c>
      <c r="F329" s="9">
        <v>398668</v>
      </c>
      <c r="G329" s="10">
        <v>1.2577666303850583</v>
      </c>
      <c r="H329" s="10">
        <v>1.0066840351396702</v>
      </c>
      <c r="I329" s="10">
        <v>3.3121951219512193</v>
      </c>
      <c r="J329" s="10">
        <v>1.3119738072965388</v>
      </c>
      <c r="K329" s="9">
        <v>241594</v>
      </c>
      <c r="L329" s="9">
        <v>250377</v>
      </c>
      <c r="M329" s="10">
        <v>1.0363543796617465</v>
      </c>
      <c r="N329" s="10">
        <v>0.46698659046423913</v>
      </c>
      <c r="O329" s="10">
        <v>0.46388596040409846</v>
      </c>
      <c r="P329" s="10">
        <v>-2.1557022314900069</v>
      </c>
    </row>
    <row r="330" spans="1:16">
      <c r="A330" s="9">
        <v>327</v>
      </c>
      <c r="B330" s="13" t="s">
        <v>1</v>
      </c>
      <c r="C330" s="15" t="s">
        <v>27</v>
      </c>
      <c r="D330" s="10">
        <v>1.5121951219512195</v>
      </c>
      <c r="E330" s="9">
        <v>244829</v>
      </c>
      <c r="F330" s="9">
        <v>266026</v>
      </c>
      <c r="G330" s="10">
        <v>1.0865787958125877</v>
      </c>
      <c r="H330" s="10">
        <v>0.86966969884623668</v>
      </c>
      <c r="I330" s="10">
        <v>1.097560975609756</v>
      </c>
      <c r="J330" s="10">
        <v>1.5515932366659906</v>
      </c>
      <c r="K330" s="9">
        <v>157792</v>
      </c>
      <c r="L330" s="9">
        <v>350178</v>
      </c>
      <c r="M330" s="10">
        <v>2.2192379841817074</v>
      </c>
      <c r="N330" s="10">
        <v>1</v>
      </c>
      <c r="O330" s="10">
        <v>1.1498618398762983</v>
      </c>
      <c r="P330" s="10">
        <v>1.1498618398762983</v>
      </c>
    </row>
    <row r="331" spans="1:16">
      <c r="A331" s="9">
        <v>328</v>
      </c>
      <c r="B331" s="13" t="s">
        <v>584</v>
      </c>
      <c r="C331" s="13" t="s">
        <v>299</v>
      </c>
      <c r="D331" s="10">
        <v>2.2024390243902441</v>
      </c>
      <c r="E331" s="9">
        <v>302240</v>
      </c>
      <c r="F331" s="9">
        <v>347171</v>
      </c>
      <c r="G331" s="10">
        <v>1.1486600052938063</v>
      </c>
      <c r="H331" s="10">
        <v>0.91935790089988112</v>
      </c>
      <c r="I331" s="10">
        <v>1.1341463414634145</v>
      </c>
      <c r="J331" s="10">
        <v>2.6381530135730809</v>
      </c>
      <c r="K331" s="9">
        <v>114565</v>
      </c>
      <c r="L331" s="9">
        <v>201010</v>
      </c>
      <c r="M331" s="10">
        <v>1.7545498188801116</v>
      </c>
      <c r="N331" s="10">
        <v>0.79060913312866776</v>
      </c>
      <c r="O331" s="10">
        <v>0.85995794712245122</v>
      </c>
      <c r="P331" s="10">
        <v>-1.1628475594023528</v>
      </c>
    </row>
    <row r="332" spans="1:16">
      <c r="A332" s="9">
        <v>329</v>
      </c>
      <c r="B332" s="13" t="s">
        <v>300</v>
      </c>
      <c r="C332" s="13" t="s">
        <v>301</v>
      </c>
      <c r="D332" s="10">
        <v>1.5902439024390242</v>
      </c>
      <c r="E332" s="9">
        <v>103640</v>
      </c>
      <c r="F332" s="9">
        <v>311728</v>
      </c>
      <c r="G332" s="10">
        <v>3.0077962176765727</v>
      </c>
      <c r="H332" s="10">
        <v>2.4073626697835948</v>
      </c>
      <c r="I332" s="10">
        <v>0.64390243902439026</v>
      </c>
      <c r="J332" s="10">
        <v>3.1771919068056409</v>
      </c>
      <c r="K332" s="9">
        <v>32620</v>
      </c>
      <c r="L332" s="9">
        <v>6185</v>
      </c>
      <c r="M332" s="10">
        <v>0.18960760269773144</v>
      </c>
      <c r="N332" s="10">
        <v>8.5438156722810812E-2</v>
      </c>
      <c r="O332" s="10">
        <v>3.5490355398129982E-2</v>
      </c>
      <c r="P332" s="10">
        <v>-28.176669091701768</v>
      </c>
    </row>
    <row r="333" spans="1:16">
      <c r="A333" s="9">
        <v>330</v>
      </c>
      <c r="B333" s="13" t="s">
        <v>302</v>
      </c>
      <c r="C333" s="13" t="s">
        <v>303</v>
      </c>
      <c r="D333" s="10">
        <v>1.6463414634146343</v>
      </c>
      <c r="E333" s="9">
        <v>130509</v>
      </c>
      <c r="F333" s="9">
        <v>371931</v>
      </c>
      <c r="G333" s="10">
        <v>2.849849435671103</v>
      </c>
      <c r="H333" s="10">
        <v>2.2809461311305426</v>
      </c>
      <c r="I333" s="10">
        <v>4.782926829268292</v>
      </c>
      <c r="J333" s="10">
        <v>0.37871397024471071</v>
      </c>
      <c r="K333" s="9">
        <v>344611</v>
      </c>
      <c r="L333" s="9">
        <v>340455</v>
      </c>
      <c r="M333" s="10">
        <v>0.98794002512978407</v>
      </c>
      <c r="N333" s="10">
        <v>0.44517083439073529</v>
      </c>
      <c r="O333" s="10">
        <v>0.19516937656484154</v>
      </c>
      <c r="P333" s="10">
        <v>-5.1237546463533832</v>
      </c>
    </row>
    <row r="334" spans="1:16">
      <c r="A334" s="9">
        <v>331</v>
      </c>
      <c r="B334" s="13" t="s">
        <v>304</v>
      </c>
      <c r="C334" s="13" t="s">
        <v>305</v>
      </c>
      <c r="D334" s="10">
        <v>0.75365853658536586</v>
      </c>
      <c r="E334" s="9">
        <v>6044</v>
      </c>
      <c r="F334" s="9">
        <v>44</v>
      </c>
      <c r="G334" s="10">
        <v>7.2799470549305099E-3</v>
      </c>
      <c r="H334" s="10">
        <v>6.0493696902343243E-3</v>
      </c>
      <c r="I334" s="10">
        <v>0.75853658536585356</v>
      </c>
      <c r="J334" s="10">
        <v>0.13681946802490097</v>
      </c>
      <c r="K334" s="9">
        <v>44175</v>
      </c>
      <c r="L334" s="9">
        <v>133409</v>
      </c>
      <c r="M334" s="10">
        <v>3.0200113186191286</v>
      </c>
      <c r="N334" s="10">
        <v>1.0952990509816471</v>
      </c>
      <c r="O334" s="10">
        <v>181.06002890678357</v>
      </c>
      <c r="P334" s="10">
        <v>181.06002890678357</v>
      </c>
    </row>
    <row r="335" spans="1:16">
      <c r="A335" s="9">
        <v>332</v>
      </c>
      <c r="B335" s="13" t="s">
        <v>306</v>
      </c>
      <c r="C335" s="13" t="s">
        <v>307</v>
      </c>
      <c r="D335" s="10">
        <v>0.99268292682926829</v>
      </c>
      <c r="E335" s="9">
        <v>4869</v>
      </c>
      <c r="F335" s="9">
        <v>231</v>
      </c>
      <c r="G335" s="10">
        <v>4.7443006777572398E-2</v>
      </c>
      <c r="H335" s="10">
        <v>3.9423403089099474E-2</v>
      </c>
      <c r="I335" s="10">
        <v>1.0634146341463415</v>
      </c>
      <c r="J335" s="10">
        <v>6.568988545756263E-2</v>
      </c>
      <c r="K335" s="9">
        <v>74121</v>
      </c>
      <c r="L335" s="9">
        <v>452518</v>
      </c>
      <c r="M335" s="10">
        <v>6.1051254030571629</v>
      </c>
      <c r="N335" s="10">
        <v>2.2142096020851989</v>
      </c>
      <c r="O335" s="10">
        <v>56.164852057062149</v>
      </c>
      <c r="P335" s="10">
        <v>56.164852057062149</v>
      </c>
    </row>
    <row r="336" spans="1:16">
      <c r="A336" s="9">
        <v>333</v>
      </c>
      <c r="B336" s="13" t="s">
        <v>308</v>
      </c>
      <c r="C336" s="13" t="s">
        <v>309</v>
      </c>
      <c r="D336" s="10">
        <v>1.1560975609756097</v>
      </c>
      <c r="E336" s="9">
        <v>14866</v>
      </c>
      <c r="F336" s="9">
        <v>60521</v>
      </c>
      <c r="G336" s="10">
        <v>4.071101843131979</v>
      </c>
      <c r="H336" s="10">
        <v>3.3829367040547478</v>
      </c>
      <c r="I336" s="10">
        <v>0.48536585365853657</v>
      </c>
      <c r="J336" s="10">
        <v>0.42841498559077812</v>
      </c>
      <c r="K336" s="9">
        <v>34700</v>
      </c>
      <c r="L336" s="9">
        <v>136244</v>
      </c>
      <c r="M336" s="10">
        <v>3.9263400576368874</v>
      </c>
      <c r="N336" s="10">
        <v>1.424006761977064</v>
      </c>
      <c r="O336" s="10">
        <v>0.42093804482663433</v>
      </c>
      <c r="P336" s="10">
        <v>-2.3756465168451464</v>
      </c>
    </row>
    <row r="337" spans="1:16">
      <c r="A337" s="9">
        <v>334</v>
      </c>
      <c r="B337" s="13" t="s">
        <v>310</v>
      </c>
      <c r="C337" s="13" t="s">
        <v>311</v>
      </c>
      <c r="D337" s="10">
        <v>0.75609756097560976</v>
      </c>
      <c r="E337" s="9">
        <v>18438</v>
      </c>
      <c r="F337" s="9">
        <v>55255</v>
      </c>
      <c r="G337" s="10">
        <v>2.9968000867773079</v>
      </c>
      <c r="H337" s="10">
        <v>2.4902312442456749</v>
      </c>
      <c r="I337" s="10">
        <v>0.63170731707317074</v>
      </c>
      <c r="J337" s="10">
        <v>0.2986781571956198</v>
      </c>
      <c r="K337" s="9">
        <v>61732</v>
      </c>
      <c r="L337" s="9">
        <v>214054</v>
      </c>
      <c r="M337" s="10">
        <v>3.4674722996177025</v>
      </c>
      <c r="N337" s="10">
        <v>1.2575843989925779</v>
      </c>
      <c r="O337" s="10">
        <v>0.50500707590853366</v>
      </c>
      <c r="P337" s="10">
        <v>-1.9801702742500165</v>
      </c>
    </row>
    <row r="338" spans="1:16">
      <c r="A338" s="9">
        <v>335</v>
      </c>
      <c r="B338" s="13" t="s">
        <v>312</v>
      </c>
      <c r="C338" s="13" t="s">
        <v>313</v>
      </c>
      <c r="D338" s="10">
        <v>0.63658536585365855</v>
      </c>
      <c r="E338" s="9">
        <v>8651</v>
      </c>
      <c r="F338" s="9">
        <v>71805</v>
      </c>
      <c r="G338" s="10">
        <v>8.3001965090740963</v>
      </c>
      <c r="H338" s="10">
        <v>6.8971596642279254</v>
      </c>
      <c r="I338" s="10">
        <v>0.4975609756097561</v>
      </c>
      <c r="J338" s="10">
        <v>0.4577248677248677</v>
      </c>
      <c r="K338" s="9">
        <v>18900</v>
      </c>
      <c r="L338" s="9">
        <v>186093</v>
      </c>
      <c r="M338" s="10">
        <v>9.8461904761904755</v>
      </c>
      <c r="N338" s="10">
        <v>3.5710207501099966</v>
      </c>
      <c r="O338" s="10">
        <v>0.51775236821485704</v>
      </c>
      <c r="P338" s="10">
        <v>-1.9314252553742441</v>
      </c>
    </row>
    <row r="339" spans="1:16">
      <c r="A339" s="9">
        <v>336</v>
      </c>
      <c r="B339" s="13" t="s">
        <v>314</v>
      </c>
      <c r="C339" s="13" t="s">
        <v>315</v>
      </c>
      <c r="D339" s="10">
        <v>0.63902439024390245</v>
      </c>
      <c r="E339" s="9">
        <v>2580</v>
      </c>
      <c r="F339" s="9">
        <v>61814</v>
      </c>
      <c r="G339" s="10">
        <v>23.958914728682171</v>
      </c>
      <c r="H339" s="10">
        <v>19.908981683106777</v>
      </c>
      <c r="I339" s="10">
        <v>0.6</v>
      </c>
      <c r="J339" s="10">
        <v>0.38352906198899955</v>
      </c>
      <c r="K339" s="9">
        <v>6727</v>
      </c>
      <c r="L339" s="9">
        <v>106431</v>
      </c>
      <c r="M339" s="10">
        <v>15.82146573509737</v>
      </c>
      <c r="N339" s="10">
        <v>5.7381362440437567</v>
      </c>
      <c r="O339" s="10">
        <v>0.2882184702049676</v>
      </c>
      <c r="P339" s="10">
        <v>-3.4695902704946229</v>
      </c>
    </row>
    <row r="340" spans="1:16">
      <c r="A340" s="9">
        <v>337</v>
      </c>
      <c r="B340" s="13" t="s">
        <v>316</v>
      </c>
      <c r="C340" s="13" t="s">
        <v>317</v>
      </c>
      <c r="D340" s="10">
        <v>0.83170731707317069</v>
      </c>
      <c r="E340" s="9">
        <v>47737</v>
      </c>
      <c r="F340" s="9">
        <v>87737</v>
      </c>
      <c r="G340" s="10">
        <v>1.8379244611098309</v>
      </c>
      <c r="H340" s="10">
        <v>1.5272479928886233</v>
      </c>
      <c r="I340" s="10">
        <v>0.82439024390243887</v>
      </c>
      <c r="J340" s="10">
        <v>0.58052316036531237</v>
      </c>
      <c r="K340" s="9">
        <v>82231</v>
      </c>
      <c r="L340" s="9">
        <v>205124</v>
      </c>
      <c r="M340" s="10">
        <v>2.4944850482178254</v>
      </c>
      <c r="N340" s="10">
        <v>0.90470094901835274</v>
      </c>
      <c r="O340" s="10">
        <v>0.59237331018337724</v>
      </c>
      <c r="P340" s="10">
        <v>-1.6881246720761884</v>
      </c>
    </row>
    <row r="341" spans="1:16">
      <c r="A341" s="9">
        <v>338</v>
      </c>
      <c r="B341" s="13" t="s">
        <v>318</v>
      </c>
      <c r="C341" s="13" t="s">
        <v>318</v>
      </c>
      <c r="D341" s="10">
        <v>4.6463414634146343</v>
      </c>
      <c r="E341" s="9">
        <v>127238</v>
      </c>
      <c r="F341" s="9">
        <v>1428</v>
      </c>
      <c r="G341" s="10">
        <v>1.1223062292711297E-2</v>
      </c>
      <c r="H341" s="10">
        <v>9.3259542072023395E-3</v>
      </c>
      <c r="I341" s="10">
        <v>4.9951219512195122</v>
      </c>
      <c r="J341" s="10">
        <v>0.45898670706852085</v>
      </c>
      <c r="K341" s="9">
        <v>277215</v>
      </c>
      <c r="L341" s="9">
        <v>3073</v>
      </c>
      <c r="M341" s="10">
        <v>1.1085258734195479E-2</v>
      </c>
      <c r="N341" s="10">
        <v>4.0204065781455382E-3</v>
      </c>
      <c r="O341" s="10">
        <v>0.43109868318253364</v>
      </c>
      <c r="P341" s="10">
        <v>-2.3196544990989572</v>
      </c>
    </row>
    <row r="342" spans="1:16">
      <c r="A342" s="9">
        <v>339</v>
      </c>
      <c r="B342" s="13" t="s">
        <v>319</v>
      </c>
      <c r="C342" s="13" t="s">
        <v>319</v>
      </c>
      <c r="D342" s="10">
        <v>0.89756097560975601</v>
      </c>
      <c r="E342" s="9">
        <v>83326</v>
      </c>
      <c r="F342" s="9">
        <v>104727</v>
      </c>
      <c r="G342" s="10">
        <v>1.2568346014449272</v>
      </c>
      <c r="H342" s="10">
        <v>1.0443835767279841</v>
      </c>
      <c r="I342" s="10">
        <v>0.79512195121951212</v>
      </c>
      <c r="J342" s="10">
        <v>1.3357592856799345</v>
      </c>
      <c r="K342" s="9">
        <v>62381</v>
      </c>
      <c r="L342" s="9">
        <v>231033</v>
      </c>
      <c r="M342" s="10">
        <v>3.7035796155880796</v>
      </c>
      <c r="N342" s="10">
        <v>1.3432159055759452</v>
      </c>
      <c r="O342" s="10">
        <v>1.2861327346645874</v>
      </c>
      <c r="P342" s="10">
        <v>1.2861327346645874</v>
      </c>
    </row>
    <row r="343" spans="1:16">
      <c r="A343" s="9">
        <v>340</v>
      </c>
      <c r="B343" s="13" t="s">
        <v>600</v>
      </c>
      <c r="C343" s="13" t="s">
        <v>601</v>
      </c>
      <c r="D343" s="10">
        <v>2.9390243902439024</v>
      </c>
      <c r="E343" s="9">
        <v>194220</v>
      </c>
      <c r="F343" s="9">
        <v>92498</v>
      </c>
      <c r="G343" s="10">
        <v>0.47625373288023892</v>
      </c>
      <c r="H343" s="10">
        <v>0.39574942988018369</v>
      </c>
      <c r="I343" s="10">
        <v>1.6731707317073168</v>
      </c>
      <c r="J343" s="10">
        <v>1.1677138133173004</v>
      </c>
      <c r="K343" s="9">
        <v>166325</v>
      </c>
      <c r="L343" s="9">
        <v>211534</v>
      </c>
      <c r="M343" s="10">
        <v>1.2718112129866226</v>
      </c>
      <c r="N343" s="10">
        <v>0.46126105754100533</v>
      </c>
      <c r="O343" s="10">
        <v>1.1655381479150981</v>
      </c>
      <c r="P343" s="10">
        <v>1.1655381479150981</v>
      </c>
    </row>
    <row r="344" spans="1:16">
      <c r="A344" s="9">
        <v>341</v>
      </c>
      <c r="B344" s="13" t="s">
        <v>602</v>
      </c>
      <c r="C344" s="15" t="s">
        <v>2</v>
      </c>
      <c r="D344" s="10">
        <v>0.66829268292682931</v>
      </c>
      <c r="E344" s="9">
        <v>76945</v>
      </c>
      <c r="F344" s="9">
        <v>104049</v>
      </c>
      <c r="G344" s="10">
        <v>1.3522516082916369</v>
      </c>
      <c r="H344" s="10">
        <v>1.1236716189068672</v>
      </c>
      <c r="I344" s="10">
        <v>0.79512195121951212</v>
      </c>
      <c r="J344" s="10">
        <v>0.92988265435604911</v>
      </c>
      <c r="K344" s="9">
        <v>82747</v>
      </c>
      <c r="L344" s="9">
        <v>203755</v>
      </c>
      <c r="M344" s="10">
        <v>2.4623853432752849</v>
      </c>
      <c r="N344" s="10">
        <v>0.89305901372374219</v>
      </c>
      <c r="O344" s="10">
        <v>0.79476868392611888</v>
      </c>
      <c r="P344" s="10">
        <v>-1.2582277337099499</v>
      </c>
    </row>
    <row r="345" spans="1:16">
      <c r="A345" s="9">
        <v>342</v>
      </c>
      <c r="B345" s="13" t="s">
        <v>603</v>
      </c>
      <c r="C345" s="13" t="s">
        <v>604</v>
      </c>
      <c r="D345" s="10">
        <v>0.71707317073170729</v>
      </c>
      <c r="E345" s="9">
        <v>48818</v>
      </c>
      <c r="F345" s="9">
        <v>99255</v>
      </c>
      <c r="G345" s="10">
        <v>2.0331639968863944</v>
      </c>
      <c r="H345" s="10">
        <v>1.689484904936253</v>
      </c>
      <c r="I345" s="10">
        <v>0.43902439024390238</v>
      </c>
      <c r="J345" s="10">
        <v>0.75050348209756024</v>
      </c>
      <c r="K345" s="9">
        <v>65047</v>
      </c>
      <c r="L345" s="9">
        <v>70535</v>
      </c>
      <c r="M345" s="10">
        <v>1.0843697634018479</v>
      </c>
      <c r="N345" s="10">
        <v>0.39327970906754944</v>
      </c>
      <c r="O345" s="10">
        <v>0.23278083628831742</v>
      </c>
      <c r="P345" s="10">
        <v>-4.2958862763145209</v>
      </c>
    </row>
    <row r="346" spans="1:16">
      <c r="A346" s="9">
        <v>343</v>
      </c>
      <c r="B346" s="13" t="s">
        <v>605</v>
      </c>
      <c r="C346" s="13" t="s">
        <v>606</v>
      </c>
      <c r="D346" s="10">
        <v>0.724390243902439</v>
      </c>
      <c r="E346" s="9">
        <v>102291</v>
      </c>
      <c r="F346" s="9">
        <v>109353</v>
      </c>
      <c r="G346" s="10">
        <v>1.0690383318180485</v>
      </c>
      <c r="H346" s="10">
        <v>0.88833174656384883</v>
      </c>
      <c r="I346" s="10">
        <v>0.44634146341463415</v>
      </c>
      <c r="J346" s="10">
        <v>2.1781189447011475</v>
      </c>
      <c r="K346" s="9">
        <v>46963</v>
      </c>
      <c r="L346" s="9">
        <v>108425</v>
      </c>
      <c r="M346" s="10">
        <v>2.3087324063624557</v>
      </c>
      <c r="N346" s="10">
        <v>0.83733209808485765</v>
      </c>
      <c r="O346" s="10">
        <v>0.94258941135869267</v>
      </c>
      <c r="P346" s="10">
        <v>-1.0609073133534919</v>
      </c>
    </row>
    <row r="347" spans="1:16">
      <c r="A347" s="9">
        <v>344</v>
      </c>
      <c r="B347" s="13" t="s">
        <v>607</v>
      </c>
      <c r="C347" s="13" t="s">
        <v>608</v>
      </c>
      <c r="D347" s="10">
        <v>2.8902439024390243</v>
      </c>
      <c r="E347" s="9">
        <v>128271</v>
      </c>
      <c r="F347" s="9">
        <v>33900</v>
      </c>
      <c r="G347" s="10">
        <v>0.26428421077250508</v>
      </c>
      <c r="H347" s="10">
        <v>0.21961051120171268</v>
      </c>
      <c r="I347" s="10">
        <v>2.4121951219512194</v>
      </c>
      <c r="J347" s="10">
        <v>0.79224621389925143</v>
      </c>
      <c r="K347" s="9">
        <v>161908</v>
      </c>
      <c r="L347" s="9">
        <v>173707</v>
      </c>
      <c r="M347" s="10">
        <v>1.0728747189762087</v>
      </c>
      <c r="N347" s="10">
        <v>0.38911068123219972</v>
      </c>
      <c r="O347" s="10">
        <v>1.7718217543549215</v>
      </c>
      <c r="P347" s="10">
        <v>1.7718217543549215</v>
      </c>
    </row>
    <row r="348" spans="1:16">
      <c r="A348" s="9">
        <v>345</v>
      </c>
      <c r="B348" s="13" t="s">
        <v>916</v>
      </c>
      <c r="C348" s="13" t="s">
        <v>917</v>
      </c>
      <c r="D348" s="10">
        <v>1.0634146341463415</v>
      </c>
      <c r="E348" s="9">
        <v>128846</v>
      </c>
      <c r="F348" s="9">
        <v>97937</v>
      </c>
      <c r="G348" s="10">
        <v>0.76010896729428934</v>
      </c>
      <c r="H348" s="10">
        <v>0.63162274578785094</v>
      </c>
      <c r="I348" s="10">
        <v>0.8292682926829269</v>
      </c>
      <c r="J348" s="10">
        <v>1.7303126342930812</v>
      </c>
      <c r="K348" s="9">
        <v>74464</v>
      </c>
      <c r="L348" s="9">
        <v>484219</v>
      </c>
      <c r="M348" s="10">
        <v>6.5027261495487751</v>
      </c>
      <c r="N348" s="10">
        <v>2.3584116180236627</v>
      </c>
      <c r="O348" s="10">
        <v>3.7338927924166376</v>
      </c>
      <c r="P348" s="10">
        <v>3.7338927924166376</v>
      </c>
    </row>
    <row r="349" spans="1:16">
      <c r="A349" s="9">
        <v>346</v>
      </c>
      <c r="B349" s="13" t="s">
        <v>918</v>
      </c>
      <c r="C349" s="13" t="s">
        <v>919</v>
      </c>
      <c r="D349" s="10">
        <v>5.0024390243902435</v>
      </c>
      <c r="E349" s="9">
        <v>275695</v>
      </c>
      <c r="F349" s="9">
        <v>43960</v>
      </c>
      <c r="G349" s="10">
        <v>0.15945156785578266</v>
      </c>
      <c r="H349" s="10">
        <v>0.13249841988807165</v>
      </c>
      <c r="I349" s="10">
        <v>3.0756097560975606</v>
      </c>
      <c r="J349" s="10">
        <v>0.8574018728210806</v>
      </c>
      <c r="K349" s="9">
        <v>321547</v>
      </c>
      <c r="L349" s="9">
        <v>114212</v>
      </c>
      <c r="M349" s="10">
        <v>0.35519535246791295</v>
      </c>
      <c r="N349" s="10">
        <v>0.1288224087349063</v>
      </c>
      <c r="O349" s="10">
        <v>0.97225618874345321</v>
      </c>
      <c r="P349" s="10">
        <v>-1.0285354946337786</v>
      </c>
    </row>
    <row r="350" spans="1:16">
      <c r="A350" s="9">
        <v>347</v>
      </c>
      <c r="B350" s="13" t="s">
        <v>920</v>
      </c>
      <c r="C350" s="13" t="s">
        <v>921</v>
      </c>
      <c r="D350" s="10">
        <v>3.2731707317073173</v>
      </c>
      <c r="E350" s="9">
        <v>263519</v>
      </c>
      <c r="F350" s="9">
        <v>231259</v>
      </c>
      <c r="G350" s="10">
        <v>0.87757998474493304</v>
      </c>
      <c r="H350" s="10">
        <v>0.72923686400669485</v>
      </c>
      <c r="I350" s="10">
        <v>2.1390243902439026</v>
      </c>
      <c r="J350" s="10">
        <v>1.2280745086891076</v>
      </c>
      <c r="K350" s="9">
        <v>214579</v>
      </c>
      <c r="L350" s="9">
        <v>196205</v>
      </c>
      <c r="M350" s="10">
        <v>0.91437186304344786</v>
      </c>
      <c r="N350" s="10">
        <v>0.33162479480167656</v>
      </c>
      <c r="O350" s="10">
        <v>0.45475593894089267</v>
      </c>
      <c r="P350" s="10">
        <v>-2.1989817270533236</v>
      </c>
    </row>
    <row r="351" spans="1:16">
      <c r="A351" s="9">
        <v>348</v>
      </c>
      <c r="B351" s="13" t="s">
        <v>922</v>
      </c>
      <c r="C351" s="13" t="s">
        <v>923</v>
      </c>
      <c r="D351" s="10">
        <v>0.79024390243902431</v>
      </c>
      <c r="E351" s="9">
        <v>110154</v>
      </c>
      <c r="F351" s="9">
        <v>148970</v>
      </c>
      <c r="G351" s="10">
        <v>1.3523793961181618</v>
      </c>
      <c r="H351" s="10">
        <v>1.1237778059160211</v>
      </c>
      <c r="I351" s="10">
        <v>0.88048780487804879</v>
      </c>
      <c r="J351" s="10">
        <v>1.472332121471343</v>
      </c>
      <c r="K351" s="9">
        <v>74816</v>
      </c>
      <c r="L351" s="9">
        <v>165552</v>
      </c>
      <c r="M351" s="10">
        <v>2.2127887082976905</v>
      </c>
      <c r="N351" s="10">
        <v>0.80253519491097913</v>
      </c>
      <c r="O351" s="10">
        <v>0.71414045613475297</v>
      </c>
      <c r="P351" s="10">
        <v>-1.40028476388587</v>
      </c>
    </row>
    <row r="352" spans="1:16">
      <c r="A352" s="9">
        <v>349</v>
      </c>
      <c r="B352" s="13" t="s">
        <v>924</v>
      </c>
      <c r="C352" s="13" t="s">
        <v>925</v>
      </c>
      <c r="D352" s="10">
        <v>0.83170731707317069</v>
      </c>
      <c r="E352" s="9">
        <v>127038</v>
      </c>
      <c r="F352" s="9">
        <v>209506</v>
      </c>
      <c r="G352" s="10">
        <v>1.6491600938301925</v>
      </c>
      <c r="H352" s="10">
        <v>1.3703917089896458</v>
      </c>
      <c r="I352" s="10">
        <v>0.724390243902439</v>
      </c>
      <c r="J352" s="10">
        <v>1.5004783558731472</v>
      </c>
      <c r="K352" s="9">
        <v>84665</v>
      </c>
      <c r="L352" s="9">
        <v>106241</v>
      </c>
      <c r="M352" s="10">
        <v>1.2548396621980749</v>
      </c>
      <c r="N352" s="10">
        <v>0.45510580793721156</v>
      </c>
      <c r="O352" s="10">
        <v>0.33209906696877878</v>
      </c>
      <c r="P352" s="10">
        <v>-3.01114968231456</v>
      </c>
    </row>
    <row r="353" spans="1:16">
      <c r="A353" s="9">
        <v>350</v>
      </c>
      <c r="B353" s="13" t="s">
        <v>926</v>
      </c>
      <c r="C353" s="13" t="s">
        <v>927</v>
      </c>
      <c r="D353" s="10">
        <v>3.7073170731707314</v>
      </c>
      <c r="E353" s="9">
        <v>180221</v>
      </c>
      <c r="F353" s="9">
        <v>77926</v>
      </c>
      <c r="G353" s="10">
        <v>0.43239134174152843</v>
      </c>
      <c r="H353" s="10">
        <v>0.35930138740218098</v>
      </c>
      <c r="I353" s="10">
        <v>3.0390243902439025</v>
      </c>
      <c r="J353" s="10">
        <v>1.0933484596624483</v>
      </c>
      <c r="K353" s="9">
        <v>164834</v>
      </c>
      <c r="L353" s="9">
        <v>168575</v>
      </c>
      <c r="M353" s="10">
        <v>1.0226955603819601</v>
      </c>
      <c r="N353" s="10">
        <v>0.37091168162961924</v>
      </c>
      <c r="O353" s="10">
        <v>1.0323135246189361</v>
      </c>
      <c r="P353" s="10">
        <v>1.0323135246189361</v>
      </c>
    </row>
    <row r="354" spans="1:16">
      <c r="A354" s="9">
        <v>351</v>
      </c>
      <c r="B354" s="13" t="s">
        <v>928</v>
      </c>
      <c r="C354" s="13" t="s">
        <v>929</v>
      </c>
      <c r="D354" s="10">
        <v>0.89268292682926831</v>
      </c>
      <c r="E354" s="9">
        <v>132697</v>
      </c>
      <c r="F354" s="9">
        <v>200908</v>
      </c>
      <c r="G354" s="10">
        <v>1.5140357355479024</v>
      </c>
      <c r="H354" s="10">
        <v>1.2581083103278885</v>
      </c>
      <c r="I354" s="10">
        <v>0.79268292682926833</v>
      </c>
      <c r="J354" s="10">
        <v>1.8008685621225486</v>
      </c>
      <c r="K354" s="9">
        <v>73685</v>
      </c>
      <c r="L354" s="9">
        <v>296626</v>
      </c>
      <c r="M354" s="10">
        <v>4.0255954400488569</v>
      </c>
      <c r="N354" s="10">
        <v>1.4600047483059231</v>
      </c>
      <c r="O354" s="10">
        <v>1.1604761977332589</v>
      </c>
      <c r="P354" s="10">
        <v>1.1604761977332589</v>
      </c>
    </row>
    <row r="355" spans="1:16">
      <c r="A355" s="9">
        <v>352</v>
      </c>
      <c r="B355" s="13" t="s">
        <v>930</v>
      </c>
      <c r="C355" s="13" t="s">
        <v>931</v>
      </c>
      <c r="D355" s="10">
        <v>0.65121951219512197</v>
      </c>
      <c r="E355" s="9">
        <v>112016</v>
      </c>
      <c r="F355" s="9">
        <v>116702</v>
      </c>
      <c r="G355" s="10">
        <v>1.0418333095272103</v>
      </c>
      <c r="H355" s="10">
        <v>0.86572536824453328</v>
      </c>
      <c r="I355" s="10">
        <v>0.71951219512195119</v>
      </c>
      <c r="J355" s="10">
        <v>1.5917015985790408</v>
      </c>
      <c r="K355" s="9">
        <v>70375</v>
      </c>
      <c r="L355" s="9">
        <v>266692</v>
      </c>
      <c r="M355" s="10">
        <v>3.7895843694493783</v>
      </c>
      <c r="N355" s="10">
        <v>1.3744081480365673</v>
      </c>
      <c r="O355" s="10">
        <v>1.5875798474330387</v>
      </c>
      <c r="P355" s="10">
        <v>1.5875798474330387</v>
      </c>
    </row>
    <row r="356" spans="1:16">
      <c r="A356" s="9">
        <v>353</v>
      </c>
      <c r="B356" s="13" t="s">
        <v>629</v>
      </c>
      <c r="C356" s="15" t="s">
        <v>214</v>
      </c>
      <c r="D356" s="10">
        <v>0.80731707317073165</v>
      </c>
      <c r="E356" s="9">
        <v>17805</v>
      </c>
      <c r="F356" s="9">
        <v>118983</v>
      </c>
      <c r="G356" s="10">
        <v>6.6825610783487788</v>
      </c>
      <c r="H356" s="10">
        <v>5.5529637970545078</v>
      </c>
      <c r="I356" s="10">
        <v>1.0682926829268291</v>
      </c>
      <c r="J356" s="10">
        <v>0.58945242667019793</v>
      </c>
      <c r="K356" s="9">
        <v>30206</v>
      </c>
      <c r="L356" s="9">
        <v>635569</v>
      </c>
      <c r="M356" s="10">
        <v>21.041150764748725</v>
      </c>
      <c r="N356" s="10">
        <v>7.6312139368831122</v>
      </c>
      <c r="O356" s="10">
        <v>1.3742596234700797</v>
      </c>
      <c r="P356" s="10">
        <v>1.3742596234700797</v>
      </c>
    </row>
    <row r="357" spans="1:16">
      <c r="A357" s="9">
        <v>354</v>
      </c>
      <c r="B357" s="13" t="s">
        <v>630</v>
      </c>
      <c r="C357" s="13" t="s">
        <v>631</v>
      </c>
      <c r="D357" s="10">
        <v>2.102439024390244</v>
      </c>
      <c r="E357" s="9">
        <v>133739</v>
      </c>
      <c r="F357" s="9">
        <v>134500</v>
      </c>
      <c r="G357" s="10">
        <v>1.0056901876042141</v>
      </c>
      <c r="H357" s="10">
        <v>0.83569175610125046</v>
      </c>
      <c r="I357" s="10">
        <v>0.82439024390243887</v>
      </c>
      <c r="J357" s="10">
        <v>3.3955112092822506</v>
      </c>
      <c r="K357" s="9">
        <v>39387</v>
      </c>
      <c r="L357" s="9">
        <v>194475</v>
      </c>
      <c r="M357" s="10">
        <v>4.9375428440856117</v>
      </c>
      <c r="N357" s="10">
        <v>1.7907502392345302</v>
      </c>
      <c r="O357" s="10">
        <v>2.1428358317053533</v>
      </c>
      <c r="P357" s="10">
        <v>2.1428358317053533</v>
      </c>
    </row>
    <row r="358" spans="1:16">
      <c r="A358" s="9">
        <v>355</v>
      </c>
      <c r="B358" s="13" t="s">
        <v>632</v>
      </c>
      <c r="C358" s="13" t="s">
        <v>633</v>
      </c>
      <c r="D358" s="10">
        <v>2.024390243902439</v>
      </c>
      <c r="E358" s="9">
        <v>226664</v>
      </c>
      <c r="F358" s="9">
        <v>280644</v>
      </c>
      <c r="G358" s="10">
        <v>1.238149860586595</v>
      </c>
      <c r="H358" s="10">
        <v>1.0288572405932006</v>
      </c>
      <c r="I358" s="10">
        <v>0.71463414634146338</v>
      </c>
      <c r="J358" s="10">
        <v>2.5940328911981139</v>
      </c>
      <c r="K358" s="9">
        <v>87379</v>
      </c>
      <c r="L358" s="9">
        <v>169962</v>
      </c>
      <c r="M358" s="10">
        <v>1.9451126700923562</v>
      </c>
      <c r="N358" s="10">
        <v>0.70545433007803338</v>
      </c>
      <c r="O358" s="10">
        <v>0.68566784802067859</v>
      </c>
      <c r="P358" s="10">
        <v>-1.4584321007419347</v>
      </c>
    </row>
    <row r="359" spans="1:16">
      <c r="A359" s="9">
        <v>356</v>
      </c>
      <c r="B359" s="13" t="s">
        <v>634</v>
      </c>
      <c r="C359" s="13" t="s">
        <v>635</v>
      </c>
      <c r="D359" s="10">
        <v>1.0146341463414634</v>
      </c>
      <c r="E359" s="9">
        <v>176010</v>
      </c>
      <c r="F359" s="9">
        <v>205702</v>
      </c>
      <c r="G359" s="10">
        <v>1.1686949605136072</v>
      </c>
      <c r="H359" s="10">
        <v>0.97114275940679917</v>
      </c>
      <c r="I359" s="10">
        <v>0.46341463414634143</v>
      </c>
      <c r="J359" s="10">
        <v>4.6695672936619532</v>
      </c>
      <c r="K359" s="9">
        <v>37693</v>
      </c>
      <c r="L359" s="9">
        <v>176239</v>
      </c>
      <c r="M359" s="10">
        <v>4.6756426922770808</v>
      </c>
      <c r="N359" s="10">
        <v>1.6957641754541479</v>
      </c>
      <c r="O359" s="10">
        <v>1.7461533425734106</v>
      </c>
      <c r="P359" s="10">
        <v>1.7461533425734106</v>
      </c>
    </row>
    <row r="360" spans="1:16">
      <c r="A360" s="9">
        <v>357</v>
      </c>
      <c r="B360" s="13" t="s">
        <v>636</v>
      </c>
      <c r="C360" s="13" t="s">
        <v>637</v>
      </c>
      <c r="D360" s="10">
        <v>1.0902439024390242</v>
      </c>
      <c r="E360" s="9">
        <v>273508</v>
      </c>
      <c r="F360" s="9">
        <v>398808</v>
      </c>
      <c r="G360" s="10">
        <v>1.458121883089343</v>
      </c>
      <c r="H360" s="10">
        <v>1.3469995268216985</v>
      </c>
      <c r="I360" s="10">
        <v>0.64634146341463405</v>
      </c>
      <c r="J360" s="10">
        <v>3.4169706661336265</v>
      </c>
      <c r="K360" s="9">
        <v>80044</v>
      </c>
      <c r="L360" s="9">
        <v>212246</v>
      </c>
      <c r="M360" s="10">
        <v>2.6516166108640249</v>
      </c>
      <c r="N360" s="10">
        <v>1.365842726608562</v>
      </c>
      <c r="O360" s="10">
        <v>1.0139890173765129</v>
      </c>
      <c r="P360" s="10">
        <v>1.0139890173765129</v>
      </c>
    </row>
    <row r="361" spans="1:16">
      <c r="A361" s="9">
        <v>358</v>
      </c>
      <c r="B361" s="13" t="s">
        <v>638</v>
      </c>
      <c r="C361" s="13" t="s">
        <v>639</v>
      </c>
      <c r="D361" s="10">
        <v>0.95121951219512191</v>
      </c>
      <c r="E361" s="9">
        <v>153373</v>
      </c>
      <c r="F361" s="9">
        <v>292989</v>
      </c>
      <c r="G361" s="10">
        <v>1.9103036388412562</v>
      </c>
      <c r="H361" s="10">
        <v>1.7647208559500616</v>
      </c>
      <c r="I361" s="10">
        <v>0.71951219512195119</v>
      </c>
      <c r="J361" s="10">
        <v>1.4202518751736273</v>
      </c>
      <c r="K361" s="9">
        <v>107990</v>
      </c>
      <c r="L361" s="9">
        <v>203321</v>
      </c>
      <c r="M361" s="10">
        <v>1.8827761829799055</v>
      </c>
      <c r="N361" s="10">
        <v>0.96981446896163137</v>
      </c>
      <c r="O361" s="10">
        <v>0.54955686940046877</v>
      </c>
      <c r="P361" s="10">
        <v>-1.8196478939312246</v>
      </c>
    </row>
    <row r="362" spans="1:16">
      <c r="A362" s="9">
        <v>359</v>
      </c>
      <c r="B362" s="13" t="s">
        <v>640</v>
      </c>
      <c r="C362" s="13" t="s">
        <v>641</v>
      </c>
      <c r="D362" s="10">
        <v>1.4195121951219511</v>
      </c>
      <c r="E362" s="9">
        <v>105201</v>
      </c>
      <c r="F362" s="9">
        <v>235917</v>
      </c>
      <c r="G362" s="10">
        <v>2.2425357173410898</v>
      </c>
      <c r="H362" s="10">
        <v>2.0716337812167107</v>
      </c>
      <c r="I362" s="10">
        <v>0.87317073170731696</v>
      </c>
      <c r="J362" s="10">
        <v>1.209471033903956</v>
      </c>
      <c r="K362" s="9">
        <v>86981</v>
      </c>
      <c r="L362" s="9">
        <v>179783</v>
      </c>
      <c r="M362" s="10">
        <v>2.0669226612708522</v>
      </c>
      <c r="N362" s="10">
        <v>1.0646679734138891</v>
      </c>
      <c r="O362" s="10">
        <v>0.51392672926417959</v>
      </c>
      <c r="P362" s="10">
        <v>-1.9458026661344532</v>
      </c>
    </row>
    <row r="363" spans="1:16">
      <c r="A363" s="9">
        <v>360</v>
      </c>
      <c r="B363" s="13" t="s">
        <v>642</v>
      </c>
      <c r="C363" s="13" t="s">
        <v>643</v>
      </c>
      <c r="D363" s="10">
        <v>1.3682926829268292</v>
      </c>
      <c r="E363" s="9">
        <v>97463</v>
      </c>
      <c r="F363" s="9">
        <v>156339</v>
      </c>
      <c r="G363" s="10">
        <v>1.6040856530170424</v>
      </c>
      <c r="H363" s="10">
        <v>1.4818395092031134</v>
      </c>
      <c r="I363" s="10">
        <v>0.81219512195121957</v>
      </c>
      <c r="J363" s="10">
        <v>1.4052366740199258</v>
      </c>
      <c r="K363" s="9">
        <v>69357</v>
      </c>
      <c r="L363" s="9">
        <v>179140</v>
      </c>
      <c r="M363" s="10">
        <v>2.5828683478235797</v>
      </c>
      <c r="N363" s="10">
        <v>1.3304306256826415</v>
      </c>
      <c r="O363" s="10">
        <v>0.89782369643937032</v>
      </c>
      <c r="P363" s="10">
        <v>-1.11380441835724</v>
      </c>
    </row>
    <row r="364" spans="1:16">
      <c r="A364" s="9">
        <v>361</v>
      </c>
      <c r="B364" s="13" t="s">
        <v>644</v>
      </c>
      <c r="C364" s="13" t="s">
        <v>645</v>
      </c>
      <c r="D364" s="10">
        <v>0.73902439024390243</v>
      </c>
      <c r="E364" s="9">
        <v>122582</v>
      </c>
      <c r="F364" s="9">
        <v>141764</v>
      </c>
      <c r="G364" s="10">
        <v>1.1564830072930772</v>
      </c>
      <c r="H364" s="10">
        <v>1.0683483196210013</v>
      </c>
      <c r="I364" s="10">
        <v>0.71707317073170729</v>
      </c>
      <c r="J364" s="10">
        <v>1.3725450677415743</v>
      </c>
      <c r="K364" s="9">
        <v>89310</v>
      </c>
      <c r="L364" s="9">
        <v>167443</v>
      </c>
      <c r="M364" s="10">
        <v>1.8748516403538238</v>
      </c>
      <c r="N364" s="10">
        <v>0.96573255196684893</v>
      </c>
      <c r="O364" s="10">
        <v>0.90394914676277538</v>
      </c>
      <c r="P364" s="10">
        <v>-1.1062569211788098</v>
      </c>
    </row>
    <row r="365" spans="1:16">
      <c r="A365" s="9">
        <v>362</v>
      </c>
      <c r="B365" s="13" t="s">
        <v>646</v>
      </c>
      <c r="C365" s="13" t="s">
        <v>647</v>
      </c>
      <c r="D365" s="10">
        <v>0.724390243902439</v>
      </c>
      <c r="E365" s="9">
        <v>134810</v>
      </c>
      <c r="F365" s="9">
        <v>126004</v>
      </c>
      <c r="G365" s="10">
        <v>0.93467843631778058</v>
      </c>
      <c r="H365" s="10">
        <v>0.86344730577872586</v>
      </c>
      <c r="I365" s="10">
        <v>0.53414634146341455</v>
      </c>
      <c r="J365" s="10">
        <v>1.701738219366566</v>
      </c>
      <c r="K365" s="9">
        <v>79219</v>
      </c>
      <c r="L365" s="9">
        <v>153794</v>
      </c>
      <c r="M365" s="10">
        <v>1.9413776997942414</v>
      </c>
      <c r="N365" s="10">
        <v>1</v>
      </c>
      <c r="O365" s="10">
        <v>1.1581482660347409</v>
      </c>
      <c r="P365" s="10">
        <v>1.1581482660347409</v>
      </c>
    </row>
    <row r="366" spans="1:16">
      <c r="A366" s="9">
        <v>363</v>
      </c>
      <c r="B366" s="13" t="s">
        <v>648</v>
      </c>
      <c r="C366" s="13" t="s">
        <v>649</v>
      </c>
      <c r="D366" s="10">
        <v>0.77073170731707319</v>
      </c>
      <c r="E366" s="9">
        <v>176796</v>
      </c>
      <c r="F366" s="9">
        <v>191381</v>
      </c>
      <c r="G366" s="10">
        <v>1.0824962103215006</v>
      </c>
      <c r="H366" s="10">
        <v>1</v>
      </c>
      <c r="I366" s="10">
        <v>0.53414634146341455</v>
      </c>
      <c r="J366" s="10">
        <v>1.9418742586002373</v>
      </c>
      <c r="K366" s="9">
        <v>91044</v>
      </c>
      <c r="L366" s="9">
        <v>122693</v>
      </c>
      <c r="M366" s="10">
        <v>1.3476231272791177</v>
      </c>
      <c r="N366" s="10">
        <v>0.6941581369879477</v>
      </c>
      <c r="O366" s="10">
        <v>0.6941581369879477</v>
      </c>
      <c r="P366" s="10">
        <v>-1.4405939320097063</v>
      </c>
    </row>
    <row r="367" spans="1:16">
      <c r="A367" s="9">
        <v>364</v>
      </c>
      <c r="B367" s="13" t="s">
        <v>650</v>
      </c>
      <c r="C367" s="13" t="s">
        <v>651</v>
      </c>
      <c r="D367" s="10">
        <v>1.3585365853658535</v>
      </c>
      <c r="E367" s="9">
        <v>169129</v>
      </c>
      <c r="F367" s="9">
        <v>162412</v>
      </c>
      <c r="G367" s="10">
        <v>0.9602847530583164</v>
      </c>
      <c r="H367" s="10">
        <v>0.88710218465625168</v>
      </c>
      <c r="I367" s="10">
        <v>0.86341463414634145</v>
      </c>
      <c r="J367" s="10">
        <v>2.6123536498717987</v>
      </c>
      <c r="K367" s="9">
        <v>64742</v>
      </c>
      <c r="L367" s="9">
        <v>292244</v>
      </c>
      <c r="M367" s="10">
        <v>4.513978561057737</v>
      </c>
      <c r="N367" s="10">
        <v>2.325141862676261</v>
      </c>
      <c r="O367" s="10">
        <v>2.6210530228569366</v>
      </c>
      <c r="P367" s="10">
        <v>2.6210530228569366</v>
      </c>
    </row>
    <row r="368" spans="1:16">
      <c r="A368" s="9">
        <v>365</v>
      </c>
      <c r="B368" s="13" t="s">
        <v>652</v>
      </c>
      <c r="C368" s="13" t="s">
        <v>653</v>
      </c>
      <c r="D368" s="10">
        <v>1.0487804878048779</v>
      </c>
      <c r="E368" s="9">
        <v>164129</v>
      </c>
      <c r="F368" s="9">
        <v>217748</v>
      </c>
      <c r="G368" s="10">
        <v>1.3266881538302189</v>
      </c>
      <c r="H368" s="10">
        <v>1.2255822617948875</v>
      </c>
      <c r="I368" s="10">
        <v>0.71219512195121948</v>
      </c>
      <c r="J368" s="10">
        <v>1.7189342605489983</v>
      </c>
      <c r="K368" s="9">
        <v>95483</v>
      </c>
      <c r="L368" s="9">
        <v>282689</v>
      </c>
      <c r="M368" s="10">
        <v>2.9606212624236776</v>
      </c>
      <c r="N368" s="10">
        <v>1.5250104411611722</v>
      </c>
      <c r="O368" s="10">
        <v>1.2443150400428991</v>
      </c>
      <c r="P368" s="10">
        <v>1.2443150400428991</v>
      </c>
    </row>
    <row r="369" spans="1:16">
      <c r="A369" s="9">
        <v>366</v>
      </c>
      <c r="B369" s="13" t="s">
        <v>654</v>
      </c>
      <c r="C369" s="13" t="s">
        <v>655</v>
      </c>
      <c r="D369" s="10">
        <v>0.88292682926829269</v>
      </c>
      <c r="E369" s="9">
        <v>258029</v>
      </c>
      <c r="F369" s="9">
        <v>119853</v>
      </c>
      <c r="G369" s="10">
        <v>0.46449430102817901</v>
      </c>
      <c r="H369" s="10">
        <v>0.42909554472271511</v>
      </c>
      <c r="I369" s="10">
        <v>1.0097560975609756</v>
      </c>
      <c r="J369" s="10">
        <v>1.4961498764945322</v>
      </c>
      <c r="K369" s="9">
        <v>172462</v>
      </c>
      <c r="L369" s="9">
        <v>242619</v>
      </c>
      <c r="M369" s="10">
        <v>1.4067968595980564</v>
      </c>
      <c r="N369" s="10">
        <v>0.72463841515597771</v>
      </c>
      <c r="O369" s="10">
        <v>1.6887577232344482</v>
      </c>
      <c r="P369" s="10">
        <v>1.6887577232344482</v>
      </c>
    </row>
    <row r="370" spans="1:16">
      <c r="A370" s="9">
        <v>367</v>
      </c>
      <c r="B370" s="13" t="s">
        <v>964</v>
      </c>
      <c r="C370" s="13" t="s">
        <v>965</v>
      </c>
      <c r="D370" s="10">
        <v>1.4536585365853658</v>
      </c>
      <c r="E370" s="9">
        <v>90782</v>
      </c>
      <c r="F370" s="9">
        <v>28597</v>
      </c>
      <c r="G370" s="10">
        <v>0.3150073803176841</v>
      </c>
      <c r="H370" s="10">
        <v>0.29100090819174984</v>
      </c>
      <c r="I370" s="10">
        <v>1.0804878048780486</v>
      </c>
      <c r="J370" s="10">
        <v>1.5285223599137931</v>
      </c>
      <c r="K370" s="9">
        <v>59392</v>
      </c>
      <c r="L370" s="9">
        <v>48174</v>
      </c>
      <c r="M370" s="10">
        <v>0.81111934267241381</v>
      </c>
      <c r="N370" s="10">
        <v>0.4178060470965444</v>
      </c>
      <c r="O370" s="10">
        <v>1.4357551311188299</v>
      </c>
      <c r="P370" s="10">
        <v>1.4357551311188299</v>
      </c>
    </row>
    <row r="371" spans="1:16" ht="13">
      <c r="A371" s="9">
        <v>368</v>
      </c>
      <c r="B371" s="1" t="s">
        <v>966</v>
      </c>
      <c r="C371" s="1" t="s">
        <v>967</v>
      </c>
      <c r="D371" s="10">
        <v>0.46341463414634143</v>
      </c>
      <c r="E371" s="9">
        <v>150758</v>
      </c>
      <c r="F371" s="9">
        <v>26827</v>
      </c>
      <c r="G371" s="10">
        <v>0.17794743894188036</v>
      </c>
      <c r="H371" s="10">
        <v>0.16438620038127441</v>
      </c>
      <c r="I371" s="10">
        <v>0.57317073170731703</v>
      </c>
      <c r="J371" s="10">
        <v>1.9055070338865225</v>
      </c>
      <c r="K371" s="9">
        <v>79117</v>
      </c>
      <c r="L371" s="9">
        <v>113198</v>
      </c>
      <c r="M371" s="10">
        <v>1.4307670917754718</v>
      </c>
      <c r="N371" s="10">
        <v>0.73698543664486971</v>
      </c>
      <c r="O371" s="10">
        <v>4.4832561062639007</v>
      </c>
      <c r="P371" s="10">
        <v>4.4832561062639007</v>
      </c>
    </row>
    <row r="372" spans="1:16">
      <c r="A372" s="9">
        <v>369</v>
      </c>
      <c r="B372" s="13" t="s">
        <v>968</v>
      </c>
      <c r="C372" s="13" t="s">
        <v>969</v>
      </c>
      <c r="D372" s="10">
        <v>1.3439024390243903</v>
      </c>
      <c r="E372" s="9">
        <v>278555</v>
      </c>
      <c r="F372" s="9">
        <v>263439</v>
      </c>
      <c r="G372" s="10">
        <v>0.94573423560876668</v>
      </c>
      <c r="H372" s="10">
        <v>0.8736605510405292</v>
      </c>
      <c r="I372" s="10">
        <v>0.81707317073170738</v>
      </c>
      <c r="J372" s="10">
        <v>1.7530097356215506</v>
      </c>
      <c r="K372" s="9">
        <v>158901</v>
      </c>
      <c r="L372" s="9">
        <v>245477</v>
      </c>
      <c r="M372" s="10">
        <v>1.5448423861397977</v>
      </c>
      <c r="N372" s="10">
        <v>0.79574540611212818</v>
      </c>
      <c r="O372" s="10">
        <v>0.9108175997696083</v>
      </c>
      <c r="P372" s="10">
        <v>-1.0979146650799791</v>
      </c>
    </row>
    <row r="373" spans="1:16">
      <c r="A373" s="9">
        <v>370</v>
      </c>
      <c r="B373" s="13" t="s">
        <v>970</v>
      </c>
      <c r="C373" s="13" t="s">
        <v>971</v>
      </c>
      <c r="D373" s="10">
        <v>2.9146341463414633</v>
      </c>
      <c r="E373" s="9">
        <v>120257</v>
      </c>
      <c r="F373" s="9">
        <v>82338</v>
      </c>
      <c r="G373" s="10">
        <v>0.68468363587982406</v>
      </c>
      <c r="H373" s="10">
        <v>0.63250441835401305</v>
      </c>
      <c r="I373" s="10">
        <v>2.3878048780487804</v>
      </c>
      <c r="J373" s="10">
        <v>0.53730296314830039</v>
      </c>
      <c r="K373" s="9">
        <v>223816</v>
      </c>
      <c r="L373" s="9">
        <v>162332</v>
      </c>
      <c r="M373" s="10">
        <v>0.72529220431068375</v>
      </c>
      <c r="N373" s="10">
        <v>0.37359664963059713</v>
      </c>
      <c r="O373" s="10">
        <v>0.59066251363558842</v>
      </c>
      <c r="P373" s="10">
        <v>-1.6930141610729574</v>
      </c>
    </row>
    <row r="374" spans="1:16">
      <c r="A374" s="9">
        <v>371</v>
      </c>
      <c r="B374" s="13" t="s">
        <v>972</v>
      </c>
      <c r="C374" s="15" t="s">
        <v>225</v>
      </c>
      <c r="D374" s="10">
        <v>1.2658536585365854</v>
      </c>
      <c r="E374" s="9">
        <v>209800</v>
      </c>
      <c r="F374" s="9">
        <v>209379</v>
      </c>
      <c r="G374" s="10">
        <v>0.9979933269780743</v>
      </c>
      <c r="H374" s="10">
        <v>0.92193701692652674</v>
      </c>
      <c r="I374" s="10">
        <v>1.2390243902439024</v>
      </c>
      <c r="J374" s="10">
        <v>1.1154590502116075</v>
      </c>
      <c r="K374" s="9">
        <v>188084</v>
      </c>
      <c r="L374" s="9">
        <v>437959</v>
      </c>
      <c r="M374" s="10">
        <v>2.3285287424767658</v>
      </c>
      <c r="N374" s="10">
        <v>1.1994207735689748</v>
      </c>
      <c r="O374" s="10">
        <v>1.3009790815944231</v>
      </c>
      <c r="P374" s="10">
        <v>1.3009790815944231</v>
      </c>
    </row>
    <row r="375" spans="1:16">
      <c r="A375" s="9">
        <v>372</v>
      </c>
      <c r="B375" s="13" t="s">
        <v>973</v>
      </c>
      <c r="C375" s="13" t="s">
        <v>974</v>
      </c>
      <c r="D375" s="10">
        <v>1.051219512195122</v>
      </c>
      <c r="E375" s="9">
        <v>28970</v>
      </c>
      <c r="F375" s="9">
        <v>213884</v>
      </c>
      <c r="G375" s="10">
        <v>7.3829478771142565</v>
      </c>
      <c r="H375" s="10">
        <v>6.8202990520599851</v>
      </c>
      <c r="I375" s="10">
        <v>1.0878048780487806</v>
      </c>
      <c r="J375" s="10">
        <v>0.71398644485520646</v>
      </c>
      <c r="K375" s="9">
        <v>40575</v>
      </c>
      <c r="L375" s="9">
        <v>512404</v>
      </c>
      <c r="M375" s="10">
        <v>12.62856438693777</v>
      </c>
      <c r="N375" s="10">
        <v>6.5049497520633004</v>
      </c>
      <c r="O375" s="10">
        <v>0.95376312716061362</v>
      </c>
      <c r="P375" s="10">
        <v>-1.0484783606355543</v>
      </c>
    </row>
    <row r="376" spans="1:16">
      <c r="A376" s="9">
        <v>373</v>
      </c>
      <c r="B376" s="13" t="s">
        <v>975</v>
      </c>
      <c r="C376" s="13" t="s">
        <v>976</v>
      </c>
      <c r="D376" s="10">
        <v>0.66829268292682931</v>
      </c>
      <c r="E376" s="9">
        <v>123971</v>
      </c>
      <c r="F376" s="9">
        <v>169624</v>
      </c>
      <c r="G376" s="10">
        <v>1.368255479103984</v>
      </c>
      <c r="H376" s="10">
        <v>1.2639817729224321</v>
      </c>
      <c r="I376" s="10">
        <v>0.52195121951219503</v>
      </c>
      <c r="J376" s="10">
        <v>1.3636823636823636</v>
      </c>
      <c r="K376" s="9">
        <v>90909</v>
      </c>
      <c r="L376" s="9">
        <v>148876</v>
      </c>
      <c r="M376" s="10">
        <v>1.6376376376376376</v>
      </c>
      <c r="N376" s="10">
        <v>0.84354406554232286</v>
      </c>
      <c r="O376" s="10">
        <v>0.6673704349327586</v>
      </c>
      <c r="P376" s="10">
        <v>-1.498418191241504</v>
      </c>
    </row>
    <row r="377" spans="1:16">
      <c r="A377" s="9">
        <v>374</v>
      </c>
      <c r="B377" s="13" t="s">
        <v>977</v>
      </c>
      <c r="C377" s="13" t="s">
        <v>978</v>
      </c>
      <c r="D377" s="10">
        <v>0.89756097560975601</v>
      </c>
      <c r="E377" s="9">
        <v>141109</v>
      </c>
      <c r="F377" s="9">
        <v>233807</v>
      </c>
      <c r="G377" s="10">
        <v>1.6569247886385703</v>
      </c>
      <c r="H377" s="10">
        <v>1.5306518146114017</v>
      </c>
      <c r="I377" s="10">
        <v>0.5609756097560975</v>
      </c>
      <c r="J377" s="10">
        <v>2.3125419951162751</v>
      </c>
      <c r="K377" s="9">
        <v>61019</v>
      </c>
      <c r="L377" s="9">
        <v>259235</v>
      </c>
      <c r="M377" s="10">
        <v>4.2484308166308855</v>
      </c>
      <c r="N377" s="10">
        <v>2.1883587192132472</v>
      </c>
      <c r="O377" s="10">
        <v>1.4296907358835378</v>
      </c>
      <c r="P377" s="10">
        <v>1.4296907358835378</v>
      </c>
    </row>
    <row r="378" spans="1:16">
      <c r="A378" s="9">
        <v>375</v>
      </c>
      <c r="B378" s="13" t="s">
        <v>979</v>
      </c>
      <c r="C378" s="13" t="s">
        <v>980</v>
      </c>
      <c r="D378" s="10">
        <v>0.56341463414634141</v>
      </c>
      <c r="E378" s="9">
        <v>12015</v>
      </c>
      <c r="F378" s="9">
        <v>192429</v>
      </c>
      <c r="G378" s="10">
        <v>16.015730337078651</v>
      </c>
      <c r="H378" s="10">
        <v>14.795183746945398</v>
      </c>
      <c r="I378" s="10">
        <v>0.51951219512195124</v>
      </c>
      <c r="J378" s="10">
        <v>1.0789331896551724</v>
      </c>
      <c r="K378" s="9">
        <v>11136</v>
      </c>
      <c r="L378" s="9">
        <v>357753</v>
      </c>
      <c r="M378" s="10">
        <v>32.125808189655174</v>
      </c>
      <c r="N378" s="10">
        <v>16.547943346140247</v>
      </c>
      <c r="O378" s="10">
        <v>1.1184682548844129</v>
      </c>
      <c r="P378" s="10">
        <v>1.1184682548844129</v>
      </c>
    </row>
    <row r="379" spans="1:16">
      <c r="A379" s="9">
        <v>376</v>
      </c>
      <c r="B379" s="13" t="s">
        <v>981</v>
      </c>
      <c r="C379" s="13" t="s">
        <v>982</v>
      </c>
      <c r="D379" s="10">
        <v>0.85853658536585364</v>
      </c>
      <c r="E379" s="9">
        <v>148632</v>
      </c>
      <c r="F379" s="9">
        <v>89254</v>
      </c>
      <c r="G379" s="10">
        <v>0.6005032563647128</v>
      </c>
      <c r="H379" s="10">
        <v>0.55473936133814616</v>
      </c>
      <c r="I379" s="10">
        <v>0.72682926829268291</v>
      </c>
      <c r="J379" s="10">
        <v>1.0907329673877946</v>
      </c>
      <c r="K379" s="9">
        <v>136268</v>
      </c>
      <c r="L379" s="9">
        <v>242447</v>
      </c>
      <c r="M379" s="10">
        <v>1.7791924736548566</v>
      </c>
      <c r="N379" s="10">
        <v>0.91645869520569123</v>
      </c>
      <c r="O379" s="10">
        <v>1.6520527640133615</v>
      </c>
      <c r="P379" s="10">
        <v>1.6520527640133615</v>
      </c>
    </row>
    <row r="380" spans="1:16">
      <c r="A380" s="9">
        <v>377</v>
      </c>
      <c r="B380" s="13" t="s">
        <v>983</v>
      </c>
      <c r="C380" s="13" t="s">
        <v>984</v>
      </c>
      <c r="D380" s="10">
        <v>1.0439024390243901</v>
      </c>
      <c r="E380" s="9">
        <v>141865</v>
      </c>
      <c r="F380" s="9">
        <v>125123</v>
      </c>
      <c r="G380" s="10">
        <v>0.88198639551686464</v>
      </c>
      <c r="H380" s="10">
        <v>0.81477088520699337</v>
      </c>
      <c r="I380" s="10">
        <v>1.5146341463414634</v>
      </c>
      <c r="J380" s="10">
        <v>0.55865998787105509</v>
      </c>
      <c r="K380" s="9">
        <v>253938</v>
      </c>
      <c r="L380" s="9">
        <v>598587</v>
      </c>
      <c r="M380" s="10">
        <v>2.3572171159889423</v>
      </c>
      <c r="N380" s="10">
        <v>1.2141981007810969</v>
      </c>
      <c r="O380" s="10">
        <v>1.4902325584113485</v>
      </c>
      <c r="P380" s="10">
        <v>1.4902325584113485</v>
      </c>
    </row>
    <row r="381" spans="1:16">
      <c r="A381" s="9">
        <v>378</v>
      </c>
      <c r="B381" s="13" t="s">
        <v>1061</v>
      </c>
      <c r="C381" s="15" t="s">
        <v>215</v>
      </c>
      <c r="D381" s="10">
        <v>6.0634146341463406</v>
      </c>
      <c r="E381" s="9">
        <v>252654</v>
      </c>
      <c r="F381" s="9">
        <v>37865</v>
      </c>
      <c r="G381" s="10">
        <v>0.14986899079373373</v>
      </c>
      <c r="H381" s="10">
        <v>0.11420535491908929</v>
      </c>
      <c r="I381" s="10">
        <v>4.9243902439024385</v>
      </c>
      <c r="J381" s="10">
        <v>0.65991051582689275</v>
      </c>
      <c r="K381" s="9">
        <v>382861</v>
      </c>
      <c r="L381" s="9">
        <v>68178</v>
      </c>
      <c r="M381" s="10">
        <v>0.17807507163174102</v>
      </c>
      <c r="N381" s="10">
        <v>0.29553616659755438</v>
      </c>
      <c r="O381" s="10">
        <v>2.5877610275536727</v>
      </c>
      <c r="P381" s="10">
        <v>2.5877610275536727</v>
      </c>
    </row>
    <row r="382" spans="1:16">
      <c r="A382" s="9">
        <v>379</v>
      </c>
      <c r="B382" s="13" t="s">
        <v>1077</v>
      </c>
      <c r="C382" s="13" t="s">
        <v>985</v>
      </c>
      <c r="D382" s="10">
        <v>0.77073170731707319</v>
      </c>
      <c r="E382" s="9">
        <v>192019</v>
      </c>
      <c r="F382" s="9">
        <v>251982</v>
      </c>
      <c r="G382" s="10">
        <v>1.3122763893156406</v>
      </c>
      <c r="H382" s="10">
        <v>1</v>
      </c>
      <c r="I382" s="10">
        <v>0.59024390243902436</v>
      </c>
      <c r="J382" s="10">
        <v>1.6091022600621789</v>
      </c>
      <c r="K382" s="9">
        <v>119333</v>
      </c>
      <c r="L382" s="9">
        <v>71904</v>
      </c>
      <c r="M382" s="10">
        <v>0.60254916913175738</v>
      </c>
      <c r="N382" s="10">
        <v>1</v>
      </c>
      <c r="O382" s="10">
        <v>1</v>
      </c>
      <c r="P382" s="10">
        <v>1</v>
      </c>
    </row>
    <row r="383" spans="1:16">
      <c r="A383" s="9">
        <v>380</v>
      </c>
      <c r="B383" s="13" t="s">
        <v>986</v>
      </c>
      <c r="C383" s="13" t="s">
        <v>980</v>
      </c>
      <c r="D383" s="10">
        <v>1.1195121951219513</v>
      </c>
      <c r="E383" s="9">
        <v>184494</v>
      </c>
      <c r="F383" s="9">
        <v>301254</v>
      </c>
      <c r="G383" s="10">
        <v>1.6328661094669745</v>
      </c>
      <c r="H383" s="10">
        <v>1.2443004558807336</v>
      </c>
      <c r="I383" s="10">
        <v>1.2463414634146341</v>
      </c>
      <c r="J383" s="10">
        <v>1.195598499134864</v>
      </c>
      <c r="K383" s="9">
        <v>154311</v>
      </c>
      <c r="L383" s="9">
        <v>301339</v>
      </c>
      <c r="M383" s="10">
        <v>1.9528031054169825</v>
      </c>
      <c r="N383" s="10">
        <v>3.2409024946974405</v>
      </c>
      <c r="O383" s="10">
        <v>2.6045980127874211</v>
      </c>
      <c r="P383" s="10">
        <v>2.6045980127874211</v>
      </c>
    </row>
    <row r="384" spans="1:16">
      <c r="A384" s="9">
        <v>381</v>
      </c>
      <c r="B384" s="13" t="s">
        <v>987</v>
      </c>
      <c r="C384" s="13" t="s">
        <v>987</v>
      </c>
      <c r="D384" s="10">
        <v>0.83658536585365839</v>
      </c>
      <c r="E384" s="9">
        <v>110377</v>
      </c>
      <c r="F384" s="9">
        <v>185337</v>
      </c>
      <c r="G384" s="10">
        <v>1.6791269920363845</v>
      </c>
      <c r="H384" s="10">
        <v>1.5890242669824244</v>
      </c>
      <c r="I384" s="10">
        <v>0.77317073170731698</v>
      </c>
      <c r="J384" s="10">
        <v>0.97843276305292082</v>
      </c>
      <c r="K384" s="9">
        <v>112810</v>
      </c>
      <c r="L384" s="9">
        <v>267576</v>
      </c>
      <c r="M384" s="10">
        <v>2.3719173832107083</v>
      </c>
      <c r="N384" s="10">
        <v>1.0476640020161951</v>
      </c>
      <c r="O384" s="10">
        <v>0.65931277689403778</v>
      </c>
      <c r="P384" s="10">
        <v>-1.5167308067514005</v>
      </c>
    </row>
    <row r="385" spans="1:16">
      <c r="A385" s="9">
        <v>382</v>
      </c>
      <c r="B385" s="13" t="s">
        <v>988</v>
      </c>
      <c r="C385" s="13" t="s">
        <v>989</v>
      </c>
      <c r="D385" s="10">
        <v>0.68536585365853653</v>
      </c>
      <c r="E385" s="9">
        <v>102655</v>
      </c>
      <c r="F385" s="9">
        <v>175242</v>
      </c>
      <c r="G385" s="10">
        <v>1.7070965856509668</v>
      </c>
      <c r="H385" s="10">
        <v>1.615492999366571</v>
      </c>
      <c r="I385" s="10">
        <v>0.83902439024390241</v>
      </c>
      <c r="J385" s="10">
        <v>0.89759283709461646</v>
      </c>
      <c r="K385" s="9">
        <v>114367</v>
      </c>
      <c r="L385" s="9">
        <v>329510</v>
      </c>
      <c r="M385" s="10">
        <v>2.8811632726223473</v>
      </c>
      <c r="N385" s="10">
        <v>1.2725953551433036</v>
      </c>
      <c r="O385" s="10">
        <v>0.78774427103199063</v>
      </c>
      <c r="P385" s="10">
        <v>-1.269447505711393</v>
      </c>
    </row>
    <row r="386" spans="1:16">
      <c r="A386" s="9">
        <v>383</v>
      </c>
      <c r="B386" s="13" t="s">
        <v>990</v>
      </c>
      <c r="C386" s="13" t="s">
        <v>1180</v>
      </c>
      <c r="D386" s="10">
        <v>2.4609756097560975</v>
      </c>
      <c r="E386" s="9">
        <v>119879</v>
      </c>
      <c r="F386" s="9">
        <v>118216</v>
      </c>
      <c r="G386" s="10">
        <v>0.98612767874273222</v>
      </c>
      <c r="H386" s="10">
        <v>0.9332116149028562</v>
      </c>
      <c r="I386" s="10">
        <v>1.6048780487804877</v>
      </c>
      <c r="J386" s="10">
        <v>2.2976329659798753</v>
      </c>
      <c r="K386" s="9">
        <v>52175</v>
      </c>
      <c r="L386" s="9">
        <v>296703</v>
      </c>
      <c r="M386" s="10">
        <v>5.6866890273119308</v>
      </c>
      <c r="N386" s="10">
        <v>2.5117819982880696</v>
      </c>
      <c r="O386" s="10">
        <v>2.6915460096899206</v>
      </c>
      <c r="P386" s="10">
        <v>2.6915460096899206</v>
      </c>
    </row>
    <row r="387" spans="1:16">
      <c r="A387" s="9">
        <v>384</v>
      </c>
      <c r="B387" s="13" t="s">
        <v>991</v>
      </c>
      <c r="C387" s="13" t="s">
        <v>992</v>
      </c>
      <c r="D387" s="10">
        <v>4.7317073170731705</v>
      </c>
      <c r="E387" s="9">
        <v>148443</v>
      </c>
      <c r="F387" s="9">
        <v>21245</v>
      </c>
      <c r="G387" s="10">
        <v>0.14311890759416071</v>
      </c>
      <c r="H387" s="10">
        <v>0.13543908132602317</v>
      </c>
      <c r="I387" s="10">
        <v>3.3</v>
      </c>
      <c r="J387" s="10">
        <v>0.75354071697615155</v>
      </c>
      <c r="K387" s="9">
        <v>196994</v>
      </c>
      <c r="L387" s="9">
        <v>67934</v>
      </c>
      <c r="M387" s="10">
        <v>0.34485314273531176</v>
      </c>
      <c r="N387" s="10">
        <v>0.15231990211095975</v>
      </c>
      <c r="O387" s="10">
        <v>1.1246377383814483</v>
      </c>
      <c r="P387" s="10">
        <v>1.1246377383814483</v>
      </c>
    </row>
    <row r="388" spans="1:16">
      <c r="A388" s="9">
        <v>385</v>
      </c>
      <c r="B388" s="13" t="s">
        <v>686</v>
      </c>
      <c r="C388" s="13" t="s">
        <v>687</v>
      </c>
      <c r="D388" s="10">
        <v>0.75121951219512195</v>
      </c>
      <c r="E388" s="9">
        <v>83969</v>
      </c>
      <c r="F388" s="9">
        <v>219458</v>
      </c>
      <c r="G388" s="10">
        <v>2.6135597661041574</v>
      </c>
      <c r="H388" s="10">
        <v>2.4733149495213551</v>
      </c>
      <c r="I388" s="10">
        <v>0.7829268292682926</v>
      </c>
      <c r="J388" s="10">
        <v>0.88488086581728898</v>
      </c>
      <c r="K388" s="9">
        <v>94893</v>
      </c>
      <c r="L388" s="9">
        <v>233015</v>
      </c>
      <c r="M388" s="10">
        <v>2.4555552042827182</v>
      </c>
      <c r="N388" s="10">
        <v>1.0846064077527748</v>
      </c>
      <c r="O388" s="10">
        <v>0.4385233704113064</v>
      </c>
      <c r="P388" s="10">
        <v>-2.2803801746348547</v>
      </c>
    </row>
    <row r="389" spans="1:16">
      <c r="A389" s="9">
        <v>386</v>
      </c>
      <c r="B389" s="13" t="s">
        <v>688</v>
      </c>
      <c r="C389" s="13" t="s">
        <v>689</v>
      </c>
      <c r="D389" s="10">
        <v>0.76341463414634148</v>
      </c>
      <c r="E389" s="9">
        <v>126398</v>
      </c>
      <c r="F389" s="9">
        <v>213838</v>
      </c>
      <c r="G389" s="10">
        <v>1.6917830978338264</v>
      </c>
      <c r="H389" s="10">
        <v>1.6010012403340603</v>
      </c>
      <c r="I389" s="10">
        <v>0.81219512195121957</v>
      </c>
      <c r="J389" s="10">
        <v>1.1949817535500218</v>
      </c>
      <c r="K389" s="9">
        <v>105774</v>
      </c>
      <c r="L389" s="9">
        <v>229445</v>
      </c>
      <c r="M389" s="10">
        <v>2.1692003706014709</v>
      </c>
      <c r="N389" s="10">
        <v>0.95812491511112041</v>
      </c>
      <c r="O389" s="10">
        <v>0.59845357453389658</v>
      </c>
      <c r="P389" s="10">
        <v>-1.6709733930135624</v>
      </c>
    </row>
    <row r="390" spans="1:16">
      <c r="A390" s="9">
        <v>387</v>
      </c>
      <c r="B390" s="13" t="s">
        <v>690</v>
      </c>
      <c r="C390" s="13" t="s">
        <v>691</v>
      </c>
      <c r="D390" s="10">
        <v>0.87317073170731696</v>
      </c>
      <c r="E390" s="9">
        <v>149861</v>
      </c>
      <c r="F390" s="9">
        <v>159375</v>
      </c>
      <c r="G390" s="10">
        <v>1.0634854965601457</v>
      </c>
      <c r="H390" s="10">
        <v>1.006418376711621</v>
      </c>
      <c r="I390" s="10">
        <v>0.66341463414634139</v>
      </c>
      <c r="J390" s="10">
        <v>1.348459081297521</v>
      </c>
      <c r="K390" s="9">
        <v>111135</v>
      </c>
      <c r="L390" s="9">
        <v>252006</v>
      </c>
      <c r="M390" s="10">
        <v>2.2675664732082601</v>
      </c>
      <c r="N390" s="10">
        <v>1.0015727288710863</v>
      </c>
      <c r="O390" s="10">
        <v>0.99518525500660326</v>
      </c>
      <c r="P390" s="10">
        <v>-1.0048380389170504</v>
      </c>
    </row>
    <row r="391" spans="1:16">
      <c r="A391" s="9">
        <v>388</v>
      </c>
      <c r="B391" s="13" t="s">
        <v>692</v>
      </c>
      <c r="C391" s="13" t="s">
        <v>692</v>
      </c>
      <c r="D391" s="10">
        <v>0.76341463414634148</v>
      </c>
      <c r="E391" s="9">
        <v>114668</v>
      </c>
      <c r="F391" s="9">
        <v>92207</v>
      </c>
      <c r="G391" s="10">
        <v>0.80412146370391047</v>
      </c>
      <c r="H391" s="10">
        <v>0.76097193689758336</v>
      </c>
      <c r="I391" s="10">
        <v>1.0390243902439025</v>
      </c>
      <c r="J391" s="10">
        <v>1.0148598536140687</v>
      </c>
      <c r="K391" s="9">
        <v>112989</v>
      </c>
      <c r="L391" s="9">
        <v>278900</v>
      </c>
      <c r="M391" s="10">
        <v>2.4683818778819178</v>
      </c>
      <c r="N391" s="10">
        <v>1.090271885096384</v>
      </c>
      <c r="O391" s="10">
        <v>1.4327359948926999</v>
      </c>
      <c r="P391" s="10">
        <v>1.4327359948926999</v>
      </c>
    </row>
    <row r="392" spans="1:16">
      <c r="A392" s="9">
        <v>389</v>
      </c>
      <c r="B392" s="13" t="s">
        <v>693</v>
      </c>
      <c r="C392" s="13" t="s">
        <v>694</v>
      </c>
      <c r="D392" s="10">
        <v>1.2341463414634146</v>
      </c>
      <c r="E392" s="9">
        <v>61259</v>
      </c>
      <c r="F392" s="9">
        <v>81558</v>
      </c>
      <c r="G392" s="10">
        <v>1.3313635547429765</v>
      </c>
      <c r="H392" s="10">
        <v>1.2599219753455857</v>
      </c>
      <c r="I392" s="10">
        <v>0.97804878048780475</v>
      </c>
      <c r="J392" s="10">
        <v>1.4075733553916501</v>
      </c>
      <c r="K392" s="9">
        <v>43521</v>
      </c>
      <c r="L392" s="9">
        <v>358172</v>
      </c>
      <c r="M392" s="10">
        <v>8.2298660416810279</v>
      </c>
      <c r="N392" s="10">
        <v>3.6350905197269197</v>
      </c>
      <c r="O392" s="10">
        <v>2.8851711382602447</v>
      </c>
      <c r="P392" s="10">
        <v>2.8851711382602447</v>
      </c>
    </row>
    <row r="393" spans="1:16">
      <c r="A393" s="9">
        <v>390</v>
      </c>
      <c r="B393" s="13" t="s">
        <v>695</v>
      </c>
      <c r="C393" s="13" t="s">
        <v>696</v>
      </c>
      <c r="D393" s="10">
        <v>1.7341463414634144</v>
      </c>
      <c r="E393" s="9">
        <v>158207</v>
      </c>
      <c r="F393" s="9">
        <v>80773</v>
      </c>
      <c r="G393" s="10">
        <v>0.51055263041458343</v>
      </c>
      <c r="H393" s="10">
        <v>0.48315614194051543</v>
      </c>
      <c r="I393" s="10">
        <v>1.5902439024390242</v>
      </c>
      <c r="J393" s="10">
        <v>0.76640281357180229</v>
      </c>
      <c r="K393" s="9">
        <v>206428</v>
      </c>
      <c r="L393" s="9">
        <v>169131</v>
      </c>
      <c r="M393" s="10">
        <v>0.81932199120274385</v>
      </c>
      <c r="N393" s="10">
        <v>0.36189041082089457</v>
      </c>
      <c r="O393" s="10">
        <v>0.74901337146915403</v>
      </c>
      <c r="P393" s="10">
        <v>-1.3350896500533063</v>
      </c>
    </row>
    <row r="394" spans="1:16">
      <c r="A394" s="9">
        <v>391</v>
      </c>
      <c r="B394" s="13" t="s">
        <v>697</v>
      </c>
      <c r="C394" s="13" t="s">
        <v>698</v>
      </c>
      <c r="D394" s="10">
        <v>3.4439024390243897</v>
      </c>
      <c r="E394" s="9">
        <v>255277</v>
      </c>
      <c r="F394" s="9">
        <v>62640</v>
      </c>
      <c r="G394" s="10">
        <v>0.24538050823223401</v>
      </c>
      <c r="H394" s="10">
        <v>0.23221327753931517</v>
      </c>
      <c r="I394" s="10">
        <v>2.7512195121951217</v>
      </c>
      <c r="J394" s="10">
        <v>0.81075321408608159</v>
      </c>
      <c r="K394" s="9">
        <v>314864</v>
      </c>
      <c r="L394" s="9">
        <v>103166</v>
      </c>
      <c r="M394" s="10">
        <v>0.3276525738096448</v>
      </c>
      <c r="N394" s="10">
        <v>0.14472249715698679</v>
      </c>
      <c r="O394" s="10">
        <v>0.6232309310241072</v>
      </c>
      <c r="P394" s="10">
        <v>-1.6045416718274514</v>
      </c>
    </row>
    <row r="395" spans="1:16">
      <c r="A395" s="9">
        <v>392</v>
      </c>
      <c r="B395" s="13" t="s">
        <v>699</v>
      </c>
      <c r="C395" s="13" t="s">
        <v>700</v>
      </c>
      <c r="D395" s="10">
        <v>0.74390243902439024</v>
      </c>
      <c r="E395" s="9">
        <v>128105</v>
      </c>
      <c r="F395" s="9">
        <v>93894</v>
      </c>
      <c r="G395" s="10">
        <v>0.73294563053744977</v>
      </c>
      <c r="H395" s="10">
        <v>0.69361543160608374</v>
      </c>
      <c r="I395" s="10">
        <v>0.92439024390243907</v>
      </c>
      <c r="J395" s="10">
        <v>0.63409841258841637</v>
      </c>
      <c r="K395" s="9">
        <v>202027</v>
      </c>
      <c r="L395" s="9">
        <v>371762</v>
      </c>
      <c r="M395" s="10">
        <v>1.8401599786167195</v>
      </c>
      <c r="N395" s="10">
        <v>0.81278942563252299</v>
      </c>
      <c r="O395" s="10">
        <v>1.1718156612382296</v>
      </c>
      <c r="P395" s="10">
        <v>1.1718156612382296</v>
      </c>
    </row>
    <row r="396" spans="1:16">
      <c r="A396" s="9">
        <v>393</v>
      </c>
      <c r="B396" s="13" t="s">
        <v>701</v>
      </c>
      <c r="C396" s="13" t="s">
        <v>702</v>
      </c>
      <c r="D396" s="10">
        <v>0.80975609756097555</v>
      </c>
      <c r="E396" s="9">
        <v>159105</v>
      </c>
      <c r="F396" s="9">
        <v>150411</v>
      </c>
      <c r="G396" s="10">
        <v>0.94535683982275853</v>
      </c>
      <c r="H396" s="10">
        <v>0.89462855791173512</v>
      </c>
      <c r="I396" s="10">
        <v>0.81219512195121957</v>
      </c>
      <c r="J396" s="10">
        <v>1.1807245903585846</v>
      </c>
      <c r="K396" s="9">
        <v>134752</v>
      </c>
      <c r="L396" s="9">
        <v>463490</v>
      </c>
      <c r="M396" s="10">
        <v>3.4395778912372359</v>
      </c>
      <c r="N396" s="10">
        <v>1.5192442891506523</v>
      </c>
      <c r="O396" s="10">
        <v>1.6981844316449177</v>
      </c>
      <c r="P396" s="10">
        <v>1.6981844316449177</v>
      </c>
    </row>
    <row r="397" spans="1:16">
      <c r="A397" s="9">
        <v>394</v>
      </c>
      <c r="B397" s="13" t="s">
        <v>703</v>
      </c>
      <c r="C397" s="13" t="s">
        <v>704</v>
      </c>
      <c r="D397" s="10">
        <v>5.8560975609756101</v>
      </c>
      <c r="E397" s="9">
        <v>43886</v>
      </c>
      <c r="F397" s="9">
        <v>7339</v>
      </c>
      <c r="G397" s="10">
        <v>0.16722872897962904</v>
      </c>
      <c r="H397" s="10">
        <v>0.15825515863037209</v>
      </c>
      <c r="I397" s="10">
        <v>2.7585365853658539</v>
      </c>
      <c r="J397" s="10">
        <v>0.89911903298504403</v>
      </c>
      <c r="K397" s="9">
        <v>48810</v>
      </c>
      <c r="L397" s="9">
        <v>43789</v>
      </c>
      <c r="M397" s="10">
        <v>0.89713173530014345</v>
      </c>
      <c r="N397" s="10">
        <v>0.3962585842125797</v>
      </c>
      <c r="O397" s="10">
        <v>2.5039220689045543</v>
      </c>
      <c r="P397" s="10">
        <v>2.5039220689045543</v>
      </c>
    </row>
    <row r="398" spans="1:16">
      <c r="A398" s="9">
        <v>395</v>
      </c>
      <c r="B398" s="13" t="s">
        <v>705</v>
      </c>
      <c r="C398" s="13" t="s">
        <v>706</v>
      </c>
      <c r="D398" s="10">
        <v>0.42195121951219511</v>
      </c>
      <c r="E398" s="9">
        <v>38253</v>
      </c>
      <c r="F398" s="9">
        <v>189334</v>
      </c>
      <c r="G398" s="10">
        <v>4.9495202990615113</v>
      </c>
      <c r="H398" s="10">
        <v>4.6839267681550236</v>
      </c>
      <c r="I398" s="10">
        <v>0.68780487804878043</v>
      </c>
      <c r="J398" s="10">
        <v>0.35973029396828982</v>
      </c>
      <c r="K398" s="9">
        <v>106338</v>
      </c>
      <c r="L398" s="9">
        <v>605813</v>
      </c>
      <c r="M398" s="10">
        <v>5.6970509131260698</v>
      </c>
      <c r="N398" s="10">
        <v>2.5163587912393406</v>
      </c>
      <c r="O398" s="10">
        <v>0.53723273564981933</v>
      </c>
      <c r="P398" s="10">
        <v>-1.8613906667292572</v>
      </c>
    </row>
    <row r="399" spans="1:16">
      <c r="A399" s="9">
        <v>396</v>
      </c>
      <c r="B399" s="13" t="s">
        <v>707</v>
      </c>
      <c r="C399" s="13" t="s">
        <v>708</v>
      </c>
      <c r="D399" s="10">
        <v>3.3853658536585365</v>
      </c>
      <c r="E399" s="9">
        <v>241260</v>
      </c>
      <c r="F399" s="9">
        <v>58473</v>
      </c>
      <c r="G399" s="10">
        <v>0.24236508331260881</v>
      </c>
      <c r="H399" s="10">
        <v>0.22935966170485295</v>
      </c>
      <c r="I399" s="10">
        <v>2.8902439024390243</v>
      </c>
      <c r="J399" s="10">
        <v>0.9198671633425729</v>
      </c>
      <c r="K399" s="9">
        <v>262277</v>
      </c>
      <c r="L399" s="9">
        <v>189194</v>
      </c>
      <c r="M399" s="10">
        <v>0.72135185319337947</v>
      </c>
      <c r="N399" s="10">
        <v>0.31861749263601541</v>
      </c>
      <c r="O399" s="10">
        <v>1.3891609809139942</v>
      </c>
      <c r="P399" s="10">
        <v>1.3891609809139942</v>
      </c>
    </row>
    <row r="400" spans="1:16">
      <c r="A400" s="9">
        <v>397</v>
      </c>
      <c r="B400" s="13" t="s">
        <v>709</v>
      </c>
      <c r="C400" s="13" t="s">
        <v>710</v>
      </c>
      <c r="D400" s="10">
        <v>0.95121951219512191</v>
      </c>
      <c r="E400" s="9">
        <v>106961</v>
      </c>
      <c r="F400" s="9">
        <v>47727</v>
      </c>
      <c r="G400" s="10">
        <v>0.44620936603060929</v>
      </c>
      <c r="H400" s="10">
        <v>0.42226556665472109</v>
      </c>
      <c r="I400" s="10">
        <v>1.5146341463414634</v>
      </c>
      <c r="J400" s="10">
        <v>1.1307376789225532</v>
      </c>
      <c r="K400" s="9">
        <v>94594</v>
      </c>
      <c r="L400" s="9">
        <v>506490</v>
      </c>
      <c r="M400" s="10">
        <v>5.3543565130980824</v>
      </c>
      <c r="N400" s="10">
        <v>2.3649923949461158</v>
      </c>
      <c r="O400" s="10">
        <v>5.6007228192487863</v>
      </c>
      <c r="P400" s="10">
        <v>5.6007228192487863</v>
      </c>
    </row>
    <row r="401" spans="1:16">
      <c r="A401" s="9">
        <v>398</v>
      </c>
      <c r="B401" s="13" t="s">
        <v>711</v>
      </c>
      <c r="C401" s="13" t="s">
        <v>712</v>
      </c>
      <c r="D401" s="10">
        <v>0.76585365853658527</v>
      </c>
      <c r="E401" s="9">
        <v>94467</v>
      </c>
      <c r="F401" s="9">
        <v>77245</v>
      </c>
      <c r="G401" s="10">
        <v>0.81769295097759009</v>
      </c>
      <c r="H401" s="10">
        <v>0.77381517193531346</v>
      </c>
      <c r="I401" s="10">
        <v>0.83902439024390241</v>
      </c>
      <c r="J401" s="10">
        <v>0.85159877038466048</v>
      </c>
      <c r="K401" s="9">
        <v>110929</v>
      </c>
      <c r="L401" s="9">
        <v>290816</v>
      </c>
      <c r="M401" s="10">
        <v>2.621640869384922</v>
      </c>
      <c r="N401" s="10">
        <v>1.1579656123398088</v>
      </c>
      <c r="O401" s="10">
        <v>1.4964369455870634</v>
      </c>
      <c r="P401" s="10">
        <v>1.4964369455870634</v>
      </c>
    </row>
    <row r="402" spans="1:16">
      <c r="A402" s="9">
        <v>399</v>
      </c>
      <c r="B402" s="13" t="s">
        <v>713</v>
      </c>
      <c r="C402" s="13" t="s">
        <v>714</v>
      </c>
      <c r="D402" s="10">
        <v>0.85121951219512193</v>
      </c>
      <c r="E402" s="9">
        <v>81308</v>
      </c>
      <c r="F402" s="9">
        <v>231494</v>
      </c>
      <c r="G402" s="10">
        <v>2.8471245141929455</v>
      </c>
      <c r="H402" s="10">
        <v>2.6943465060295475</v>
      </c>
      <c r="I402" s="10">
        <v>0.58292682926829265</v>
      </c>
      <c r="J402" s="10">
        <v>0.76797672683309248</v>
      </c>
      <c r="K402" s="9">
        <v>105873</v>
      </c>
      <c r="L402" s="9">
        <v>218554</v>
      </c>
      <c r="M402" s="10">
        <v>2.0643034579165604</v>
      </c>
      <c r="N402" s="10">
        <v>0.91179247532189944</v>
      </c>
      <c r="O402" s="10">
        <v>0.33840950793873142</v>
      </c>
      <c r="P402" s="10">
        <v>-2.9549997164413258</v>
      </c>
    </row>
    <row r="403" spans="1:16">
      <c r="A403" s="9">
        <v>400</v>
      </c>
      <c r="B403" s="13" t="s">
        <v>715</v>
      </c>
      <c r="C403" s="13" t="s">
        <v>716</v>
      </c>
      <c r="D403" s="10">
        <v>0.79268292682926833</v>
      </c>
      <c r="E403" s="9">
        <v>118078</v>
      </c>
      <c r="F403" s="9">
        <v>152502</v>
      </c>
      <c r="G403" s="10">
        <v>1.2915361032537813</v>
      </c>
      <c r="H403" s="10">
        <v>1.2222316831827253</v>
      </c>
      <c r="I403" s="10">
        <v>0.81219512195121957</v>
      </c>
      <c r="J403" s="10">
        <v>0.96454769723406686</v>
      </c>
      <c r="K403" s="9">
        <v>122418</v>
      </c>
      <c r="L403" s="9">
        <v>162299</v>
      </c>
      <c r="M403" s="10">
        <v>1.3257772549788429</v>
      </c>
      <c r="N403" s="10">
        <v>0.58558915861269345</v>
      </c>
      <c r="O403" s="10">
        <v>0.47911469377704474</v>
      </c>
      <c r="P403" s="10">
        <v>-2.0871829083692188</v>
      </c>
    </row>
    <row r="404" spans="1:16">
      <c r="A404" s="9">
        <v>401</v>
      </c>
      <c r="B404" s="13" t="s">
        <v>717</v>
      </c>
      <c r="C404" s="13" t="s">
        <v>718</v>
      </c>
      <c r="D404" s="10">
        <v>1.7560975609756095</v>
      </c>
      <c r="E404" s="9">
        <v>76340</v>
      </c>
      <c r="F404" s="9">
        <v>79091</v>
      </c>
      <c r="G404" s="10">
        <v>1.0360361540476815</v>
      </c>
      <c r="H404" s="10">
        <v>0.98044197851667569</v>
      </c>
      <c r="I404" s="10">
        <v>0.95853658536585362</v>
      </c>
      <c r="J404" s="10">
        <v>0.77141500186942336</v>
      </c>
      <c r="K404" s="9">
        <v>98961</v>
      </c>
      <c r="L404" s="9">
        <v>206649</v>
      </c>
      <c r="M404" s="10">
        <v>2.088186255191439</v>
      </c>
      <c r="N404" s="10">
        <v>0.92234138699540436</v>
      </c>
      <c r="O404" s="10">
        <v>0.94074040810740012</v>
      </c>
      <c r="P404" s="10">
        <v>-1.0629925018441799</v>
      </c>
    </row>
    <row r="405" spans="1:16">
      <c r="A405" s="9">
        <v>402</v>
      </c>
      <c r="B405" s="13" t="s">
        <v>719</v>
      </c>
      <c r="C405" s="13" t="s">
        <v>720</v>
      </c>
      <c r="D405" s="10">
        <v>1.0439024390243901</v>
      </c>
      <c r="E405" s="9">
        <v>194588</v>
      </c>
      <c r="F405" s="9">
        <v>204302</v>
      </c>
      <c r="G405" s="10">
        <v>1.0499208584290911</v>
      </c>
      <c r="H405" s="10">
        <v>0.99358162328837918</v>
      </c>
      <c r="I405" s="10">
        <v>1.0853658536585364</v>
      </c>
      <c r="J405" s="10">
        <v>1.2937687827451398</v>
      </c>
      <c r="K405" s="9">
        <v>150404</v>
      </c>
      <c r="L405" s="9">
        <v>436594</v>
      </c>
      <c r="M405" s="10">
        <v>2.9028084359458526</v>
      </c>
      <c r="N405" s="10">
        <v>1.2821559151325816</v>
      </c>
      <c r="O405" s="10">
        <v>1.2904384351324159</v>
      </c>
      <c r="P405" s="10">
        <v>1.2904384351324159</v>
      </c>
    </row>
    <row r="406" spans="1:16">
      <c r="A406" s="9">
        <v>403</v>
      </c>
      <c r="B406" s="13" t="s">
        <v>721</v>
      </c>
      <c r="C406" s="15" t="s">
        <v>3</v>
      </c>
      <c r="D406" s="10">
        <v>2.4268292682926829</v>
      </c>
      <c r="E406" s="9">
        <v>226703</v>
      </c>
      <c r="F406" s="9">
        <v>86461</v>
      </c>
      <c r="G406" s="10">
        <v>0.38138445455066761</v>
      </c>
      <c r="H406" s="10">
        <v>0.36091918967718822</v>
      </c>
      <c r="I406" s="10">
        <v>2.5829268292682923</v>
      </c>
      <c r="J406" s="10">
        <v>0.75867850461659969</v>
      </c>
      <c r="K406" s="9">
        <v>298813</v>
      </c>
      <c r="L406" s="9">
        <v>250727</v>
      </c>
      <c r="M406" s="10">
        <v>0.83907661313262805</v>
      </c>
      <c r="N406" s="10">
        <v>0.37061592816642891</v>
      </c>
      <c r="O406" s="10">
        <v>1.0268667856034854</v>
      </c>
      <c r="P406" s="10">
        <v>1.0268667856034854</v>
      </c>
    </row>
    <row r="407" spans="1:16">
      <c r="A407" s="9">
        <v>404</v>
      </c>
      <c r="B407" s="13" t="s">
        <v>722</v>
      </c>
      <c r="C407" s="15" t="s">
        <v>4</v>
      </c>
      <c r="D407" s="10">
        <v>1.7048780487804878</v>
      </c>
      <c r="E407" s="9">
        <v>140433</v>
      </c>
      <c r="F407" s="9">
        <v>220419</v>
      </c>
      <c r="G407" s="10">
        <v>1.5695669821195872</v>
      </c>
      <c r="H407" s="10">
        <v>1.4853432974820227</v>
      </c>
      <c r="I407" s="10">
        <v>1.4829268292682927</v>
      </c>
      <c r="J407" s="10">
        <v>0.63566491492510968</v>
      </c>
      <c r="K407" s="9">
        <v>220923</v>
      </c>
      <c r="L407" s="9">
        <v>288740</v>
      </c>
      <c r="M407" s="10">
        <v>1.3069712071626767</v>
      </c>
      <c r="N407" s="10">
        <v>0.5772826216916972</v>
      </c>
      <c r="O407" s="10">
        <v>0.38865265872900612</v>
      </c>
      <c r="P407" s="10">
        <v>-2.5729915325171233</v>
      </c>
    </row>
    <row r="408" spans="1:16">
      <c r="A408" s="9">
        <v>405</v>
      </c>
      <c r="B408" s="13" t="s">
        <v>723</v>
      </c>
      <c r="C408" s="15" t="s">
        <v>18</v>
      </c>
      <c r="D408" s="10">
        <v>1.0487804878048779</v>
      </c>
      <c r="E408" s="9">
        <v>139768</v>
      </c>
      <c r="F408" s="9">
        <v>245580</v>
      </c>
      <c r="G408" s="10">
        <v>1.7570545475359167</v>
      </c>
      <c r="H408" s="10">
        <v>1.6627701940877957</v>
      </c>
      <c r="I408" s="10">
        <v>0.91219512195121955</v>
      </c>
      <c r="J408" s="10">
        <v>0.99700402316888748</v>
      </c>
      <c r="K408" s="9">
        <v>140188</v>
      </c>
      <c r="L408" s="9">
        <v>350241</v>
      </c>
      <c r="M408" s="10">
        <v>2.4983664792992268</v>
      </c>
      <c r="N408" s="10">
        <v>1.1035159330308006</v>
      </c>
      <c r="O408" s="10">
        <v>0.66366112223715623</v>
      </c>
      <c r="P408" s="10">
        <v>-1.5067931004140613</v>
      </c>
    </row>
    <row r="409" spans="1:16">
      <c r="A409" s="9">
        <v>406</v>
      </c>
      <c r="B409" s="13" t="s">
        <v>724</v>
      </c>
      <c r="C409" s="13" t="s">
        <v>725</v>
      </c>
      <c r="D409" s="10">
        <v>0.6097560975609756</v>
      </c>
      <c r="E409" s="9">
        <v>84098</v>
      </c>
      <c r="F409" s="9">
        <v>174081</v>
      </c>
      <c r="G409" s="10">
        <v>2.0699778829460866</v>
      </c>
      <c r="H409" s="10">
        <v>1.9589019196988542</v>
      </c>
      <c r="I409" s="10">
        <v>0.69512195121951215</v>
      </c>
      <c r="J409" s="10">
        <v>0.81551948177886391</v>
      </c>
      <c r="K409" s="9">
        <v>103122</v>
      </c>
      <c r="L409" s="9">
        <v>653435</v>
      </c>
      <c r="M409" s="10">
        <v>6.3365237291751519</v>
      </c>
      <c r="N409" s="10">
        <v>2.7988107241712021</v>
      </c>
      <c r="O409" s="10">
        <v>1.4287651137742867</v>
      </c>
      <c r="P409" s="10">
        <v>1.4287651137742867</v>
      </c>
    </row>
    <row r="410" spans="1:16">
      <c r="A410" s="9">
        <v>407</v>
      </c>
      <c r="B410" s="13" t="s">
        <v>726</v>
      </c>
      <c r="C410" s="15" t="s">
        <v>63</v>
      </c>
      <c r="D410" s="10">
        <v>0.72682926829268291</v>
      </c>
      <c r="E410" s="9">
        <v>145157</v>
      </c>
      <c r="F410" s="9">
        <v>188013</v>
      </c>
      <c r="G410" s="10">
        <v>1.2952389481733571</v>
      </c>
      <c r="H410" s="10">
        <v>1.2257358317444387</v>
      </c>
      <c r="I410" s="10">
        <v>0.73658536585365852</v>
      </c>
      <c r="J410" s="10">
        <v>0.79625342841470104</v>
      </c>
      <c r="K410" s="9">
        <v>182300</v>
      </c>
      <c r="L410" s="9">
        <v>376945</v>
      </c>
      <c r="M410" s="10">
        <v>2.0677180471749863</v>
      </c>
      <c r="N410" s="10">
        <v>0.91330068225737104</v>
      </c>
      <c r="O410" s="10">
        <v>0.74510400904049834</v>
      </c>
      <c r="P410" s="10">
        <v>-1.3420945101177779</v>
      </c>
    </row>
    <row r="411" spans="1:16">
      <c r="A411" s="9">
        <v>408</v>
      </c>
      <c r="B411" s="13" t="s">
        <v>727</v>
      </c>
      <c r="C411" s="13" t="s">
        <v>728</v>
      </c>
      <c r="D411" s="10">
        <v>0.85853658536585364</v>
      </c>
      <c r="E411" s="9">
        <v>78003</v>
      </c>
      <c r="F411" s="9">
        <v>253216</v>
      </c>
      <c r="G411" s="10">
        <v>3.2462341192005435</v>
      </c>
      <c r="H411" s="10">
        <v>3.0720397064549156</v>
      </c>
      <c r="I411" s="10">
        <v>1.2</v>
      </c>
      <c r="J411" s="10">
        <v>0.99778704461727385</v>
      </c>
      <c r="K411" s="9">
        <v>78176</v>
      </c>
      <c r="L411" s="9">
        <v>546108</v>
      </c>
      <c r="M411" s="10">
        <v>6.9856221858370855</v>
      </c>
      <c r="N411" s="10">
        <v>3.0855142542446043</v>
      </c>
      <c r="O411" s="10">
        <v>1.0043861893325716</v>
      </c>
      <c r="P411" s="10">
        <v>1.0043861893325716</v>
      </c>
    </row>
    <row r="412" spans="1:16">
      <c r="A412" s="9">
        <v>409</v>
      </c>
      <c r="B412" s="13" t="s">
        <v>729</v>
      </c>
      <c r="C412" s="13" t="s">
        <v>730</v>
      </c>
      <c r="D412" s="10">
        <v>1.0829268292682928</v>
      </c>
      <c r="E412" s="9">
        <v>189095</v>
      </c>
      <c r="F412" s="9">
        <v>233133</v>
      </c>
      <c r="G412" s="10">
        <v>1.2328882307834685</v>
      </c>
      <c r="H412" s="10">
        <v>1.166730882466517</v>
      </c>
      <c r="I412" s="10">
        <v>0.58780487804878045</v>
      </c>
      <c r="J412" s="10">
        <v>2.1918721238886762</v>
      </c>
      <c r="K412" s="9">
        <v>86271</v>
      </c>
      <c r="L412" s="9">
        <v>228841</v>
      </c>
      <c r="M412" s="10">
        <v>2.6525831391777075</v>
      </c>
      <c r="N412" s="10">
        <v>1.1716326575885323</v>
      </c>
      <c r="O412" s="10">
        <v>1.0042012902852564</v>
      </c>
      <c r="P412" s="10">
        <v>1.0042012902852564</v>
      </c>
    </row>
    <row r="413" spans="1:16">
      <c r="A413" s="9">
        <v>410</v>
      </c>
      <c r="B413" s="13" t="s">
        <v>731</v>
      </c>
      <c r="C413" s="13" t="s">
        <v>732</v>
      </c>
      <c r="D413" s="10">
        <v>0.63170731707317074</v>
      </c>
      <c r="E413" s="9">
        <v>104127</v>
      </c>
      <c r="F413" s="9">
        <v>99849</v>
      </c>
      <c r="G413" s="10">
        <v>0.95891555504336046</v>
      </c>
      <c r="H413" s="10">
        <v>0.90745970625061756</v>
      </c>
      <c r="I413" s="10">
        <v>0.47560975609756095</v>
      </c>
      <c r="J413" s="10">
        <v>1.7677707417279256</v>
      </c>
      <c r="K413" s="9">
        <v>58903</v>
      </c>
      <c r="L413" s="9">
        <v>133147</v>
      </c>
      <c r="M413" s="10">
        <v>2.2604451386177273</v>
      </c>
      <c r="N413" s="10">
        <v>0.99842727112891372</v>
      </c>
      <c r="O413" s="10">
        <v>1.1002441918376189</v>
      </c>
      <c r="P413" s="10">
        <v>1.1002441918376189</v>
      </c>
    </row>
    <row r="414" spans="1:16">
      <c r="A414" s="9">
        <v>411</v>
      </c>
      <c r="B414" s="13" t="s">
        <v>733</v>
      </c>
      <c r="C414" s="15" t="s">
        <v>331</v>
      </c>
      <c r="D414" s="10">
        <v>1.4634146341463414</v>
      </c>
      <c r="E414" s="9">
        <v>255842</v>
      </c>
      <c r="F414" s="9">
        <v>256392</v>
      </c>
      <c r="G414" s="10">
        <v>1.0021497643076587</v>
      </c>
      <c r="H414" s="10">
        <v>0.94837394800278496</v>
      </c>
      <c r="I414" s="10">
        <v>1.2682926829268291</v>
      </c>
      <c r="J414" s="10">
        <v>1.2074853690768359</v>
      </c>
      <c r="K414" s="9">
        <v>211880</v>
      </c>
      <c r="L414" s="9">
        <v>269294</v>
      </c>
      <c r="M414" s="10">
        <v>1.270974136303568</v>
      </c>
      <c r="N414" s="10">
        <v>0.56138289618521053</v>
      </c>
      <c r="O414" s="10">
        <v>0.59194255321695322</v>
      </c>
      <c r="P414" s="10">
        <v>-1.6893531214565165</v>
      </c>
    </row>
    <row r="415" spans="1:16">
      <c r="A415" s="9">
        <v>412</v>
      </c>
      <c r="B415" s="13" t="s">
        <v>433</v>
      </c>
      <c r="C415" s="13" t="s">
        <v>894</v>
      </c>
      <c r="D415" s="10">
        <v>1.9463414634146339</v>
      </c>
      <c r="E415" s="9">
        <v>254558</v>
      </c>
      <c r="F415" s="9">
        <v>609773</v>
      </c>
      <c r="G415" s="10">
        <v>2.3954187257913717</v>
      </c>
      <c r="H415" s="10">
        <v>2.2668794575509561</v>
      </c>
      <c r="I415" s="10">
        <v>1.2317073170731707</v>
      </c>
      <c r="J415" s="10">
        <v>1.6409122553696207</v>
      </c>
      <c r="K415" s="9">
        <v>155132</v>
      </c>
      <c r="L415" s="9">
        <v>250191</v>
      </c>
      <c r="M415" s="10">
        <v>1.6127620349122038</v>
      </c>
      <c r="N415" s="10">
        <v>0.71234889535180934</v>
      </c>
      <c r="O415" s="10">
        <v>0.31424207095749235</v>
      </c>
      <c r="P415" s="10">
        <v>-3.1822600867955404</v>
      </c>
    </row>
    <row r="416" spans="1:16">
      <c r="A416" s="9">
        <v>413</v>
      </c>
      <c r="B416" s="13" t="s">
        <v>737</v>
      </c>
      <c r="C416" s="13" t="s">
        <v>738</v>
      </c>
      <c r="D416" s="10">
        <v>0.75609756097560976</v>
      </c>
      <c r="E416" s="9">
        <v>122844</v>
      </c>
      <c r="F416" s="9">
        <v>360686</v>
      </c>
      <c r="G416" s="10">
        <v>2.9361303767379767</v>
      </c>
      <c r="H416" s="10">
        <v>1.5313213824288547</v>
      </c>
      <c r="I416" s="10">
        <v>0.81219512195121957</v>
      </c>
      <c r="J416" s="10">
        <v>1.2108344668519724</v>
      </c>
      <c r="K416" s="9">
        <v>101454</v>
      </c>
      <c r="L416" s="9">
        <v>356562</v>
      </c>
      <c r="M416" s="10">
        <v>3.5145188952628779</v>
      </c>
      <c r="N416" s="10">
        <v>1.2511592225333299</v>
      </c>
      <c r="O416" s="10">
        <v>0.81704548561115575</v>
      </c>
      <c r="P416" s="10">
        <v>-1.2239220675113247</v>
      </c>
    </row>
    <row r="417" spans="1:16">
      <c r="A417" s="9">
        <v>414</v>
      </c>
      <c r="B417" s="13" t="s">
        <v>739</v>
      </c>
      <c r="C417" s="13" t="s">
        <v>740</v>
      </c>
      <c r="D417" s="10">
        <v>0.86097560975609744</v>
      </c>
      <c r="E417" s="9">
        <v>117834</v>
      </c>
      <c r="F417" s="9">
        <v>356440</v>
      </c>
      <c r="G417" s="10">
        <v>3.0249333808578167</v>
      </c>
      <c r="H417" s="10">
        <v>1.5776360624955172</v>
      </c>
      <c r="I417" s="10">
        <v>0.48780487804878048</v>
      </c>
      <c r="J417" s="10">
        <v>1.9888601954529344</v>
      </c>
      <c r="K417" s="9">
        <v>59247</v>
      </c>
      <c r="L417" s="9">
        <v>12612</v>
      </c>
      <c r="M417" s="10">
        <v>0.21287153779938225</v>
      </c>
      <c r="N417" s="10">
        <v>7.5781691796147854E-2</v>
      </c>
      <c r="O417" s="10">
        <v>4.8034964208586724E-2</v>
      </c>
      <c r="P417" s="10">
        <v>-20.818168941640227</v>
      </c>
    </row>
    <row r="418" spans="1:16">
      <c r="A418" s="9">
        <v>415</v>
      </c>
      <c r="B418" s="13" t="s">
        <v>438</v>
      </c>
      <c r="C418" s="13" t="s">
        <v>439</v>
      </c>
      <c r="D418" s="10">
        <v>0.98780487804878048</v>
      </c>
      <c r="E418" s="9">
        <v>129569</v>
      </c>
      <c r="F418" s="9">
        <v>459481</v>
      </c>
      <c r="G418" s="10">
        <v>3.5462263350029715</v>
      </c>
      <c r="H418" s="10">
        <v>1.8495133106982522</v>
      </c>
      <c r="I418" s="10">
        <v>0.79756097560975603</v>
      </c>
      <c r="J418" s="10">
        <v>1.3076946367655073</v>
      </c>
      <c r="K418" s="9">
        <v>99082</v>
      </c>
      <c r="L418" s="9">
        <v>460275</v>
      </c>
      <c r="M418" s="10">
        <v>4.6453947235623021</v>
      </c>
      <c r="N418" s="10">
        <v>1.6537479592232807</v>
      </c>
      <c r="O418" s="10">
        <v>0.89415304537545415</v>
      </c>
      <c r="P418" s="10">
        <v>-1.1183767758461314</v>
      </c>
    </row>
    <row r="419" spans="1:16">
      <c r="A419" s="9">
        <v>416</v>
      </c>
      <c r="B419" s="13" t="s">
        <v>440</v>
      </c>
      <c r="C419" s="15" t="s">
        <v>5</v>
      </c>
      <c r="D419" s="10">
        <v>0.76585365853658527</v>
      </c>
      <c r="E419" s="9">
        <v>149367</v>
      </c>
      <c r="F419" s="9">
        <v>250287</v>
      </c>
      <c r="G419" s="10">
        <v>1.6756512482676897</v>
      </c>
      <c r="H419" s="10">
        <v>0.87392596946484435</v>
      </c>
      <c r="I419" s="10">
        <v>0.75121951219512195</v>
      </c>
      <c r="J419" s="10">
        <v>1.5050026701058974</v>
      </c>
      <c r="K419" s="9">
        <v>99247</v>
      </c>
      <c r="L419" s="9">
        <v>280436</v>
      </c>
      <c r="M419" s="10">
        <v>2.825637046963636</v>
      </c>
      <c r="N419" s="10">
        <v>1.0059191474558749</v>
      </c>
      <c r="O419" s="10">
        <v>1.1510347358962882</v>
      </c>
      <c r="P419" s="10">
        <v>1.1510347358962882</v>
      </c>
    </row>
    <row r="420" spans="1:16">
      <c r="A420" s="9">
        <v>417</v>
      </c>
      <c r="B420" s="13" t="s">
        <v>441</v>
      </c>
      <c r="C420" s="13" t="s">
        <v>442</v>
      </c>
      <c r="D420" s="10">
        <v>2.2585365853658534</v>
      </c>
      <c r="E420" s="9">
        <v>84993</v>
      </c>
      <c r="F420" s="9">
        <v>230985</v>
      </c>
      <c r="G420" s="10">
        <v>2.7176943983622182</v>
      </c>
      <c r="H420" s="10">
        <v>1.4173973935526563</v>
      </c>
      <c r="I420" s="10">
        <v>1.3243902439024391</v>
      </c>
      <c r="J420" s="10">
        <v>0.66810517627638255</v>
      </c>
      <c r="K420" s="9">
        <v>127215</v>
      </c>
      <c r="L420" s="9">
        <v>240394</v>
      </c>
      <c r="M420" s="10">
        <v>1.8896670990056204</v>
      </c>
      <c r="N420" s="10">
        <v>0.67271637709087995</v>
      </c>
      <c r="O420" s="10">
        <v>0.47461380989613661</v>
      </c>
      <c r="P420" s="10">
        <v>-2.1069761965393248</v>
      </c>
    </row>
    <row r="421" spans="1:16">
      <c r="A421" s="9">
        <v>418</v>
      </c>
      <c r="B421" s="13" t="s">
        <v>443</v>
      </c>
      <c r="C421" s="13" t="s">
        <v>444</v>
      </c>
      <c r="D421" s="10">
        <v>0.89024390243902429</v>
      </c>
      <c r="E421" s="9">
        <v>133645</v>
      </c>
      <c r="F421" s="9">
        <v>474214</v>
      </c>
      <c r="G421" s="10">
        <v>3.5483108234501852</v>
      </c>
      <c r="H421" s="10">
        <v>1.8506004632838231</v>
      </c>
      <c r="I421" s="10">
        <v>0.54390243902439028</v>
      </c>
      <c r="J421" s="10">
        <v>2.1225958102377587</v>
      </c>
      <c r="K421" s="9">
        <v>62963</v>
      </c>
      <c r="L421" s="9">
        <v>383523</v>
      </c>
      <c r="M421" s="10">
        <v>6.0912440639740799</v>
      </c>
      <c r="N421" s="10">
        <v>2.1684664144542971</v>
      </c>
      <c r="O421" s="10">
        <v>1.1717636829110225</v>
      </c>
      <c r="P421" s="10">
        <v>1.1717636829110225</v>
      </c>
    </row>
    <row r="422" spans="1:16">
      <c r="A422" s="9">
        <v>419</v>
      </c>
      <c r="B422" s="13" t="s">
        <v>445</v>
      </c>
      <c r="C422" s="13" t="s">
        <v>446</v>
      </c>
      <c r="D422" s="10">
        <v>1.0585365853658537</v>
      </c>
      <c r="E422" s="9">
        <v>175667</v>
      </c>
      <c r="F422" s="9">
        <v>403996</v>
      </c>
      <c r="G422" s="10">
        <v>2.2997831123660109</v>
      </c>
      <c r="H422" s="10">
        <v>1.1994382411681084</v>
      </c>
      <c r="I422" s="10">
        <v>0.50975609756097551</v>
      </c>
      <c r="J422" s="10">
        <v>4.0019820025059802</v>
      </c>
      <c r="K422" s="9">
        <v>43895</v>
      </c>
      <c r="L422" s="9">
        <v>87571</v>
      </c>
      <c r="M422" s="10">
        <v>1.99501082127805</v>
      </c>
      <c r="N422" s="10">
        <v>0.71021845734282907</v>
      </c>
      <c r="O422" s="10">
        <v>0.59212590775091667</v>
      </c>
      <c r="P422" s="10">
        <v>-1.6888300054262435</v>
      </c>
    </row>
    <row r="423" spans="1:16">
      <c r="A423" s="9">
        <v>420</v>
      </c>
      <c r="B423" s="13" t="s">
        <v>447</v>
      </c>
      <c r="C423" s="15" t="s">
        <v>6</v>
      </c>
      <c r="D423" s="10">
        <v>0.8292682926829269</v>
      </c>
      <c r="E423" s="9">
        <v>74571</v>
      </c>
      <c r="F423" s="9">
        <v>154385</v>
      </c>
      <c r="G423" s="10">
        <v>2.0703088331925281</v>
      </c>
      <c r="H423" s="10">
        <v>1.0797572919841676</v>
      </c>
      <c r="I423" s="10">
        <v>1</v>
      </c>
      <c r="J423" s="10">
        <v>0.67805995799121632</v>
      </c>
      <c r="K423" s="9">
        <v>109977</v>
      </c>
      <c r="L423" s="9">
        <v>658141</v>
      </c>
      <c r="M423" s="10">
        <v>5.9843512734480848</v>
      </c>
      <c r="N423" s="10">
        <v>2.1304128700931653</v>
      </c>
      <c r="O423" s="10">
        <v>1.9730479117008857</v>
      </c>
      <c r="P423" s="10">
        <v>1.9730479117008857</v>
      </c>
    </row>
    <row r="424" spans="1:16">
      <c r="A424" s="9">
        <v>421</v>
      </c>
      <c r="B424" s="13" t="s">
        <v>448</v>
      </c>
      <c r="C424" s="13" t="s">
        <v>449</v>
      </c>
      <c r="D424" s="10">
        <v>1.1195121951219513</v>
      </c>
      <c r="E424" s="9">
        <v>62993</v>
      </c>
      <c r="F424" s="9">
        <v>304464</v>
      </c>
      <c r="G424" s="10">
        <v>4.8332989379772355</v>
      </c>
      <c r="H424" s="10">
        <v>2.5207783925515099</v>
      </c>
      <c r="I424" s="10">
        <v>0.90487804878048783</v>
      </c>
      <c r="J424" s="10">
        <v>0.31562149270482603</v>
      </c>
      <c r="K424" s="9">
        <v>199584</v>
      </c>
      <c r="L424" s="9">
        <v>557315</v>
      </c>
      <c r="M424" s="10">
        <v>2.7923831569664901</v>
      </c>
      <c r="N424" s="10">
        <v>0.99408085254412537</v>
      </c>
      <c r="O424" s="10">
        <v>0.3943547181622441</v>
      </c>
      <c r="P424" s="10">
        <v>-2.5357880962098274</v>
      </c>
    </row>
    <row r="425" spans="1:16">
      <c r="A425" s="9">
        <v>422</v>
      </c>
      <c r="B425" s="13" t="s">
        <v>450</v>
      </c>
      <c r="C425" s="15" t="s">
        <v>17</v>
      </c>
      <c r="D425" s="10">
        <v>0.7829268292682926</v>
      </c>
      <c r="E425" s="9">
        <v>85007</v>
      </c>
      <c r="F425" s="9">
        <v>143380</v>
      </c>
      <c r="G425" s="10">
        <v>1.6866846259719788</v>
      </c>
      <c r="H425" s="10">
        <v>0.87968036216240653</v>
      </c>
      <c r="I425" s="10">
        <v>1.1000000000000001</v>
      </c>
      <c r="J425" s="10">
        <v>0.47274436090225563</v>
      </c>
      <c r="K425" s="9">
        <v>179816</v>
      </c>
      <c r="L425" s="9">
        <v>512895</v>
      </c>
      <c r="M425" s="10">
        <v>2.8523323842149755</v>
      </c>
      <c r="N425" s="10">
        <v>1.0154226153261627</v>
      </c>
      <c r="O425" s="10">
        <v>1.1543086091294323</v>
      </c>
      <c r="P425" s="10">
        <v>1.1543086091294323</v>
      </c>
    </row>
    <row r="426" spans="1:16">
      <c r="A426" s="9">
        <v>423</v>
      </c>
      <c r="B426" s="13" t="s">
        <v>451</v>
      </c>
      <c r="C426" s="13" t="s">
        <v>452</v>
      </c>
      <c r="D426" s="10">
        <v>0.56585365853658531</v>
      </c>
      <c r="E426" s="9">
        <v>147124</v>
      </c>
      <c r="F426" s="9">
        <v>18052</v>
      </c>
      <c r="G426" s="10">
        <v>0.12269921970582638</v>
      </c>
      <c r="H426" s="10">
        <v>6.3993050251268016E-2</v>
      </c>
      <c r="I426" s="10">
        <v>0.92926829268292688</v>
      </c>
      <c r="J426" s="10">
        <v>2.4671988194258114</v>
      </c>
      <c r="K426" s="9">
        <v>59632</v>
      </c>
      <c r="L426" s="9">
        <v>509517</v>
      </c>
      <c r="M426" s="10">
        <v>8.5443553796619263</v>
      </c>
      <c r="N426" s="10">
        <v>3.0417674089832079</v>
      </c>
      <c r="O426" s="10">
        <v>47.53277734128536</v>
      </c>
      <c r="P426" s="10">
        <v>47.53277734128536</v>
      </c>
    </row>
    <row r="427" spans="1:16">
      <c r="A427" s="9">
        <v>424</v>
      </c>
      <c r="B427" s="13" t="s">
        <v>453</v>
      </c>
      <c r="C427" s="15" t="s">
        <v>39</v>
      </c>
      <c r="D427" s="10">
        <v>0.56585365853658531</v>
      </c>
      <c r="E427" s="9">
        <v>8985</v>
      </c>
      <c r="F427" s="9">
        <v>157424</v>
      </c>
      <c r="G427" s="10">
        <v>17.520756816917086</v>
      </c>
      <c r="H427" s="10">
        <v>9.1378467940817814</v>
      </c>
      <c r="I427" s="10">
        <v>1.0731707317073169</v>
      </c>
      <c r="J427" s="10">
        <v>0.53821732358931351</v>
      </c>
      <c r="K427" s="9">
        <v>16694</v>
      </c>
      <c r="L427" s="9">
        <v>492149</v>
      </c>
      <c r="M427" s="10">
        <v>29.480591829399785</v>
      </c>
      <c r="N427" s="10">
        <v>10.4950109680191</v>
      </c>
      <c r="O427" s="10">
        <v>1.1485212221785444</v>
      </c>
      <c r="P427" s="10">
        <v>1.1485212221785444</v>
      </c>
    </row>
    <row r="428" spans="1:16">
      <c r="A428" s="9">
        <v>425</v>
      </c>
      <c r="B428" s="13" t="s">
        <v>744</v>
      </c>
      <c r="C428" s="13" t="s">
        <v>745</v>
      </c>
      <c r="D428" s="10">
        <v>1.4195121951219511</v>
      </c>
      <c r="E428" s="9">
        <v>145661</v>
      </c>
      <c r="F428" s="9">
        <v>315384</v>
      </c>
      <c r="G428" s="10">
        <v>2.1651917809159622</v>
      </c>
      <c r="H428" s="10">
        <v>1.129242930574303</v>
      </c>
      <c r="I428" s="10">
        <v>0.74146341463414633</v>
      </c>
      <c r="J428" s="10">
        <v>2.5290124314188485</v>
      </c>
      <c r="K428" s="9">
        <v>57596</v>
      </c>
      <c r="L428" s="9">
        <v>2126506</v>
      </c>
      <c r="M428" s="10">
        <v>36.921070907701925</v>
      </c>
      <c r="N428" s="10">
        <v>13.143801398889071</v>
      </c>
      <c r="O428" s="10">
        <v>11.63948079108583</v>
      </c>
      <c r="P428" s="10">
        <v>11.63948079108583</v>
      </c>
    </row>
    <row r="429" spans="1:16">
      <c r="A429" s="9">
        <v>426</v>
      </c>
      <c r="B429" s="13" t="s">
        <v>746</v>
      </c>
      <c r="C429" s="13" t="s">
        <v>747</v>
      </c>
      <c r="D429" s="10">
        <v>1.5195121951219512</v>
      </c>
      <c r="E429" s="9">
        <v>121320</v>
      </c>
      <c r="F429" s="9">
        <v>88877</v>
      </c>
      <c r="G429" s="10">
        <v>0.73258325090669307</v>
      </c>
      <c r="H429" s="10">
        <v>0.38207444921740757</v>
      </c>
      <c r="I429" s="10">
        <v>1.6609756097560973</v>
      </c>
      <c r="J429" s="10">
        <v>0.64109067850348767</v>
      </c>
      <c r="K429" s="9">
        <v>189240</v>
      </c>
      <c r="L429" s="9">
        <v>512861</v>
      </c>
      <c r="M429" s="10">
        <v>2.7101088564785458</v>
      </c>
      <c r="N429" s="10">
        <v>0.96479142406168994</v>
      </c>
      <c r="O429" s="10">
        <v>2.5251398674730678</v>
      </c>
      <c r="P429" s="10">
        <v>2.5251398674730678</v>
      </c>
    </row>
    <row r="430" spans="1:16">
      <c r="A430" s="9">
        <v>427</v>
      </c>
      <c r="B430" s="13" t="s">
        <v>748</v>
      </c>
      <c r="C430" s="13" t="s">
        <v>749</v>
      </c>
      <c r="D430" s="10">
        <v>1.8024390243902437</v>
      </c>
      <c r="E430" s="9">
        <v>125579</v>
      </c>
      <c r="F430" s="9">
        <v>135779</v>
      </c>
      <c r="G430" s="10">
        <v>1.0812237714904562</v>
      </c>
      <c r="H430" s="10">
        <v>0.56390584477831662</v>
      </c>
      <c r="I430" s="10">
        <v>1.3170731707317072</v>
      </c>
      <c r="J430" s="10">
        <v>0.6340868581700303</v>
      </c>
      <c r="K430" s="9">
        <v>198047</v>
      </c>
      <c r="L430" s="9">
        <v>549223</v>
      </c>
      <c r="M430" s="10">
        <v>2.7731952516321883</v>
      </c>
      <c r="N430" s="10">
        <v>0.98725001013423908</v>
      </c>
      <c r="O430" s="10">
        <v>1.7507355514684335</v>
      </c>
      <c r="P430" s="10">
        <v>1.7507355514684335</v>
      </c>
    </row>
    <row r="431" spans="1:16">
      <c r="A431" s="9">
        <v>428</v>
      </c>
      <c r="B431" s="13" t="s">
        <v>750</v>
      </c>
      <c r="C431" s="15" t="s">
        <v>7</v>
      </c>
      <c r="D431" s="10">
        <v>0.52926829268292686</v>
      </c>
      <c r="E431" s="9">
        <v>124811</v>
      </c>
      <c r="F431" s="9">
        <v>124367</v>
      </c>
      <c r="G431" s="10">
        <v>0.99644262124331995</v>
      </c>
      <c r="H431" s="10">
        <v>0.51968873874347132</v>
      </c>
      <c r="I431" s="10">
        <v>0.90731707317073162</v>
      </c>
      <c r="J431" s="10">
        <v>0.66324974359791899</v>
      </c>
      <c r="K431" s="9">
        <v>188181</v>
      </c>
      <c r="L431" s="9">
        <v>344874</v>
      </c>
      <c r="M431" s="10">
        <v>1.8326717362539258</v>
      </c>
      <c r="N431" s="10">
        <v>0.65242618208167613</v>
      </c>
      <c r="O431" s="10">
        <v>1.2554172015717404</v>
      </c>
      <c r="P431" s="10">
        <v>1.2554172015717404</v>
      </c>
    </row>
    <row r="432" spans="1:16">
      <c r="A432" s="9">
        <v>429</v>
      </c>
      <c r="B432" s="13" t="s">
        <v>751</v>
      </c>
      <c r="C432" s="13" t="s">
        <v>752</v>
      </c>
      <c r="D432" s="10">
        <v>0.51463414634146343</v>
      </c>
      <c r="E432" s="9">
        <v>14249</v>
      </c>
      <c r="F432" s="9">
        <v>110025</v>
      </c>
      <c r="G432" s="10">
        <v>7.721594497859499</v>
      </c>
      <c r="H432" s="10">
        <v>4.0271518099798786</v>
      </c>
      <c r="I432" s="10">
        <v>0.54634146341463408</v>
      </c>
      <c r="J432" s="10">
        <v>1.1699646933245751</v>
      </c>
      <c r="K432" s="9">
        <v>12179</v>
      </c>
      <c r="L432" s="9">
        <v>155417</v>
      </c>
      <c r="M432" s="10">
        <v>12.761064126775597</v>
      </c>
      <c r="N432" s="10">
        <v>4.5429043198700159</v>
      </c>
      <c r="O432" s="10">
        <v>1.1280688025249075</v>
      </c>
      <c r="P432" s="10">
        <v>1.1280688025249075</v>
      </c>
    </row>
    <row r="433" spans="1:16">
      <c r="A433" s="9">
        <v>430</v>
      </c>
      <c r="B433" s="13" t="s">
        <v>753</v>
      </c>
      <c r="C433" s="15" t="s">
        <v>38</v>
      </c>
      <c r="D433" s="10">
        <v>0.97317073170731694</v>
      </c>
      <c r="E433" s="9">
        <v>43470</v>
      </c>
      <c r="F433" s="9">
        <v>571676</v>
      </c>
      <c r="G433" s="10">
        <v>13.151046698872786</v>
      </c>
      <c r="H433" s="10">
        <v>6.8588504008047604</v>
      </c>
      <c r="I433" s="10">
        <v>0.79024390243902431</v>
      </c>
      <c r="J433" s="10">
        <v>1.0479749276759884</v>
      </c>
      <c r="K433" s="9">
        <v>41480</v>
      </c>
      <c r="L433" s="9">
        <v>1515434</v>
      </c>
      <c r="M433" s="10">
        <v>36.534088717454196</v>
      </c>
      <c r="N433" s="10">
        <v>13.00603678566215</v>
      </c>
      <c r="O433" s="10">
        <v>1.8962415019485088</v>
      </c>
      <c r="P433" s="10">
        <v>1.8962415019485088</v>
      </c>
    </row>
    <row r="434" spans="1:16">
      <c r="A434" s="9">
        <v>431</v>
      </c>
      <c r="B434" s="13" t="s">
        <v>754</v>
      </c>
      <c r="C434" s="13" t="s">
        <v>755</v>
      </c>
      <c r="D434" s="10">
        <v>0.68536585365853653</v>
      </c>
      <c r="E434" s="9">
        <v>173364</v>
      </c>
      <c r="F434" s="9">
        <v>107230</v>
      </c>
      <c r="G434" s="10">
        <v>0.61852518400590661</v>
      </c>
      <c r="H434" s="10">
        <v>0.32258814095690014</v>
      </c>
      <c r="I434" s="10">
        <v>0.82195121951219507</v>
      </c>
      <c r="J434" s="10">
        <v>1.3853161158345586</v>
      </c>
      <c r="K434" s="9">
        <v>125144</v>
      </c>
      <c r="L434" s="9">
        <v>407613</v>
      </c>
      <c r="M434" s="10">
        <v>3.2571517611711309</v>
      </c>
      <c r="N434" s="10">
        <v>1.1595372187848549</v>
      </c>
      <c r="O434" s="10">
        <v>3.5944818533790324</v>
      </c>
      <c r="P434" s="10">
        <v>3.5944818533790324</v>
      </c>
    </row>
    <row r="435" spans="1:16">
      <c r="A435" s="9">
        <v>432</v>
      </c>
      <c r="B435" s="13" t="s">
        <v>756</v>
      </c>
      <c r="C435" s="13" t="s">
        <v>757</v>
      </c>
      <c r="D435" s="10">
        <v>0.64634146341463405</v>
      </c>
      <c r="E435" s="9">
        <v>131955</v>
      </c>
      <c r="F435" s="9">
        <v>280025</v>
      </c>
      <c r="G435" s="10">
        <v>2.1221249668447575</v>
      </c>
      <c r="H435" s="10">
        <v>1.1067816891448292</v>
      </c>
      <c r="I435" s="10">
        <v>0.99756097560975598</v>
      </c>
      <c r="J435" s="10">
        <v>1.0861924204010405</v>
      </c>
      <c r="K435" s="9">
        <v>121484</v>
      </c>
      <c r="L435" s="9">
        <v>346701</v>
      </c>
      <c r="M435" s="10">
        <v>2.8538819926903956</v>
      </c>
      <c r="N435" s="10">
        <v>1.0159742717528648</v>
      </c>
      <c r="O435" s="10">
        <v>0.91795363233545357</v>
      </c>
      <c r="P435" s="10">
        <v>-1.0893796426904532</v>
      </c>
    </row>
    <row r="436" spans="1:16">
      <c r="A436" s="9">
        <v>433</v>
      </c>
      <c r="B436" s="13" t="s">
        <v>758</v>
      </c>
      <c r="C436" s="15" t="s">
        <v>52</v>
      </c>
      <c r="D436" s="10">
        <v>0.89268292682926831</v>
      </c>
      <c r="E436" s="9">
        <v>195044</v>
      </c>
      <c r="F436" s="9">
        <v>256107</v>
      </c>
      <c r="G436" s="10">
        <v>1.3130729476425833</v>
      </c>
      <c r="H436" s="10">
        <v>0.68482540739484754</v>
      </c>
      <c r="I436" s="10">
        <v>0.56829268292682933</v>
      </c>
      <c r="J436" s="10">
        <v>1.2932408598443157</v>
      </c>
      <c r="K436" s="9">
        <v>150818</v>
      </c>
      <c r="L436" s="9">
        <v>99610</v>
      </c>
      <c r="M436" s="10">
        <v>0.66046493124162897</v>
      </c>
      <c r="N436" s="10">
        <v>0.23512372945173676</v>
      </c>
      <c r="O436" s="10">
        <v>0.34333382919622352</v>
      </c>
      <c r="P436" s="10">
        <v>-2.9126171526443905</v>
      </c>
    </row>
    <row r="437" spans="1:16">
      <c r="A437" s="9">
        <v>434</v>
      </c>
      <c r="B437" s="13" t="s">
        <v>759</v>
      </c>
      <c r="C437" s="13" t="s">
        <v>760</v>
      </c>
      <c r="D437" s="10">
        <v>1.1170731707317072</v>
      </c>
      <c r="E437" s="9">
        <v>229464</v>
      </c>
      <c r="F437" s="9">
        <v>357424</v>
      </c>
      <c r="G437" s="10">
        <v>1.5576473869539449</v>
      </c>
      <c r="H437" s="10">
        <v>0.81238175553260561</v>
      </c>
      <c r="I437" s="10">
        <v>1.775609756097561</v>
      </c>
      <c r="J437" s="10">
        <v>1.1020161174131455</v>
      </c>
      <c r="K437" s="9">
        <v>208222</v>
      </c>
      <c r="L437" s="9">
        <v>696622</v>
      </c>
      <c r="M437" s="10">
        <v>3.3455734744647541</v>
      </c>
      <c r="N437" s="10">
        <v>1.1910151096018966</v>
      </c>
      <c r="O437" s="10">
        <v>1.46607811104898</v>
      </c>
      <c r="P437" s="10">
        <v>1.46607811104898</v>
      </c>
    </row>
    <row r="438" spans="1:16">
      <c r="A438" s="9">
        <v>435</v>
      </c>
      <c r="B438" s="13" t="s">
        <v>761</v>
      </c>
      <c r="C438" s="13" t="s">
        <v>762</v>
      </c>
      <c r="D438" s="10">
        <v>0.90243902439024382</v>
      </c>
      <c r="E438" s="9">
        <v>162719</v>
      </c>
      <c r="F438" s="9">
        <v>261255</v>
      </c>
      <c r="G438" s="10">
        <v>1.6055592770358718</v>
      </c>
      <c r="H438" s="10">
        <v>0.83736991761706581</v>
      </c>
      <c r="I438" s="10">
        <v>0.9414634146341464</v>
      </c>
      <c r="J438" s="10">
        <v>1.1513978616361102</v>
      </c>
      <c r="K438" s="9">
        <v>141323</v>
      </c>
      <c r="L438" s="9">
        <v>155077</v>
      </c>
      <c r="M438" s="10">
        <v>1.0973231533437586</v>
      </c>
      <c r="N438" s="10">
        <v>0.39064407514096106</v>
      </c>
      <c r="O438" s="10">
        <v>0.46651314660625876</v>
      </c>
      <c r="P438" s="10">
        <v>-2.1435623138912501</v>
      </c>
    </row>
    <row r="439" spans="1:16">
      <c r="A439" s="9">
        <v>436</v>
      </c>
      <c r="B439" s="13" t="s">
        <v>763</v>
      </c>
      <c r="C439" s="13" t="s">
        <v>764</v>
      </c>
      <c r="D439" s="10">
        <v>1.2658536585365854</v>
      </c>
      <c r="E439" s="9">
        <v>52571</v>
      </c>
      <c r="F439" s="9">
        <v>113182</v>
      </c>
      <c r="G439" s="10">
        <v>2.1529360293698048</v>
      </c>
      <c r="H439" s="10">
        <v>1.1228510160499838</v>
      </c>
      <c r="I439" s="10">
        <v>1.24390243902439</v>
      </c>
      <c r="J439" s="10">
        <v>0.96453471304858363</v>
      </c>
      <c r="K439" s="9">
        <v>54504</v>
      </c>
      <c r="L439" s="9">
        <v>121053</v>
      </c>
      <c r="M439" s="10">
        <v>2.2209929546455305</v>
      </c>
      <c r="N439" s="10">
        <v>0.79066748570673318</v>
      </c>
      <c r="O439" s="10">
        <v>0.70416063609950597</v>
      </c>
      <c r="P439" s="10">
        <v>-1.4201305053619733</v>
      </c>
    </row>
    <row r="440" spans="1:16">
      <c r="A440" s="9">
        <v>437</v>
      </c>
      <c r="B440" s="13" t="s">
        <v>900</v>
      </c>
      <c r="C440" s="15" t="s">
        <v>8</v>
      </c>
      <c r="D440" s="10">
        <v>0.8878048780487805</v>
      </c>
      <c r="E440" s="9">
        <v>117488</v>
      </c>
      <c r="F440" s="9">
        <v>104762</v>
      </c>
      <c r="G440" s="10">
        <v>0.89168255481410863</v>
      </c>
      <c r="H440" s="10">
        <v>0.46505174747813605</v>
      </c>
      <c r="I440" s="10">
        <v>0.76097560975609746</v>
      </c>
      <c r="J440" s="10">
        <v>2.2681956832310126</v>
      </c>
      <c r="K440" s="9">
        <v>51798</v>
      </c>
      <c r="L440" s="9">
        <v>54889</v>
      </c>
      <c r="M440" s="10">
        <v>1.0596741186918415</v>
      </c>
      <c r="N440" s="10">
        <v>0.37724112061773613</v>
      </c>
      <c r="O440" s="10">
        <v>0.81118095494409848</v>
      </c>
      <c r="P440" s="10">
        <v>-1.2327705598917984</v>
      </c>
    </row>
    <row r="441" spans="1:16">
      <c r="A441" s="9">
        <v>438</v>
      </c>
      <c r="B441" s="13" t="s">
        <v>901</v>
      </c>
      <c r="C441" s="13" t="s">
        <v>902</v>
      </c>
      <c r="D441" s="10">
        <v>1.2414634146341463</v>
      </c>
      <c r="E441" s="9">
        <v>245570</v>
      </c>
      <c r="F441" s="9">
        <v>433298</v>
      </c>
      <c r="G441" s="10">
        <v>1.7644581992914443</v>
      </c>
      <c r="H441" s="10">
        <v>0.92024270801583252</v>
      </c>
      <c r="I441" s="10">
        <v>0.79268292682926833</v>
      </c>
      <c r="J441" s="10">
        <v>2.2895475353589974</v>
      </c>
      <c r="K441" s="9">
        <v>107257</v>
      </c>
      <c r="L441" s="9">
        <v>12964</v>
      </c>
      <c r="M441" s="10">
        <v>0.12086856801887057</v>
      </c>
      <c r="N441" s="10">
        <v>4.3028883354430128E-2</v>
      </c>
      <c r="O441" s="10">
        <v>4.6758189964043517E-2</v>
      </c>
      <c r="P441" s="10">
        <v>-21.386627685310057</v>
      </c>
    </row>
    <row r="442" spans="1:16">
      <c r="A442" s="9">
        <v>439</v>
      </c>
      <c r="B442" s="13" t="s">
        <v>903</v>
      </c>
      <c r="C442" s="13" t="s">
        <v>783</v>
      </c>
      <c r="D442" s="10">
        <v>0.66097560975609748</v>
      </c>
      <c r="E442" s="9">
        <v>161340</v>
      </c>
      <c r="F442" s="9">
        <v>195104</v>
      </c>
      <c r="G442" s="10">
        <v>1.2092723441180115</v>
      </c>
      <c r="H442" s="10">
        <v>0.63068881831640489</v>
      </c>
      <c r="I442" s="10">
        <v>0.71219512195121948</v>
      </c>
      <c r="J442" s="10">
        <v>1.4292548102476879</v>
      </c>
      <c r="K442" s="9">
        <v>112884</v>
      </c>
      <c r="L442" s="9">
        <v>101802</v>
      </c>
      <c r="M442" s="10">
        <v>0.90182842564048049</v>
      </c>
      <c r="N442" s="10">
        <v>0.32104848074757725</v>
      </c>
      <c r="O442" s="10">
        <v>0.50904419330693318</v>
      </c>
      <c r="P442" s="10">
        <v>-1.964465979866389</v>
      </c>
    </row>
    <row r="443" spans="1:16">
      <c r="A443" s="9">
        <v>440</v>
      </c>
      <c r="B443" s="13" t="s">
        <v>784</v>
      </c>
      <c r="C443" s="13" t="s">
        <v>785</v>
      </c>
      <c r="D443" s="10">
        <v>1.4536585365853658</v>
      </c>
      <c r="E443" s="9">
        <v>209073</v>
      </c>
      <c r="F443" s="9">
        <v>260435</v>
      </c>
      <c r="G443" s="10">
        <v>1.2456653896007615</v>
      </c>
      <c r="H443" s="10">
        <v>0.64966939532380463</v>
      </c>
      <c r="I443" s="10">
        <v>0.71219512195121948</v>
      </c>
      <c r="J443" s="10">
        <v>2.2972530491154819</v>
      </c>
      <c r="K443" s="9">
        <v>91010</v>
      </c>
      <c r="L443" s="9">
        <v>47041</v>
      </c>
      <c r="M443" s="10">
        <v>0.51687726623447972</v>
      </c>
      <c r="N443" s="10">
        <v>0.18400690900787242</v>
      </c>
      <c r="O443" s="10">
        <v>0.28323161031182748</v>
      </c>
      <c r="P443" s="10">
        <v>-3.530679357784384</v>
      </c>
    </row>
    <row r="444" spans="1:16">
      <c r="A444" s="9">
        <v>441</v>
      </c>
      <c r="B444" s="13" t="s">
        <v>786</v>
      </c>
      <c r="C444" s="13" t="s">
        <v>787</v>
      </c>
      <c r="D444" s="10">
        <v>4.3024390243902442</v>
      </c>
      <c r="E444" s="9">
        <v>149136</v>
      </c>
      <c r="F444" s="9">
        <v>38556</v>
      </c>
      <c r="G444" s="10">
        <v>0.25852912777598969</v>
      </c>
      <c r="H444" s="10">
        <v>0.29309300010660211</v>
      </c>
      <c r="I444" s="10">
        <v>4.065853658536585</v>
      </c>
      <c r="J444" s="10">
        <v>0.53467561521252793</v>
      </c>
      <c r="K444" s="9">
        <v>278928</v>
      </c>
      <c r="L444" s="9">
        <v>63938</v>
      </c>
      <c r="M444" s="10">
        <v>0.22922761429472838</v>
      </c>
      <c r="N444" s="10">
        <v>0.10794699855568998</v>
      </c>
      <c r="O444" s="10">
        <v>0.36830288855901749</v>
      </c>
      <c r="P444" s="10">
        <v>-2.7151565493078076</v>
      </c>
    </row>
    <row r="445" spans="1:16">
      <c r="A445" s="9">
        <v>442</v>
      </c>
      <c r="B445" s="13" t="s">
        <v>788</v>
      </c>
      <c r="C445" s="13" t="s">
        <v>789</v>
      </c>
      <c r="D445" s="10">
        <v>0.93414634146341458</v>
      </c>
      <c r="E445" s="9">
        <v>183386</v>
      </c>
      <c r="F445" s="9">
        <v>174274</v>
      </c>
      <c r="G445" s="10">
        <v>0.95031245569454592</v>
      </c>
      <c r="H445" s="10">
        <v>1.0773638199852185</v>
      </c>
      <c r="I445" s="10">
        <v>0.89512195121951221</v>
      </c>
      <c r="J445" s="10">
        <v>1.6008415098292539</v>
      </c>
      <c r="K445" s="9">
        <v>114556</v>
      </c>
      <c r="L445" s="9">
        <v>93516</v>
      </c>
      <c r="M445" s="10">
        <v>0.81633436921680225</v>
      </c>
      <c r="N445" s="10">
        <v>0.38442508441197343</v>
      </c>
      <c r="O445" s="10">
        <v>0.35682011710514633</v>
      </c>
      <c r="P445" s="10">
        <v>-2.8025325705089772</v>
      </c>
    </row>
    <row r="446" spans="1:16">
      <c r="A446" s="9">
        <v>443</v>
      </c>
      <c r="B446" s="13" t="s">
        <v>790</v>
      </c>
      <c r="C446" s="13" t="s">
        <v>791</v>
      </c>
      <c r="D446" s="10">
        <v>1.2463414634146341</v>
      </c>
      <c r="E446" s="9">
        <v>177412</v>
      </c>
      <c r="F446" s="9">
        <v>288427</v>
      </c>
      <c r="G446" s="10">
        <v>1.6257468491421099</v>
      </c>
      <c r="H446" s="10">
        <v>1.8430999459441564</v>
      </c>
      <c r="I446" s="10">
        <v>0.66829268292682931</v>
      </c>
      <c r="J446" s="10">
        <v>4.7424951214948274</v>
      </c>
      <c r="K446" s="9">
        <v>37409</v>
      </c>
      <c r="L446" s="9">
        <v>89547</v>
      </c>
      <c r="M446" s="10">
        <v>2.3937287818439414</v>
      </c>
      <c r="N446" s="10">
        <v>1.1272456774086135</v>
      </c>
      <c r="O446" s="10">
        <v>0.61160311999855466</v>
      </c>
      <c r="P446" s="10">
        <v>-1.6350472509073584</v>
      </c>
    </row>
    <row r="447" spans="1:16">
      <c r="A447" s="9">
        <v>444</v>
      </c>
      <c r="B447" s="13" t="s">
        <v>792</v>
      </c>
      <c r="C447" s="13" t="s">
        <v>793</v>
      </c>
      <c r="D447" s="10">
        <v>2.2146341463414636</v>
      </c>
      <c r="E447" s="9">
        <v>188216</v>
      </c>
      <c r="F447" s="9">
        <v>92697</v>
      </c>
      <c r="G447" s="10">
        <v>0.49250329408764398</v>
      </c>
      <c r="H447" s="10">
        <v>0.55834818021591548</v>
      </c>
      <c r="I447" s="10">
        <v>0.6097560975609756</v>
      </c>
      <c r="J447" s="10">
        <v>1.0879600460118266</v>
      </c>
      <c r="K447" s="9">
        <v>172999</v>
      </c>
      <c r="L447" s="9">
        <v>320621</v>
      </c>
      <c r="M447" s="10">
        <v>1.85331129081671</v>
      </c>
      <c r="N447" s="10">
        <v>0.87275432259138663</v>
      </c>
      <c r="O447" s="10">
        <v>1.5631005052329336</v>
      </c>
      <c r="P447" s="10">
        <v>1.5631005052329336</v>
      </c>
    </row>
    <row r="448" spans="1:16">
      <c r="A448" s="9">
        <v>445</v>
      </c>
      <c r="B448" s="13" t="s">
        <v>794</v>
      </c>
      <c r="C448" s="13" t="s">
        <v>794</v>
      </c>
      <c r="D448" s="10">
        <v>2.1804878048780485</v>
      </c>
      <c r="E448" s="9">
        <v>164343</v>
      </c>
      <c r="F448" s="9">
        <v>42136</v>
      </c>
      <c r="G448" s="10">
        <v>0.25639059771331907</v>
      </c>
      <c r="H448" s="10">
        <v>0.29066856075124486</v>
      </c>
      <c r="I448" s="10">
        <v>3.2487804878048783</v>
      </c>
      <c r="J448" s="10">
        <v>0.39329585675619405</v>
      </c>
      <c r="K448" s="9">
        <v>417861</v>
      </c>
      <c r="L448" s="9">
        <v>150273</v>
      </c>
      <c r="M448" s="10">
        <v>0.35962437269809816</v>
      </c>
      <c r="N448" s="10">
        <v>0.16935294536686754</v>
      </c>
      <c r="O448" s="10">
        <v>0.58263248329701667</v>
      </c>
      <c r="P448" s="10">
        <v>-1.716347832755861</v>
      </c>
    </row>
    <row r="449" spans="1:16">
      <c r="A449" s="9">
        <v>446</v>
      </c>
      <c r="B449" s="13" t="s">
        <v>1075</v>
      </c>
      <c r="C449" s="13" t="s">
        <v>795</v>
      </c>
      <c r="D449" s="10">
        <v>5.8390243902439023</v>
      </c>
      <c r="E449" s="9">
        <v>245362</v>
      </c>
      <c r="F449" s="9">
        <v>2246</v>
      </c>
      <c r="G449" s="10">
        <v>9.1538217001817714E-3</v>
      </c>
      <c r="H449" s="10">
        <v>1.0377635540053692E-2</v>
      </c>
      <c r="I449" s="10">
        <v>4.8170731707317076</v>
      </c>
      <c r="J449" s="10">
        <v>0.90307549614274774</v>
      </c>
      <c r="K449" s="9">
        <v>271696</v>
      </c>
      <c r="L449" s="9">
        <v>9311</v>
      </c>
      <c r="M449" s="10">
        <v>3.4269919321594726E-2</v>
      </c>
      <c r="N449" s="10">
        <v>1.6138260405028665E-2</v>
      </c>
      <c r="O449" s="10">
        <v>1.5550999399372978</v>
      </c>
      <c r="P449" s="10">
        <v>1.5550999399372978</v>
      </c>
    </row>
    <row r="450" spans="1:16">
      <c r="A450" s="9">
        <v>447</v>
      </c>
      <c r="B450" s="13" t="s">
        <v>796</v>
      </c>
      <c r="C450" s="13" t="s">
        <v>797</v>
      </c>
      <c r="D450" s="10">
        <v>1.5073170731707317</v>
      </c>
      <c r="E450" s="9">
        <v>25449</v>
      </c>
      <c r="F450" s="9">
        <v>323171</v>
      </c>
      <c r="G450" s="10">
        <v>12.698770089198003</v>
      </c>
      <c r="H450" s="10">
        <v>14.39652334390729</v>
      </c>
      <c r="I450" s="10">
        <v>0.62439024390243902</v>
      </c>
      <c r="J450" s="10">
        <v>1.15409731984944</v>
      </c>
      <c r="K450" s="9">
        <v>22051</v>
      </c>
      <c r="L450" s="9">
        <v>266810</v>
      </c>
      <c r="M450" s="10">
        <v>12.099678019137453</v>
      </c>
      <c r="N450" s="10">
        <v>5.6979344730116219</v>
      </c>
      <c r="O450" s="10">
        <v>0.39578545020197725</v>
      </c>
      <c r="P450" s="10">
        <v>-2.5266214295893898</v>
      </c>
    </row>
    <row r="451" spans="1:16">
      <c r="A451" s="9">
        <v>448</v>
      </c>
      <c r="B451" s="13" t="s">
        <v>798</v>
      </c>
      <c r="C451" s="13" t="s">
        <v>799</v>
      </c>
      <c r="D451" s="10">
        <v>4.0097560975609756</v>
      </c>
      <c r="E451" s="9">
        <v>193427</v>
      </c>
      <c r="F451" s="9">
        <v>73544</v>
      </c>
      <c r="G451" s="10">
        <v>0.38021579200421862</v>
      </c>
      <c r="H451" s="10">
        <v>0.43104847846384092</v>
      </c>
      <c r="I451" s="10">
        <v>0.78780487804878052</v>
      </c>
      <c r="J451" s="10">
        <v>3.304523866470769</v>
      </c>
      <c r="K451" s="9">
        <v>58534</v>
      </c>
      <c r="L451" s="9">
        <v>350300</v>
      </c>
      <c r="M451" s="10">
        <v>5.9845559845559846</v>
      </c>
      <c r="N451" s="10">
        <v>2.8182244020159803</v>
      </c>
      <c r="O451" s="10">
        <v>6.5380683213625836</v>
      </c>
      <c r="P451" s="10">
        <v>6.5380683213625836</v>
      </c>
    </row>
    <row r="452" spans="1:16">
      <c r="A452" s="9">
        <v>449</v>
      </c>
      <c r="B452" s="13" t="s">
        <v>800</v>
      </c>
      <c r="C452" s="13" t="s">
        <v>801</v>
      </c>
      <c r="D452" s="10">
        <v>1.2073170731707317</v>
      </c>
      <c r="E452" s="9">
        <v>104136</v>
      </c>
      <c r="F452" s="9">
        <v>209158</v>
      </c>
      <c r="G452" s="10">
        <v>2.0085081047860491</v>
      </c>
      <c r="H452" s="10">
        <v>2.2770342020425951</v>
      </c>
      <c r="I452" s="10">
        <v>1.1439024390243901</v>
      </c>
      <c r="J452" s="10">
        <v>1.5375393110779725</v>
      </c>
      <c r="K452" s="9">
        <v>67729</v>
      </c>
      <c r="L452" s="9">
        <v>337282</v>
      </c>
      <c r="M452" s="10">
        <v>4.9798756810229001</v>
      </c>
      <c r="N452" s="10">
        <v>2.3451041647003574</v>
      </c>
      <c r="O452" s="10">
        <v>1.029894132726114</v>
      </c>
      <c r="P452" s="10">
        <v>1.029894132726114</v>
      </c>
    </row>
    <row r="453" spans="1:16">
      <c r="A453" s="9">
        <v>450</v>
      </c>
      <c r="B453" s="13" t="s">
        <v>802</v>
      </c>
      <c r="C453" s="13" t="s">
        <v>803</v>
      </c>
      <c r="D453" s="10">
        <v>2.2926829268292681</v>
      </c>
      <c r="E453" s="9">
        <v>162543</v>
      </c>
      <c r="F453" s="9">
        <v>100316</v>
      </c>
      <c r="G453" s="10">
        <v>0.61716591917215757</v>
      </c>
      <c r="H453" s="10">
        <v>0.69967748845093913</v>
      </c>
      <c r="I453" s="10">
        <v>1.2097560975609756</v>
      </c>
      <c r="J453" s="10">
        <v>1.9347593200971289</v>
      </c>
      <c r="K453" s="9">
        <v>84012</v>
      </c>
      <c r="L453" s="9">
        <v>115417</v>
      </c>
      <c r="M453" s="10">
        <v>1.3738156453839927</v>
      </c>
      <c r="N453" s="10">
        <v>0.64695205219635987</v>
      </c>
      <c r="O453" s="10">
        <v>0.92464322902354412</v>
      </c>
      <c r="P453" s="10">
        <v>-1.0814982131605888</v>
      </c>
    </row>
    <row r="454" spans="1:16">
      <c r="A454" s="9">
        <v>451</v>
      </c>
      <c r="B454" s="13" t="s">
        <v>804</v>
      </c>
      <c r="C454" s="13" t="s">
        <v>805</v>
      </c>
      <c r="D454" s="10">
        <v>1.2585365853658537</v>
      </c>
      <c r="E454" s="9">
        <v>117745</v>
      </c>
      <c r="F454" s="9">
        <v>172994</v>
      </c>
      <c r="G454" s="10">
        <v>1.4692258694636715</v>
      </c>
      <c r="H454" s="10">
        <v>1.6656530025060152</v>
      </c>
      <c r="I454" s="10">
        <v>0.73170731707317072</v>
      </c>
      <c r="J454" s="10">
        <v>1.8846135377819038</v>
      </c>
      <c r="K454" s="9">
        <v>62477</v>
      </c>
      <c r="L454" s="9">
        <v>336995</v>
      </c>
      <c r="M454" s="10">
        <v>5.3939049570241853</v>
      </c>
      <c r="N454" s="10">
        <v>2.5400772607474154</v>
      </c>
      <c r="O454" s="10">
        <v>1.5249738432469475</v>
      </c>
      <c r="P454" s="10">
        <v>1.5249738432469475</v>
      </c>
    </row>
    <row r="455" spans="1:16">
      <c r="A455" s="9">
        <v>452</v>
      </c>
      <c r="B455" s="13" t="s">
        <v>806</v>
      </c>
      <c r="C455" s="13" t="s">
        <v>807</v>
      </c>
      <c r="D455" s="10">
        <v>2.6780487804878046</v>
      </c>
      <c r="E455" s="9">
        <v>99954</v>
      </c>
      <c r="F455" s="9">
        <v>137611</v>
      </c>
      <c r="G455" s="10">
        <v>1.3767433019188826</v>
      </c>
      <c r="H455" s="10">
        <v>1.5608060422720007</v>
      </c>
      <c r="I455" s="10">
        <v>1.3609756097560977</v>
      </c>
      <c r="J455" s="10">
        <v>1.6534987593052108</v>
      </c>
      <c r="K455" s="9">
        <v>60450</v>
      </c>
      <c r="L455" s="9">
        <v>362457</v>
      </c>
      <c r="M455" s="10">
        <v>5.9959801488833744</v>
      </c>
      <c r="N455" s="10">
        <v>2.8236042261438148</v>
      </c>
      <c r="O455" s="10">
        <v>1.8090679749250658</v>
      </c>
      <c r="P455" s="10">
        <v>1.8090679749250658</v>
      </c>
    </row>
    <row r="456" spans="1:16">
      <c r="A456" s="9">
        <v>453</v>
      </c>
      <c r="B456" s="13" t="s">
        <v>808</v>
      </c>
      <c r="C456" s="13" t="s">
        <v>809</v>
      </c>
      <c r="D456" s="10">
        <v>2.1170731707317074</v>
      </c>
      <c r="E456" s="9">
        <v>80712</v>
      </c>
      <c r="F456" s="9">
        <v>164579</v>
      </c>
      <c r="G456" s="10">
        <v>2.039089602537417</v>
      </c>
      <c r="H456" s="10">
        <v>2.3117042719136704</v>
      </c>
      <c r="I456" s="10">
        <v>1.1536585365853658</v>
      </c>
      <c r="J456" s="10">
        <v>1.1297081671215621</v>
      </c>
      <c r="K456" s="9">
        <v>71445</v>
      </c>
      <c r="L456" s="9">
        <v>287269</v>
      </c>
      <c r="M456" s="10">
        <v>4.0208412065224994</v>
      </c>
      <c r="N456" s="10">
        <v>1.8934792880367413</v>
      </c>
      <c r="O456" s="10">
        <v>0.8190836998667157</v>
      </c>
      <c r="P456" s="10">
        <v>-1.2208764503099301</v>
      </c>
    </row>
    <row r="457" spans="1:16">
      <c r="A457" s="9">
        <v>454</v>
      </c>
      <c r="B457" s="13" t="s">
        <v>810</v>
      </c>
      <c r="C457" s="13" t="s">
        <v>811</v>
      </c>
      <c r="D457" s="10">
        <v>0.91951219512195115</v>
      </c>
      <c r="E457" s="9">
        <v>77684</v>
      </c>
      <c r="F457" s="9">
        <v>420705</v>
      </c>
      <c r="G457" s="10">
        <v>5.4155939446990375</v>
      </c>
      <c r="H457" s="10">
        <v>6.1396280189608996</v>
      </c>
      <c r="I457" s="10">
        <v>0.63414634146341453</v>
      </c>
      <c r="J457" s="10">
        <v>1.092863272512415</v>
      </c>
      <c r="K457" s="9">
        <v>71083</v>
      </c>
      <c r="L457" s="9">
        <v>375959</v>
      </c>
      <c r="M457" s="10">
        <v>5.2890142509460771</v>
      </c>
      <c r="N457" s="10">
        <v>2.4906825273408164</v>
      </c>
      <c r="O457" s="10">
        <v>0.40567319708114036</v>
      </c>
      <c r="P457" s="10">
        <v>-2.4650383786631727</v>
      </c>
    </row>
    <row r="458" spans="1:16">
      <c r="A458" s="9">
        <v>455</v>
      </c>
      <c r="B458" s="16" t="s">
        <v>812</v>
      </c>
      <c r="C458" s="13" t="s">
        <v>1098</v>
      </c>
      <c r="D458" s="10">
        <v>3.2878048780487803</v>
      </c>
      <c r="E458" s="9">
        <v>145884</v>
      </c>
      <c r="F458" s="9">
        <v>118725</v>
      </c>
      <c r="G458" s="10">
        <v>0.81383153738586822</v>
      </c>
      <c r="H458" s="10">
        <v>0.92263618001478143</v>
      </c>
      <c r="I458" s="10">
        <v>1.9926829268292681</v>
      </c>
      <c r="J458" s="10">
        <v>1.6021173550633121</v>
      </c>
      <c r="K458" s="9">
        <v>91057</v>
      </c>
      <c r="L458" s="9">
        <v>342778</v>
      </c>
      <c r="M458" s="10">
        <v>3.76443326707447</v>
      </c>
      <c r="N458" s="10">
        <v>1.7727326338675955</v>
      </c>
      <c r="O458" s="10">
        <v>1.9213777567656134</v>
      </c>
      <c r="P458" s="10">
        <v>1.9213777567656134</v>
      </c>
    </row>
    <row r="459" spans="1:16">
      <c r="A459" s="9">
        <v>456</v>
      </c>
      <c r="B459" s="13" t="s">
        <v>1099</v>
      </c>
      <c r="C459" s="13" t="s">
        <v>1100</v>
      </c>
      <c r="D459" s="10">
        <v>4.0560975609756094</v>
      </c>
      <c r="E459" s="9">
        <v>211098</v>
      </c>
      <c r="F459" s="9">
        <v>19365</v>
      </c>
      <c r="G459" s="10">
        <v>9.1734644572662935E-2</v>
      </c>
      <c r="H459" s="10">
        <v>0.10399904421915454</v>
      </c>
      <c r="I459" s="10">
        <v>3.1731707317073168</v>
      </c>
      <c r="J459" s="10">
        <v>0.84171534520225677</v>
      </c>
      <c r="K459" s="9">
        <v>250795</v>
      </c>
      <c r="L459" s="9">
        <v>94891</v>
      </c>
      <c r="M459" s="10">
        <v>0.3783608126158815</v>
      </c>
      <c r="N459" s="10">
        <v>0.17817623857683504</v>
      </c>
      <c r="O459" s="10">
        <v>1.7132488083387458</v>
      </c>
      <c r="P459" s="10">
        <v>1.7132488083387458</v>
      </c>
    </row>
    <row r="460" spans="1:16">
      <c r="A460" s="9">
        <v>457</v>
      </c>
      <c r="B460" s="13" t="s">
        <v>1101</v>
      </c>
      <c r="C460" s="13" t="s">
        <v>1102</v>
      </c>
      <c r="D460" s="10">
        <v>0.69512195121951215</v>
      </c>
      <c r="E460" s="9">
        <v>79334</v>
      </c>
      <c r="F460" s="9">
        <v>158216</v>
      </c>
      <c r="G460" s="10">
        <v>1.9943025688859757</v>
      </c>
      <c r="H460" s="10">
        <v>2.2609294668783537</v>
      </c>
      <c r="I460" s="10">
        <v>0.76829268292682928</v>
      </c>
      <c r="J460" s="10">
        <v>0.49693074764481859</v>
      </c>
      <c r="K460" s="9">
        <v>159648</v>
      </c>
      <c r="L460" s="9">
        <v>174854</v>
      </c>
      <c r="M460" s="10">
        <v>1.0952470434956905</v>
      </c>
      <c r="N460" s="10">
        <v>0.51576958293663999</v>
      </c>
      <c r="O460" s="10">
        <v>0.22812280988524544</v>
      </c>
      <c r="P460" s="10">
        <v>-4.3836037286365119</v>
      </c>
    </row>
    <row r="461" spans="1:16">
      <c r="A461" s="9">
        <v>458</v>
      </c>
      <c r="B461" s="13" t="s">
        <v>1103</v>
      </c>
      <c r="C461" s="13" t="s">
        <v>1104</v>
      </c>
      <c r="D461" s="10">
        <v>2.7268292682926827</v>
      </c>
      <c r="E461" s="9">
        <v>240274</v>
      </c>
      <c r="F461" s="9">
        <v>22505</v>
      </c>
      <c r="G461" s="10">
        <v>9.366390038039904E-2</v>
      </c>
      <c r="H461" s="10">
        <v>0.10618623054329057</v>
      </c>
      <c r="I461" s="10">
        <v>3.3146341463414632</v>
      </c>
      <c r="J461" s="10">
        <v>0.87757859981299668</v>
      </c>
      <c r="K461" s="9">
        <v>273792</v>
      </c>
      <c r="L461" s="9">
        <v>44812</v>
      </c>
      <c r="M461" s="10">
        <v>0.16367169237961665</v>
      </c>
      <c r="N461" s="10">
        <v>7.7075652491821647E-2</v>
      </c>
      <c r="O461" s="10">
        <v>0.72585355085562653</v>
      </c>
      <c r="P461" s="10">
        <v>-1.3776883764241605</v>
      </c>
    </row>
    <row r="462" spans="1:16">
      <c r="A462" s="9">
        <v>459</v>
      </c>
      <c r="B462" s="16" t="s">
        <v>1105</v>
      </c>
      <c r="C462" s="13" t="s">
        <v>1106</v>
      </c>
      <c r="D462" s="10">
        <v>0.81951219512195117</v>
      </c>
      <c r="E462" s="9">
        <v>72409</v>
      </c>
      <c r="F462" s="9">
        <v>101712</v>
      </c>
      <c r="G462" s="10">
        <v>1.4046872626330982</v>
      </c>
      <c r="H462" s="10">
        <v>2.2653256675599582</v>
      </c>
      <c r="I462" s="10">
        <v>0.93170731707317067</v>
      </c>
      <c r="J462" s="10">
        <v>0.47278247527015116</v>
      </c>
      <c r="K462" s="9">
        <v>153155</v>
      </c>
      <c r="L462" s="9">
        <v>390925</v>
      </c>
      <c r="M462" s="10">
        <v>2.5524795142176226</v>
      </c>
      <c r="N462" s="10">
        <v>1.0274288204090727</v>
      </c>
      <c r="O462" s="10">
        <v>0.45354574625720073</v>
      </c>
      <c r="P462" s="10">
        <v>-2.2048492533604565</v>
      </c>
    </row>
    <row r="463" spans="1:16">
      <c r="A463" s="9">
        <v>460</v>
      </c>
      <c r="B463" s="13" t="s">
        <v>1107</v>
      </c>
      <c r="C463" s="13" t="s">
        <v>1108</v>
      </c>
      <c r="D463" s="10">
        <v>0.70731707317073167</v>
      </c>
      <c r="E463" s="9">
        <v>139949</v>
      </c>
      <c r="F463" s="9">
        <v>37754</v>
      </c>
      <c r="G463" s="10">
        <v>0.26976970181994869</v>
      </c>
      <c r="H463" s="10">
        <v>0.43505500912507999</v>
      </c>
      <c r="I463" s="10">
        <v>1.3317073170731708</v>
      </c>
      <c r="J463" s="10">
        <v>1.7785077965153961</v>
      </c>
      <c r="K463" s="9">
        <v>78689</v>
      </c>
      <c r="L463" s="9">
        <v>188790</v>
      </c>
      <c r="M463" s="10">
        <v>2.3991917548831476</v>
      </c>
      <c r="N463" s="10">
        <v>0.96572714528144943</v>
      </c>
      <c r="O463" s="10">
        <v>2.2197816943277604</v>
      </c>
      <c r="P463" s="10">
        <v>2.2197816943277604</v>
      </c>
    </row>
    <row r="464" spans="1:16">
      <c r="A464" s="9">
        <v>461</v>
      </c>
      <c r="B464" s="13" t="s">
        <v>1109</v>
      </c>
      <c r="C464" s="13" t="s">
        <v>1110</v>
      </c>
      <c r="D464" s="10">
        <v>0.87317073170731696</v>
      </c>
      <c r="E464" s="9">
        <v>124334</v>
      </c>
      <c r="F464" s="9">
        <v>24913</v>
      </c>
      <c r="G464" s="10">
        <v>0.20037157977705214</v>
      </c>
      <c r="H464" s="10">
        <v>0.32313732372545462</v>
      </c>
      <c r="I464" s="10">
        <v>0.57804878048780484</v>
      </c>
      <c r="J464" s="10">
        <v>2.8614102918162572</v>
      </c>
      <c r="K464" s="9">
        <v>43452</v>
      </c>
      <c r="L464" s="9">
        <v>180265</v>
      </c>
      <c r="M464" s="10">
        <v>4.1486007548559334</v>
      </c>
      <c r="N464" s="10">
        <v>1.6699025226912796</v>
      </c>
      <c r="O464" s="10">
        <v>5.1677797644634502</v>
      </c>
      <c r="P464" s="10">
        <v>5.1677797644634502</v>
      </c>
    </row>
    <row r="465" spans="1:16">
      <c r="A465" s="9">
        <v>462</v>
      </c>
      <c r="B465" s="13" t="s">
        <v>1111</v>
      </c>
      <c r="C465" s="13" t="s">
        <v>1112</v>
      </c>
      <c r="D465" s="10">
        <v>0.70243902439024386</v>
      </c>
      <c r="E465" s="9">
        <v>116377</v>
      </c>
      <c r="F465" s="9">
        <v>101479</v>
      </c>
      <c r="G465" s="10">
        <v>0.87198501422102304</v>
      </c>
      <c r="H465" s="10">
        <v>1.4062418639290186</v>
      </c>
      <c r="I465" s="10">
        <v>0.72682926829268291</v>
      </c>
      <c r="J465" s="10">
        <v>1.2694934112924339</v>
      </c>
      <c r="K465" s="9">
        <v>91672</v>
      </c>
      <c r="L465" s="9">
        <v>185321</v>
      </c>
      <c r="M465" s="10">
        <v>2.0215660179771358</v>
      </c>
      <c r="N465" s="10">
        <v>0.81372452850653121</v>
      </c>
      <c r="O465" s="10">
        <v>0.57865190148229351</v>
      </c>
      <c r="P465" s="10">
        <v>-1.7281546944516513</v>
      </c>
    </row>
    <row r="466" spans="1:16">
      <c r="A466" s="9">
        <v>463</v>
      </c>
      <c r="B466" s="13" t="s">
        <v>1113</v>
      </c>
      <c r="C466" s="13" t="s">
        <v>1114</v>
      </c>
      <c r="D466" s="10">
        <v>4.8780487804878048</v>
      </c>
      <c r="E466" s="9">
        <v>35862</v>
      </c>
      <c r="F466" s="9">
        <v>1086</v>
      </c>
      <c r="G466" s="10">
        <v>3.0282750543751045E-2</v>
      </c>
      <c r="H466" s="10">
        <v>4.8836701176091464E-2</v>
      </c>
      <c r="I466" s="10">
        <v>1.8536585365853657</v>
      </c>
      <c r="J466" s="10">
        <v>0.28707743293761656</v>
      </c>
      <c r="K466" s="9">
        <v>124921</v>
      </c>
      <c r="L466" s="9">
        <v>43199</v>
      </c>
      <c r="M466" s="10">
        <v>0.34581055226903401</v>
      </c>
      <c r="N466" s="10">
        <v>0.13919630924508619</v>
      </c>
      <c r="O466" s="10">
        <v>2.8502397969752971</v>
      </c>
      <c r="P466" s="10">
        <v>2.8502397969752971</v>
      </c>
    </row>
    <row r="467" spans="1:16">
      <c r="A467" s="9">
        <v>464</v>
      </c>
      <c r="B467" s="13" t="s">
        <v>1115</v>
      </c>
      <c r="C467" s="13" t="s">
        <v>1116</v>
      </c>
      <c r="D467" s="10">
        <v>1.8439024390243901</v>
      </c>
      <c r="E467" s="9">
        <v>79824</v>
      </c>
      <c r="F467" s="9">
        <v>169553</v>
      </c>
      <c r="G467" s="10">
        <v>2.1240854880737623</v>
      </c>
      <c r="H467" s="10">
        <v>3.425492281609686</v>
      </c>
      <c r="I467" s="10">
        <v>0.84878048780487791</v>
      </c>
      <c r="J467" s="10">
        <v>1.6761296825130187</v>
      </c>
      <c r="K467" s="9">
        <v>47624</v>
      </c>
      <c r="L467" s="9">
        <v>299478</v>
      </c>
      <c r="M467" s="10">
        <v>6.2883840080631614</v>
      </c>
      <c r="N467" s="10">
        <v>2.5312120734743582</v>
      </c>
      <c r="O467" s="10">
        <v>0.73893381312332329</v>
      </c>
      <c r="P467" s="10">
        <v>-1.3533011783196156</v>
      </c>
    </row>
    <row r="468" spans="1:16">
      <c r="A468" s="9">
        <v>465</v>
      </c>
      <c r="B468" s="13" t="s">
        <v>1117</v>
      </c>
      <c r="C468" s="13" t="s">
        <v>1118</v>
      </c>
      <c r="D468" s="10">
        <v>2.8365853658536584</v>
      </c>
      <c r="E468" s="9">
        <v>31938</v>
      </c>
      <c r="F468" s="9">
        <v>60138</v>
      </c>
      <c r="G468" s="10">
        <v>1.882960736426827</v>
      </c>
      <c r="H468" s="10">
        <v>3.0366327087209011</v>
      </c>
      <c r="I468" s="10">
        <v>1.1951219512195121</v>
      </c>
      <c r="J468" s="10">
        <v>0.2448256830098427</v>
      </c>
      <c r="K468" s="9">
        <v>130452</v>
      </c>
      <c r="L468" s="9">
        <v>207247</v>
      </c>
      <c r="M468" s="10">
        <v>1.588683960383896</v>
      </c>
      <c r="N468" s="10">
        <v>0.63948003434627176</v>
      </c>
      <c r="O468" s="10">
        <v>0.21058853529099847</v>
      </c>
      <c r="P468" s="10">
        <v>-4.7485965872651406</v>
      </c>
    </row>
    <row r="469" spans="1:16">
      <c r="A469" s="9">
        <v>466</v>
      </c>
      <c r="B469" s="13" t="s">
        <v>1119</v>
      </c>
      <c r="C469" s="13" t="s">
        <v>1120</v>
      </c>
      <c r="D469" s="10">
        <v>0.94390243902439019</v>
      </c>
      <c r="E469" s="9">
        <v>34703</v>
      </c>
      <c r="F469" s="9">
        <v>163955</v>
      </c>
      <c r="G469" s="10">
        <v>4.724519493991874</v>
      </c>
      <c r="H469" s="10">
        <v>7.6191872463946959</v>
      </c>
      <c r="I469" s="10">
        <v>1.1390243902439023</v>
      </c>
      <c r="J469" s="10">
        <v>0.73933699774170181</v>
      </c>
      <c r="K469" s="9">
        <v>46938</v>
      </c>
      <c r="L469" s="9">
        <v>1013604</v>
      </c>
      <c r="M469" s="10">
        <v>21.59452895308705</v>
      </c>
      <c r="N469" s="10">
        <v>8.6922701185166726</v>
      </c>
      <c r="O469" s="10">
        <v>1.1408395459279133</v>
      </c>
      <c r="P469" s="10">
        <v>1.1408395459279133</v>
      </c>
    </row>
    <row r="470" spans="1:16">
      <c r="A470" s="9">
        <v>467</v>
      </c>
      <c r="B470" s="13" t="s">
        <v>1121</v>
      </c>
      <c r="C470" s="13" t="s">
        <v>1122</v>
      </c>
      <c r="D470" s="10">
        <v>0.70731707317073167</v>
      </c>
      <c r="E470" s="9">
        <v>87023</v>
      </c>
      <c r="F470" s="9">
        <v>62012</v>
      </c>
      <c r="G470" s="10">
        <v>0.71259322248141299</v>
      </c>
      <c r="H470" s="10">
        <v>1.1491922510854642</v>
      </c>
      <c r="I470" s="10">
        <v>0.86585365853658525</v>
      </c>
      <c r="J470" s="10">
        <v>0.69235665242539246</v>
      </c>
      <c r="K470" s="9">
        <v>125691</v>
      </c>
      <c r="L470" s="9">
        <v>485790</v>
      </c>
      <c r="M470" s="10">
        <v>3.8649545313506932</v>
      </c>
      <c r="N470" s="10">
        <v>1.5557287151421115</v>
      </c>
      <c r="O470" s="10">
        <v>1.3537584452667994</v>
      </c>
      <c r="P470" s="10">
        <v>1.3537584452667994</v>
      </c>
    </row>
    <row r="471" spans="1:16">
      <c r="A471" s="9">
        <v>468</v>
      </c>
      <c r="B471" s="13" t="s">
        <v>1123</v>
      </c>
      <c r="C471" s="13" t="s">
        <v>1124</v>
      </c>
      <c r="D471" s="10">
        <v>4.4390243902439019</v>
      </c>
      <c r="E471" s="9">
        <v>113499</v>
      </c>
      <c r="F471" s="9">
        <v>6011</v>
      </c>
      <c r="G471" s="10">
        <v>5.2960819038053199E-2</v>
      </c>
      <c r="H471" s="10">
        <v>8.5409404593737595E-2</v>
      </c>
      <c r="I471" s="10">
        <v>1.0439024390243901</v>
      </c>
      <c r="J471" s="10">
        <v>1.7801251588011104</v>
      </c>
      <c r="K471" s="9">
        <v>63759</v>
      </c>
      <c r="L471" s="9">
        <v>28790</v>
      </c>
      <c r="M471" s="10">
        <v>0.45154409573550403</v>
      </c>
      <c r="N471" s="10">
        <v>0.18175637260164745</v>
      </c>
      <c r="O471" s="10">
        <v>2.1280604105156615</v>
      </c>
      <c r="P471" s="10">
        <v>2.1280604105156615</v>
      </c>
    </row>
    <row r="472" spans="1:16">
      <c r="A472" s="9">
        <v>469</v>
      </c>
      <c r="B472" s="13" t="s">
        <v>1125</v>
      </c>
      <c r="C472" s="13" t="s">
        <v>1126</v>
      </c>
      <c r="D472" s="10">
        <v>5.6097560975609753</v>
      </c>
      <c r="E472" s="9">
        <v>194183</v>
      </c>
      <c r="F472" s="9">
        <v>9800</v>
      </c>
      <c r="G472" s="10">
        <v>5.0467857639443205E-2</v>
      </c>
      <c r="H472" s="10">
        <v>8.1389029671335753E-2</v>
      </c>
      <c r="I472" s="10">
        <v>1.7853658536585366</v>
      </c>
      <c r="J472" s="10">
        <v>1.369549885038015</v>
      </c>
      <c r="K472" s="9">
        <v>141786</v>
      </c>
      <c r="L472" s="9">
        <v>62877</v>
      </c>
      <c r="M472" s="10">
        <v>0.44346409377512591</v>
      </c>
      <c r="N472" s="10">
        <v>0.17850399512444803</v>
      </c>
      <c r="O472" s="10">
        <v>2.1932193545651155</v>
      </c>
      <c r="P472" s="10">
        <v>2.1932193545651155</v>
      </c>
    </row>
    <row r="473" spans="1:16">
      <c r="A473" s="9">
        <v>470</v>
      </c>
      <c r="B473" s="13" t="s">
        <v>1076</v>
      </c>
      <c r="C473" s="13" t="s">
        <v>795</v>
      </c>
      <c r="D473" s="10">
        <v>1.0902439024390242</v>
      </c>
      <c r="E473" s="9">
        <v>189196</v>
      </c>
      <c r="F473" s="9">
        <v>117317</v>
      </c>
      <c r="G473" s="10">
        <v>0.62008181991162603</v>
      </c>
      <c r="H473" s="10">
        <v>1</v>
      </c>
      <c r="I473" s="10">
        <v>1.224390243902439</v>
      </c>
      <c r="J473" s="10">
        <v>1.0032877990836586</v>
      </c>
      <c r="K473" s="9">
        <v>188576</v>
      </c>
      <c r="L473" s="9">
        <v>575956</v>
      </c>
      <c r="M473" s="10">
        <v>3.0542380790768711</v>
      </c>
      <c r="N473" s="10">
        <v>1.2293976148898789</v>
      </c>
      <c r="O473" s="10">
        <v>1.2293976148898789</v>
      </c>
      <c r="P473" s="10">
        <v>1.2293976148898789</v>
      </c>
    </row>
    <row r="474" spans="1:16">
      <c r="A474" s="9">
        <v>471</v>
      </c>
      <c r="B474" s="13" t="s">
        <v>1127</v>
      </c>
      <c r="C474" s="13" t="s">
        <v>1128</v>
      </c>
      <c r="D474" s="10">
        <v>1.8707317073170733</v>
      </c>
      <c r="E474" s="9">
        <v>188910</v>
      </c>
      <c r="F474" s="9">
        <v>197823</v>
      </c>
      <c r="G474" s="10">
        <v>1.0471811973955851</v>
      </c>
      <c r="H474" s="10">
        <v>1.6887790671637966</v>
      </c>
      <c r="I474" s="10">
        <v>1.3902439024390243</v>
      </c>
      <c r="J474" s="10">
        <v>1.415056179775281</v>
      </c>
      <c r="K474" s="9">
        <v>133500</v>
      </c>
      <c r="L474" s="9">
        <v>331659</v>
      </c>
      <c r="M474" s="10">
        <v>2.4843370786516852</v>
      </c>
      <c r="N474" s="10">
        <v>1</v>
      </c>
      <c r="O474" s="10">
        <v>0.59214376791124024</v>
      </c>
      <c r="P474" s="10">
        <v>-1.6887790671637966</v>
      </c>
    </row>
    <row r="475" spans="1:16">
      <c r="A475" s="9">
        <v>472</v>
      </c>
      <c r="B475" s="13" t="s">
        <v>843</v>
      </c>
      <c r="C475" s="13" t="s">
        <v>844</v>
      </c>
      <c r="D475" s="10">
        <v>2.5902439024390245</v>
      </c>
      <c r="E475" s="9">
        <v>158437</v>
      </c>
      <c r="F475" s="9">
        <v>51204</v>
      </c>
      <c r="G475" s="10">
        <v>0.32318208499277318</v>
      </c>
      <c r="H475" s="10">
        <v>0.52119264686526856</v>
      </c>
      <c r="I475" s="10">
        <v>0.83902439024390241</v>
      </c>
      <c r="J475" s="10">
        <v>3.3434697279844685</v>
      </c>
      <c r="K475" s="9">
        <v>47387</v>
      </c>
      <c r="L475" s="9">
        <v>57273</v>
      </c>
      <c r="M475" s="10">
        <v>1.2086226180175998</v>
      </c>
      <c r="N475" s="10">
        <v>0.48649703311337728</v>
      </c>
      <c r="O475" s="10">
        <v>0.93343034680061343</v>
      </c>
      <c r="P475" s="10">
        <v>-1.0713172155025363</v>
      </c>
    </row>
    <row r="476" spans="1:16">
      <c r="A476" s="9">
        <v>473</v>
      </c>
      <c r="B476" s="13" t="s">
        <v>845</v>
      </c>
      <c r="C476" s="13" t="s">
        <v>846</v>
      </c>
      <c r="D476" s="10">
        <v>0.86829268292682926</v>
      </c>
      <c r="E476" s="9">
        <v>32761</v>
      </c>
      <c r="F476" s="9">
        <v>87031</v>
      </c>
      <c r="G476" s="10">
        <v>2.6565428405726319</v>
      </c>
      <c r="H476" s="10">
        <v>4.2841811439516837</v>
      </c>
      <c r="I476" s="10">
        <v>1.0804878048780486</v>
      </c>
      <c r="J476" s="10">
        <v>0.33136770982946617</v>
      </c>
      <c r="K476" s="9">
        <v>98866</v>
      </c>
      <c r="L476" s="9">
        <v>361876</v>
      </c>
      <c r="M476" s="10">
        <v>3.6602674326866667</v>
      </c>
      <c r="N476" s="10">
        <v>1.473337681967533</v>
      </c>
      <c r="O476" s="10">
        <v>0.34390181751477994</v>
      </c>
      <c r="P476" s="10">
        <v>-2.9078066735050703</v>
      </c>
    </row>
    <row r="477" spans="1:16">
      <c r="A477" s="9">
        <v>474</v>
      </c>
      <c r="B477" s="13" t="s">
        <v>847</v>
      </c>
      <c r="C477" s="13" t="s">
        <v>848</v>
      </c>
      <c r="D477" s="10">
        <v>0.81463414634146336</v>
      </c>
      <c r="E477" s="9">
        <v>128900</v>
      </c>
      <c r="F477" s="9">
        <v>72245</v>
      </c>
      <c r="G477" s="10">
        <v>0.5604732350659426</v>
      </c>
      <c r="H477" s="10">
        <v>0.90386980728740141</v>
      </c>
      <c r="I477" s="10">
        <v>0.68536585365853653</v>
      </c>
      <c r="J477" s="10">
        <v>1.965748097540146</v>
      </c>
      <c r="K477" s="9">
        <v>65573</v>
      </c>
      <c r="L477" s="9">
        <v>486598</v>
      </c>
      <c r="M477" s="10">
        <v>7.4207066933036465</v>
      </c>
      <c r="N477" s="10">
        <v>2.9869967151684014</v>
      </c>
      <c r="O477" s="10">
        <v>3.3046758405756029</v>
      </c>
      <c r="P477" s="10">
        <v>3.3046758405756029</v>
      </c>
    </row>
    <row r="478" spans="1:16">
      <c r="A478" s="9">
        <v>475</v>
      </c>
      <c r="B478" s="13" t="s">
        <v>849</v>
      </c>
      <c r="C478" s="13" t="s">
        <v>850</v>
      </c>
      <c r="D478" s="10">
        <v>5.7414634146341461</v>
      </c>
      <c r="E478" s="9">
        <v>571080</v>
      </c>
      <c r="F478" s="9">
        <v>2362</v>
      </c>
      <c r="G478" s="10">
        <v>4.1360229740141485E-3</v>
      </c>
      <c r="H478" s="10">
        <v>6.6701245564716183E-3</v>
      </c>
      <c r="I478" s="10">
        <v>2.8780487804878048</v>
      </c>
      <c r="J478" s="10">
        <v>3.2314613099448297</v>
      </c>
      <c r="K478" s="9">
        <v>176725</v>
      </c>
      <c r="L478" s="9">
        <v>46376</v>
      </c>
      <c r="M478" s="10">
        <v>0.26241901259018247</v>
      </c>
      <c r="N478" s="10">
        <v>0.1056293909732266</v>
      </c>
      <c r="O478" s="10">
        <v>15.836194673567347</v>
      </c>
      <c r="P478" s="10">
        <v>15.836194673567347</v>
      </c>
    </row>
    <row r="479" spans="1:16">
      <c r="A479" s="9">
        <v>476</v>
      </c>
      <c r="B479" s="13" t="s">
        <v>851</v>
      </c>
      <c r="C479" s="13" t="s">
        <v>852</v>
      </c>
      <c r="D479" s="10">
        <v>2.7658536585365852</v>
      </c>
      <c r="E479" s="9">
        <v>163066</v>
      </c>
      <c r="F479" s="9">
        <v>58284</v>
      </c>
      <c r="G479" s="10">
        <v>0.35742582757901709</v>
      </c>
      <c r="H479" s="10">
        <v>0.53936287010200212</v>
      </c>
      <c r="I479" s="10">
        <v>1.6756097560975609</v>
      </c>
      <c r="J479" s="10">
        <v>0.64828096177087968</v>
      </c>
      <c r="K479" s="9">
        <v>251536</v>
      </c>
      <c r="L479" s="9">
        <v>189440</v>
      </c>
      <c r="M479" s="10">
        <v>0.7531327523694421</v>
      </c>
      <c r="N479" s="10">
        <v>0.52944808917911501</v>
      </c>
      <c r="O479" s="10">
        <v>0.98161760574840451</v>
      </c>
      <c r="P479" s="10">
        <v>-1.0187266346324142</v>
      </c>
    </row>
    <row r="480" spans="1:16">
      <c r="A480" s="9">
        <v>477</v>
      </c>
      <c r="B480" s="13" t="s">
        <v>853</v>
      </c>
      <c r="C480" s="13" t="s">
        <v>854</v>
      </c>
      <c r="D480" s="10">
        <v>4.9292682926829263</v>
      </c>
      <c r="E480" s="9">
        <v>85399</v>
      </c>
      <c r="F480" s="9">
        <v>21140</v>
      </c>
      <c r="G480" s="10">
        <v>0.24754388224686472</v>
      </c>
      <c r="H480" s="10">
        <v>0.37354877152895244</v>
      </c>
      <c r="I480" s="10">
        <v>1.5829268292682925</v>
      </c>
      <c r="J480" s="10">
        <v>0.86560643840337326</v>
      </c>
      <c r="K480" s="9">
        <v>98658</v>
      </c>
      <c r="L480" s="9">
        <v>30680</v>
      </c>
      <c r="M480" s="10">
        <v>0.31097326116483204</v>
      </c>
      <c r="N480" s="10">
        <v>0.21861245363653176</v>
      </c>
      <c r="O480" s="10">
        <v>0.58523135477528365</v>
      </c>
      <c r="P480" s="10">
        <v>-1.7087259454578927</v>
      </c>
    </row>
    <row r="481" spans="1:16">
      <c r="A481" s="9">
        <v>478</v>
      </c>
      <c r="B481" s="13" t="s">
        <v>855</v>
      </c>
      <c r="C481" s="13" t="s">
        <v>856</v>
      </c>
      <c r="D481" s="10">
        <v>0.78780487804878052</v>
      </c>
      <c r="E481" s="9">
        <v>11752</v>
      </c>
      <c r="F481" s="9">
        <v>8101</v>
      </c>
      <c r="G481" s="10">
        <v>0.68932947583390058</v>
      </c>
      <c r="H481" s="10">
        <v>1.0402122506087974</v>
      </c>
      <c r="I481" s="10">
        <v>0.59756097560975607</v>
      </c>
      <c r="J481" s="10">
        <v>0.79566689234935684</v>
      </c>
      <c r="K481" s="9">
        <v>14770</v>
      </c>
      <c r="L481" s="9">
        <v>17832</v>
      </c>
      <c r="M481" s="10">
        <v>1.2073121191604603</v>
      </c>
      <c r="N481" s="10">
        <v>0.8487336296572795</v>
      </c>
      <c r="O481" s="10">
        <v>0.8159235090343796</v>
      </c>
      <c r="P481" s="10">
        <v>-1.2256050829856211</v>
      </c>
    </row>
    <row r="482" spans="1:16">
      <c r="A482" s="9">
        <v>479</v>
      </c>
      <c r="B482" s="13" t="s">
        <v>857</v>
      </c>
      <c r="C482" s="13" t="s">
        <v>858</v>
      </c>
      <c r="D482" s="10">
        <v>1.6268292682926828</v>
      </c>
      <c r="E482" s="9">
        <v>68408</v>
      </c>
      <c r="F482" s="9">
        <v>96507</v>
      </c>
      <c r="G482" s="10">
        <v>1.4107560519237516</v>
      </c>
      <c r="H482" s="10">
        <v>2.1288596807155673</v>
      </c>
      <c r="I482" s="10">
        <v>1.0341463414634147</v>
      </c>
      <c r="J482" s="10">
        <v>1.3088181835575028</v>
      </c>
      <c r="K482" s="9">
        <v>52267</v>
      </c>
      <c r="L482" s="9">
        <v>521817</v>
      </c>
      <c r="M482" s="10">
        <v>9.9836799510207204</v>
      </c>
      <c r="N482" s="10">
        <v>7.0184708557872435</v>
      </c>
      <c r="O482" s="10">
        <v>3.2968217301330758</v>
      </c>
      <c r="P482" s="10">
        <v>3.2968217301330758</v>
      </c>
    </row>
    <row r="483" spans="1:16">
      <c r="A483" s="9">
        <v>480</v>
      </c>
      <c r="B483" s="13" t="s">
        <v>1084</v>
      </c>
      <c r="C483" s="13" t="s">
        <v>859</v>
      </c>
      <c r="D483" s="10">
        <v>0.90487804878048783</v>
      </c>
      <c r="E483" s="9">
        <v>132716</v>
      </c>
      <c r="F483" s="9">
        <v>79023</v>
      </c>
      <c r="G483" s="10">
        <v>0.59542933783417218</v>
      </c>
      <c r="H483" s="10">
        <v>0.89851502554379814</v>
      </c>
      <c r="I483" s="10">
        <v>0.71951219512195119</v>
      </c>
      <c r="J483" s="10">
        <v>1.9033932822763389</v>
      </c>
      <c r="K483" s="9">
        <v>69726</v>
      </c>
      <c r="L483" s="9">
        <v>350675</v>
      </c>
      <c r="M483" s="10">
        <v>5.0293290881450252</v>
      </c>
      <c r="N483" s="10">
        <v>3.5355900632311479</v>
      </c>
      <c r="O483" s="10">
        <v>3.9349259196765711</v>
      </c>
      <c r="P483" s="10">
        <v>3.9349259196765711</v>
      </c>
    </row>
    <row r="484" spans="1:16">
      <c r="A484" s="9">
        <v>481</v>
      </c>
      <c r="B484" s="13" t="s">
        <v>860</v>
      </c>
      <c r="C484" s="13" t="s">
        <v>861</v>
      </c>
      <c r="D484" s="10">
        <v>0.77804878048780479</v>
      </c>
      <c r="E484" s="9">
        <v>124991</v>
      </c>
      <c r="F484" s="9">
        <v>224560</v>
      </c>
      <c r="G484" s="10">
        <v>1.7966093558736229</v>
      </c>
      <c r="H484" s="10">
        <v>2.7111201929633406</v>
      </c>
      <c r="I484" s="10">
        <v>0.97560975609756095</v>
      </c>
      <c r="J484" s="10">
        <v>1.1183275772596317</v>
      </c>
      <c r="K484" s="9">
        <v>111766</v>
      </c>
      <c r="L484" s="9">
        <v>358804</v>
      </c>
      <c r="M484" s="10">
        <v>3.2103144068858152</v>
      </c>
      <c r="N484" s="10">
        <v>2.2568329727295002</v>
      </c>
      <c r="O484" s="10">
        <v>0.83243560303488795</v>
      </c>
      <c r="P484" s="10">
        <v>-1.201294125760848</v>
      </c>
    </row>
    <row r="485" spans="1:16">
      <c r="A485" s="9">
        <v>482</v>
      </c>
      <c r="B485" s="13" t="s">
        <v>862</v>
      </c>
      <c r="C485" s="13" t="s">
        <v>862</v>
      </c>
      <c r="D485" s="10">
        <v>0.61707317073170731</v>
      </c>
      <c r="E485" s="9">
        <v>103341</v>
      </c>
      <c r="F485" s="9">
        <v>269606</v>
      </c>
      <c r="G485" s="10">
        <v>2.608896759272699</v>
      </c>
      <c r="H485" s="10">
        <v>3.9368784662604002</v>
      </c>
      <c r="I485" s="10">
        <v>0.58780487804878045</v>
      </c>
      <c r="J485" s="10">
        <v>0.99167058507422579</v>
      </c>
      <c r="K485" s="9">
        <v>104209</v>
      </c>
      <c r="L485" s="9">
        <v>170659</v>
      </c>
      <c r="M485" s="10">
        <v>1.6376608546286788</v>
      </c>
      <c r="N485" s="10">
        <v>1.1512663703427204</v>
      </c>
      <c r="O485" s="10">
        <v>0.29243127015711418</v>
      </c>
      <c r="P485" s="10">
        <v>-3.4196069369145485</v>
      </c>
    </row>
    <row r="486" spans="1:16">
      <c r="A486" s="9">
        <v>483</v>
      </c>
      <c r="B486" s="13" t="s">
        <v>863</v>
      </c>
      <c r="C486" s="13" t="s">
        <v>864</v>
      </c>
      <c r="D486" s="10">
        <v>1.251219512195122</v>
      </c>
      <c r="E486" s="9">
        <v>73004</v>
      </c>
      <c r="F486" s="9">
        <v>46433</v>
      </c>
      <c r="G486" s="10">
        <v>0.63603364199221957</v>
      </c>
      <c r="H486" s="10">
        <v>0.95978774939120259</v>
      </c>
      <c r="I486" s="10">
        <v>1.1170731707317072</v>
      </c>
      <c r="J486" s="10">
        <v>1.4133271382661556</v>
      </c>
      <c r="K486" s="9">
        <v>51654</v>
      </c>
      <c r="L486" s="9">
        <v>37126</v>
      </c>
      <c r="M486" s="10">
        <v>0.71874395012970926</v>
      </c>
      <c r="N486" s="10">
        <v>0.50527295461259469</v>
      </c>
      <c r="O486" s="10">
        <v>0.5264423878436576</v>
      </c>
      <c r="P486" s="10">
        <v>-1.8995430897881633</v>
      </c>
    </row>
    <row r="487" spans="1:16">
      <c r="A487" s="9">
        <v>484</v>
      </c>
      <c r="B487" s="16" t="s">
        <v>865</v>
      </c>
      <c r="C487" s="13" t="s">
        <v>866</v>
      </c>
      <c r="D487" s="10">
        <v>0.69024390243902434</v>
      </c>
      <c r="E487" s="9">
        <v>79024</v>
      </c>
      <c r="F487" s="9">
        <v>1195876</v>
      </c>
      <c r="G487" s="10">
        <v>15.133073496659243</v>
      </c>
      <c r="H487" s="10">
        <v>22.836116824317141</v>
      </c>
      <c r="I487" s="10">
        <v>1.3609756097560977</v>
      </c>
      <c r="J487" s="10">
        <v>0.41461520703477511</v>
      </c>
      <c r="K487" s="9">
        <v>190596</v>
      </c>
      <c r="L487" s="9">
        <v>502054</v>
      </c>
      <c r="M487" s="10">
        <v>2.6341266343469956</v>
      </c>
      <c r="N487" s="10">
        <v>1.8517762092050221</v>
      </c>
      <c r="O487" s="10">
        <v>8.1089802765115904E-2</v>
      </c>
      <c r="P487" s="10">
        <v>-12.332006810974645</v>
      </c>
    </row>
    <row r="488" spans="1:16">
      <c r="A488" s="9">
        <v>485</v>
      </c>
      <c r="B488" s="13" t="s">
        <v>867</v>
      </c>
      <c r="C488" s="13" t="s">
        <v>868</v>
      </c>
      <c r="D488" s="10">
        <v>3.6682926829268294</v>
      </c>
      <c r="E488" s="9">
        <v>146688</v>
      </c>
      <c r="F488" s="9">
        <v>151003</v>
      </c>
      <c r="G488" s="10">
        <v>1.0294161758289704</v>
      </c>
      <c r="H488" s="10">
        <v>1.5534100232356454</v>
      </c>
      <c r="I488" s="10">
        <v>1.4292682926829268</v>
      </c>
      <c r="J488" s="10">
        <v>1.3067274800456101</v>
      </c>
      <c r="K488" s="9">
        <v>112256</v>
      </c>
      <c r="L488" s="9">
        <v>118234</v>
      </c>
      <c r="M488" s="10">
        <v>1.0532532782212087</v>
      </c>
      <c r="N488" s="10">
        <v>0.74043113092804558</v>
      </c>
      <c r="O488" s="10">
        <v>0.47664886916705923</v>
      </c>
      <c r="P488" s="10">
        <v>-2.097980431061325</v>
      </c>
    </row>
    <row r="489" spans="1:16">
      <c r="A489" s="9">
        <v>486</v>
      </c>
      <c r="B489" s="13" t="s">
        <v>869</v>
      </c>
      <c r="C489" s="13" t="s">
        <v>870</v>
      </c>
      <c r="D489" s="10">
        <v>1.8829268292682928</v>
      </c>
      <c r="E489" s="9">
        <v>118767</v>
      </c>
      <c r="F489" s="9">
        <v>196</v>
      </c>
      <c r="G489" s="10">
        <v>1.6502900637382439E-3</v>
      </c>
      <c r="H489" s="10">
        <v>2.490321394253182E-3</v>
      </c>
      <c r="I489" s="10">
        <v>1.8170731707317072</v>
      </c>
      <c r="J489" s="10">
        <v>0.71122222887598063</v>
      </c>
      <c r="K489" s="9">
        <v>166990</v>
      </c>
      <c r="L489" s="9">
        <v>506837</v>
      </c>
      <c r="M489" s="10">
        <v>3.0351338403497214</v>
      </c>
      <c r="N489" s="10">
        <v>2.1336820196975808</v>
      </c>
      <c r="O489" s="10">
        <v>856.78982023019034</v>
      </c>
      <c r="P489" s="10">
        <v>856.78982023019034</v>
      </c>
    </row>
    <row r="490" spans="1:16">
      <c r="A490" s="9">
        <v>487</v>
      </c>
      <c r="B490" s="13" t="s">
        <v>871</v>
      </c>
      <c r="C490" s="13" t="s">
        <v>872</v>
      </c>
      <c r="D490" s="10">
        <v>4.7170731707317071</v>
      </c>
      <c r="E490" s="9">
        <v>173994</v>
      </c>
      <c r="F490" s="9">
        <v>67152</v>
      </c>
      <c r="G490" s="10">
        <v>0.38594434290837615</v>
      </c>
      <c r="H490" s="10">
        <v>0.58239789189457403</v>
      </c>
      <c r="I490" s="10">
        <v>4.2780487804878051</v>
      </c>
      <c r="J490" s="10">
        <v>0.64078635298970288</v>
      </c>
      <c r="K490" s="9">
        <v>271532</v>
      </c>
      <c r="L490" s="9">
        <v>78162</v>
      </c>
      <c r="M490" s="10">
        <v>0.28785557503351356</v>
      </c>
      <c r="N490" s="10">
        <v>0.20236085030370382</v>
      </c>
      <c r="O490" s="10">
        <v>0.3474615089100207</v>
      </c>
      <c r="P490" s="10">
        <v>-2.8780166273293943</v>
      </c>
    </row>
    <row r="491" spans="1:16">
      <c r="A491" s="9">
        <v>488</v>
      </c>
      <c r="B491" s="13" t="s">
        <v>873</v>
      </c>
      <c r="C491" s="13" t="s">
        <v>874</v>
      </c>
      <c r="D491" s="10">
        <v>1.248780487804878</v>
      </c>
      <c r="E491" s="9">
        <v>90465</v>
      </c>
      <c r="F491" s="9">
        <v>130657</v>
      </c>
      <c r="G491" s="10">
        <v>1.4442823191289449</v>
      </c>
      <c r="H491" s="10">
        <v>2.1794515023141399</v>
      </c>
      <c r="I491" s="10">
        <v>1.0804878048780486</v>
      </c>
      <c r="J491" s="10">
        <v>1.4046269699557488</v>
      </c>
      <c r="K491" s="9">
        <v>64405</v>
      </c>
      <c r="L491" s="9">
        <v>194953</v>
      </c>
      <c r="M491" s="10">
        <v>3.0269854824935951</v>
      </c>
      <c r="N491" s="10">
        <v>2.1279537699523652</v>
      </c>
      <c r="O491" s="10">
        <v>0.9763712418894871</v>
      </c>
      <c r="P491" s="10">
        <v>-1.024200587949299</v>
      </c>
    </row>
    <row r="492" spans="1:16">
      <c r="A492" s="9">
        <v>489</v>
      </c>
      <c r="B492" s="13" t="s">
        <v>875</v>
      </c>
      <c r="C492" s="13" t="s">
        <v>876</v>
      </c>
      <c r="D492" s="10">
        <v>1.1926829268292682</v>
      </c>
      <c r="E492" s="9">
        <v>58348</v>
      </c>
      <c r="F492" s="9">
        <v>18354</v>
      </c>
      <c r="G492" s="10">
        <v>0.31456091039967093</v>
      </c>
      <c r="H492" s="10">
        <v>0.47467883505860387</v>
      </c>
      <c r="I492" s="10">
        <v>1.0536585365853659</v>
      </c>
      <c r="J492" s="10">
        <v>0.97759906174080591</v>
      </c>
      <c r="K492" s="9">
        <v>59685</v>
      </c>
      <c r="L492" s="9">
        <v>128530</v>
      </c>
      <c r="M492" s="10">
        <v>2.1534723967496019</v>
      </c>
      <c r="N492" s="10">
        <v>1.5138789834487971</v>
      </c>
      <c r="O492" s="10">
        <v>3.1892700319404246</v>
      </c>
      <c r="P492" s="10">
        <v>3.1892700319404246</v>
      </c>
    </row>
    <row r="493" spans="1:16">
      <c r="A493" s="9">
        <v>490</v>
      </c>
      <c r="B493" s="13" t="s">
        <v>1085</v>
      </c>
      <c r="C493" s="13" t="s">
        <v>859</v>
      </c>
      <c r="D493" s="10">
        <v>1.0780487804878049</v>
      </c>
      <c r="E493" s="9">
        <v>124094</v>
      </c>
      <c r="F493" s="9">
        <v>71391</v>
      </c>
      <c r="G493" s="10">
        <v>0.57529775815107898</v>
      </c>
      <c r="H493" s="10">
        <v>0.86813606084752182</v>
      </c>
      <c r="I493" s="10">
        <v>0.69024390243902434</v>
      </c>
      <c r="J493" s="10">
        <v>2.0161167162190705</v>
      </c>
      <c r="K493" s="9">
        <v>61551</v>
      </c>
      <c r="L493" s="9">
        <v>108813</v>
      </c>
      <c r="M493" s="10">
        <v>1.7678510503484914</v>
      </c>
      <c r="N493" s="10">
        <v>1.2427893457236892</v>
      </c>
      <c r="O493" s="10">
        <v>1.4315605603462784</v>
      </c>
      <c r="P493" s="10">
        <v>1.4315605603462784</v>
      </c>
    </row>
    <row r="494" spans="1:16">
      <c r="A494" s="9">
        <v>491</v>
      </c>
      <c r="B494" s="13" t="s">
        <v>877</v>
      </c>
      <c r="C494" s="13" t="s">
        <v>878</v>
      </c>
      <c r="D494" s="10">
        <v>1.8634146341463413</v>
      </c>
      <c r="E494" s="9">
        <v>92142</v>
      </c>
      <c r="F494" s="9">
        <v>105645</v>
      </c>
      <c r="G494" s="10">
        <v>1.1465455492609233</v>
      </c>
      <c r="H494" s="10">
        <v>1.7301606387561228</v>
      </c>
      <c r="I494" s="10">
        <v>0.62195121951219501</v>
      </c>
      <c r="J494" s="10">
        <v>2.9610514814576772</v>
      </c>
      <c r="K494" s="9">
        <v>31118</v>
      </c>
      <c r="L494" s="9">
        <v>30810</v>
      </c>
      <c r="M494" s="10">
        <v>0.99010219165756153</v>
      </c>
      <c r="N494" s="10">
        <v>0.69603627224540721</v>
      </c>
      <c r="O494" s="10">
        <v>0.40229575026386782</v>
      </c>
      <c r="P494" s="10">
        <v>-2.4857334419866355</v>
      </c>
    </row>
    <row r="495" spans="1:16">
      <c r="A495" s="9">
        <v>492</v>
      </c>
      <c r="B495" s="13" t="s">
        <v>879</v>
      </c>
      <c r="C495" s="13" t="s">
        <v>880</v>
      </c>
      <c r="D495" s="10">
        <v>3.0341463414634142</v>
      </c>
      <c r="E495" s="9">
        <v>168091</v>
      </c>
      <c r="F495" s="9">
        <v>89199</v>
      </c>
      <c r="G495" s="10">
        <v>0.53065898828610691</v>
      </c>
      <c r="H495" s="10">
        <v>0.8007752458911056</v>
      </c>
      <c r="I495" s="10">
        <v>2.5536585365853659</v>
      </c>
      <c r="J495" s="10">
        <v>1.4969498348012718</v>
      </c>
      <c r="K495" s="9">
        <v>112289</v>
      </c>
      <c r="L495" s="9">
        <v>70887</v>
      </c>
      <c r="M495" s="10">
        <v>0.63129068742263272</v>
      </c>
      <c r="N495" s="10">
        <v>0.44379380278037189</v>
      </c>
      <c r="O495" s="10">
        <v>0.55420519684835734</v>
      </c>
      <c r="P495" s="10">
        <v>-1.804385822592028</v>
      </c>
    </row>
    <row r="496" spans="1:16">
      <c r="A496" s="9">
        <v>493</v>
      </c>
      <c r="B496" s="13" t="s">
        <v>881</v>
      </c>
      <c r="C496" s="13" t="s">
        <v>882</v>
      </c>
      <c r="D496" s="10">
        <v>2.0195121951219512</v>
      </c>
      <c r="E496" s="9">
        <v>133708</v>
      </c>
      <c r="F496" s="9">
        <v>308004</v>
      </c>
      <c r="G496" s="10">
        <v>2.3035570048164655</v>
      </c>
      <c r="H496" s="10">
        <v>3.4761145437558172</v>
      </c>
      <c r="I496" s="10">
        <v>1.5951219512195121</v>
      </c>
      <c r="J496" s="10">
        <v>2.367057907129074</v>
      </c>
      <c r="K496" s="9">
        <v>56487</v>
      </c>
      <c r="L496" s="9">
        <v>95998</v>
      </c>
      <c r="M496" s="10">
        <v>1.6994706746685078</v>
      </c>
      <c r="N496" s="10">
        <v>1.1947183262026075</v>
      </c>
      <c r="O496" s="10">
        <v>0.34369360133678367</v>
      </c>
      <c r="P496" s="10">
        <v>-2.9095682785787593</v>
      </c>
    </row>
    <row r="497" spans="1:16">
      <c r="A497" s="9">
        <v>494</v>
      </c>
      <c r="B497" s="13" t="s">
        <v>883</v>
      </c>
      <c r="C497" s="13" t="s">
        <v>884</v>
      </c>
      <c r="D497" s="10">
        <v>4.4560975609756097</v>
      </c>
      <c r="E497" s="9">
        <v>235584</v>
      </c>
      <c r="F497" s="9">
        <v>56201</v>
      </c>
      <c r="G497" s="10">
        <v>0.23856034365661505</v>
      </c>
      <c r="H497" s="10">
        <v>0.35999242841147594</v>
      </c>
      <c r="I497" s="10">
        <v>2.0804878048780489</v>
      </c>
      <c r="J497" s="10">
        <v>0.8901147479663124</v>
      </c>
      <c r="K497" s="9">
        <v>264667</v>
      </c>
      <c r="L497" s="9">
        <v>61754</v>
      </c>
      <c r="M497" s="10">
        <v>0.23332716205647097</v>
      </c>
      <c r="N497" s="10">
        <v>0.16402768265718118</v>
      </c>
      <c r="O497" s="10">
        <v>0.45564203497551187</v>
      </c>
      <c r="P497" s="10">
        <v>-2.194705324002304</v>
      </c>
    </row>
    <row r="498" spans="1:16">
      <c r="A498" s="9">
        <v>495</v>
      </c>
      <c r="B498" s="13" t="s">
        <v>885</v>
      </c>
      <c r="C498" s="13" t="s">
        <v>886</v>
      </c>
      <c r="D498" s="10">
        <v>1.8560975609756096</v>
      </c>
      <c r="E498" s="9">
        <v>141916</v>
      </c>
      <c r="F498" s="9">
        <v>108324</v>
      </c>
      <c r="G498" s="10">
        <v>0.7632965979875419</v>
      </c>
      <c r="H498" s="10">
        <v>1.1518301478609305</v>
      </c>
      <c r="I498" s="10">
        <v>1.1585365853658536</v>
      </c>
      <c r="J498" s="10">
        <v>1.8235974403125079</v>
      </c>
      <c r="K498" s="9">
        <v>77822</v>
      </c>
      <c r="L498" s="9">
        <v>78945</v>
      </c>
      <c r="M498" s="10">
        <v>1.0144303667343424</v>
      </c>
      <c r="N498" s="10">
        <v>0.71313884249891568</v>
      </c>
      <c r="O498" s="10">
        <v>0.61913542011666334</v>
      </c>
      <c r="P498" s="10">
        <v>-1.6151555338435823</v>
      </c>
    </row>
    <row r="499" spans="1:16">
      <c r="A499" s="9">
        <v>496</v>
      </c>
      <c r="B499" s="13" t="s">
        <v>887</v>
      </c>
      <c r="C499" s="13" t="s">
        <v>888</v>
      </c>
      <c r="D499" s="10">
        <v>1.0609756097560974</v>
      </c>
      <c r="E499" s="9">
        <v>133116</v>
      </c>
      <c r="F499" s="9">
        <v>178290</v>
      </c>
      <c r="G499" s="10">
        <v>1.3393581537906789</v>
      </c>
      <c r="H499" s="10">
        <v>2.0211187949571339</v>
      </c>
      <c r="I499" s="10">
        <v>0.7</v>
      </c>
      <c r="J499" s="10">
        <v>2.120424352480168</v>
      </c>
      <c r="K499" s="9">
        <v>62778</v>
      </c>
      <c r="L499" s="9">
        <v>139502</v>
      </c>
      <c r="M499" s="10">
        <v>2.2221478862021726</v>
      </c>
      <c r="N499" s="10">
        <v>1.5621574662922415</v>
      </c>
      <c r="O499" s="10">
        <v>0.77291719328421438</v>
      </c>
      <c r="P499" s="10">
        <v>-1.2937996575685999</v>
      </c>
    </row>
    <row r="500" spans="1:16">
      <c r="A500" s="9">
        <v>497</v>
      </c>
      <c r="B500" s="13" t="s">
        <v>579</v>
      </c>
      <c r="C500" s="13" t="s">
        <v>580</v>
      </c>
      <c r="D500" s="10">
        <v>5.7195121951219505</v>
      </c>
      <c r="E500" s="9">
        <v>421496</v>
      </c>
      <c r="F500" s="9">
        <v>8297</v>
      </c>
      <c r="G500" s="10">
        <v>1.9684647066638829E-2</v>
      </c>
      <c r="H500" s="10">
        <v>2.9704534254621287E-2</v>
      </c>
      <c r="I500" s="10">
        <v>5.9121951219512194</v>
      </c>
      <c r="J500" s="10">
        <v>0.73372430852573112</v>
      </c>
      <c r="K500" s="9">
        <v>574461</v>
      </c>
      <c r="L500" s="9">
        <v>4397</v>
      </c>
      <c r="M500" s="10">
        <v>7.6541314379914389E-3</v>
      </c>
      <c r="N500" s="10">
        <v>5.3808113528734979E-3</v>
      </c>
      <c r="O500" s="10">
        <v>0.18114444437169983</v>
      </c>
      <c r="P500" s="10">
        <v>-5.5204563599424965</v>
      </c>
    </row>
    <row r="501" spans="1:16">
      <c r="A501" s="9">
        <v>498</v>
      </c>
      <c r="B501" s="13" t="s">
        <v>581</v>
      </c>
      <c r="C501" s="13" t="s">
        <v>895</v>
      </c>
      <c r="D501" s="10">
        <v>0.96829268292682924</v>
      </c>
      <c r="E501" s="9">
        <v>121843</v>
      </c>
      <c r="F501" s="9">
        <v>259055</v>
      </c>
      <c r="G501" s="10">
        <v>2.1261377346257069</v>
      </c>
      <c r="H501" s="10">
        <v>1.6531253379915654</v>
      </c>
      <c r="I501" s="10">
        <v>0.90975609756097553</v>
      </c>
      <c r="J501" s="10">
        <v>0.7392533627797766</v>
      </c>
      <c r="K501" s="9">
        <v>164819</v>
      </c>
      <c r="L501" s="9">
        <v>470281</v>
      </c>
      <c r="M501" s="10">
        <v>2.8533178820402987</v>
      </c>
      <c r="N501" s="10">
        <v>1.5619705664448464</v>
      </c>
      <c r="O501" s="10">
        <v>0.94485912867474053</v>
      </c>
      <c r="P501" s="10">
        <v>-1.0583588279478233</v>
      </c>
    </row>
    <row r="502" spans="1:16">
      <c r="A502" s="9">
        <v>499</v>
      </c>
      <c r="B502" s="13" t="s">
        <v>896</v>
      </c>
      <c r="C502" s="13" t="s">
        <v>897</v>
      </c>
      <c r="D502" s="10">
        <v>3.0560975609756094</v>
      </c>
      <c r="E502" s="9">
        <v>89166</v>
      </c>
      <c r="F502" s="9">
        <v>166538</v>
      </c>
      <c r="G502" s="10">
        <v>1.8677298521858108</v>
      </c>
      <c r="H502" s="10">
        <v>1.4522067375447603</v>
      </c>
      <c r="I502" s="10">
        <v>2.4292682926829268</v>
      </c>
      <c r="J502" s="10">
        <v>0.6445890262415962</v>
      </c>
      <c r="K502" s="9">
        <v>138330</v>
      </c>
      <c r="L502" s="9">
        <v>186165</v>
      </c>
      <c r="M502" s="10">
        <v>1.3458035133376709</v>
      </c>
      <c r="N502" s="10">
        <v>0.73672319837997546</v>
      </c>
      <c r="O502" s="10">
        <v>0.50731289101822397</v>
      </c>
      <c r="P502" s="10">
        <v>-1.9711700958217468</v>
      </c>
    </row>
    <row r="503" spans="1:16">
      <c r="A503" s="9">
        <v>500</v>
      </c>
      <c r="B503" s="13" t="s">
        <v>898</v>
      </c>
      <c r="C503" s="13" t="s">
        <v>899</v>
      </c>
      <c r="D503" s="10">
        <v>5.8292682926829267</v>
      </c>
      <c r="E503" s="9">
        <v>107463</v>
      </c>
      <c r="F503" s="9">
        <v>10709</v>
      </c>
      <c r="G503" s="10">
        <v>9.9652903790141717E-2</v>
      </c>
      <c r="H503" s="10">
        <v>7.7482628513208807E-2</v>
      </c>
      <c r="I503" s="10">
        <v>2.3439024390243901</v>
      </c>
      <c r="J503" s="10">
        <v>0.65808715461493239</v>
      </c>
      <c r="K503" s="9">
        <v>163296</v>
      </c>
      <c r="L503" s="9">
        <v>7598</v>
      </c>
      <c r="M503" s="10">
        <v>4.6529002547521063E-2</v>
      </c>
      <c r="N503" s="10">
        <v>2.5471025476241953E-2</v>
      </c>
      <c r="O503" s="10">
        <v>0.32873207795086345</v>
      </c>
      <c r="P503" s="10">
        <v>-3.0419909314401403</v>
      </c>
    </row>
    <row r="504" spans="1:16">
      <c r="A504" s="9">
        <v>501</v>
      </c>
      <c r="B504" s="13" t="s">
        <v>585</v>
      </c>
      <c r="C504" s="13" t="s">
        <v>586</v>
      </c>
      <c r="D504" s="10">
        <v>0.85853658536585364</v>
      </c>
      <c r="E504" s="9">
        <v>111438</v>
      </c>
      <c r="F504" s="9">
        <v>233703</v>
      </c>
      <c r="G504" s="10">
        <v>2.0971571636246162</v>
      </c>
      <c r="H504" s="10">
        <v>1.6305922182170836</v>
      </c>
      <c r="I504" s="10">
        <v>0.95609756097560972</v>
      </c>
      <c r="J504" s="10">
        <v>0.69828558538235963</v>
      </c>
      <c r="K504" s="9">
        <v>159588</v>
      </c>
      <c r="L504" s="9">
        <v>188816</v>
      </c>
      <c r="M504" s="10">
        <v>1.1831466025014412</v>
      </c>
      <c r="N504" s="10">
        <v>0.64768113659141568</v>
      </c>
      <c r="O504" s="10">
        <v>0.39720607602285807</v>
      </c>
      <c r="P504" s="10">
        <v>-2.5175848517041639</v>
      </c>
    </row>
    <row r="505" spans="1:16">
      <c r="A505" s="9">
        <v>502</v>
      </c>
      <c r="B505" s="13" t="s">
        <v>587</v>
      </c>
      <c r="C505" s="13" t="s">
        <v>588</v>
      </c>
      <c r="D505" s="10">
        <v>2.5585365853658533</v>
      </c>
      <c r="E505" s="9">
        <v>225316</v>
      </c>
      <c r="F505" s="9">
        <v>379881</v>
      </c>
      <c r="G505" s="10">
        <v>1.6859921177368673</v>
      </c>
      <c r="H505" s="10">
        <v>1.3109010973720079</v>
      </c>
      <c r="I505" s="10">
        <v>0.78048780487804881</v>
      </c>
      <c r="J505" s="10">
        <v>3.1065214394043843</v>
      </c>
      <c r="K505" s="9">
        <v>72530</v>
      </c>
      <c r="L505" s="9">
        <v>377668</v>
      </c>
      <c r="M505" s="10">
        <v>5.207059147938784</v>
      </c>
      <c r="N505" s="10">
        <v>2.8504616250475285</v>
      </c>
      <c r="O505" s="10">
        <v>2.1744292004651697</v>
      </c>
      <c r="P505" s="10">
        <v>2.1744292004651697</v>
      </c>
    </row>
    <row r="506" spans="1:16">
      <c r="A506" s="9">
        <v>503</v>
      </c>
      <c r="B506" s="13" t="s">
        <v>589</v>
      </c>
      <c r="C506" s="15" t="s">
        <v>58</v>
      </c>
      <c r="D506" s="10">
        <v>1.4146341463414633</v>
      </c>
      <c r="E506" s="9">
        <v>152742</v>
      </c>
      <c r="F506" s="9">
        <v>242541</v>
      </c>
      <c r="G506" s="10">
        <v>1.5879129512511294</v>
      </c>
      <c r="H506" s="10">
        <v>1.2346420890273722</v>
      </c>
      <c r="I506" s="10">
        <v>0.89512195121951221</v>
      </c>
      <c r="J506" s="10">
        <v>1.6082168126684635</v>
      </c>
      <c r="K506" s="9">
        <v>94976</v>
      </c>
      <c r="L506" s="9">
        <v>171621</v>
      </c>
      <c r="M506" s="10">
        <v>1.8069933456873315</v>
      </c>
      <c r="N506" s="10">
        <v>0.98918891494384376</v>
      </c>
      <c r="O506" s="10">
        <v>0.80119487561217695</v>
      </c>
      <c r="P506" s="10">
        <v>-1.2481357912279707</v>
      </c>
    </row>
    <row r="507" spans="1:16">
      <c r="A507" s="9">
        <v>504</v>
      </c>
      <c r="B507" s="13" t="s">
        <v>590</v>
      </c>
      <c r="C507" s="13" t="s">
        <v>591</v>
      </c>
      <c r="D507" s="10">
        <v>4.7414634146341461</v>
      </c>
      <c r="E507" s="9">
        <v>113766</v>
      </c>
      <c r="F507" s="9">
        <v>61663</v>
      </c>
      <c r="G507" s="10">
        <v>0.54201606806954628</v>
      </c>
      <c r="H507" s="10">
        <v>0.42143106776761419</v>
      </c>
      <c r="I507" s="10">
        <v>1.3878048780487804</v>
      </c>
      <c r="J507" s="10">
        <v>1.0598362259299627</v>
      </c>
      <c r="K507" s="9">
        <v>107343</v>
      </c>
      <c r="L507" s="9">
        <v>192969</v>
      </c>
      <c r="M507" s="10">
        <v>1.797685922696403</v>
      </c>
      <c r="N507" s="10">
        <v>0.98409382166566794</v>
      </c>
      <c r="O507" s="10">
        <v>2.3351240497729933</v>
      </c>
      <c r="P507" s="10">
        <v>2.3351240497729933</v>
      </c>
    </row>
    <row r="508" spans="1:16">
      <c r="A508" s="9">
        <v>505</v>
      </c>
      <c r="B508" s="13" t="s">
        <v>592</v>
      </c>
      <c r="C508" s="13" t="s">
        <v>592</v>
      </c>
      <c r="D508" s="10">
        <v>1.7341463414634144</v>
      </c>
      <c r="E508" s="9">
        <v>162897</v>
      </c>
      <c r="F508" s="9">
        <v>92079</v>
      </c>
      <c r="G508" s="10">
        <v>0.56525902871139433</v>
      </c>
      <c r="H508" s="10">
        <v>0.43950305178879234</v>
      </c>
      <c r="I508" s="10">
        <v>2.6341463414634143</v>
      </c>
      <c r="J508" s="10">
        <v>0.37378929277029088</v>
      </c>
      <c r="K508" s="9">
        <v>435799</v>
      </c>
      <c r="L508" s="9">
        <v>140167</v>
      </c>
      <c r="M508" s="10">
        <v>0.321632220358468</v>
      </c>
      <c r="N508" s="10">
        <v>0.17606873197773434</v>
      </c>
      <c r="O508" s="10">
        <v>0.40060866758746866</v>
      </c>
      <c r="P508" s="10">
        <v>-2.496201607474358</v>
      </c>
    </row>
    <row r="509" spans="1:16">
      <c r="A509" s="9">
        <v>506</v>
      </c>
      <c r="B509" s="13" t="s">
        <v>593</v>
      </c>
      <c r="C509" s="15" t="s">
        <v>13</v>
      </c>
      <c r="D509" s="10">
        <v>1.0365853658536586</v>
      </c>
      <c r="E509" s="9">
        <v>158915</v>
      </c>
      <c r="F509" s="9">
        <v>187048</v>
      </c>
      <c r="G509" s="10">
        <v>1.1770317465311644</v>
      </c>
      <c r="H509" s="10">
        <v>0.91517166179907727</v>
      </c>
      <c r="I509" s="10">
        <v>0.85609756097560974</v>
      </c>
      <c r="J509" s="10">
        <v>1.3086640369586522</v>
      </c>
      <c r="K509" s="9">
        <v>121433</v>
      </c>
      <c r="L509" s="9">
        <v>224225</v>
      </c>
      <c r="M509" s="10">
        <v>1.8464914808989319</v>
      </c>
      <c r="N509" s="10">
        <v>1.0108110850561562</v>
      </c>
      <c r="O509" s="10">
        <v>1.1045043539362522</v>
      </c>
      <c r="P509" s="10">
        <v>1.1045043539362522</v>
      </c>
    </row>
    <row r="510" spans="1:16">
      <c r="A510" s="9">
        <v>507</v>
      </c>
      <c r="B510" s="13" t="s">
        <v>594</v>
      </c>
      <c r="C510" s="13" t="s">
        <v>595</v>
      </c>
      <c r="D510" s="10">
        <v>0.89756097560975601</v>
      </c>
      <c r="E510" s="9">
        <v>58612</v>
      </c>
      <c r="F510" s="9">
        <v>147292</v>
      </c>
      <c r="G510" s="10">
        <v>2.5130007506995153</v>
      </c>
      <c r="H510" s="10">
        <v>1.9539210220096739</v>
      </c>
      <c r="I510" s="10">
        <v>1.2414634146341463</v>
      </c>
      <c r="J510" s="10">
        <v>0.59400241200733739</v>
      </c>
      <c r="K510" s="9">
        <v>98673</v>
      </c>
      <c r="L510" s="9">
        <v>399241</v>
      </c>
      <c r="M510" s="10">
        <v>4.0461017704944613</v>
      </c>
      <c r="N510" s="10">
        <v>2.2149273707399249</v>
      </c>
      <c r="O510" s="10">
        <v>1.1335808079191436</v>
      </c>
      <c r="P510" s="10">
        <v>1.1335808079191436</v>
      </c>
    </row>
    <row r="511" spans="1:16">
      <c r="A511" s="9">
        <v>508</v>
      </c>
      <c r="B511" s="13" t="s">
        <v>596</v>
      </c>
      <c r="C511" s="13" t="s">
        <v>597</v>
      </c>
      <c r="D511" s="10">
        <v>2.9341463414634146</v>
      </c>
      <c r="E511" s="9">
        <v>37593</v>
      </c>
      <c r="F511" s="9">
        <v>34474</v>
      </c>
      <c r="G511" s="10">
        <v>0.91703242624956771</v>
      </c>
      <c r="H511" s="10">
        <v>0.71301567857263903</v>
      </c>
      <c r="I511" s="10">
        <v>1.9195121951219514</v>
      </c>
      <c r="J511" s="10">
        <v>0.44891988392782506</v>
      </c>
      <c r="K511" s="9">
        <v>83741</v>
      </c>
      <c r="L511" s="9">
        <v>82862</v>
      </c>
      <c r="M511" s="10">
        <v>0.9895033496136898</v>
      </c>
      <c r="N511" s="10">
        <v>0.541676452253538</v>
      </c>
      <c r="O511" s="10">
        <v>0.75969781385158464</v>
      </c>
      <c r="P511" s="10">
        <v>-1.3163128572532143</v>
      </c>
    </row>
    <row r="512" spans="1:16">
      <c r="A512" s="9">
        <v>509</v>
      </c>
      <c r="B512" s="13" t="s">
        <v>598</v>
      </c>
      <c r="C512" s="13" t="s">
        <v>599</v>
      </c>
      <c r="D512" s="10">
        <v>2.9121951219512194</v>
      </c>
      <c r="E512" s="9">
        <v>157514</v>
      </c>
      <c r="F512" s="9">
        <v>57593</v>
      </c>
      <c r="G512" s="10">
        <v>0.36563734017293703</v>
      </c>
      <c r="H512" s="10">
        <v>0.28429218940612616</v>
      </c>
      <c r="I512" s="10">
        <v>0.85609756097560974</v>
      </c>
      <c r="J512" s="10">
        <v>2.2895142300648277</v>
      </c>
      <c r="K512" s="9">
        <v>68798</v>
      </c>
      <c r="L512" s="9">
        <v>152289</v>
      </c>
      <c r="M512" s="10">
        <v>2.2135672548620597</v>
      </c>
      <c r="N512" s="10">
        <v>1.2117566432760412</v>
      </c>
      <c r="O512" s="10">
        <v>4.2623634712137095</v>
      </c>
      <c r="P512" s="10">
        <v>4.2623634712137095</v>
      </c>
    </row>
    <row r="513" spans="1:16">
      <c r="A513" s="9">
        <v>510</v>
      </c>
      <c r="B513" s="13" t="s">
        <v>904</v>
      </c>
      <c r="C513" s="13" t="s">
        <v>905</v>
      </c>
      <c r="D513" s="10">
        <v>4.758536585365853</v>
      </c>
      <c r="E513" s="9">
        <v>168859</v>
      </c>
      <c r="F513" s="9">
        <v>15150</v>
      </c>
      <c r="G513" s="10">
        <v>8.9719825416471735E-2</v>
      </c>
      <c r="H513" s="10">
        <v>6.975941130279574E-2</v>
      </c>
      <c r="I513" s="10">
        <v>1.0292682926829269</v>
      </c>
      <c r="J513" s="10">
        <v>1.5814469679232031</v>
      </c>
      <c r="K513" s="9">
        <v>106775</v>
      </c>
      <c r="L513" s="9">
        <v>139437</v>
      </c>
      <c r="M513" s="10">
        <v>1.3058955748068368</v>
      </c>
      <c r="N513" s="10">
        <v>0.71487669268742371</v>
      </c>
      <c r="O513" s="10">
        <v>10.247745491779597</v>
      </c>
      <c r="P513" s="10">
        <v>10.247745491779597</v>
      </c>
    </row>
    <row r="514" spans="1:16">
      <c r="A514" s="9">
        <v>511</v>
      </c>
      <c r="B514" s="13" t="s">
        <v>906</v>
      </c>
      <c r="C514" s="13" t="s">
        <v>907</v>
      </c>
      <c r="D514" s="10">
        <v>0.97317073170731694</v>
      </c>
      <c r="E514" s="9">
        <v>201848</v>
      </c>
      <c r="F514" s="9">
        <v>302709</v>
      </c>
      <c r="G514" s="10">
        <v>1.4996878839522809</v>
      </c>
      <c r="H514" s="10">
        <v>1.1660448895973865</v>
      </c>
      <c r="I514" s="10">
        <v>0.90243902439024382</v>
      </c>
      <c r="J514" s="10">
        <v>0.94518039849219171</v>
      </c>
      <c r="K514" s="9">
        <v>213555</v>
      </c>
      <c r="L514" s="9">
        <v>309896</v>
      </c>
      <c r="M514" s="10">
        <v>1.4511296855610967</v>
      </c>
      <c r="N514" s="10">
        <v>0.79438112073233957</v>
      </c>
      <c r="O514" s="10">
        <v>0.68126118284058901</v>
      </c>
      <c r="P514" s="10">
        <v>-1.4678658129770383</v>
      </c>
    </row>
    <row r="515" spans="1:16">
      <c r="A515" s="9">
        <v>512</v>
      </c>
      <c r="B515" s="13" t="s">
        <v>908</v>
      </c>
      <c r="C515" s="13" t="s">
        <v>909</v>
      </c>
      <c r="D515" s="10">
        <v>0.6707317073170731</v>
      </c>
      <c r="E515" s="9">
        <v>71864</v>
      </c>
      <c r="F515" s="9">
        <v>100267</v>
      </c>
      <c r="G515" s="10">
        <v>1.3952326616943114</v>
      </c>
      <c r="H515" s="10">
        <v>1.0848283382009227</v>
      </c>
      <c r="I515" s="10">
        <v>0.4707317073170732</v>
      </c>
      <c r="J515" s="10">
        <v>2.3909239112353196</v>
      </c>
      <c r="K515" s="9">
        <v>30057</v>
      </c>
      <c r="L515" s="9">
        <v>109252</v>
      </c>
      <c r="M515" s="10">
        <v>3.6348271617260539</v>
      </c>
      <c r="N515" s="10">
        <v>1.9897863734238399</v>
      </c>
      <c r="O515" s="10">
        <v>1.8341946862521106</v>
      </c>
      <c r="P515" s="10">
        <v>1.8341946862521106</v>
      </c>
    </row>
    <row r="516" spans="1:16">
      <c r="A516" s="9">
        <v>513</v>
      </c>
      <c r="B516" s="13" t="s">
        <v>910</v>
      </c>
      <c r="C516" s="13" t="s">
        <v>911</v>
      </c>
      <c r="D516" s="10">
        <v>3.9707317073170731</v>
      </c>
      <c r="E516" s="9">
        <v>82903</v>
      </c>
      <c r="F516" s="9">
        <v>35428</v>
      </c>
      <c r="G516" s="10">
        <v>0.42734279820995619</v>
      </c>
      <c r="H516" s="10">
        <v>0.3322697284489245</v>
      </c>
      <c r="I516" s="10">
        <v>0.89024390243902429</v>
      </c>
      <c r="J516" s="10">
        <v>1.0022365144224956</v>
      </c>
      <c r="K516" s="9">
        <v>82718</v>
      </c>
      <c r="L516" s="9">
        <v>229746</v>
      </c>
      <c r="M516" s="10">
        <v>2.7774607703281027</v>
      </c>
      <c r="N516" s="10">
        <v>1.5204446725037046</v>
      </c>
      <c r="O516" s="10">
        <v>4.5759349778907792</v>
      </c>
      <c r="P516" s="10">
        <v>4.5759349778907792</v>
      </c>
    </row>
    <row r="517" spans="1:16">
      <c r="A517" s="9">
        <v>514</v>
      </c>
      <c r="B517" s="13" t="s">
        <v>912</v>
      </c>
      <c r="C517" s="13" t="s">
        <v>913</v>
      </c>
      <c r="D517" s="10">
        <v>3.0048780487804878</v>
      </c>
      <c r="E517" s="9">
        <v>101795</v>
      </c>
      <c r="F517" s="9">
        <v>161314</v>
      </c>
      <c r="G517" s="10">
        <v>1.5846947296036151</v>
      </c>
      <c r="H517" s="10">
        <v>1.2321398410957651</v>
      </c>
      <c r="I517" s="10">
        <v>0.57804878048780484</v>
      </c>
      <c r="J517" s="10">
        <v>4.07685530057271</v>
      </c>
      <c r="K517" s="9">
        <v>24969</v>
      </c>
      <c r="L517" s="9">
        <v>132502</v>
      </c>
      <c r="M517" s="10">
        <v>5.3066602587208136</v>
      </c>
      <c r="N517" s="10">
        <v>2.9049855196356411</v>
      </c>
      <c r="O517" s="10">
        <v>2.3576751783727592</v>
      </c>
      <c r="P517" s="10">
        <v>2.3576751783727592</v>
      </c>
    </row>
    <row r="518" spans="1:16">
      <c r="A518" s="9">
        <v>515</v>
      </c>
      <c r="B518" s="13" t="s">
        <v>914</v>
      </c>
      <c r="C518" s="13" t="s">
        <v>915</v>
      </c>
      <c r="D518" s="10">
        <v>4.1634146341463412</v>
      </c>
      <c r="E518" s="9">
        <v>190728</v>
      </c>
      <c r="F518" s="9">
        <v>113931</v>
      </c>
      <c r="G518" s="10">
        <v>0.59734805587013973</v>
      </c>
      <c r="H518" s="10">
        <v>0.46445307407742836</v>
      </c>
      <c r="I518" s="10">
        <v>0.94390243902439019</v>
      </c>
      <c r="J518" s="10">
        <v>1.8898555319950061</v>
      </c>
      <c r="K518" s="9">
        <v>100922</v>
      </c>
      <c r="L518" s="9">
        <v>402737</v>
      </c>
      <c r="M518" s="10">
        <v>3.9905768811557438</v>
      </c>
      <c r="N518" s="10">
        <v>2.1845317939280737</v>
      </c>
      <c r="O518" s="10">
        <v>4.7034499626627371</v>
      </c>
      <c r="P518" s="10">
        <v>4.7034499626627371</v>
      </c>
    </row>
  </sheetData>
  <sortState ref="A2:Q516">
    <sortCondition ref="A2:A516"/>
  </sortState>
  <phoneticPr fontId="2" type="noConversion"/>
  <conditionalFormatting sqref="J4:J20 J22:J43 J45:J72 J74:J109 J111:J141 J143:J167 J169:J200 J202:J228 J230:J258 J260:J284 J286:J312 J314:J344 J346:J371 J373:J393 J395:J397 J399:J430 J432:J459 J461:J478 J480:J496 J498:J518">
    <cfRule type="cellIs" dxfId="2" priority="0" stopIfTrue="1" operator="equal">
      <formula>"SKIP"</formula>
    </cfRule>
  </conditionalFormatting>
  <pageMargins left="0.5" right="0.5" top="0.75" bottom="0.75" header="0.5" footer="0.5"/>
  <pageSetup scale="10" fitToWidth="2" orientation="landscape" horizontalDpi="4294967292" verticalDpi="4294967292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1"/>
  <sheetViews>
    <sheetView workbookViewId="0">
      <selection activeCell="I1" sqref="I1"/>
    </sheetView>
  </sheetViews>
  <sheetFormatPr baseColWidth="10" defaultColWidth="10.6640625" defaultRowHeight="12" x14ac:dyDescent="0"/>
  <cols>
    <col min="1" max="1" width="5.83203125" style="9" customWidth="1"/>
    <col min="2" max="2" width="12.83203125" style="9" bestFit="1" customWidth="1"/>
    <col min="3" max="3" width="9.33203125" style="9" bestFit="1" customWidth="1"/>
    <col min="4" max="4" width="11.1640625" style="10" bestFit="1" customWidth="1"/>
    <col min="5" max="5" width="9.5" style="9" customWidth="1"/>
    <col min="6" max="6" width="9.5" style="9" bestFit="1" customWidth="1"/>
    <col min="7" max="7" width="17.1640625" style="10" customWidth="1"/>
    <col min="8" max="8" width="27.6640625" style="10" bestFit="1" customWidth="1"/>
    <col min="9" max="9" width="12" style="10" bestFit="1" customWidth="1"/>
    <col min="10" max="10" width="18.83203125" style="10" bestFit="1" customWidth="1"/>
    <col min="11" max="11" width="10.1640625" style="9" customWidth="1"/>
    <col min="12" max="12" width="10" style="9" customWidth="1"/>
    <col min="13" max="13" width="17.1640625" style="10" customWidth="1"/>
    <col min="14" max="14" width="30" style="10" customWidth="1"/>
    <col min="15" max="15" width="27.33203125" style="10" customWidth="1"/>
    <col min="16" max="16" width="18.6640625" style="10" bestFit="1" customWidth="1"/>
    <col min="17" max="16384" width="10.6640625" style="9"/>
  </cols>
  <sheetData>
    <row r="1" spans="1:16">
      <c r="A1" s="9" t="s">
        <v>1182</v>
      </c>
      <c r="L1" s="11"/>
      <c r="M1" s="12"/>
    </row>
    <row r="2" spans="1:16">
      <c r="L2" s="11"/>
      <c r="M2" s="12"/>
    </row>
    <row r="3" spans="1:16" s="11" customFormat="1" ht="24" customHeight="1">
      <c r="B3" s="11" t="s">
        <v>369</v>
      </c>
      <c r="C3" s="11" t="s">
        <v>212</v>
      </c>
      <c r="D3" s="12" t="s">
        <v>1171</v>
      </c>
      <c r="E3" s="11" t="s">
        <v>1161</v>
      </c>
      <c r="F3" s="11" t="s">
        <v>1162</v>
      </c>
      <c r="G3" s="12" t="s">
        <v>1163</v>
      </c>
      <c r="H3" s="12" t="s">
        <v>1164</v>
      </c>
      <c r="I3" s="12" t="s">
        <v>1174</v>
      </c>
      <c r="J3" s="11" t="s">
        <v>1165</v>
      </c>
      <c r="K3" s="11" t="s">
        <v>1166</v>
      </c>
      <c r="L3" s="11" t="s">
        <v>1167</v>
      </c>
      <c r="M3" s="12" t="s">
        <v>1168</v>
      </c>
      <c r="N3" s="12" t="s">
        <v>1169</v>
      </c>
      <c r="O3" s="8" t="s">
        <v>1129</v>
      </c>
      <c r="P3" s="8" t="s">
        <v>1170</v>
      </c>
    </row>
    <row r="4" spans="1:16">
      <c r="A4" s="9">
        <v>1</v>
      </c>
      <c r="B4" s="13" t="s">
        <v>328</v>
      </c>
      <c r="C4" s="13" t="s">
        <v>329</v>
      </c>
      <c r="D4" s="10">
        <v>0.73170731707317072</v>
      </c>
      <c r="E4" s="9">
        <v>208554</v>
      </c>
      <c r="F4" s="9">
        <v>321738</v>
      </c>
      <c r="G4" s="10">
        <v>1.542708363301591</v>
      </c>
      <c r="H4" s="10">
        <v>2.0405711399370534</v>
      </c>
      <c r="I4" s="10">
        <v>0.45609756097560977</v>
      </c>
      <c r="J4" s="10">
        <v>1.5349977183401293</v>
      </c>
      <c r="K4" s="9">
        <v>135866</v>
      </c>
      <c r="L4" s="9">
        <v>260381</v>
      </c>
      <c r="M4" s="10">
        <v>1.9164544477647094</v>
      </c>
      <c r="N4" s="10">
        <v>0.97033135077556731</v>
      </c>
      <c r="O4" s="10">
        <v>0.47551949147212758</v>
      </c>
      <c r="P4" s="10">
        <v>-2.1029632179832838</v>
      </c>
    </row>
    <row r="5" spans="1:16">
      <c r="A5" s="9">
        <v>2</v>
      </c>
      <c r="B5" s="13" t="s">
        <v>330</v>
      </c>
      <c r="C5" s="13" t="s">
        <v>331</v>
      </c>
      <c r="D5" s="10">
        <v>0.70243902439024386</v>
      </c>
      <c r="E5" s="9">
        <v>205286</v>
      </c>
      <c r="F5" s="9">
        <v>210248</v>
      </c>
      <c r="G5" s="10">
        <v>1.0241711563379869</v>
      </c>
      <c r="H5" s="10">
        <v>1.3546916278502688</v>
      </c>
      <c r="I5" s="10">
        <v>0.42682926829268297</v>
      </c>
      <c r="J5" s="10">
        <v>1.5040810046451651</v>
      </c>
      <c r="K5" s="9">
        <v>136486</v>
      </c>
      <c r="L5" s="9">
        <v>123856</v>
      </c>
      <c r="M5" s="10">
        <v>0.90746303650191229</v>
      </c>
      <c r="N5" s="10">
        <v>0.45946296037186363</v>
      </c>
      <c r="O5" s="10">
        <v>0.33916424293621389</v>
      </c>
      <c r="P5" s="10">
        <v>-2.9484240182361101</v>
      </c>
    </row>
    <row r="6" spans="1:16">
      <c r="A6" s="9">
        <v>3</v>
      </c>
      <c r="B6" s="13" t="s">
        <v>332</v>
      </c>
      <c r="C6" s="13" t="s">
        <v>333</v>
      </c>
      <c r="D6" s="10">
        <v>5.7292682926829261</v>
      </c>
      <c r="E6" s="9">
        <v>577002</v>
      </c>
      <c r="F6" s="9">
        <v>314</v>
      </c>
      <c r="G6" s="10">
        <v>5.4419222117081049E-4</v>
      </c>
      <c r="H6" s="10">
        <v>7.1981391137523019E-4</v>
      </c>
      <c r="I6" s="10">
        <v>3.1463414634146343</v>
      </c>
      <c r="J6" s="10">
        <v>2.560379485085952</v>
      </c>
      <c r="K6" s="9">
        <v>225358</v>
      </c>
      <c r="L6" s="9">
        <v>521</v>
      </c>
      <c r="M6" s="10">
        <v>2.3118771022107047E-3</v>
      </c>
      <c r="N6" s="10">
        <v>1.1705401263420138E-3</v>
      </c>
      <c r="O6" s="10">
        <v>1.6261704696782742</v>
      </c>
      <c r="P6" s="10">
        <v>1.6261704696782742</v>
      </c>
    </row>
    <row r="7" spans="1:16">
      <c r="A7" s="9">
        <v>4</v>
      </c>
      <c r="B7" s="13" t="s">
        <v>1063</v>
      </c>
      <c r="C7" s="13" t="s">
        <v>334</v>
      </c>
      <c r="D7" s="10">
        <v>0.84634146341463412</v>
      </c>
      <c r="E7" s="9">
        <v>169244</v>
      </c>
      <c r="F7" s="9">
        <v>256771</v>
      </c>
      <c r="G7" s="10">
        <v>1.5171645671338423</v>
      </c>
      <c r="H7" s="10">
        <v>2.0067838509689744</v>
      </c>
      <c r="I7" s="10">
        <v>0.62926829268292683</v>
      </c>
      <c r="J7" s="10">
        <v>3.8121452383097578</v>
      </c>
      <c r="K7" s="9">
        <v>44396</v>
      </c>
      <c r="L7" s="9">
        <v>718374</v>
      </c>
      <c r="M7" s="10">
        <v>16.181052347058294</v>
      </c>
      <c r="N7" s="10">
        <v>8.1927240165840391</v>
      </c>
      <c r="O7" s="10">
        <v>4.0825144235778987</v>
      </c>
      <c r="P7" s="10">
        <v>4.0825144235778987</v>
      </c>
    </row>
    <row r="8" spans="1:16">
      <c r="A8" s="9">
        <v>5</v>
      </c>
      <c r="B8" s="13" t="s">
        <v>335</v>
      </c>
      <c r="C8" s="13" t="s">
        <v>336</v>
      </c>
      <c r="D8" s="10">
        <v>0.69268292682926835</v>
      </c>
      <c r="E8" s="9">
        <v>268955</v>
      </c>
      <c r="F8" s="9">
        <v>246112</v>
      </c>
      <c r="G8" s="10">
        <v>0.91506757636035763</v>
      </c>
      <c r="H8" s="10">
        <v>1.2103781452360303</v>
      </c>
      <c r="I8" s="10">
        <v>0.6</v>
      </c>
      <c r="J8" s="10">
        <v>2.465893462913725</v>
      </c>
      <c r="K8" s="9">
        <v>109070</v>
      </c>
      <c r="L8" s="9">
        <v>291129</v>
      </c>
      <c r="M8" s="10">
        <v>2.6691940955349773</v>
      </c>
      <c r="N8" s="10">
        <v>1.351455399956685</v>
      </c>
      <c r="O8" s="10">
        <v>1.1165563466887811</v>
      </c>
      <c r="P8" s="10">
        <v>1.1165563466887811</v>
      </c>
    </row>
    <row r="9" spans="1:16">
      <c r="A9" s="9">
        <v>6</v>
      </c>
      <c r="B9" s="13" t="s">
        <v>938</v>
      </c>
      <c r="C9" s="13" t="s">
        <v>939</v>
      </c>
      <c r="D9" s="10">
        <v>0.68780487804878043</v>
      </c>
      <c r="E9" s="9">
        <v>49729</v>
      </c>
      <c r="F9" s="9">
        <v>46751</v>
      </c>
      <c r="G9" s="10">
        <v>0.94011542560678885</v>
      </c>
      <c r="H9" s="10">
        <v>1.2435094353136802</v>
      </c>
      <c r="I9" s="10">
        <v>0.44390243902439025</v>
      </c>
      <c r="J9" s="10">
        <v>2.8170282671500595</v>
      </c>
      <c r="K9" s="9">
        <v>17653</v>
      </c>
      <c r="L9" s="9">
        <v>35900</v>
      </c>
      <c r="M9" s="10">
        <v>2.0336486716138902</v>
      </c>
      <c r="N9" s="10">
        <v>1.0296686492244325</v>
      </c>
      <c r="O9" s="10">
        <v>0.82803444829889405</v>
      </c>
      <c r="P9" s="10">
        <v>-1.2076792240400025</v>
      </c>
    </row>
    <row r="10" spans="1:16">
      <c r="A10" s="9">
        <v>7</v>
      </c>
      <c r="B10" s="13" t="s">
        <v>341</v>
      </c>
      <c r="C10" s="13" t="s">
        <v>342</v>
      </c>
      <c r="D10" s="10">
        <v>2.924390243902439</v>
      </c>
      <c r="E10" s="9">
        <v>193869</v>
      </c>
      <c r="F10" s="9">
        <v>38905</v>
      </c>
      <c r="G10" s="10">
        <v>0.20067674563751811</v>
      </c>
      <c r="H10" s="10">
        <v>0.26543913635629546</v>
      </c>
      <c r="I10" s="10">
        <v>1.1000000000000001</v>
      </c>
      <c r="J10" s="10">
        <v>1.7717228395964322</v>
      </c>
      <c r="K10" s="9">
        <v>109424</v>
      </c>
      <c r="L10" s="9">
        <v>169623</v>
      </c>
      <c r="M10" s="10">
        <v>1.5501443924550373</v>
      </c>
      <c r="N10" s="10">
        <v>0.78486274692438618</v>
      </c>
      <c r="O10" s="10">
        <v>2.9568463705023333</v>
      </c>
      <c r="P10" s="10">
        <v>2.9568463705023333</v>
      </c>
    </row>
    <row r="11" spans="1:16">
      <c r="A11" s="9">
        <v>8</v>
      </c>
      <c r="B11" s="13" t="s">
        <v>343</v>
      </c>
      <c r="C11" s="13" t="s">
        <v>344</v>
      </c>
      <c r="D11" s="10">
        <v>2.5707317073170728</v>
      </c>
      <c r="E11" s="9">
        <v>265585</v>
      </c>
      <c r="F11" s="9">
        <v>69305</v>
      </c>
      <c r="G11" s="10">
        <v>0.26095223751341379</v>
      </c>
      <c r="H11" s="10">
        <v>0.34516673237725376</v>
      </c>
      <c r="I11" s="10">
        <v>0.66341463414634139</v>
      </c>
      <c r="J11" s="10">
        <v>4.6512259194395797</v>
      </c>
      <c r="K11" s="9">
        <v>57100</v>
      </c>
      <c r="L11" s="9">
        <v>101810</v>
      </c>
      <c r="M11" s="10">
        <v>1.7830122591943958</v>
      </c>
      <c r="N11" s="10">
        <v>0.90276744951148802</v>
      </c>
      <c r="O11" s="10">
        <v>2.615453242825263</v>
      </c>
      <c r="P11" s="10">
        <v>2.615453242825263</v>
      </c>
    </row>
    <row r="12" spans="1:16">
      <c r="A12" s="9">
        <v>9</v>
      </c>
      <c r="B12" s="13" t="s">
        <v>114</v>
      </c>
      <c r="C12" s="15" t="s">
        <v>15</v>
      </c>
      <c r="D12" s="10">
        <v>1.1658536585365853</v>
      </c>
      <c r="E12" s="9">
        <v>66040</v>
      </c>
      <c r="F12" s="9">
        <v>50505</v>
      </c>
      <c r="G12" s="10">
        <v>0.76476377952755903</v>
      </c>
      <c r="H12" s="10">
        <v>1.0115683135556066</v>
      </c>
      <c r="I12" s="10">
        <v>0.68292682926829262</v>
      </c>
      <c r="J12" s="10">
        <v>1.2309412861136999</v>
      </c>
      <c r="K12" s="9">
        <v>53650</v>
      </c>
      <c r="L12" s="9">
        <v>129728</v>
      </c>
      <c r="M12" s="10">
        <v>2.4180428704566634</v>
      </c>
      <c r="N12" s="10">
        <v>1.2242935424111416</v>
      </c>
      <c r="O12" s="10">
        <v>1.2102924992854092</v>
      </c>
      <c r="P12" s="10">
        <v>1.2102924992854092</v>
      </c>
    </row>
    <row r="13" spans="1:16">
      <c r="A13" s="9">
        <v>10</v>
      </c>
      <c r="B13" s="13" t="s">
        <v>117</v>
      </c>
      <c r="C13" s="15" t="s">
        <v>219</v>
      </c>
      <c r="D13" s="10">
        <v>2.0219512195121951</v>
      </c>
      <c r="E13" s="9">
        <v>302231</v>
      </c>
      <c r="F13" s="9">
        <v>109417</v>
      </c>
      <c r="G13" s="10">
        <v>0.36203102924584174</v>
      </c>
      <c r="H13" s="10">
        <v>0.47886566742903591</v>
      </c>
      <c r="I13" s="10">
        <v>0.71219512195121948</v>
      </c>
      <c r="J13" s="10">
        <v>3.6804476485058086</v>
      </c>
      <c r="K13" s="9">
        <v>82118</v>
      </c>
      <c r="L13" s="9">
        <v>68911</v>
      </c>
      <c r="M13" s="10">
        <v>0.83917046201807155</v>
      </c>
      <c r="N13" s="10">
        <v>0.42488534433505293</v>
      </c>
      <c r="O13" s="10">
        <v>0.88727460169822581</v>
      </c>
      <c r="P13" s="10">
        <v>-1.1270467993629256</v>
      </c>
    </row>
    <row r="14" spans="1:16">
      <c r="A14" s="9">
        <v>11</v>
      </c>
      <c r="B14" s="13" t="s">
        <v>118</v>
      </c>
      <c r="C14" s="13" t="s">
        <v>119</v>
      </c>
      <c r="D14" s="10">
        <v>2.1756097560975611</v>
      </c>
      <c r="E14" s="9">
        <v>320574</v>
      </c>
      <c r="F14" s="9">
        <v>84236</v>
      </c>
      <c r="G14" s="10">
        <v>0.26276616319476936</v>
      </c>
      <c r="H14" s="10">
        <v>0.34756604807645908</v>
      </c>
      <c r="I14" s="10">
        <v>0.75609756097560976</v>
      </c>
      <c r="J14" s="10">
        <v>3.6032101068911642</v>
      </c>
      <c r="K14" s="9">
        <v>88969</v>
      </c>
      <c r="L14" s="9">
        <v>183401</v>
      </c>
      <c r="M14" s="10">
        <v>2.0614034101765784</v>
      </c>
      <c r="N14" s="10">
        <v>1.043721314546777</v>
      </c>
      <c r="O14" s="10">
        <v>3.0029438154936661</v>
      </c>
      <c r="P14" s="10">
        <v>3.0029438154936661</v>
      </c>
    </row>
    <row r="15" spans="1:16">
      <c r="A15" s="9">
        <v>12</v>
      </c>
      <c r="B15" s="13" t="s">
        <v>121</v>
      </c>
      <c r="C15" s="13" t="s">
        <v>122</v>
      </c>
      <c r="D15" s="10">
        <v>0.77804878048780479</v>
      </c>
      <c r="E15" s="9">
        <v>111440</v>
      </c>
      <c r="F15" s="9">
        <v>83276</v>
      </c>
      <c r="G15" s="10">
        <v>0.74727207465900936</v>
      </c>
      <c r="H15" s="10">
        <v>0.98843168644439339</v>
      </c>
      <c r="I15" s="10">
        <v>0.84146341463414642</v>
      </c>
      <c r="J15" s="10">
        <v>0.7632249404158562</v>
      </c>
      <c r="K15" s="9">
        <v>146012</v>
      </c>
      <c r="L15" s="9">
        <v>222513</v>
      </c>
      <c r="M15" s="10">
        <v>1.5239363887899624</v>
      </c>
      <c r="N15" s="10">
        <v>0.77159321806753056</v>
      </c>
      <c r="O15" s="10">
        <v>0.78062371800637176</v>
      </c>
      <c r="P15" s="10">
        <v>-1.2810269236424068</v>
      </c>
    </row>
    <row r="16" spans="1:16">
      <c r="A16" s="9">
        <v>13</v>
      </c>
      <c r="B16" s="13" t="s">
        <v>123</v>
      </c>
      <c r="C16" s="13" t="s">
        <v>124</v>
      </c>
      <c r="D16" s="10">
        <v>0.5585365853658536</v>
      </c>
      <c r="E16" s="9">
        <v>87426</v>
      </c>
      <c r="F16" s="9">
        <v>148530</v>
      </c>
      <c r="G16" s="10">
        <v>1.6989225173289411</v>
      </c>
      <c r="H16" s="10">
        <v>2.2471987190315832</v>
      </c>
      <c r="I16" s="10">
        <v>0.673170731707317</v>
      </c>
      <c r="J16" s="10">
        <v>1.1971244693961385</v>
      </c>
      <c r="K16" s="9">
        <v>73030</v>
      </c>
      <c r="L16" s="9">
        <v>400592</v>
      </c>
      <c r="M16" s="10">
        <v>5.4853074079145561</v>
      </c>
      <c r="N16" s="10">
        <v>2.7772983348229463</v>
      </c>
      <c r="O16" s="10">
        <v>1.235893519919683</v>
      </c>
      <c r="P16" s="10">
        <v>1.235893519919683</v>
      </c>
    </row>
    <row r="17" spans="1:16">
      <c r="A17" s="9">
        <v>14</v>
      </c>
      <c r="B17" s="13" t="s">
        <v>125</v>
      </c>
      <c r="C17" s="13" t="s">
        <v>125</v>
      </c>
      <c r="D17" s="10">
        <v>2.2853658536585368</v>
      </c>
      <c r="E17" s="9">
        <v>116327</v>
      </c>
      <c r="F17" s="9">
        <v>70749</v>
      </c>
      <c r="G17" s="10">
        <v>0.60819070379189699</v>
      </c>
      <c r="H17" s="10">
        <v>0.80446598155449967</v>
      </c>
      <c r="I17" s="10">
        <v>2.3292682926829267</v>
      </c>
      <c r="J17" s="10">
        <v>1.0722667232018583</v>
      </c>
      <c r="K17" s="9">
        <v>108487</v>
      </c>
      <c r="L17" s="9">
        <v>250546</v>
      </c>
      <c r="M17" s="10">
        <v>2.3094564325679574</v>
      </c>
      <c r="N17" s="10">
        <v>1.1693145028230369</v>
      </c>
      <c r="O17" s="10">
        <v>1.4535288373083557</v>
      </c>
      <c r="P17" s="10">
        <v>1.4535288373083557</v>
      </c>
    </row>
    <row r="18" spans="1:16">
      <c r="A18" s="9">
        <v>15</v>
      </c>
      <c r="B18" s="13" t="s">
        <v>126</v>
      </c>
      <c r="C18" s="13" t="s">
        <v>127</v>
      </c>
      <c r="D18" s="10">
        <v>2.0829268292682928</v>
      </c>
      <c r="E18" s="9">
        <v>378722</v>
      </c>
      <c r="F18" s="9">
        <v>197705</v>
      </c>
      <c r="G18" s="10">
        <v>0.52203199180401461</v>
      </c>
      <c r="H18" s="10">
        <v>1.0194836226069193</v>
      </c>
      <c r="I18" s="10">
        <v>1.1707317073170731</v>
      </c>
      <c r="J18" s="10">
        <v>3.4519966092734546</v>
      </c>
      <c r="K18" s="9">
        <v>109711</v>
      </c>
      <c r="L18" s="9">
        <v>193339</v>
      </c>
      <c r="M18" s="10">
        <v>1.7622572030151944</v>
      </c>
      <c r="N18" s="10">
        <v>1.6257163265455508</v>
      </c>
      <c r="O18" s="10">
        <v>1.5946468295277125</v>
      </c>
      <c r="P18" s="10">
        <v>1.5946468295277125</v>
      </c>
    </row>
    <row r="19" spans="1:16">
      <c r="A19" s="9">
        <v>16</v>
      </c>
      <c r="B19" s="13" t="s">
        <v>128</v>
      </c>
      <c r="C19" s="13" t="s">
        <v>129</v>
      </c>
      <c r="D19" s="10">
        <v>1.0609756097560974</v>
      </c>
      <c r="E19" s="9">
        <v>141862</v>
      </c>
      <c r="F19" s="9">
        <v>36131</v>
      </c>
      <c r="G19" s="10">
        <v>0.25469117875118075</v>
      </c>
      <c r="H19" s="10">
        <v>0.49738998688946506</v>
      </c>
      <c r="I19" s="10">
        <v>0.95121951219512191</v>
      </c>
      <c r="J19" s="10">
        <v>1.1035035315348953</v>
      </c>
      <c r="K19" s="9">
        <v>128556</v>
      </c>
      <c r="L19" s="9">
        <v>32488</v>
      </c>
      <c r="M19" s="10">
        <v>0.25271477021687044</v>
      </c>
      <c r="N19" s="10">
        <v>0.23313425940199223</v>
      </c>
      <c r="O19" s="10">
        <v>0.46871522456643588</v>
      </c>
      <c r="P19" s="10">
        <v>-2.1334916119377292</v>
      </c>
    </row>
    <row r="20" spans="1:16">
      <c r="A20" s="9">
        <v>17</v>
      </c>
      <c r="B20" s="13" t="s">
        <v>130</v>
      </c>
      <c r="C20" s="13" t="s">
        <v>131</v>
      </c>
      <c r="D20" s="10">
        <v>1.8121951219512196</v>
      </c>
      <c r="E20" s="9">
        <v>422103</v>
      </c>
      <c r="F20" s="9">
        <v>104609</v>
      </c>
      <c r="G20" s="10">
        <v>0.24782813673439896</v>
      </c>
      <c r="H20" s="10">
        <v>0.48398705556107441</v>
      </c>
      <c r="I20" s="10">
        <v>0.71707317073170729</v>
      </c>
      <c r="J20" s="10">
        <v>3.4726125444254312</v>
      </c>
      <c r="K20" s="9">
        <v>121552</v>
      </c>
      <c r="L20" s="9">
        <v>64760</v>
      </c>
      <c r="M20" s="10">
        <v>0.53277609582730023</v>
      </c>
      <c r="N20" s="10">
        <v>0.49149624464447195</v>
      </c>
      <c r="O20" s="10">
        <v>1.015515268429426</v>
      </c>
      <c r="P20" s="10">
        <v>1.015515268429426</v>
      </c>
    </row>
    <row r="21" spans="1:16">
      <c r="A21" s="9">
        <v>18</v>
      </c>
      <c r="B21" s="13" t="s">
        <v>1069</v>
      </c>
      <c r="C21" s="13" t="s">
        <v>132</v>
      </c>
      <c r="D21" s="10">
        <v>1.5341463414634144</v>
      </c>
      <c r="E21" s="9">
        <v>349050</v>
      </c>
      <c r="F21" s="9">
        <v>40131</v>
      </c>
      <c r="G21" s="10">
        <v>0.11497206703910615</v>
      </c>
      <c r="H21" s="10">
        <v>0.22453056755885226</v>
      </c>
      <c r="I21" s="10">
        <v>0.50975609756097551</v>
      </c>
      <c r="J21" s="10">
        <v>4.6846689661651615</v>
      </c>
      <c r="K21" s="9">
        <v>74509</v>
      </c>
      <c r="L21" s="9">
        <v>111882</v>
      </c>
      <c r="M21" s="10">
        <v>1.5015904118965495</v>
      </c>
      <c r="N21" s="10">
        <v>1.3852461741837074</v>
      </c>
      <c r="O21" s="10">
        <v>6.169521545526834</v>
      </c>
      <c r="P21" s="10">
        <v>6.169521545526834</v>
      </c>
    </row>
    <row r="22" spans="1:16">
      <c r="A22" s="9">
        <v>19</v>
      </c>
      <c r="B22" s="13" t="s">
        <v>133</v>
      </c>
      <c r="C22" s="13" t="s">
        <v>134</v>
      </c>
      <c r="D22" s="10">
        <v>1.8219512195121952</v>
      </c>
      <c r="E22" s="9">
        <v>205426</v>
      </c>
      <c r="F22" s="9">
        <v>103140</v>
      </c>
      <c r="G22" s="10">
        <v>0.5020786073817336</v>
      </c>
      <c r="H22" s="10">
        <v>0.98051637739308084</v>
      </c>
      <c r="I22" s="10">
        <v>2.3560975609756096</v>
      </c>
      <c r="J22" s="10">
        <v>0.8463392426758074</v>
      </c>
      <c r="K22" s="9">
        <v>242723</v>
      </c>
      <c r="L22" s="9">
        <v>33432</v>
      </c>
      <c r="M22" s="10">
        <v>0.13773725604907652</v>
      </c>
      <c r="N22" s="10">
        <v>0.1270652805671284</v>
      </c>
      <c r="O22" s="10">
        <v>0.12959016646408242</v>
      </c>
      <c r="P22" s="10">
        <v>-7.7166348904811608</v>
      </c>
    </row>
    <row r="23" spans="1:16">
      <c r="A23" s="9">
        <v>20</v>
      </c>
      <c r="B23" s="13" t="s">
        <v>135</v>
      </c>
      <c r="C23" s="13" t="s">
        <v>136</v>
      </c>
      <c r="D23" s="10">
        <v>1.5731707317073171</v>
      </c>
      <c r="E23" s="9">
        <v>188821</v>
      </c>
      <c r="F23" s="9">
        <v>81972</v>
      </c>
      <c r="G23" s="10">
        <v>0.43412544155575916</v>
      </c>
      <c r="H23" s="10">
        <v>0.84780968364339637</v>
      </c>
      <c r="I23" s="10">
        <v>1.6195121951219511</v>
      </c>
      <c r="J23" s="10">
        <v>1.4774610527304168</v>
      </c>
      <c r="K23" s="9">
        <v>127801</v>
      </c>
      <c r="L23" s="9">
        <v>81031</v>
      </c>
      <c r="M23" s="10">
        <v>0.63404042221891843</v>
      </c>
      <c r="N23" s="10">
        <v>0.58491454273956101</v>
      </c>
      <c r="O23" s="10">
        <v>0.68991255233832205</v>
      </c>
      <c r="P23" s="10">
        <v>-1.4494590605877482</v>
      </c>
    </row>
    <row r="24" spans="1:16">
      <c r="A24" s="9">
        <v>21</v>
      </c>
      <c r="B24" s="13" t="s">
        <v>138</v>
      </c>
      <c r="C24" s="13" t="s">
        <v>139</v>
      </c>
      <c r="D24" s="10">
        <v>0.79268292682926833</v>
      </c>
      <c r="E24" s="9">
        <v>170368</v>
      </c>
      <c r="F24" s="9">
        <v>119520</v>
      </c>
      <c r="G24" s="10">
        <v>0.70154019534184819</v>
      </c>
      <c r="H24" s="10">
        <v>1.3700477192592873</v>
      </c>
      <c r="I24" s="10">
        <v>0.98780487804878048</v>
      </c>
      <c r="J24" s="10">
        <v>1.7344138127621451</v>
      </c>
      <c r="K24" s="9">
        <v>98228</v>
      </c>
      <c r="L24" s="9">
        <v>39470</v>
      </c>
      <c r="M24" s="10">
        <v>0.40182025491713158</v>
      </c>
      <c r="N24" s="10">
        <v>0.37068695059823431</v>
      </c>
      <c r="O24" s="10">
        <v>0.27056499228993663</v>
      </c>
      <c r="P24" s="10">
        <v>-3.6959696505318878</v>
      </c>
    </row>
    <row r="25" spans="1:16">
      <c r="A25" s="9">
        <v>22</v>
      </c>
      <c r="B25" s="13" t="s">
        <v>140</v>
      </c>
      <c r="C25" s="13" t="s">
        <v>141</v>
      </c>
      <c r="D25" s="10">
        <v>1.8048780487804876</v>
      </c>
      <c r="E25" s="9">
        <v>232129</v>
      </c>
      <c r="F25" s="9">
        <v>103001</v>
      </c>
      <c r="G25" s="10">
        <v>0.44372310224056449</v>
      </c>
      <c r="H25" s="10">
        <v>0.86655309024896465</v>
      </c>
      <c r="I25" s="10">
        <v>0.91707317073170735</v>
      </c>
      <c r="J25" s="10">
        <v>3.928264401272592</v>
      </c>
      <c r="K25" s="9">
        <v>59092</v>
      </c>
      <c r="L25" s="9">
        <v>113420</v>
      </c>
      <c r="M25" s="10">
        <v>1.919379949908617</v>
      </c>
      <c r="N25" s="10">
        <v>1.7706650970537789</v>
      </c>
      <c r="O25" s="10">
        <v>2.0433428914840737</v>
      </c>
      <c r="P25" s="10">
        <v>2.0433428914840737</v>
      </c>
    </row>
    <row r="26" spans="1:16">
      <c r="A26" s="9">
        <v>23</v>
      </c>
      <c r="B26" s="13" t="s">
        <v>142</v>
      </c>
      <c r="C26" s="13" t="s">
        <v>143</v>
      </c>
      <c r="D26" s="10">
        <v>5.8365853658536588</v>
      </c>
      <c r="E26" s="9">
        <v>35061</v>
      </c>
      <c r="F26" s="9">
        <v>43509</v>
      </c>
      <c r="G26" s="10">
        <v>1.240951484555489</v>
      </c>
      <c r="H26" s="10">
        <v>2.4234716163315699</v>
      </c>
      <c r="I26" s="10">
        <v>0.47317073170731705</v>
      </c>
      <c r="J26" s="10">
        <v>2.0319327731092436</v>
      </c>
      <c r="K26" s="9">
        <v>17255</v>
      </c>
      <c r="L26" s="9">
        <v>17009</v>
      </c>
      <c r="M26" s="10">
        <v>0.98574326282237035</v>
      </c>
      <c r="N26" s="10">
        <v>0.90936721008187138</v>
      </c>
      <c r="O26" s="10">
        <v>0.37523328268163852</v>
      </c>
      <c r="P26" s="10">
        <v>-2.665008798935451</v>
      </c>
    </row>
    <row r="27" spans="1:16">
      <c r="A27" s="9">
        <v>24</v>
      </c>
      <c r="B27" s="13" t="s">
        <v>144</v>
      </c>
      <c r="C27" s="13" t="s">
        <v>145</v>
      </c>
      <c r="D27" s="10">
        <v>0.82682926829268288</v>
      </c>
      <c r="E27" s="9">
        <v>104765</v>
      </c>
      <c r="F27" s="9">
        <v>57646</v>
      </c>
      <c r="G27" s="10">
        <v>0.55024101560635708</v>
      </c>
      <c r="H27" s="10">
        <v>1.0745734221359369</v>
      </c>
      <c r="I27" s="10">
        <v>0.78536585365853651</v>
      </c>
      <c r="J27" s="10">
        <v>1.6834045698492786</v>
      </c>
      <c r="K27" s="9">
        <v>62234</v>
      </c>
      <c r="L27" s="9">
        <v>71232</v>
      </c>
      <c r="M27" s="10">
        <v>1.1445833467236559</v>
      </c>
      <c r="N27" s="10">
        <v>1.0559002571685052</v>
      </c>
      <c r="O27" s="10">
        <v>0.98262271838967052</v>
      </c>
      <c r="P27" s="10">
        <v>-1.0176845917411796</v>
      </c>
    </row>
    <row r="28" spans="1:16">
      <c r="A28" s="9">
        <v>25</v>
      </c>
      <c r="B28" s="13" t="s">
        <v>149</v>
      </c>
      <c r="C28" s="13" t="s">
        <v>150</v>
      </c>
      <c r="D28" s="10">
        <v>0.72926829268292681</v>
      </c>
      <c r="E28" s="9">
        <v>95257</v>
      </c>
      <c r="F28" s="9">
        <v>242954</v>
      </c>
      <c r="G28" s="10">
        <v>2.5505107236213611</v>
      </c>
      <c r="H28" s="10">
        <v>4.980928281865701</v>
      </c>
      <c r="I28" s="10">
        <v>0.66097560975609748</v>
      </c>
      <c r="J28" s="10">
        <v>1.763920522933911</v>
      </c>
      <c r="K28" s="9">
        <v>54003</v>
      </c>
      <c r="L28" s="9">
        <v>74164</v>
      </c>
      <c r="M28" s="10">
        <v>1.373331111234561</v>
      </c>
      <c r="N28" s="10">
        <v>1.2669244906288062</v>
      </c>
      <c r="O28" s="10">
        <v>0.25435509586463179</v>
      </c>
      <c r="P28" s="10">
        <v>-3.9315115610351352</v>
      </c>
    </row>
    <row r="29" spans="1:16">
      <c r="A29" s="9">
        <v>26</v>
      </c>
      <c r="B29" s="13" t="s">
        <v>1068</v>
      </c>
      <c r="C29" s="13" t="s">
        <v>120</v>
      </c>
      <c r="D29" s="10">
        <v>0.64146341463414636</v>
      </c>
      <c r="E29" s="9">
        <v>60021</v>
      </c>
      <c r="F29" s="9">
        <v>95491</v>
      </c>
      <c r="G29" s="10">
        <v>1.5909598307259125</v>
      </c>
      <c r="H29" s="10">
        <v>3.1070078407368422</v>
      </c>
      <c r="I29" s="10">
        <v>0.40487804878048778</v>
      </c>
      <c r="J29" s="10">
        <v>1.4153893316983446</v>
      </c>
      <c r="K29" s="9">
        <v>42406</v>
      </c>
      <c r="L29" s="9">
        <v>43398</v>
      </c>
      <c r="M29" s="10">
        <v>1.0233929160967787</v>
      </c>
      <c r="N29" s="10">
        <v>0.94409974283149478</v>
      </c>
      <c r="O29" s="10">
        <v>0.30386139695340997</v>
      </c>
      <c r="P29" s="10">
        <v>-3.2909741415864242</v>
      </c>
    </row>
    <row r="30" spans="1:16">
      <c r="A30" s="9">
        <v>27</v>
      </c>
      <c r="B30" s="13" t="s">
        <v>153</v>
      </c>
      <c r="C30" s="13" t="s">
        <v>99</v>
      </c>
      <c r="D30" s="10">
        <v>0.57804878048780484</v>
      </c>
      <c r="E30" s="9">
        <v>14740</v>
      </c>
      <c r="F30" s="9">
        <v>22634</v>
      </c>
      <c r="G30" s="10">
        <v>1.5355495251017639</v>
      </c>
      <c r="H30" s="10">
        <v>2.9987962751731141</v>
      </c>
      <c r="I30" s="10">
        <v>0.79024390243902431</v>
      </c>
      <c r="J30" s="10">
        <v>1.3171298364757393</v>
      </c>
      <c r="K30" s="9">
        <v>11191</v>
      </c>
      <c r="L30" s="9">
        <v>102783</v>
      </c>
      <c r="M30" s="10">
        <v>9.1844339201143779</v>
      </c>
      <c r="N30" s="10">
        <v>8.4728177864510954</v>
      </c>
      <c r="O30" s="10">
        <v>2.8254062660398556</v>
      </c>
      <c r="P30" s="10">
        <v>2.8254062660398556</v>
      </c>
    </row>
    <row r="31" spans="1:16">
      <c r="A31" s="9">
        <v>28</v>
      </c>
      <c r="B31" s="13" t="s">
        <v>154</v>
      </c>
      <c r="C31" s="13" t="s">
        <v>155</v>
      </c>
      <c r="D31" s="10">
        <v>3.8609756097560974</v>
      </c>
      <c r="E31" s="9">
        <v>772747</v>
      </c>
      <c r="F31" s="9">
        <v>12767</v>
      </c>
      <c r="G31" s="10">
        <v>1.6521578213826778E-2</v>
      </c>
      <c r="H31" s="10">
        <v>3.2265222578426171E-2</v>
      </c>
      <c r="I31" s="10">
        <v>2.7585365853658539</v>
      </c>
      <c r="J31" s="10">
        <v>3.8126267385694761</v>
      </c>
      <c r="K31" s="9">
        <v>202681</v>
      </c>
      <c r="L31" s="9">
        <v>36241</v>
      </c>
      <c r="M31" s="10">
        <v>0.17880807771818769</v>
      </c>
      <c r="N31" s="10">
        <v>0.16495390727716439</v>
      </c>
      <c r="O31" s="10">
        <v>5.1124366762453146</v>
      </c>
      <c r="P31" s="10">
        <v>5.1124366762453146</v>
      </c>
    </row>
    <row r="32" spans="1:16">
      <c r="A32" s="9">
        <v>29</v>
      </c>
      <c r="B32" s="13" t="s">
        <v>156</v>
      </c>
      <c r="C32" s="13" t="s">
        <v>157</v>
      </c>
      <c r="D32" s="10">
        <v>2.0048780487804878</v>
      </c>
      <c r="E32" s="9">
        <v>336080</v>
      </c>
      <c r="F32" s="9">
        <v>75402</v>
      </c>
      <c r="G32" s="10">
        <v>0.22435729588193287</v>
      </c>
      <c r="H32" s="10">
        <v>0.43815052018857198</v>
      </c>
      <c r="I32" s="10">
        <v>0.85609756097560974</v>
      </c>
      <c r="J32" s="10">
        <v>4.7016032008057973</v>
      </c>
      <c r="K32" s="9">
        <v>71482</v>
      </c>
      <c r="L32" s="9">
        <v>94056</v>
      </c>
      <c r="M32" s="10">
        <v>1.3157997817632412</v>
      </c>
      <c r="N32" s="10">
        <v>1.2138507273612376</v>
      </c>
      <c r="O32" s="10">
        <v>2.7703966363860948</v>
      </c>
      <c r="P32" s="10">
        <v>2.7703966363860948</v>
      </c>
    </row>
    <row r="33" spans="1:16">
      <c r="A33" s="9">
        <v>30</v>
      </c>
      <c r="B33" s="13" t="s">
        <v>158</v>
      </c>
      <c r="C33" s="13" t="s">
        <v>221</v>
      </c>
      <c r="D33" s="10">
        <v>0.86341463414634145</v>
      </c>
      <c r="E33" s="9">
        <v>104344</v>
      </c>
      <c r="F33" s="9">
        <v>63904</v>
      </c>
      <c r="G33" s="10">
        <v>0.61243578931227483</v>
      </c>
      <c r="H33" s="10">
        <v>1.1960344708847099</v>
      </c>
      <c r="I33" s="10">
        <v>0.59512195121951217</v>
      </c>
      <c r="J33" s="10">
        <v>3.7759282043859015</v>
      </c>
      <c r="K33" s="9">
        <v>27634</v>
      </c>
      <c r="L33" s="9">
        <v>62900</v>
      </c>
      <c r="M33" s="10">
        <v>2.2761815155243541</v>
      </c>
      <c r="N33" s="10">
        <v>2.0998214367560921</v>
      </c>
      <c r="O33" s="10">
        <v>1.7556529413427764</v>
      </c>
      <c r="P33" s="10">
        <v>1.7556529413427764</v>
      </c>
    </row>
    <row r="34" spans="1:16">
      <c r="A34" s="9">
        <v>31</v>
      </c>
      <c r="B34" s="13" t="s">
        <v>160</v>
      </c>
      <c r="C34" s="13" t="s">
        <v>161</v>
      </c>
      <c r="D34" s="10">
        <v>1.6926829268292682</v>
      </c>
      <c r="E34" s="9">
        <v>66630</v>
      </c>
      <c r="F34" s="9">
        <v>916253</v>
      </c>
      <c r="G34" s="10">
        <v>13.751358247035869</v>
      </c>
      <c r="H34" s="10">
        <v>25.661533741524796</v>
      </c>
      <c r="I34" s="10">
        <v>1.751219512195122</v>
      </c>
      <c r="J34" s="10">
        <v>0.88069683832082057</v>
      </c>
      <c r="K34" s="9">
        <v>75656</v>
      </c>
      <c r="L34" s="9">
        <v>986838</v>
      </c>
      <c r="M34" s="10">
        <v>13.043750660886117</v>
      </c>
      <c r="N34" s="10">
        <v>7.7869560916736784</v>
      </c>
      <c r="O34" s="10">
        <v>0.30344858456659735</v>
      </c>
      <c r="P34" s="10">
        <v>-3.2954511929203996</v>
      </c>
    </row>
    <row r="35" spans="1:16">
      <c r="A35" s="9">
        <v>32</v>
      </c>
      <c r="B35" s="13" t="s">
        <v>162</v>
      </c>
      <c r="C35" s="13" t="s">
        <v>163</v>
      </c>
      <c r="D35" s="10">
        <v>4.4512195121951219</v>
      </c>
      <c r="E35" s="9">
        <v>261366</v>
      </c>
      <c r="F35" s="9">
        <v>36695</v>
      </c>
      <c r="G35" s="10">
        <v>0.14039699119242749</v>
      </c>
      <c r="H35" s="10">
        <v>0.26199609245651267</v>
      </c>
      <c r="I35" s="10">
        <v>4.758536585365853</v>
      </c>
      <c r="J35" s="10">
        <v>1.0422829524291861</v>
      </c>
      <c r="K35" s="9">
        <v>250763</v>
      </c>
      <c r="L35" s="9">
        <v>54433</v>
      </c>
      <c r="M35" s="10">
        <v>0.21706950387417601</v>
      </c>
      <c r="N35" s="10">
        <v>0.12958778034436669</v>
      </c>
      <c r="O35" s="10">
        <v>0.49461722550643106</v>
      </c>
      <c r="P35" s="10">
        <v>-2.0217654146115014</v>
      </c>
    </row>
    <row r="36" spans="1:16">
      <c r="A36" s="9">
        <v>33</v>
      </c>
      <c r="B36" s="13" t="s">
        <v>1065</v>
      </c>
      <c r="C36" s="13" t="s">
        <v>65</v>
      </c>
      <c r="D36" s="10">
        <v>0.89024390243902429</v>
      </c>
      <c r="E36" s="9">
        <v>114556</v>
      </c>
      <c r="F36" s="9">
        <v>90997</v>
      </c>
      <c r="G36" s="10">
        <v>0.79434512378225497</v>
      </c>
      <c r="H36" s="10">
        <v>1.4823346050742194</v>
      </c>
      <c r="I36" s="10">
        <v>1.0951219512195123</v>
      </c>
      <c r="J36" s="10">
        <v>0.83045895768542077</v>
      </c>
      <c r="K36" s="9">
        <v>137943</v>
      </c>
      <c r="L36" s="9">
        <v>246649</v>
      </c>
      <c r="M36" s="10">
        <v>1.7880501366506456</v>
      </c>
      <c r="N36" s="10">
        <v>1.0674435801323281</v>
      </c>
      <c r="O36" s="10">
        <v>0.72010973533123579</v>
      </c>
      <c r="P36" s="10">
        <v>-1.3886772403375722</v>
      </c>
    </row>
    <row r="37" spans="1:16">
      <c r="A37" s="9">
        <v>34</v>
      </c>
      <c r="B37" s="13" t="s">
        <v>66</v>
      </c>
      <c r="C37" s="13" t="s">
        <v>67</v>
      </c>
      <c r="D37" s="10">
        <v>0.58536585365853655</v>
      </c>
      <c r="E37" s="9">
        <v>118744</v>
      </c>
      <c r="F37" s="9">
        <v>44984</v>
      </c>
      <c r="G37" s="10">
        <v>0.37883177255271844</v>
      </c>
      <c r="H37" s="10">
        <v>0.70694139001277911</v>
      </c>
      <c r="I37" s="10">
        <v>0.58048780487804885</v>
      </c>
      <c r="J37" s="10">
        <v>1.6882633112959409</v>
      </c>
      <c r="K37" s="9">
        <v>70335</v>
      </c>
      <c r="L37" s="9">
        <v>60279</v>
      </c>
      <c r="M37" s="10">
        <v>0.85702708466624011</v>
      </c>
      <c r="N37" s="10">
        <v>0.5116344563134837</v>
      </c>
      <c r="O37" s="10">
        <v>0.72372966633660407</v>
      </c>
      <c r="P37" s="10">
        <v>-1.381731392968633</v>
      </c>
    </row>
    <row r="38" spans="1:16">
      <c r="A38" s="9">
        <v>35</v>
      </c>
      <c r="B38" s="13" t="s">
        <v>68</v>
      </c>
      <c r="C38" s="13" t="s">
        <v>69</v>
      </c>
      <c r="D38" s="10">
        <v>0.6121951219512195</v>
      </c>
      <c r="E38" s="9">
        <v>53451</v>
      </c>
      <c r="F38" s="9">
        <v>111478</v>
      </c>
      <c r="G38" s="10">
        <v>2.0856111204654733</v>
      </c>
      <c r="H38" s="10">
        <v>3.8919777361672914</v>
      </c>
      <c r="I38" s="10">
        <v>0.61463414634146341</v>
      </c>
      <c r="J38" s="10">
        <v>1.9763727121464227</v>
      </c>
      <c r="K38" s="9">
        <v>27045</v>
      </c>
      <c r="L38" s="9">
        <v>95928</v>
      </c>
      <c r="M38" s="10">
        <v>3.5469772601220186</v>
      </c>
      <c r="N38" s="10">
        <v>2.1175010854476737</v>
      </c>
      <c r="O38" s="10">
        <v>0.54406813938584564</v>
      </c>
      <c r="P38" s="10">
        <v>-1.8380050725426025</v>
      </c>
    </row>
    <row r="39" spans="1:16">
      <c r="A39" s="9">
        <v>36</v>
      </c>
      <c r="B39" s="13" t="s">
        <v>70</v>
      </c>
      <c r="C39" s="13" t="s">
        <v>71</v>
      </c>
      <c r="D39" s="10">
        <v>4.9731707317073166</v>
      </c>
      <c r="E39" s="9">
        <v>631041</v>
      </c>
      <c r="F39" s="9">
        <v>12568</v>
      </c>
      <c r="G39" s="10">
        <v>1.9916297039336589E-2</v>
      </c>
      <c r="H39" s="10">
        <v>3.7165981665217042E-2</v>
      </c>
      <c r="I39" s="10">
        <v>2.9146341463414633</v>
      </c>
      <c r="J39" s="10">
        <v>4.5412354812245423</v>
      </c>
      <c r="K39" s="9">
        <v>138958</v>
      </c>
      <c r="L39" s="9">
        <v>38800</v>
      </c>
      <c r="M39" s="10">
        <v>0.27922105960074267</v>
      </c>
      <c r="N39" s="10">
        <v>0.16669148219012905</v>
      </c>
      <c r="O39" s="10">
        <v>4.4850552769370964</v>
      </c>
      <c r="P39" s="10">
        <v>4.4850552769370964</v>
      </c>
    </row>
    <row r="40" spans="1:16">
      <c r="A40" s="9">
        <v>37</v>
      </c>
      <c r="B40" s="13" t="s">
        <v>1032</v>
      </c>
      <c r="C40" s="13" t="s">
        <v>1033</v>
      </c>
      <c r="D40" s="10">
        <v>1.5390243902439025</v>
      </c>
      <c r="E40" s="9">
        <v>98493</v>
      </c>
      <c r="F40" s="9">
        <v>587639</v>
      </c>
      <c r="G40" s="10">
        <v>5.9663021737585415</v>
      </c>
      <c r="H40" s="10">
        <v>11.133770336980312</v>
      </c>
      <c r="I40" s="10">
        <v>1.473170731707317</v>
      </c>
      <c r="J40" s="10">
        <v>1.5772002305918524</v>
      </c>
      <c r="K40" s="9">
        <v>62448</v>
      </c>
      <c r="L40" s="9">
        <v>532843</v>
      </c>
      <c r="M40" s="10">
        <v>8.5325871124775805</v>
      </c>
      <c r="N40" s="10">
        <v>5.0938478448904876</v>
      </c>
      <c r="O40" s="10">
        <v>0.45751328532181984</v>
      </c>
      <c r="P40" s="10">
        <v>-2.1857288784446753</v>
      </c>
    </row>
    <row r="41" spans="1:16">
      <c r="A41" s="9">
        <v>38</v>
      </c>
      <c r="B41" s="13" t="s">
        <v>72</v>
      </c>
      <c r="C41" s="13" t="s">
        <v>73</v>
      </c>
      <c r="D41" s="10">
        <v>0.74390243902439024</v>
      </c>
      <c r="E41" s="9">
        <v>111144</v>
      </c>
      <c r="F41" s="9">
        <v>229813</v>
      </c>
      <c r="G41" s="10">
        <v>2.0677049593320378</v>
      </c>
      <c r="H41" s="10">
        <v>3.8585628872591204</v>
      </c>
      <c r="I41" s="10">
        <v>0.80243902439024384</v>
      </c>
      <c r="J41" s="10">
        <v>2.2756756756756755</v>
      </c>
      <c r="K41" s="9">
        <v>48840</v>
      </c>
      <c r="L41" s="9">
        <v>186911</v>
      </c>
      <c r="M41" s="10">
        <v>3.8270065520065519</v>
      </c>
      <c r="N41" s="10">
        <v>2.2846750722079512</v>
      </c>
      <c r="O41" s="10">
        <v>0.59210517982015842</v>
      </c>
      <c r="P41" s="10">
        <v>-1.6888891265969543</v>
      </c>
    </row>
    <row r="42" spans="1:16">
      <c r="A42" s="9">
        <v>39</v>
      </c>
      <c r="B42" s="13" t="s">
        <v>74</v>
      </c>
      <c r="C42" s="13" t="s">
        <v>75</v>
      </c>
      <c r="D42" s="10">
        <v>2.2048780487804875</v>
      </c>
      <c r="E42" s="9">
        <v>249491</v>
      </c>
      <c r="F42" s="9">
        <v>113773</v>
      </c>
      <c r="G42" s="10">
        <v>0.45602045765177901</v>
      </c>
      <c r="H42" s="10">
        <v>0.85098389196420898</v>
      </c>
      <c r="I42" s="10">
        <v>2.2512195121951217</v>
      </c>
      <c r="J42" s="10">
        <v>1.2602146735698951</v>
      </c>
      <c r="K42" s="9">
        <v>197975</v>
      </c>
      <c r="L42" s="9">
        <v>120566</v>
      </c>
      <c r="M42" s="10">
        <v>0.60899608536431371</v>
      </c>
      <c r="N42" s="10">
        <v>0.36356305023166602</v>
      </c>
      <c r="O42" s="10">
        <v>0.42722671212084107</v>
      </c>
      <c r="P42" s="10">
        <v>-2.3406776112752752</v>
      </c>
    </row>
    <row r="43" spans="1:16">
      <c r="A43" s="9">
        <v>40</v>
      </c>
      <c r="B43" s="13" t="s">
        <v>76</v>
      </c>
      <c r="C43" s="13" t="s">
        <v>77</v>
      </c>
      <c r="D43" s="10">
        <v>0.98292682926829267</v>
      </c>
      <c r="E43" s="9">
        <v>173214</v>
      </c>
      <c r="F43" s="9">
        <v>275684</v>
      </c>
      <c r="G43" s="10">
        <v>1.5915803572459502</v>
      </c>
      <c r="H43" s="10">
        <v>2.9700624699104679</v>
      </c>
      <c r="I43" s="10">
        <v>0.84634146341463412</v>
      </c>
      <c r="J43" s="10">
        <v>1.4339738229864314</v>
      </c>
      <c r="K43" s="9">
        <v>120793</v>
      </c>
      <c r="L43" s="9">
        <v>307137</v>
      </c>
      <c r="M43" s="10">
        <v>2.5426721747121106</v>
      </c>
      <c r="N43" s="10">
        <v>1.5179435037328868</v>
      </c>
      <c r="O43" s="10">
        <v>0.5110813388981158</v>
      </c>
      <c r="P43" s="10">
        <v>-1.956635713125402</v>
      </c>
    </row>
    <row r="44" spans="1:16">
      <c r="A44" s="9">
        <v>41</v>
      </c>
      <c r="B44" s="13" t="s">
        <v>11</v>
      </c>
      <c r="C44" s="13" t="s">
        <v>222</v>
      </c>
      <c r="D44" s="10">
        <v>2.0902439024390245</v>
      </c>
      <c r="E44" s="9">
        <v>304972</v>
      </c>
      <c r="F44" s="9">
        <v>91770</v>
      </c>
      <c r="G44" s="10">
        <v>0.30091287068976824</v>
      </c>
      <c r="H44" s="10">
        <v>0.56153622396747915</v>
      </c>
      <c r="I44" s="10">
        <v>1.019512195121951</v>
      </c>
      <c r="J44" s="10">
        <v>2.6820156538563009</v>
      </c>
      <c r="K44" s="9">
        <v>113710</v>
      </c>
      <c r="L44" s="9">
        <v>190473</v>
      </c>
      <c r="M44" s="10">
        <v>1.6750769501363116</v>
      </c>
      <c r="N44" s="10">
        <v>1</v>
      </c>
      <c r="O44" s="10">
        <v>1.7808290139051013</v>
      </c>
      <c r="P44" s="10">
        <v>1.7808290139051013</v>
      </c>
    </row>
    <row r="45" spans="1:16">
      <c r="A45" s="9">
        <v>42</v>
      </c>
      <c r="B45" s="13" t="s">
        <v>81</v>
      </c>
      <c r="C45" s="13" t="s">
        <v>82</v>
      </c>
      <c r="D45" s="10">
        <v>1.7780487804878049</v>
      </c>
      <c r="E45" s="9">
        <v>142717</v>
      </c>
      <c r="F45" s="9">
        <v>114772</v>
      </c>
      <c r="G45" s="10">
        <v>0.80419291324789621</v>
      </c>
      <c r="H45" s="10">
        <v>1.5007116538800316</v>
      </c>
      <c r="I45" s="10">
        <v>1.3390243902439023</v>
      </c>
      <c r="J45" s="10">
        <v>1.8049678129228901</v>
      </c>
      <c r="K45" s="9">
        <v>79069</v>
      </c>
      <c r="L45" s="9">
        <v>139705</v>
      </c>
      <c r="M45" s="10">
        <v>1.7668745020172254</v>
      </c>
      <c r="N45" s="10">
        <v>1.0548019909613369</v>
      </c>
      <c r="O45" s="10">
        <v>0.70286786154701164</v>
      </c>
      <c r="P45" s="10">
        <v>-1.4227425305789352</v>
      </c>
    </row>
    <row r="46" spans="1:16">
      <c r="A46" s="9">
        <v>43</v>
      </c>
      <c r="B46" s="13" t="s">
        <v>83</v>
      </c>
      <c r="C46" s="13" t="s">
        <v>84</v>
      </c>
      <c r="D46" s="10">
        <v>2.6048780487804879</v>
      </c>
      <c r="E46" s="9">
        <v>144498</v>
      </c>
      <c r="F46" s="9">
        <v>88523</v>
      </c>
      <c r="G46" s="10">
        <v>0.61262439618541431</v>
      </c>
      <c r="H46" s="10">
        <v>1.1432239151344872</v>
      </c>
      <c r="I46" s="10">
        <v>0.77073170731707319</v>
      </c>
      <c r="J46" s="10">
        <v>3.1835466743043468</v>
      </c>
      <c r="K46" s="9">
        <v>45389</v>
      </c>
      <c r="L46" s="9">
        <v>229106</v>
      </c>
      <c r="M46" s="10">
        <v>5.047610654563881</v>
      </c>
      <c r="N46" s="10">
        <v>3.01336046332267</v>
      </c>
      <c r="O46" s="10">
        <v>2.6358444950551814</v>
      </c>
      <c r="P46" s="10">
        <v>2.6358444950551814</v>
      </c>
    </row>
    <row r="47" spans="1:16">
      <c r="A47" s="9">
        <v>44</v>
      </c>
      <c r="B47" s="13" t="s">
        <v>85</v>
      </c>
      <c r="C47" s="13" t="s">
        <v>86</v>
      </c>
      <c r="D47" s="10">
        <v>0.69756097560975605</v>
      </c>
      <c r="E47" s="9">
        <v>70627</v>
      </c>
      <c r="F47" s="9">
        <v>81653</v>
      </c>
      <c r="G47" s="10">
        <v>1.1561159330001274</v>
      </c>
      <c r="H47" s="10">
        <v>2.1574383774193446</v>
      </c>
      <c r="I47" s="10">
        <v>0.96585365853658545</v>
      </c>
      <c r="J47" s="10">
        <v>1.0160403959028657</v>
      </c>
      <c r="K47" s="9">
        <v>69512</v>
      </c>
      <c r="L47" s="9">
        <v>192504</v>
      </c>
      <c r="M47" s="10">
        <v>2.7693635631257911</v>
      </c>
      <c r="N47" s="10">
        <v>1.6532754288693607</v>
      </c>
      <c r="O47" s="10">
        <v>0.76631409090207869</v>
      </c>
      <c r="P47" s="10">
        <v>-1.3049479474177934</v>
      </c>
    </row>
    <row r="48" spans="1:16">
      <c r="A48" s="9">
        <v>45</v>
      </c>
      <c r="B48" s="13" t="s">
        <v>187</v>
      </c>
      <c r="C48" s="13" t="s">
        <v>188</v>
      </c>
      <c r="D48" s="10">
        <v>2.1731707317073168</v>
      </c>
      <c r="E48" s="9">
        <v>217046</v>
      </c>
      <c r="F48" s="9">
        <v>29736</v>
      </c>
      <c r="G48" s="10">
        <v>0.13700321590814851</v>
      </c>
      <c r="H48" s="10">
        <v>0.25566293776705135</v>
      </c>
      <c r="I48" s="10">
        <v>1.3170731707317072</v>
      </c>
      <c r="J48" s="10">
        <v>1.2099585802445048</v>
      </c>
      <c r="K48" s="9">
        <v>179383</v>
      </c>
      <c r="L48" s="9">
        <v>42871</v>
      </c>
      <c r="M48" s="10">
        <v>0.23899143174102339</v>
      </c>
      <c r="N48" s="10">
        <v>0.14267489724670568</v>
      </c>
      <c r="O48" s="10">
        <v>0.55805858484151771</v>
      </c>
      <c r="P48" s="10">
        <v>-1.7919265596173717</v>
      </c>
    </row>
    <row r="49" spans="1:16">
      <c r="A49" s="9">
        <v>46</v>
      </c>
      <c r="B49" s="13" t="s">
        <v>189</v>
      </c>
      <c r="C49" s="13" t="s">
        <v>190</v>
      </c>
      <c r="D49" s="10">
        <v>0.92926829268292688</v>
      </c>
      <c r="E49" s="9">
        <v>76069</v>
      </c>
      <c r="F49" s="9">
        <v>55371</v>
      </c>
      <c r="G49" s="10">
        <v>0.72790492842025001</v>
      </c>
      <c r="H49" s="10">
        <v>1.3583499568346105</v>
      </c>
      <c r="I49" s="10">
        <v>0.95365853658536592</v>
      </c>
      <c r="J49" s="10">
        <v>0.81129016776340346</v>
      </c>
      <c r="K49" s="9">
        <v>93763</v>
      </c>
      <c r="L49" s="9">
        <v>154864</v>
      </c>
      <c r="M49" s="10">
        <v>1.6516536373622857</v>
      </c>
      <c r="N49" s="10">
        <v>0.98601657507607654</v>
      </c>
      <c r="O49" s="10">
        <v>0.72589288946849184</v>
      </c>
      <c r="P49" s="10">
        <v>-1.3776137147895373</v>
      </c>
    </row>
    <row r="50" spans="1:16">
      <c r="A50" s="9">
        <v>47</v>
      </c>
      <c r="B50" s="13" t="s">
        <v>191</v>
      </c>
      <c r="C50" s="13" t="s">
        <v>192</v>
      </c>
      <c r="D50" s="10">
        <v>2.2341463414634144</v>
      </c>
      <c r="E50" s="9">
        <v>189529</v>
      </c>
      <c r="F50" s="9">
        <v>42019</v>
      </c>
      <c r="G50" s="10">
        <v>0.22170221971307821</v>
      </c>
      <c r="H50" s="10">
        <v>0.41372051324198628</v>
      </c>
      <c r="I50" s="10">
        <v>1.6926829268292682</v>
      </c>
      <c r="J50" s="10">
        <v>2.196062754912866</v>
      </c>
      <c r="K50" s="9">
        <v>86304</v>
      </c>
      <c r="L50" s="9">
        <v>156042</v>
      </c>
      <c r="M50" s="10">
        <v>1.8080506117908788</v>
      </c>
      <c r="N50" s="10">
        <v>1.0793836137759203</v>
      </c>
      <c r="O50" s="10">
        <v>2.6089680816589964</v>
      </c>
      <c r="P50" s="10">
        <v>2.6089680816589964</v>
      </c>
    </row>
    <row r="51" spans="1:16">
      <c r="A51" s="9">
        <v>48</v>
      </c>
      <c r="B51" s="13" t="s">
        <v>193</v>
      </c>
      <c r="C51" s="15" t="s">
        <v>101</v>
      </c>
      <c r="D51" s="10">
        <v>0.80243902439024384</v>
      </c>
      <c r="E51" s="9">
        <v>55849</v>
      </c>
      <c r="F51" s="9">
        <v>52770</v>
      </c>
      <c r="G51" s="10">
        <v>0.94486920088094684</v>
      </c>
      <c r="H51" s="10">
        <v>1.7632289439452593</v>
      </c>
      <c r="I51" s="10">
        <v>0.71219512195121948</v>
      </c>
      <c r="J51" s="10">
        <v>2.2190479974570883</v>
      </c>
      <c r="K51" s="9">
        <v>25168</v>
      </c>
      <c r="L51" s="9">
        <v>274812</v>
      </c>
      <c r="M51" s="10">
        <v>10.919103623649079</v>
      </c>
      <c r="N51" s="10">
        <v>6.5185683695071575</v>
      </c>
      <c r="O51" s="10">
        <v>3.6969495038583777</v>
      </c>
      <c r="P51" s="10">
        <v>3.6969495038583777</v>
      </c>
    </row>
    <row r="52" spans="1:16">
      <c r="A52" s="9">
        <v>49</v>
      </c>
      <c r="B52" s="13" t="s">
        <v>194</v>
      </c>
      <c r="C52" s="13" t="s">
        <v>195</v>
      </c>
      <c r="D52" s="10">
        <v>0.53902439024390247</v>
      </c>
      <c r="E52" s="9">
        <v>58345</v>
      </c>
      <c r="F52" s="9">
        <v>28422</v>
      </c>
      <c r="G52" s="10">
        <v>0.48713685834261722</v>
      </c>
      <c r="H52" s="10">
        <v>0.90905048814316225</v>
      </c>
      <c r="I52" s="10">
        <v>0.59268292682926826</v>
      </c>
      <c r="J52" s="10">
        <v>1.376093775796599</v>
      </c>
      <c r="K52" s="9">
        <v>42399</v>
      </c>
      <c r="L52" s="9">
        <v>44513</v>
      </c>
      <c r="M52" s="10">
        <v>1.0498596665015685</v>
      </c>
      <c r="N52" s="10">
        <v>0.62675309717331784</v>
      </c>
      <c r="O52" s="10">
        <v>0.68945906233825527</v>
      </c>
      <c r="P52" s="10">
        <v>-1.4504124387147301</v>
      </c>
    </row>
    <row r="53" spans="1:16">
      <c r="A53" s="9">
        <v>50</v>
      </c>
      <c r="B53" s="13" t="s">
        <v>1066</v>
      </c>
      <c r="C53" s="13" t="s">
        <v>65</v>
      </c>
      <c r="D53" s="10">
        <v>4.7195121951219514</v>
      </c>
      <c r="E53" s="9">
        <v>319513</v>
      </c>
      <c r="F53" s="9">
        <v>14852</v>
      </c>
      <c r="G53" s="10">
        <v>4.6483241683436982E-2</v>
      </c>
      <c r="H53" s="10">
        <v>8.674279685296446E-2</v>
      </c>
      <c r="I53" s="10">
        <v>3.8487804878048779</v>
      </c>
      <c r="J53" s="10">
        <v>1.8972442090387094</v>
      </c>
      <c r="K53" s="9">
        <v>168409</v>
      </c>
      <c r="L53" s="9">
        <v>42369</v>
      </c>
      <c r="M53" s="10">
        <v>0.25158394147581187</v>
      </c>
      <c r="N53" s="10">
        <v>0.15019246814621795</v>
      </c>
      <c r="O53" s="10">
        <v>1.7314690509784396</v>
      </c>
      <c r="P53" s="10">
        <v>1.7314690509784396</v>
      </c>
    </row>
    <row r="54" spans="1:16">
      <c r="A54" s="9">
        <v>51</v>
      </c>
      <c r="B54" s="13" t="s">
        <v>196</v>
      </c>
      <c r="C54" s="13" t="s">
        <v>197</v>
      </c>
      <c r="D54" s="10">
        <v>1.7219512195121949</v>
      </c>
      <c r="E54" s="9">
        <v>146367</v>
      </c>
      <c r="F54" s="9">
        <v>134952</v>
      </c>
      <c r="G54" s="10">
        <v>0.92201110906146877</v>
      </c>
      <c r="H54" s="10">
        <v>1.7205732524888284</v>
      </c>
      <c r="I54" s="10">
        <v>1.6707317073170733</v>
      </c>
      <c r="J54" s="10">
        <v>0.95349988599719881</v>
      </c>
      <c r="K54" s="9">
        <v>153505</v>
      </c>
      <c r="L54" s="9">
        <v>512080</v>
      </c>
      <c r="M54" s="10">
        <v>3.3359173968274649</v>
      </c>
      <c r="N54" s="10">
        <v>1.9915009854060737</v>
      </c>
      <c r="O54" s="10">
        <v>1.1574636433091967</v>
      </c>
      <c r="P54" s="10">
        <v>1.1574636433091967</v>
      </c>
    </row>
    <row r="55" spans="1:16">
      <c r="A55" s="9">
        <v>52</v>
      </c>
      <c r="B55" s="13" t="s">
        <v>198</v>
      </c>
      <c r="C55" s="13" t="s">
        <v>199</v>
      </c>
      <c r="D55" s="10">
        <v>0.4975609756097561</v>
      </c>
      <c r="E55" s="9">
        <v>47754</v>
      </c>
      <c r="F55" s="9">
        <v>65486</v>
      </c>
      <c r="G55" s="10">
        <v>1.3713196800268039</v>
      </c>
      <c r="H55" s="10">
        <v>2.5590320321274533</v>
      </c>
      <c r="I55" s="10">
        <v>0.6121951219512195</v>
      </c>
      <c r="J55" s="10">
        <v>1.2936555236495639</v>
      </c>
      <c r="K55" s="9">
        <v>36914</v>
      </c>
      <c r="L55" s="9">
        <v>261235</v>
      </c>
      <c r="M55" s="10">
        <v>7.0768543100178798</v>
      </c>
      <c r="N55" s="10">
        <v>4.2247935591508154</v>
      </c>
      <c r="O55" s="10">
        <v>1.650934222827422</v>
      </c>
      <c r="P55" s="10">
        <v>1.650934222827422</v>
      </c>
    </row>
    <row r="56" spans="1:16">
      <c r="A56" s="9">
        <v>53</v>
      </c>
      <c r="B56" s="13" t="s">
        <v>200</v>
      </c>
      <c r="C56" s="13" t="s">
        <v>201</v>
      </c>
      <c r="D56" s="10">
        <v>2.2536585365853656</v>
      </c>
      <c r="E56" s="9">
        <v>203151</v>
      </c>
      <c r="F56" s="9">
        <v>45825</v>
      </c>
      <c r="G56" s="10">
        <v>0.22557112689575734</v>
      </c>
      <c r="H56" s="10">
        <v>0.42094031585548797</v>
      </c>
      <c r="I56" s="10">
        <v>2.5243902439024386</v>
      </c>
      <c r="J56" s="10">
        <v>0.93721195233459897</v>
      </c>
      <c r="K56" s="9">
        <v>216761</v>
      </c>
      <c r="L56" s="9">
        <v>106694</v>
      </c>
      <c r="M56" s="10">
        <v>0.49221954133815587</v>
      </c>
      <c r="N56" s="10">
        <v>0.29384891320849521</v>
      </c>
      <c r="O56" s="10">
        <v>0.69807738090208449</v>
      </c>
      <c r="P56" s="10">
        <v>-1.4325059475609403</v>
      </c>
    </row>
    <row r="57" spans="1:16">
      <c r="A57" s="9">
        <v>54</v>
      </c>
      <c r="B57" s="13" t="s">
        <v>202</v>
      </c>
      <c r="C57" s="13" t="s">
        <v>203</v>
      </c>
      <c r="D57" s="10">
        <v>1.0560975609756096</v>
      </c>
      <c r="E57" s="9">
        <v>97939</v>
      </c>
      <c r="F57" s="9">
        <v>52483</v>
      </c>
      <c r="G57" s="10">
        <v>0.53587437078181321</v>
      </c>
      <c r="H57" s="10">
        <v>1</v>
      </c>
      <c r="I57" s="10">
        <v>1.1000000000000001</v>
      </c>
      <c r="J57" s="10">
        <v>1.3994484453589391</v>
      </c>
      <c r="K57" s="9">
        <v>69984</v>
      </c>
      <c r="L57" s="9">
        <v>183852</v>
      </c>
      <c r="M57" s="10">
        <v>2.6270576131687244</v>
      </c>
      <c r="N57" s="10">
        <v>1.5683205556347393</v>
      </c>
      <c r="O57" s="10">
        <v>1.5683205556347393</v>
      </c>
      <c r="P57" s="10">
        <v>1.5683205556347393</v>
      </c>
    </row>
    <row r="58" spans="1:16">
      <c r="A58" s="9">
        <v>55</v>
      </c>
      <c r="B58" s="13" t="s">
        <v>204</v>
      </c>
      <c r="C58" s="13" t="s">
        <v>205</v>
      </c>
      <c r="D58" s="10">
        <v>3.9146341463414633</v>
      </c>
      <c r="E58" s="9">
        <v>278918</v>
      </c>
      <c r="F58" s="9">
        <v>24929</v>
      </c>
      <c r="G58" s="10">
        <v>8.9377523143002596E-2</v>
      </c>
      <c r="H58" s="10">
        <v>0.16678820263899796</v>
      </c>
      <c r="I58" s="10">
        <v>3.7073170731707314</v>
      </c>
      <c r="J58" s="10">
        <v>0.78657965684892106</v>
      </c>
      <c r="K58" s="9">
        <v>354596</v>
      </c>
      <c r="L58" s="9">
        <v>120319</v>
      </c>
      <c r="M58" s="10">
        <v>0.33931290821103455</v>
      </c>
      <c r="N58" s="10">
        <v>0.20256556463476053</v>
      </c>
      <c r="O58" s="10">
        <v>1.2145077495271071</v>
      </c>
      <c r="P58" s="10">
        <v>1.2145077495271071</v>
      </c>
    </row>
    <row r="59" spans="1:16">
      <c r="A59" s="9">
        <v>56</v>
      </c>
      <c r="B59" s="13" t="s">
        <v>206</v>
      </c>
      <c r="C59" s="15" t="s">
        <v>47</v>
      </c>
      <c r="D59" s="10">
        <v>4.8780487804878048</v>
      </c>
      <c r="E59" s="9">
        <v>293171</v>
      </c>
      <c r="F59" s="9">
        <v>8985</v>
      </c>
      <c r="G59" s="10">
        <v>3.0647642502157443E-2</v>
      </c>
      <c r="H59" s="10">
        <v>5.7191842292147889E-2</v>
      </c>
      <c r="I59" s="10">
        <v>1.7804878048780486</v>
      </c>
      <c r="J59" s="10">
        <v>1.6329735089009201</v>
      </c>
      <c r="K59" s="9">
        <v>179532</v>
      </c>
      <c r="L59" s="9">
        <v>98959</v>
      </c>
      <c r="M59" s="10">
        <v>0.55120535614820754</v>
      </c>
      <c r="N59" s="10">
        <v>0.32906270730031389</v>
      </c>
      <c r="O59" s="10">
        <v>5.7536651052328898</v>
      </c>
      <c r="P59" s="10">
        <v>5.7536651052328898</v>
      </c>
    </row>
    <row r="60" spans="1:16">
      <c r="A60" s="9">
        <v>57</v>
      </c>
      <c r="B60" s="13" t="s">
        <v>207</v>
      </c>
      <c r="C60" s="13" t="s">
        <v>208</v>
      </c>
      <c r="D60" s="10">
        <v>0.6707317073170731</v>
      </c>
      <c r="E60" s="9">
        <v>64132</v>
      </c>
      <c r="F60" s="9">
        <v>59640</v>
      </c>
      <c r="G60" s="10">
        <v>0.92995696376224035</v>
      </c>
      <c r="H60" s="10">
        <v>1.7354010836634728</v>
      </c>
      <c r="I60" s="10">
        <v>0.8878048780487805</v>
      </c>
      <c r="J60" s="10">
        <v>0.43009281613820483</v>
      </c>
      <c r="K60" s="9">
        <v>149112</v>
      </c>
      <c r="L60" s="9">
        <v>26089</v>
      </c>
      <c r="M60" s="10">
        <v>0.17496244433714256</v>
      </c>
      <c r="N60" s="10">
        <v>0.10445039215834519</v>
      </c>
      <c r="O60" s="10">
        <v>6.0188041336154949E-2</v>
      </c>
      <c r="P60" s="10">
        <v>-16.61459615233068</v>
      </c>
    </row>
    <row r="61" spans="1:16">
      <c r="A61" s="9">
        <v>58</v>
      </c>
      <c r="B61" s="13" t="s">
        <v>209</v>
      </c>
      <c r="C61" s="13" t="s">
        <v>210</v>
      </c>
      <c r="D61" s="10">
        <v>2.0365853658536586</v>
      </c>
      <c r="E61" s="9">
        <v>201162</v>
      </c>
      <c r="F61" s="9">
        <v>67027</v>
      </c>
      <c r="G61" s="10">
        <v>0.33319911315258349</v>
      </c>
      <c r="H61" s="10">
        <v>0.62178587243585293</v>
      </c>
      <c r="I61" s="10">
        <v>0.61951219512195121</v>
      </c>
      <c r="J61" s="10">
        <v>4.2187362372333954</v>
      </c>
      <c r="K61" s="9">
        <v>47683</v>
      </c>
      <c r="L61" s="9">
        <v>11521</v>
      </c>
      <c r="M61" s="10">
        <v>0.24161650902837489</v>
      </c>
      <c r="N61" s="10">
        <v>0.14424203557258253</v>
      </c>
      <c r="O61" s="10">
        <v>0.23198023944724377</v>
      </c>
      <c r="P61" s="10">
        <v>-4.3107119916022709</v>
      </c>
    </row>
    <row r="62" spans="1:16">
      <c r="A62" s="9">
        <v>59</v>
      </c>
      <c r="B62" s="13" t="s">
        <v>940</v>
      </c>
      <c r="C62" s="13" t="s">
        <v>941</v>
      </c>
      <c r="D62" s="10">
        <v>0.53658536585365846</v>
      </c>
      <c r="E62" s="9">
        <v>91130</v>
      </c>
      <c r="F62" s="9">
        <v>27224</v>
      </c>
      <c r="G62" s="10">
        <v>0.29873806649840889</v>
      </c>
      <c r="H62" s="10">
        <v>0.55747780223667975</v>
      </c>
      <c r="I62" s="10">
        <v>0.40243902439024393</v>
      </c>
      <c r="J62" s="10">
        <v>1.6195706262884766</v>
      </c>
      <c r="K62" s="9">
        <v>56268</v>
      </c>
      <c r="L62" s="9">
        <v>53033</v>
      </c>
      <c r="M62" s="10">
        <v>0.94250728655719063</v>
      </c>
      <c r="N62" s="10">
        <v>0.56266506830058938</v>
      </c>
      <c r="O62" s="10">
        <v>1.0093048836080962</v>
      </c>
      <c r="P62" s="10">
        <v>1.0093048836080962</v>
      </c>
    </row>
    <row r="63" spans="1:16">
      <c r="A63" s="9">
        <v>60</v>
      </c>
      <c r="B63" s="13" t="s">
        <v>211</v>
      </c>
      <c r="C63" s="13" t="s">
        <v>186</v>
      </c>
      <c r="D63" s="10">
        <v>3.9414634146341458</v>
      </c>
      <c r="E63" s="9">
        <v>498412</v>
      </c>
      <c r="F63" s="9">
        <v>24801</v>
      </c>
      <c r="G63" s="10">
        <v>4.9760037880307854E-2</v>
      </c>
      <c r="H63" s="10">
        <v>0.1054905552935589</v>
      </c>
      <c r="I63" s="10">
        <v>4.9756097560975601</v>
      </c>
      <c r="J63" s="10">
        <v>1.134978070674822</v>
      </c>
      <c r="K63" s="9">
        <v>439138</v>
      </c>
      <c r="L63" s="9">
        <v>45259</v>
      </c>
      <c r="M63" s="10">
        <v>0.10306327395943872</v>
      </c>
      <c r="N63" s="10">
        <v>6.8021443931571418E-2</v>
      </c>
      <c r="O63" s="10">
        <v>0.6448107486237179</v>
      </c>
      <c r="P63" s="10">
        <v>-1.5508426342681119</v>
      </c>
    </row>
    <row r="64" spans="1:16">
      <c r="A64" s="9">
        <v>61</v>
      </c>
      <c r="B64" s="13" t="s">
        <v>461</v>
      </c>
      <c r="C64" s="13" t="s">
        <v>462</v>
      </c>
      <c r="D64" s="10">
        <v>6.4365853658536585</v>
      </c>
      <c r="E64" s="9">
        <v>391187</v>
      </c>
      <c r="F64" s="9">
        <v>4278</v>
      </c>
      <c r="G64" s="10">
        <v>1.0935946235432158E-2</v>
      </c>
      <c r="H64" s="10">
        <v>2.3184046680414346E-2</v>
      </c>
      <c r="I64" s="10">
        <v>5.5463414634146337</v>
      </c>
      <c r="J64" s="10">
        <v>1.0127399253364262</v>
      </c>
      <c r="K64" s="9">
        <v>386266</v>
      </c>
      <c r="L64" s="9">
        <v>10053</v>
      </c>
      <c r="M64" s="10">
        <v>2.6026106361937109E-2</v>
      </c>
      <c r="N64" s="10">
        <v>1.7177150178174491E-2</v>
      </c>
      <c r="O64" s="10">
        <v>0.74090388166297039</v>
      </c>
      <c r="P64" s="10">
        <v>-1.3497027411376012</v>
      </c>
    </row>
    <row r="65" spans="1:16">
      <c r="A65" s="9">
        <v>62</v>
      </c>
      <c r="B65" s="13" t="s">
        <v>463</v>
      </c>
      <c r="C65" s="13" t="s">
        <v>464</v>
      </c>
      <c r="D65" s="10">
        <v>1.6024390243902438</v>
      </c>
      <c r="E65" s="9">
        <v>200017</v>
      </c>
      <c r="F65" s="9">
        <v>61774</v>
      </c>
      <c r="G65" s="10">
        <v>0.3088437482813961</v>
      </c>
      <c r="H65" s="10">
        <v>0.65474424644764839</v>
      </c>
      <c r="I65" s="10">
        <v>2.1829268292682924</v>
      </c>
      <c r="J65" s="10">
        <v>0.80692036776304377</v>
      </c>
      <c r="K65" s="9">
        <v>247877</v>
      </c>
      <c r="L65" s="9">
        <v>215249</v>
      </c>
      <c r="M65" s="10">
        <v>0.86837019973615948</v>
      </c>
      <c r="N65" s="10">
        <v>0.57312166190690972</v>
      </c>
      <c r="O65" s="10">
        <v>0.8753366906489265</v>
      </c>
      <c r="P65" s="10">
        <v>-1.1424175527917777</v>
      </c>
    </row>
    <row r="66" spans="1:16">
      <c r="A66" s="9">
        <v>63</v>
      </c>
      <c r="B66" s="13" t="s">
        <v>465</v>
      </c>
      <c r="C66" s="13" t="s">
        <v>466</v>
      </c>
      <c r="D66" s="10">
        <v>2.0536585365853659</v>
      </c>
      <c r="E66" s="9">
        <v>225109</v>
      </c>
      <c r="F66" s="9">
        <v>63873</v>
      </c>
      <c r="G66" s="10">
        <v>0.28374254250163256</v>
      </c>
      <c r="H66" s="10">
        <v>0.60153005592362851</v>
      </c>
      <c r="I66" s="10">
        <v>1.6317073170731706</v>
      </c>
      <c r="J66" s="10">
        <v>1.3447933904046168</v>
      </c>
      <c r="K66" s="9">
        <v>167393</v>
      </c>
      <c r="L66" s="9">
        <v>250967</v>
      </c>
      <c r="M66" s="10">
        <v>1.4992681892313298</v>
      </c>
      <c r="N66" s="10">
        <v>0.98951239519446466</v>
      </c>
      <c r="O66" s="10">
        <v>1.6449924412756114</v>
      </c>
      <c r="P66" s="10">
        <v>1.6449924412756114</v>
      </c>
    </row>
    <row r="67" spans="1:16">
      <c r="A67" s="9">
        <v>64</v>
      </c>
      <c r="B67" s="13" t="s">
        <v>467</v>
      </c>
      <c r="C67" s="13" t="s">
        <v>468</v>
      </c>
      <c r="D67" s="10">
        <v>1.2560975609756095</v>
      </c>
      <c r="E67" s="9">
        <v>102605</v>
      </c>
      <c r="F67" s="9">
        <v>112749</v>
      </c>
      <c r="G67" s="10">
        <v>1.0988645777496224</v>
      </c>
      <c r="H67" s="10">
        <v>2.3295768941748367</v>
      </c>
      <c r="I67" s="10">
        <v>0.65121951219512197</v>
      </c>
      <c r="J67" s="10">
        <v>2.934338090199331</v>
      </c>
      <c r="K67" s="9">
        <v>34967</v>
      </c>
      <c r="L67" s="9">
        <v>312574</v>
      </c>
      <c r="M67" s="10">
        <v>8.9391140217919745</v>
      </c>
      <c r="N67" s="10">
        <v>5.8997877698951191</v>
      </c>
      <c r="O67" s="10">
        <v>2.5325576436852892</v>
      </c>
      <c r="P67" s="10">
        <v>2.5325576436852892</v>
      </c>
    </row>
    <row r="68" spans="1:16">
      <c r="A68" s="9">
        <v>65</v>
      </c>
      <c r="B68" s="13" t="s">
        <v>469</v>
      </c>
      <c r="C68" s="13" t="s">
        <v>470</v>
      </c>
      <c r="D68" s="10">
        <v>1.6341463414634148</v>
      </c>
      <c r="E68" s="9">
        <v>157172</v>
      </c>
      <c r="F68" s="9">
        <v>108960</v>
      </c>
      <c r="G68" s="10">
        <v>0.69325325121522918</v>
      </c>
      <c r="H68" s="10">
        <v>1.4696867917518386</v>
      </c>
      <c r="I68" s="10">
        <v>1.1536585365853658</v>
      </c>
      <c r="J68" s="10">
        <v>1.0577989554729985</v>
      </c>
      <c r="K68" s="9">
        <v>148584</v>
      </c>
      <c r="L68" s="9">
        <v>366808</v>
      </c>
      <c r="M68" s="10">
        <v>2.4686911107521672</v>
      </c>
      <c r="N68" s="10">
        <v>1.6293285427793121</v>
      </c>
      <c r="O68" s="10">
        <v>1.1086229745843899</v>
      </c>
      <c r="P68" s="10">
        <v>1.1086229745843899</v>
      </c>
    </row>
    <row r="69" spans="1:16">
      <c r="A69" s="9">
        <v>66</v>
      </c>
      <c r="B69" s="13" t="s">
        <v>471</v>
      </c>
      <c r="C69" s="13" t="s">
        <v>472</v>
      </c>
      <c r="D69" s="10">
        <v>1.3292682926829267</v>
      </c>
      <c r="E69" s="9">
        <v>174602</v>
      </c>
      <c r="F69" s="9">
        <v>82360</v>
      </c>
      <c r="G69" s="10">
        <v>0.4717013550818433</v>
      </c>
      <c r="H69" s="10">
        <v>1</v>
      </c>
      <c r="I69" s="10">
        <v>0.6707317073170731</v>
      </c>
      <c r="J69" s="10">
        <v>4.3683262446835123</v>
      </c>
      <c r="K69" s="9">
        <v>39970</v>
      </c>
      <c r="L69" s="9">
        <v>341345</v>
      </c>
      <c r="M69" s="10">
        <v>8.5400300225168877</v>
      </c>
      <c r="N69" s="10">
        <v>5.6363935574100665</v>
      </c>
      <c r="O69" s="10">
        <v>5.6363935574100665</v>
      </c>
      <c r="P69" s="10">
        <v>5.6363935574100665</v>
      </c>
    </row>
    <row r="70" spans="1:16">
      <c r="A70" s="9">
        <v>67</v>
      </c>
      <c r="B70" s="13" t="s">
        <v>473</v>
      </c>
      <c r="C70" s="15" t="s">
        <v>224</v>
      </c>
      <c r="D70" s="10">
        <v>1.4707317073170731</v>
      </c>
      <c r="E70" s="9">
        <v>95061</v>
      </c>
      <c r="F70" s="9">
        <v>81079</v>
      </c>
      <c r="G70" s="10">
        <v>0.85291549636549158</v>
      </c>
      <c r="H70" s="10">
        <v>1.8081684251627919</v>
      </c>
      <c r="I70" s="10">
        <v>0.65121951219512197</v>
      </c>
      <c r="J70" s="10">
        <v>3.160903105672674</v>
      </c>
      <c r="K70" s="9">
        <v>30074</v>
      </c>
      <c r="L70" s="9">
        <v>420009</v>
      </c>
      <c r="M70" s="10">
        <v>13.965850901110594</v>
      </c>
      <c r="N70" s="10">
        <v>9.2174186548784665</v>
      </c>
      <c r="O70" s="10">
        <v>5.0976549123451314</v>
      </c>
      <c r="P70" s="10">
        <v>5.0976549123451314</v>
      </c>
    </row>
    <row r="71" spans="1:16">
      <c r="A71" s="9">
        <v>68</v>
      </c>
      <c r="B71" s="13" t="s">
        <v>476</v>
      </c>
      <c r="C71" s="13" t="s">
        <v>477</v>
      </c>
      <c r="D71" s="10">
        <v>1.719512195121951</v>
      </c>
      <c r="E71" s="9">
        <v>163208</v>
      </c>
      <c r="F71" s="9">
        <v>74750</v>
      </c>
      <c r="G71" s="10">
        <v>0.45800450958286359</v>
      </c>
      <c r="H71" s="10">
        <v>0.97096288710766321</v>
      </c>
      <c r="I71" s="10">
        <v>1.2926829268292681</v>
      </c>
      <c r="J71" s="10">
        <v>1.0202668066964229</v>
      </c>
      <c r="K71" s="9">
        <v>159966</v>
      </c>
      <c r="L71" s="9">
        <v>200240</v>
      </c>
      <c r="M71" s="10">
        <v>1.2517660002750584</v>
      </c>
      <c r="N71" s="10">
        <v>0.82616171146151895</v>
      </c>
      <c r="O71" s="10">
        <v>0.85086847543938282</v>
      </c>
      <c r="P71" s="10">
        <v>-1.1752697730205677</v>
      </c>
    </row>
    <row r="72" spans="1:16">
      <c r="A72" s="9">
        <v>69</v>
      </c>
      <c r="B72" s="13" t="s">
        <v>478</v>
      </c>
      <c r="C72" s="13" t="s">
        <v>479</v>
      </c>
      <c r="D72" s="10">
        <v>2.6439024390243899</v>
      </c>
      <c r="E72" s="9">
        <v>241305</v>
      </c>
      <c r="F72" s="9">
        <v>79562</v>
      </c>
      <c r="G72" s="10">
        <v>0.32971550527340915</v>
      </c>
      <c r="H72" s="10">
        <v>0.69899206716546602</v>
      </c>
      <c r="I72" s="10">
        <v>2.2024390243902441</v>
      </c>
      <c r="J72" s="10">
        <v>1.1020908692316125</v>
      </c>
      <c r="K72" s="9">
        <v>218952</v>
      </c>
      <c r="L72" s="9">
        <v>331747</v>
      </c>
      <c r="M72" s="10">
        <v>1.5151585735686361</v>
      </c>
      <c r="N72" s="10">
        <v>0.99999999999999989</v>
      </c>
      <c r="O72" s="10">
        <v>1.4306314005181393</v>
      </c>
      <c r="P72" s="10">
        <v>1.4306314005181393</v>
      </c>
    </row>
    <row r="73" spans="1:16">
      <c r="A73" s="9">
        <v>70</v>
      </c>
      <c r="B73" s="13" t="s">
        <v>480</v>
      </c>
      <c r="C73" s="13" t="s">
        <v>481</v>
      </c>
      <c r="D73" s="10">
        <v>0.79756097560975603</v>
      </c>
      <c r="E73" s="9">
        <v>111612</v>
      </c>
      <c r="F73" s="9">
        <v>26428</v>
      </c>
      <c r="G73" s="10">
        <v>0.23678457513529011</v>
      </c>
      <c r="H73" s="10">
        <v>0.50197984929300532</v>
      </c>
      <c r="I73" s="10">
        <v>0.97317073170731694</v>
      </c>
      <c r="J73" s="10">
        <v>1.2973915469382062</v>
      </c>
      <c r="K73" s="9">
        <v>86028</v>
      </c>
      <c r="L73" s="9">
        <v>124316</v>
      </c>
      <c r="M73" s="10">
        <v>1.4450643976379782</v>
      </c>
      <c r="N73" s="10">
        <v>0.95373805939957423</v>
      </c>
      <c r="O73" s="10">
        <v>1.8999528780743506</v>
      </c>
      <c r="P73" s="10">
        <v>1.8999528780743506</v>
      </c>
    </row>
    <row r="74" spans="1:16">
      <c r="A74" s="9">
        <v>71</v>
      </c>
      <c r="B74" s="13" t="s">
        <v>482</v>
      </c>
      <c r="C74" s="13" t="s">
        <v>483</v>
      </c>
      <c r="D74" s="10">
        <v>1.9926829268292681</v>
      </c>
      <c r="E74" s="9">
        <v>221006</v>
      </c>
      <c r="F74" s="9">
        <v>73168</v>
      </c>
      <c r="G74" s="10">
        <v>0.33106793480719982</v>
      </c>
      <c r="H74" s="10">
        <v>0.70185919807196084</v>
      </c>
      <c r="I74" s="10">
        <v>1.8146341463414632</v>
      </c>
      <c r="J74" s="10">
        <v>1.4208310028480138</v>
      </c>
      <c r="K74" s="9">
        <v>155547</v>
      </c>
      <c r="L74" s="9">
        <v>178495</v>
      </c>
      <c r="M74" s="10">
        <v>1.1475309713462811</v>
      </c>
      <c r="N74" s="10">
        <v>0.7573669128528997</v>
      </c>
      <c r="O74" s="10">
        <v>1.0790866813933921</v>
      </c>
      <c r="P74" s="10">
        <v>1.0790866813933921</v>
      </c>
    </row>
    <row r="75" spans="1:16">
      <c r="A75" s="9">
        <v>72</v>
      </c>
      <c r="B75" s="13" t="s">
        <v>213</v>
      </c>
      <c r="C75" s="13" t="s">
        <v>498</v>
      </c>
      <c r="D75" s="10">
        <v>1.2634146341463415</v>
      </c>
      <c r="E75" s="9">
        <v>145282</v>
      </c>
      <c r="F75" s="9">
        <v>36926</v>
      </c>
      <c r="G75" s="10">
        <v>0.25416775650114948</v>
      </c>
      <c r="H75" s="10">
        <v>0.53883194051255101</v>
      </c>
      <c r="I75" s="10">
        <v>1.019512195121951</v>
      </c>
      <c r="J75" s="10">
        <v>1.4824693877551021</v>
      </c>
      <c r="K75" s="9">
        <v>98000</v>
      </c>
      <c r="L75" s="9">
        <v>239553</v>
      </c>
      <c r="M75" s="10">
        <v>2.4444183673469388</v>
      </c>
      <c r="N75" s="10">
        <v>1.6133086067616191</v>
      </c>
      <c r="O75" s="10">
        <v>2.9940849557414837</v>
      </c>
      <c r="P75" s="10">
        <v>2.9940849557414837</v>
      </c>
    </row>
    <row r="76" spans="1:16">
      <c r="A76" s="9">
        <v>73</v>
      </c>
      <c r="B76" s="13" t="s">
        <v>499</v>
      </c>
      <c r="C76" s="13" t="s">
        <v>500</v>
      </c>
      <c r="D76" s="10">
        <v>1.1463414634146341</v>
      </c>
      <c r="E76" s="9">
        <v>125939</v>
      </c>
      <c r="F76" s="9">
        <v>81067</v>
      </c>
      <c r="G76" s="10">
        <v>0.64370052168113134</v>
      </c>
      <c r="H76" s="10">
        <v>1.3646357271317251</v>
      </c>
      <c r="I76" s="10">
        <v>0.60487804878048779</v>
      </c>
      <c r="J76" s="10">
        <v>2.015120725794838</v>
      </c>
      <c r="K76" s="9">
        <v>62497</v>
      </c>
      <c r="L76" s="9">
        <v>260490</v>
      </c>
      <c r="M76" s="10">
        <v>4.1680400659231642</v>
      </c>
      <c r="N76" s="10">
        <v>2.7508936283191967</v>
      </c>
      <c r="O76" s="10">
        <v>2.0158446489607842</v>
      </c>
      <c r="P76" s="10">
        <v>2.0158446489607842</v>
      </c>
    </row>
    <row r="77" spans="1:16">
      <c r="A77" s="9">
        <v>74</v>
      </c>
      <c r="B77" s="13" t="s">
        <v>502</v>
      </c>
      <c r="C77" s="13" t="s">
        <v>503</v>
      </c>
      <c r="D77" s="10">
        <v>2.475609756097561</v>
      </c>
      <c r="E77" s="9">
        <v>206377</v>
      </c>
      <c r="F77" s="9">
        <v>24270</v>
      </c>
      <c r="G77" s="10">
        <v>0.1176003139884774</v>
      </c>
      <c r="H77" s="10">
        <v>0.24931095219786459</v>
      </c>
      <c r="I77" s="10">
        <v>0.72682926829268291</v>
      </c>
      <c r="J77" s="10">
        <v>3.6056571797962857</v>
      </c>
      <c r="K77" s="9">
        <v>57237</v>
      </c>
      <c r="L77" s="9">
        <v>185798</v>
      </c>
      <c r="M77" s="10">
        <v>3.2461170222059157</v>
      </c>
      <c r="N77" s="10">
        <v>2.1424272540400655</v>
      </c>
      <c r="O77" s="10">
        <v>8.5933940533015054</v>
      </c>
      <c r="P77" s="10">
        <v>8.5933940533015054</v>
      </c>
    </row>
    <row r="78" spans="1:16">
      <c r="A78" s="9">
        <v>75</v>
      </c>
      <c r="B78" s="13" t="s">
        <v>504</v>
      </c>
      <c r="C78" s="13" t="s">
        <v>505</v>
      </c>
      <c r="D78" s="10">
        <v>1.1195121951219513</v>
      </c>
      <c r="E78" s="9">
        <v>167027</v>
      </c>
      <c r="F78" s="9">
        <v>57569</v>
      </c>
      <c r="G78" s="10">
        <v>0.34466882599819193</v>
      </c>
      <c r="H78" s="10">
        <v>0.73069288922943543</v>
      </c>
      <c r="I78" s="10">
        <v>0.92682926829268286</v>
      </c>
      <c r="J78" s="10">
        <v>1.6648758024002233</v>
      </c>
      <c r="K78" s="9">
        <v>100324</v>
      </c>
      <c r="L78" s="9">
        <v>215652</v>
      </c>
      <c r="M78" s="10">
        <v>2.1495554403731907</v>
      </c>
      <c r="N78" s="10">
        <v>1.4186999815539878</v>
      </c>
      <c r="O78" s="10">
        <v>1.941581754066475</v>
      </c>
      <c r="P78" s="10">
        <v>1.941581754066475</v>
      </c>
    </row>
    <row r="79" spans="1:16">
      <c r="A79" s="9">
        <v>76</v>
      </c>
      <c r="B79" s="13" t="s">
        <v>1071</v>
      </c>
      <c r="C79" s="13" t="s">
        <v>507</v>
      </c>
      <c r="D79" s="10">
        <v>3.8414634146341462</v>
      </c>
      <c r="E79" s="9">
        <v>294557</v>
      </c>
      <c r="F79" s="9">
        <v>13272</v>
      </c>
      <c r="G79" s="10">
        <v>4.505749311678215E-2</v>
      </c>
      <c r="H79" s="10">
        <v>9.5521228911806658E-2</v>
      </c>
      <c r="I79" s="10">
        <v>3.3414634146341466</v>
      </c>
      <c r="J79" s="10">
        <v>0.8876342870918652</v>
      </c>
      <c r="K79" s="9">
        <v>331845</v>
      </c>
      <c r="L79" s="9">
        <v>58906</v>
      </c>
      <c r="M79" s="10">
        <v>0.17751058476095768</v>
      </c>
      <c r="N79" s="10">
        <v>0.11715644016247684</v>
      </c>
      <c r="O79" s="10">
        <v>1.2264963662752459</v>
      </c>
      <c r="P79" s="10">
        <v>1.2264963662752459</v>
      </c>
    </row>
    <row r="80" spans="1:16">
      <c r="A80" s="9">
        <v>77</v>
      </c>
      <c r="B80" s="13" t="s">
        <v>508</v>
      </c>
      <c r="C80" s="13" t="s">
        <v>509</v>
      </c>
      <c r="D80" s="10">
        <v>0.8878048780487805</v>
      </c>
      <c r="E80" s="9">
        <v>130236</v>
      </c>
      <c r="F80" s="9">
        <v>175927</v>
      </c>
      <c r="G80" s="10">
        <v>1.3508323351454283</v>
      </c>
      <c r="H80" s="10">
        <v>2.8637448686384417</v>
      </c>
      <c r="I80" s="10">
        <v>0.89756097560975601</v>
      </c>
      <c r="J80" s="10">
        <v>1.308325966406815</v>
      </c>
      <c r="K80" s="9">
        <v>99544</v>
      </c>
      <c r="L80" s="9">
        <v>82439</v>
      </c>
      <c r="M80" s="10">
        <v>0.8281664389616652</v>
      </c>
      <c r="N80" s="10">
        <v>0.54658730340751982</v>
      </c>
      <c r="O80" s="10">
        <v>0.19086452476731736</v>
      </c>
      <c r="P80" s="10">
        <v>-5.239318313442995</v>
      </c>
    </row>
    <row r="81" spans="1:16">
      <c r="A81" s="9">
        <v>78</v>
      </c>
      <c r="B81" s="13" t="s">
        <v>510</v>
      </c>
      <c r="C81" s="13" t="s">
        <v>511</v>
      </c>
      <c r="D81" s="10">
        <v>0.68780487804878043</v>
      </c>
      <c r="E81" s="9">
        <v>50150</v>
      </c>
      <c r="F81" s="9">
        <v>123406</v>
      </c>
      <c r="G81" s="10">
        <v>2.4607377866400797</v>
      </c>
      <c r="H81" s="10">
        <v>5.2167282542852256</v>
      </c>
      <c r="I81" s="10">
        <v>0.79756097560975603</v>
      </c>
      <c r="J81" s="10">
        <v>0.96207339766339905</v>
      </c>
      <c r="K81" s="9">
        <v>52127</v>
      </c>
      <c r="L81" s="9">
        <v>159878</v>
      </c>
      <c r="M81" s="10">
        <v>3.0670861549676749</v>
      </c>
      <c r="N81" s="10">
        <v>2.0242674321168912</v>
      </c>
      <c r="O81" s="10">
        <v>0.38803390428743884</v>
      </c>
      <c r="P81" s="10">
        <v>-2.5770943954919026</v>
      </c>
    </row>
    <row r="82" spans="1:16">
      <c r="A82" s="9">
        <v>79</v>
      </c>
      <c r="B82" s="13" t="s">
        <v>512</v>
      </c>
      <c r="C82" s="13" t="s">
        <v>513</v>
      </c>
      <c r="D82" s="10">
        <v>0.98292682926829267</v>
      </c>
      <c r="E82" s="9">
        <v>82128</v>
      </c>
      <c r="F82" s="9">
        <v>132801</v>
      </c>
      <c r="G82" s="10">
        <v>1.6170002922267679</v>
      </c>
      <c r="H82" s="10">
        <v>3.4280170595359167</v>
      </c>
      <c r="I82" s="10">
        <v>0.89268292682926831</v>
      </c>
      <c r="J82" s="10">
        <v>1.1978821779145579</v>
      </c>
      <c r="K82" s="9">
        <v>68561</v>
      </c>
      <c r="L82" s="9">
        <v>139598</v>
      </c>
      <c r="M82" s="10">
        <v>2.0361138256443168</v>
      </c>
      <c r="N82" s="10">
        <v>1.3438288646241696</v>
      </c>
      <c r="O82" s="10">
        <v>0.39201347055317642</v>
      </c>
      <c r="P82" s="10">
        <v>-2.5509327487876479</v>
      </c>
    </row>
    <row r="83" spans="1:16">
      <c r="A83" s="9">
        <v>80</v>
      </c>
      <c r="B83" s="13" t="s">
        <v>514</v>
      </c>
      <c r="C83" s="13" t="s">
        <v>515</v>
      </c>
      <c r="D83" s="10">
        <v>1.1780487804878048</v>
      </c>
      <c r="E83" s="9">
        <v>134783</v>
      </c>
      <c r="F83" s="9">
        <v>121409</v>
      </c>
      <c r="G83" s="10">
        <v>0.90077383646305542</v>
      </c>
      <c r="H83" s="10">
        <v>1.909627408865012</v>
      </c>
      <c r="I83" s="10">
        <v>0.95121951219512191</v>
      </c>
      <c r="J83" s="10">
        <v>1.3004920879969124</v>
      </c>
      <c r="K83" s="9">
        <v>103640</v>
      </c>
      <c r="L83" s="9">
        <v>77822</v>
      </c>
      <c r="M83" s="10">
        <v>0.75088768815129292</v>
      </c>
      <c r="N83" s="10">
        <v>0.49558356547640781</v>
      </c>
      <c r="O83" s="10">
        <v>0.2595184606042904</v>
      </c>
      <c r="P83" s="10">
        <v>-3.8532904274766948</v>
      </c>
    </row>
    <row r="84" spans="1:16">
      <c r="A84" s="9">
        <v>81</v>
      </c>
      <c r="B84" s="13" t="s">
        <v>516</v>
      </c>
      <c r="C84" s="13" t="s">
        <v>1178</v>
      </c>
      <c r="D84" s="10">
        <v>1.1268292682926828</v>
      </c>
      <c r="E84" s="9">
        <v>108678</v>
      </c>
      <c r="F84" s="9">
        <v>60528</v>
      </c>
      <c r="G84" s="10">
        <v>0.55694804836305412</v>
      </c>
      <c r="H84" s="10">
        <v>1.180721747696527</v>
      </c>
      <c r="I84" s="10">
        <v>0.6658536585365854</v>
      </c>
      <c r="J84" s="10">
        <v>1.3367198838896952</v>
      </c>
      <c r="K84" s="9">
        <v>81302</v>
      </c>
      <c r="L84" s="9">
        <v>100582</v>
      </c>
      <c r="M84" s="10">
        <v>1.2371405377481488</v>
      </c>
      <c r="N84" s="10">
        <v>0.81650895116167632</v>
      </c>
      <c r="O84" s="10">
        <v>0.6915337612393484</v>
      </c>
      <c r="P84" s="10">
        <v>-1.4460609966573816</v>
      </c>
    </row>
    <row r="85" spans="1:16">
      <c r="A85" s="9">
        <v>82</v>
      </c>
      <c r="B85" s="13" t="s">
        <v>517</v>
      </c>
      <c r="C85" s="13" t="s">
        <v>518</v>
      </c>
      <c r="D85" s="10">
        <v>1.8902439024390243</v>
      </c>
      <c r="E85" s="9">
        <v>120893</v>
      </c>
      <c r="F85" s="9">
        <v>87707</v>
      </c>
      <c r="G85" s="10">
        <v>0.72549279114588938</v>
      </c>
      <c r="H85" s="10">
        <v>1.538034146668948</v>
      </c>
      <c r="I85" s="10">
        <v>1.4024390243902438</v>
      </c>
      <c r="J85" s="10">
        <v>1.825406172615812</v>
      </c>
      <c r="K85" s="9">
        <v>66228</v>
      </c>
      <c r="L85" s="9">
        <v>69909</v>
      </c>
      <c r="M85" s="10">
        <v>1.0555807211451349</v>
      </c>
      <c r="N85" s="10">
        <v>0.69668003043334092</v>
      </c>
      <c r="O85" s="10">
        <v>0.4529678563653482</v>
      </c>
      <c r="P85" s="10">
        <v>-2.207662168402154</v>
      </c>
    </row>
    <row r="86" spans="1:16">
      <c r="A86" s="9">
        <v>83</v>
      </c>
      <c r="B86" s="13" t="s">
        <v>521</v>
      </c>
      <c r="C86" s="13" t="s">
        <v>522</v>
      </c>
      <c r="D86" s="10">
        <v>3.1878048780487807</v>
      </c>
      <c r="E86" s="9">
        <v>113391</v>
      </c>
      <c r="F86" s="9">
        <v>22433</v>
      </c>
      <c r="G86" s="10">
        <v>0.19783757088305068</v>
      </c>
      <c r="H86" s="10">
        <v>0.41941276774310843</v>
      </c>
      <c r="I86" s="10">
        <v>3.5317073170731708</v>
      </c>
      <c r="J86" s="10">
        <v>0.56047035795842104</v>
      </c>
      <c r="K86" s="9">
        <v>202314</v>
      </c>
      <c r="L86" s="9">
        <v>36257</v>
      </c>
      <c r="M86" s="10">
        <v>0.17921152268256274</v>
      </c>
      <c r="N86" s="10">
        <v>0.11827905396097771</v>
      </c>
      <c r="O86" s="10">
        <v>0.28201109517348788</v>
      </c>
      <c r="P86" s="10">
        <v>-3.5459597764577984</v>
      </c>
    </row>
    <row r="87" spans="1:16">
      <c r="A87" s="9">
        <v>84</v>
      </c>
      <c r="B87" s="13" t="s">
        <v>523</v>
      </c>
      <c r="C87" s="13" t="s">
        <v>524</v>
      </c>
      <c r="D87" s="10">
        <v>3.6902439024390241</v>
      </c>
      <c r="E87" s="9">
        <v>354780</v>
      </c>
      <c r="F87" s="9">
        <v>60463</v>
      </c>
      <c r="G87" s="10">
        <v>0.17042392468572073</v>
      </c>
      <c r="H87" s="10">
        <v>0.36129623722652027</v>
      </c>
      <c r="I87" s="10">
        <v>3.9853658536585361</v>
      </c>
      <c r="J87" s="10">
        <v>0.90598473937425306</v>
      </c>
      <c r="K87" s="9">
        <v>391596</v>
      </c>
      <c r="L87" s="9">
        <v>97238</v>
      </c>
      <c r="M87" s="10">
        <v>0.24831203587370657</v>
      </c>
      <c r="N87" s="10">
        <v>0.16388518020847148</v>
      </c>
      <c r="O87" s="10">
        <v>0.45360334075586051</v>
      </c>
      <c r="P87" s="10">
        <v>-2.2045693013055265</v>
      </c>
    </row>
    <row r="88" spans="1:16">
      <c r="A88" s="9">
        <v>85</v>
      </c>
      <c r="B88" s="13" t="s">
        <v>525</v>
      </c>
      <c r="C88" s="13" t="s">
        <v>526</v>
      </c>
      <c r="D88" s="10">
        <v>2.2853658536585368</v>
      </c>
      <c r="E88" s="9">
        <v>325962</v>
      </c>
      <c r="F88" s="9">
        <v>887661</v>
      </c>
      <c r="G88" s="10">
        <v>2.7232039317466454</v>
      </c>
      <c r="H88" s="10">
        <v>5.7731526577322452</v>
      </c>
      <c r="I88" s="10">
        <v>1.8146341463414632</v>
      </c>
      <c r="J88" s="10">
        <v>1.082009984863372</v>
      </c>
      <c r="K88" s="9">
        <v>301256</v>
      </c>
      <c r="L88" s="9">
        <v>1155362</v>
      </c>
      <c r="M88" s="10">
        <v>3.8351501712828955</v>
      </c>
      <c r="N88" s="10">
        <v>2.5311873213706</v>
      </c>
      <c r="O88" s="10">
        <v>0.43844108608153054</v>
      </c>
      <c r="P88" s="10">
        <v>-2.280808144458534</v>
      </c>
    </row>
    <row r="89" spans="1:16">
      <c r="A89" s="9">
        <v>86</v>
      </c>
      <c r="B89" s="13" t="s">
        <v>527</v>
      </c>
      <c r="C89" s="13" t="s">
        <v>227</v>
      </c>
      <c r="D89" s="10">
        <v>1.224390243902439</v>
      </c>
      <c r="E89" s="9">
        <v>133797</v>
      </c>
      <c r="F89" s="9">
        <v>290240</v>
      </c>
      <c r="G89" s="10">
        <v>2.1692564108313341</v>
      </c>
      <c r="H89" s="10">
        <v>4.5987919845067093</v>
      </c>
      <c r="I89" s="10">
        <v>1.2024390243902439</v>
      </c>
      <c r="J89" s="10">
        <v>1.1266167059616032</v>
      </c>
      <c r="K89" s="9">
        <v>118760</v>
      </c>
      <c r="L89" s="9">
        <v>408948</v>
      </c>
      <c r="M89" s="10">
        <v>3.4434826540922869</v>
      </c>
      <c r="N89" s="10">
        <v>2.2726879642583482</v>
      </c>
      <c r="O89" s="10">
        <v>0.49419238180700809</v>
      </c>
      <c r="P89" s="10">
        <v>-2.0235034711452102</v>
      </c>
    </row>
    <row r="90" spans="1:16">
      <c r="A90" s="9">
        <v>87</v>
      </c>
      <c r="B90" s="13" t="s">
        <v>230</v>
      </c>
      <c r="C90" s="15" t="s">
        <v>62</v>
      </c>
      <c r="D90" s="10">
        <v>0.76341463414634148</v>
      </c>
      <c r="E90" s="9">
        <v>93451</v>
      </c>
      <c r="F90" s="9">
        <v>223643</v>
      </c>
      <c r="G90" s="10">
        <v>2.3931579116328345</v>
      </c>
      <c r="H90" s="10">
        <v>5.0734599039207886</v>
      </c>
      <c r="I90" s="10">
        <v>1.1560975609756097</v>
      </c>
      <c r="J90" s="10">
        <v>1.1529331935105793</v>
      </c>
      <c r="K90" s="9">
        <v>81055</v>
      </c>
      <c r="L90" s="9">
        <v>226616</v>
      </c>
      <c r="M90" s="10">
        <v>2.7958299919807539</v>
      </c>
      <c r="N90" s="10">
        <v>1.8452391985584495</v>
      </c>
      <c r="O90" s="10">
        <v>0.36370430307972706</v>
      </c>
      <c r="P90" s="10">
        <v>-2.749486303935182</v>
      </c>
    </row>
    <row r="91" spans="1:16">
      <c r="A91" s="9">
        <v>88</v>
      </c>
      <c r="B91" s="13" t="s">
        <v>231</v>
      </c>
      <c r="C91" s="15" t="s">
        <v>34</v>
      </c>
      <c r="D91" s="10">
        <v>4.8097560975609754</v>
      </c>
      <c r="E91" s="9">
        <v>375023</v>
      </c>
      <c r="F91" s="9">
        <v>40598</v>
      </c>
      <c r="G91" s="10">
        <v>0.10825469371211899</v>
      </c>
      <c r="H91" s="10">
        <v>0.22949837337935161</v>
      </c>
      <c r="I91" s="10">
        <v>1.7585365853658534</v>
      </c>
      <c r="J91" s="10">
        <v>2.6540342384804285</v>
      </c>
      <c r="K91" s="9">
        <v>141303</v>
      </c>
      <c r="L91" s="9">
        <v>165799</v>
      </c>
      <c r="M91" s="10">
        <v>1.1733579612605536</v>
      </c>
      <c r="N91" s="10">
        <v>0.77441264678782529</v>
      </c>
      <c r="O91" s="10">
        <v>3.3743709612605937</v>
      </c>
      <c r="P91" s="10">
        <v>3.3743709612605937</v>
      </c>
    </row>
    <row r="92" spans="1:16">
      <c r="A92" s="9">
        <v>89</v>
      </c>
      <c r="B92" s="13" t="s">
        <v>1072</v>
      </c>
      <c r="C92" s="13" t="s">
        <v>507</v>
      </c>
      <c r="D92" s="10">
        <v>1.0585365853658537</v>
      </c>
      <c r="E92" s="9">
        <v>54933</v>
      </c>
      <c r="F92" s="9">
        <v>130598</v>
      </c>
      <c r="G92" s="10">
        <v>2.3774052027014725</v>
      </c>
      <c r="H92" s="10">
        <v>5.0400643905061004</v>
      </c>
      <c r="I92" s="10">
        <v>1.251219512195122</v>
      </c>
      <c r="J92" s="10">
        <v>1.0718006750824343</v>
      </c>
      <c r="K92" s="9">
        <v>51253</v>
      </c>
      <c r="L92" s="9">
        <v>488257</v>
      </c>
      <c r="M92" s="10">
        <v>9.5264082102511072</v>
      </c>
      <c r="N92" s="10">
        <v>6.2874001285645393</v>
      </c>
      <c r="O92" s="10">
        <v>1.2474840877842808</v>
      </c>
      <c r="P92" s="10">
        <v>1.2474840877842808</v>
      </c>
    </row>
    <row r="93" spans="1:16">
      <c r="A93" s="9">
        <v>90</v>
      </c>
      <c r="B93" s="13" t="s">
        <v>232</v>
      </c>
      <c r="C93" s="13" t="s">
        <v>233</v>
      </c>
      <c r="D93" s="10">
        <v>1.0536585365853659</v>
      </c>
      <c r="E93" s="9">
        <v>51664</v>
      </c>
      <c r="F93" s="9">
        <v>107385</v>
      </c>
      <c r="G93" s="10">
        <v>2.0785266336327037</v>
      </c>
      <c r="H93" s="10">
        <v>4.4064461787947709</v>
      </c>
      <c r="I93" s="10">
        <v>0.98048780487804876</v>
      </c>
      <c r="J93" s="10">
        <v>0.88331139188565366</v>
      </c>
      <c r="K93" s="9">
        <v>58489</v>
      </c>
      <c r="L93" s="9">
        <v>304543</v>
      </c>
      <c r="M93" s="10">
        <v>5.2068423122296501</v>
      </c>
      <c r="N93" s="10">
        <v>3.4364999169466679</v>
      </c>
      <c r="O93" s="10">
        <v>0.77988015228330831</v>
      </c>
      <c r="P93" s="10">
        <v>-1.2822483006808569</v>
      </c>
    </row>
    <row r="94" spans="1:16">
      <c r="A94" s="9">
        <v>91</v>
      </c>
      <c r="B94" s="13" t="s">
        <v>234</v>
      </c>
      <c r="C94" s="13" t="s">
        <v>234</v>
      </c>
      <c r="D94" s="10">
        <v>2.1560975609756099</v>
      </c>
      <c r="E94" s="9">
        <v>241279</v>
      </c>
      <c r="F94" s="9">
        <v>451245</v>
      </c>
      <c r="G94" s="10">
        <v>1.8702207817505876</v>
      </c>
      <c r="H94" s="10">
        <v>2.4824163882580192</v>
      </c>
      <c r="I94" s="10">
        <v>1.6146341463414633</v>
      </c>
      <c r="J94" s="10">
        <v>1.7967145484738138</v>
      </c>
      <c r="K94" s="9">
        <v>134289</v>
      </c>
      <c r="L94" s="9">
        <v>211225</v>
      </c>
      <c r="M94" s="10">
        <v>1.5729136414747298</v>
      </c>
      <c r="N94" s="10">
        <v>0.82902724274881967</v>
      </c>
      <c r="O94" s="10">
        <v>0.33395978477670751</v>
      </c>
      <c r="P94" s="10">
        <v>-2.9943725130515966</v>
      </c>
    </row>
    <row r="95" spans="1:16">
      <c r="A95" s="9">
        <v>92</v>
      </c>
      <c r="B95" s="13" t="s">
        <v>235</v>
      </c>
      <c r="C95" s="13" t="s">
        <v>236</v>
      </c>
      <c r="D95" s="10">
        <v>0.98536585365853646</v>
      </c>
      <c r="E95" s="9">
        <v>149886</v>
      </c>
      <c r="F95" s="9">
        <v>331231</v>
      </c>
      <c r="G95" s="10">
        <v>2.2098861801635912</v>
      </c>
      <c r="H95" s="10">
        <v>2.9332674106466037</v>
      </c>
      <c r="I95" s="10">
        <v>0.97804878048780475</v>
      </c>
      <c r="J95" s="10">
        <v>1.6125790764728665</v>
      </c>
      <c r="K95" s="9">
        <v>92948</v>
      </c>
      <c r="L95" s="9">
        <v>169328</v>
      </c>
      <c r="M95" s="10">
        <v>1.821749795584628</v>
      </c>
      <c r="N95" s="10">
        <v>0.96017999347741945</v>
      </c>
      <c r="O95" s="10">
        <v>0.32734144524032988</v>
      </c>
      <c r="P95" s="10">
        <v>-3.0549141104506727</v>
      </c>
    </row>
    <row r="96" spans="1:16">
      <c r="A96" s="9">
        <v>93</v>
      </c>
      <c r="B96" s="13" t="s">
        <v>237</v>
      </c>
      <c r="C96" s="13" t="s">
        <v>238</v>
      </c>
      <c r="D96" s="10">
        <v>1.1463414634146341</v>
      </c>
      <c r="E96" s="9">
        <v>219945</v>
      </c>
      <c r="F96" s="9">
        <v>269117</v>
      </c>
      <c r="G96" s="10">
        <v>1.2235649821546295</v>
      </c>
      <c r="H96" s="10">
        <v>1.6240851312518194</v>
      </c>
      <c r="I96" s="10">
        <v>1.0780487804878049</v>
      </c>
      <c r="J96" s="10">
        <v>1.7646280116494573</v>
      </c>
      <c r="K96" s="9">
        <v>124641</v>
      </c>
      <c r="L96" s="9">
        <v>183766</v>
      </c>
      <c r="M96" s="10">
        <v>1.4743623687229723</v>
      </c>
      <c r="N96" s="10">
        <v>0.77708434660725234</v>
      </c>
      <c r="O96" s="10">
        <v>0.47847513141647191</v>
      </c>
      <c r="P96" s="10">
        <v>-2.0899727788142557</v>
      </c>
    </row>
    <row r="97" spans="1:16">
      <c r="A97" s="9">
        <v>94</v>
      </c>
      <c r="B97" s="13" t="s">
        <v>239</v>
      </c>
      <c r="C97" s="15" t="s">
        <v>102</v>
      </c>
      <c r="D97" s="10">
        <v>1.1390243902439023</v>
      </c>
      <c r="E97" s="9">
        <v>232743</v>
      </c>
      <c r="F97" s="9">
        <v>420334</v>
      </c>
      <c r="G97" s="10">
        <v>1.8060006101150197</v>
      </c>
      <c r="H97" s="10">
        <v>2.3971744702553472</v>
      </c>
      <c r="I97" s="10">
        <v>0.98536585365853646</v>
      </c>
      <c r="J97" s="10">
        <v>2.0540013414289748</v>
      </c>
      <c r="K97" s="9">
        <v>113312</v>
      </c>
      <c r="L97" s="9">
        <v>216705</v>
      </c>
      <c r="M97" s="10">
        <v>1.9124629341993786</v>
      </c>
      <c r="N97" s="10">
        <v>1.0079916858703781</v>
      </c>
      <c r="O97" s="10">
        <v>0.42049158222638955</v>
      </c>
      <c r="P97" s="10">
        <v>-2.3781688915275536</v>
      </c>
    </row>
    <row r="98" spans="1:16">
      <c r="A98" s="9">
        <v>95</v>
      </c>
      <c r="B98" s="13" t="s">
        <v>240</v>
      </c>
      <c r="C98" s="13" t="s">
        <v>241</v>
      </c>
      <c r="D98" s="10">
        <v>1.473170731707317</v>
      </c>
      <c r="E98" s="9">
        <v>324117</v>
      </c>
      <c r="F98" s="9">
        <v>688350</v>
      </c>
      <c r="G98" s="10">
        <v>2.1237701200492416</v>
      </c>
      <c r="H98" s="10">
        <v>2.8189622328803865</v>
      </c>
      <c r="I98" s="10">
        <v>0.82439024390243887</v>
      </c>
      <c r="J98" s="10">
        <v>3.7586626774283327</v>
      </c>
      <c r="K98" s="9">
        <v>86232</v>
      </c>
      <c r="L98" s="9">
        <v>163608</v>
      </c>
      <c r="M98" s="10">
        <v>1.8973003061508489</v>
      </c>
      <c r="N98" s="10">
        <v>1</v>
      </c>
      <c r="O98" s="10">
        <v>0.35474047446822665</v>
      </c>
      <c r="P98" s="10">
        <v>-2.8189622328803865</v>
      </c>
    </row>
    <row r="99" spans="1:16">
      <c r="A99" s="9">
        <v>96</v>
      </c>
      <c r="B99" s="13" t="s">
        <v>242</v>
      </c>
      <c r="C99" s="15" t="s">
        <v>103</v>
      </c>
      <c r="D99" s="10">
        <v>1.2219512195121951</v>
      </c>
      <c r="E99" s="9">
        <v>217817</v>
      </c>
      <c r="F99" s="9">
        <v>232668</v>
      </c>
      <c r="G99" s="10">
        <v>1.068181087793882</v>
      </c>
      <c r="H99" s="10">
        <v>1.4178380776438388</v>
      </c>
      <c r="I99" s="10">
        <v>0.90487804878048783</v>
      </c>
      <c r="J99" s="10">
        <v>2.6944544093816103</v>
      </c>
      <c r="K99" s="9">
        <v>80839</v>
      </c>
      <c r="L99" s="9">
        <v>235759</v>
      </c>
      <c r="M99" s="10">
        <v>2.9164017367854624</v>
      </c>
      <c r="N99" s="10">
        <v>1.5371323808523054</v>
      </c>
      <c r="O99" s="10">
        <v>1.0841381714100313</v>
      </c>
      <c r="P99" s="10">
        <v>1.0841381714100313</v>
      </c>
    </row>
    <row r="100" spans="1:16">
      <c r="A100" s="9">
        <v>97</v>
      </c>
      <c r="B100" s="13" t="s">
        <v>245</v>
      </c>
      <c r="C100" s="13" t="s">
        <v>246</v>
      </c>
      <c r="D100" s="10">
        <v>0.81707317073170738</v>
      </c>
      <c r="E100" s="9">
        <v>182502</v>
      </c>
      <c r="F100" s="9">
        <v>235652</v>
      </c>
      <c r="G100" s="10">
        <v>1.2912296851541354</v>
      </c>
      <c r="H100" s="10">
        <v>1.7138991089766085</v>
      </c>
      <c r="I100" s="10">
        <v>1.6097560975609757</v>
      </c>
      <c r="J100" s="10">
        <v>0.77638950928466599</v>
      </c>
      <c r="K100" s="9">
        <v>235065</v>
      </c>
      <c r="L100" s="9">
        <v>76685</v>
      </c>
      <c r="M100" s="10">
        <v>0.32622891540637694</v>
      </c>
      <c r="N100" s="10">
        <v>0.17194374256346082</v>
      </c>
      <c r="O100" s="10">
        <v>0.10032314134647673</v>
      </c>
      <c r="P100" s="10">
        <v>-9.9677899493437181</v>
      </c>
    </row>
    <row r="101" spans="1:16">
      <c r="A101" s="9">
        <v>98</v>
      </c>
      <c r="B101" s="13" t="s">
        <v>247</v>
      </c>
      <c r="C101" s="13" t="s">
        <v>248</v>
      </c>
      <c r="D101" s="10">
        <v>1.0902439024390242</v>
      </c>
      <c r="E101" s="9">
        <v>218718</v>
      </c>
      <c r="F101" s="9">
        <v>273153</v>
      </c>
      <c r="G101" s="10">
        <v>1.248882122184731</v>
      </c>
      <c r="H101" s="10">
        <v>1.6576895505416744</v>
      </c>
      <c r="I101" s="10">
        <v>0.71707317073170729</v>
      </c>
      <c r="J101" s="10">
        <v>1.7719285453882609</v>
      </c>
      <c r="K101" s="9">
        <v>123435</v>
      </c>
      <c r="L101" s="9">
        <v>128066</v>
      </c>
      <c r="M101" s="10">
        <v>1.0375177218779115</v>
      </c>
      <c r="N101" s="10">
        <v>0.54683895770974555</v>
      </c>
      <c r="O101" s="10">
        <v>0.32988019833451798</v>
      </c>
      <c r="P101" s="10">
        <v>-3.0314035369468919</v>
      </c>
    </row>
    <row r="102" spans="1:16">
      <c r="A102" s="9">
        <v>99</v>
      </c>
      <c r="B102" s="13" t="s">
        <v>249</v>
      </c>
      <c r="C102" s="13" t="s">
        <v>250</v>
      </c>
      <c r="D102" s="10">
        <v>0.8292682926829269</v>
      </c>
      <c r="E102" s="9">
        <v>94747</v>
      </c>
      <c r="F102" s="9">
        <v>187008</v>
      </c>
      <c r="G102" s="10">
        <v>1.9737617022174845</v>
      </c>
      <c r="H102" s="10">
        <v>2.619850257205703</v>
      </c>
      <c r="I102" s="10">
        <v>0.80243902439024384</v>
      </c>
      <c r="J102" s="10">
        <v>1.9566528302666089</v>
      </c>
      <c r="K102" s="9">
        <v>48423</v>
      </c>
      <c r="L102" s="9">
        <v>210925</v>
      </c>
      <c r="M102" s="10">
        <v>4.3558846002932494</v>
      </c>
      <c r="N102" s="10">
        <v>2.295832971813649</v>
      </c>
      <c r="O102" s="10">
        <v>0.87632221173677061</v>
      </c>
      <c r="P102" s="10">
        <v>-1.1411327781115055</v>
      </c>
    </row>
    <row r="103" spans="1:16">
      <c r="A103" s="9">
        <v>100</v>
      </c>
      <c r="B103" s="13" t="s">
        <v>251</v>
      </c>
      <c r="C103" s="13" t="s">
        <v>252</v>
      </c>
      <c r="D103" s="10">
        <v>0.92682926829268286</v>
      </c>
      <c r="E103" s="9">
        <v>172708</v>
      </c>
      <c r="F103" s="9">
        <v>130116</v>
      </c>
      <c r="G103" s="10">
        <v>0.75338722004771064</v>
      </c>
      <c r="H103" s="10">
        <v>0.99999999999999989</v>
      </c>
      <c r="I103" s="10">
        <v>0.8878048780487805</v>
      </c>
      <c r="J103" s="10">
        <v>1.7450716891147733</v>
      </c>
      <c r="K103" s="9">
        <v>98969</v>
      </c>
      <c r="L103" s="9">
        <v>158663</v>
      </c>
      <c r="M103" s="10">
        <v>1.6031585648031201</v>
      </c>
      <c r="N103" s="10">
        <v>0.84496827392366292</v>
      </c>
      <c r="O103" s="10">
        <v>0.84496827392366303</v>
      </c>
      <c r="P103" s="10">
        <v>-1.1834763870558564</v>
      </c>
    </row>
    <row r="104" spans="1:16">
      <c r="A104" s="9">
        <v>101</v>
      </c>
      <c r="B104" s="13" t="s">
        <v>253</v>
      </c>
      <c r="C104" s="13" t="s">
        <v>254</v>
      </c>
      <c r="D104" s="10">
        <v>1.0073170731707317</v>
      </c>
      <c r="E104" s="9">
        <v>150575</v>
      </c>
      <c r="F104" s="9">
        <v>105203</v>
      </c>
      <c r="G104" s="10">
        <v>0.69867507886435332</v>
      </c>
      <c r="H104" s="10">
        <v>0.92737845861004575</v>
      </c>
      <c r="I104" s="10">
        <v>1.0146341463414634</v>
      </c>
      <c r="J104" s="10">
        <v>1.8064736722133576</v>
      </c>
      <c r="K104" s="9">
        <v>83353</v>
      </c>
      <c r="L104" s="9">
        <v>138291</v>
      </c>
      <c r="M104" s="10">
        <v>1.6591004522932589</v>
      </c>
      <c r="N104" s="10">
        <v>0.87445326757953334</v>
      </c>
      <c r="O104" s="10">
        <v>0.94293032090713358</v>
      </c>
      <c r="P104" s="10">
        <v>-1.0605237500878786</v>
      </c>
    </row>
    <row r="105" spans="1:16">
      <c r="A105" s="9">
        <v>102</v>
      </c>
      <c r="B105" s="13" t="s">
        <v>255</v>
      </c>
      <c r="C105" s="13" t="s">
        <v>256</v>
      </c>
      <c r="D105" s="10">
        <v>1.3024390243902439</v>
      </c>
      <c r="E105" s="9">
        <v>24587</v>
      </c>
      <c r="F105" s="9">
        <v>252719</v>
      </c>
      <c r="G105" s="10">
        <v>10.278561841623622</v>
      </c>
      <c r="H105" s="10">
        <v>13.643132731894097</v>
      </c>
      <c r="I105" s="10">
        <v>1.995121951219512</v>
      </c>
      <c r="J105" s="10">
        <v>0.92960036296268289</v>
      </c>
      <c r="K105" s="9">
        <v>26449</v>
      </c>
      <c r="L105" s="9">
        <v>571009</v>
      </c>
      <c r="M105" s="10">
        <v>21.589058187455102</v>
      </c>
      <c r="N105" s="10">
        <v>11.378830287153612</v>
      </c>
      <c r="O105" s="10">
        <v>0.8340335398594243</v>
      </c>
      <c r="P105" s="10">
        <v>-1.1989925491108537</v>
      </c>
    </row>
    <row r="106" spans="1:16">
      <c r="A106" s="9">
        <v>103</v>
      </c>
      <c r="B106" s="13" t="s">
        <v>257</v>
      </c>
      <c r="C106" s="13" t="s">
        <v>258</v>
      </c>
      <c r="D106" s="10">
        <v>0.68292682926829262</v>
      </c>
      <c r="E106" s="9">
        <v>146769</v>
      </c>
      <c r="F106" s="9">
        <v>94613</v>
      </c>
      <c r="G106" s="10">
        <v>0.64463885425396372</v>
      </c>
      <c r="H106" s="10">
        <v>0.85565408743347127</v>
      </c>
      <c r="I106" s="10">
        <v>0.8878048780487805</v>
      </c>
      <c r="J106" s="10">
        <v>1.6265737210745634</v>
      </c>
      <c r="K106" s="9">
        <v>90232</v>
      </c>
      <c r="L106" s="9">
        <v>172650</v>
      </c>
      <c r="M106" s="10">
        <v>1.9134010107279014</v>
      </c>
      <c r="N106" s="10">
        <v>1.0084861128862181</v>
      </c>
      <c r="O106" s="10">
        <v>1.1786142644525495</v>
      </c>
      <c r="P106" s="10">
        <v>1.1786142644525495</v>
      </c>
    </row>
    <row r="107" spans="1:16">
      <c r="A107" s="9">
        <v>104</v>
      </c>
      <c r="B107" s="13" t="s">
        <v>259</v>
      </c>
      <c r="C107" s="13" t="s">
        <v>260</v>
      </c>
      <c r="D107" s="10">
        <v>0.86585365853658525</v>
      </c>
      <c r="E107" s="9">
        <v>95042</v>
      </c>
      <c r="F107" s="9">
        <v>280665</v>
      </c>
      <c r="G107" s="10">
        <v>2.9530628564213717</v>
      </c>
      <c r="H107" s="10">
        <v>3.9197145609058239</v>
      </c>
      <c r="I107" s="10">
        <v>0.67560975609756091</v>
      </c>
      <c r="J107" s="10">
        <v>1.9024761294713453</v>
      </c>
      <c r="K107" s="9">
        <v>49957</v>
      </c>
      <c r="L107" s="9">
        <v>440344</v>
      </c>
      <c r="M107" s="10">
        <v>8.8144604359749383</v>
      </c>
      <c r="N107" s="10">
        <v>4.6457908678976017</v>
      </c>
      <c r="O107" s="10">
        <v>1.1852370359396744</v>
      </c>
      <c r="P107" s="10">
        <v>1.1852370359396744</v>
      </c>
    </row>
    <row r="108" spans="1:16">
      <c r="A108" s="9">
        <v>105</v>
      </c>
      <c r="B108" s="13" t="s">
        <v>261</v>
      </c>
      <c r="C108" s="13" t="s">
        <v>261</v>
      </c>
      <c r="D108" s="10">
        <v>0.91707317073170735</v>
      </c>
      <c r="E108" s="9">
        <v>67293</v>
      </c>
      <c r="F108" s="9">
        <v>41628</v>
      </c>
      <c r="G108" s="10">
        <v>0.61860817618474429</v>
      </c>
      <c r="H108" s="10">
        <v>0.8211025615029266</v>
      </c>
      <c r="I108" s="10">
        <v>0.95609756097560972</v>
      </c>
      <c r="J108" s="10">
        <v>1.1559987631416202</v>
      </c>
      <c r="K108" s="9">
        <v>58212</v>
      </c>
      <c r="L108" s="9">
        <v>104327</v>
      </c>
      <c r="M108" s="10">
        <v>1.792190613619185</v>
      </c>
      <c r="N108" s="10">
        <v>0.9446003923622901</v>
      </c>
      <c r="O108" s="10">
        <v>1.1504048783300784</v>
      </c>
      <c r="P108" s="10">
        <v>1.1504048783300784</v>
      </c>
    </row>
    <row r="109" spans="1:16">
      <c r="A109" s="9">
        <v>106</v>
      </c>
      <c r="B109" s="13" t="s">
        <v>262</v>
      </c>
      <c r="C109" s="15" t="s">
        <v>104</v>
      </c>
      <c r="D109" s="10">
        <v>2.1317073170731708</v>
      </c>
      <c r="E109" s="9">
        <v>59215</v>
      </c>
      <c r="F109" s="9">
        <v>46490</v>
      </c>
      <c r="G109" s="10">
        <v>0.78510512539052602</v>
      </c>
      <c r="H109" s="10">
        <v>1.0421004026864256</v>
      </c>
      <c r="I109" s="10">
        <v>1.6439024390243901</v>
      </c>
      <c r="J109" s="10">
        <v>1.0758734715383638</v>
      </c>
      <c r="K109" s="9">
        <v>55039</v>
      </c>
      <c r="L109" s="9">
        <v>256441</v>
      </c>
      <c r="M109" s="10">
        <v>4.6592597975980672</v>
      </c>
      <c r="N109" s="10">
        <v>2.4557313265028391</v>
      </c>
      <c r="O109" s="10">
        <v>2.3565208497878145</v>
      </c>
      <c r="P109" s="10">
        <v>2.3565208497878145</v>
      </c>
    </row>
    <row r="110" spans="1:16">
      <c r="A110" s="9">
        <v>107</v>
      </c>
      <c r="B110" s="13" t="s">
        <v>263</v>
      </c>
      <c r="C110" s="13" t="s">
        <v>264</v>
      </c>
      <c r="D110" s="10">
        <v>3.575609756097561</v>
      </c>
      <c r="E110" s="9">
        <v>132883</v>
      </c>
      <c r="F110" s="9">
        <v>89515</v>
      </c>
      <c r="G110" s="10">
        <v>0.67363771137015271</v>
      </c>
      <c r="H110" s="10">
        <v>0.89414539222936706</v>
      </c>
      <c r="I110" s="10">
        <v>2.4951219512195122</v>
      </c>
      <c r="J110" s="10">
        <v>1.1549921339232168</v>
      </c>
      <c r="K110" s="9">
        <v>115051</v>
      </c>
      <c r="L110" s="9">
        <v>289568</v>
      </c>
      <c r="M110" s="10">
        <v>2.516866433147039</v>
      </c>
      <c r="N110" s="10">
        <v>1.3265514294113703</v>
      </c>
      <c r="O110" s="10">
        <v>1.483597008875579</v>
      </c>
      <c r="P110" s="10">
        <v>1.483597008875579</v>
      </c>
    </row>
    <row r="111" spans="1:16">
      <c r="A111" s="9">
        <v>108</v>
      </c>
      <c r="B111" s="13" t="s">
        <v>265</v>
      </c>
      <c r="C111" s="13" t="s">
        <v>266</v>
      </c>
      <c r="D111" s="10">
        <v>3.8170731707317072</v>
      </c>
      <c r="E111" s="9">
        <v>159176</v>
      </c>
      <c r="F111" s="9">
        <v>54063</v>
      </c>
      <c r="G111" s="10">
        <v>0.33964291099160676</v>
      </c>
      <c r="H111" s="10">
        <v>0.45082117396429655</v>
      </c>
      <c r="I111" s="10">
        <v>2.3756097560975609</v>
      </c>
      <c r="J111" s="10">
        <v>1.1842923679002426</v>
      </c>
      <c r="K111" s="9">
        <v>134406</v>
      </c>
      <c r="L111" s="9">
        <v>119338</v>
      </c>
      <c r="M111" s="10">
        <v>0.88789190958736963</v>
      </c>
      <c r="N111" s="10">
        <v>0.46797647515731539</v>
      </c>
      <c r="O111" s="10">
        <v>1.0380534504228442</v>
      </c>
      <c r="P111" s="10">
        <v>1.0380534504228442</v>
      </c>
    </row>
    <row r="112" spans="1:16">
      <c r="A112" s="9">
        <v>109</v>
      </c>
      <c r="B112" s="13" t="s">
        <v>267</v>
      </c>
      <c r="C112" s="15" t="s">
        <v>105</v>
      </c>
      <c r="D112" s="10">
        <v>1.1829268292682926</v>
      </c>
      <c r="E112" s="9">
        <v>98215</v>
      </c>
      <c r="F112" s="9">
        <v>71348</v>
      </c>
      <c r="G112" s="10">
        <v>0.72644708038486994</v>
      </c>
      <c r="H112" s="10">
        <v>0.96424131051607875</v>
      </c>
      <c r="I112" s="10">
        <v>1.3268292682926828</v>
      </c>
      <c r="J112" s="10">
        <v>1.4451670811200541</v>
      </c>
      <c r="K112" s="9">
        <v>67961</v>
      </c>
      <c r="L112" s="9">
        <v>314680</v>
      </c>
      <c r="M112" s="10">
        <v>4.6303026735922073</v>
      </c>
      <c r="N112" s="10">
        <v>2.4404690488802698</v>
      </c>
      <c r="O112" s="10">
        <v>2.5309733385868816</v>
      </c>
      <c r="P112" s="10">
        <v>2.5309733385868816</v>
      </c>
    </row>
    <row r="113" spans="1:16">
      <c r="A113" s="9">
        <v>110</v>
      </c>
      <c r="B113" s="13" t="s">
        <v>268</v>
      </c>
      <c r="C113" s="13" t="s">
        <v>269</v>
      </c>
      <c r="D113" s="10">
        <v>0.99268292682926829</v>
      </c>
      <c r="E113" s="9">
        <v>146744</v>
      </c>
      <c r="F113" s="9">
        <v>83837</v>
      </c>
      <c r="G113" s="10">
        <v>0.57131467044649187</v>
      </c>
      <c r="H113" s="10">
        <v>0.75832806190993196</v>
      </c>
      <c r="I113" s="10">
        <v>1.1560975609756097</v>
      </c>
      <c r="J113" s="10">
        <v>1.5919288348882621</v>
      </c>
      <c r="K113" s="9">
        <v>92180</v>
      </c>
      <c r="L113" s="9">
        <v>269824</v>
      </c>
      <c r="M113" s="10">
        <v>2.9271425471902801</v>
      </c>
      <c r="N113" s="10">
        <v>1.5427934827716996</v>
      </c>
      <c r="O113" s="10">
        <v>2.0344670865614622</v>
      </c>
      <c r="P113" s="10">
        <v>2.0344670865614622</v>
      </c>
    </row>
    <row r="114" spans="1:16">
      <c r="A114" s="9">
        <v>111</v>
      </c>
      <c r="B114" s="13" t="s">
        <v>270</v>
      </c>
      <c r="C114" s="13" t="s">
        <v>271</v>
      </c>
      <c r="D114" s="10">
        <v>1.3048780487804876</v>
      </c>
      <c r="E114" s="9">
        <v>218489</v>
      </c>
      <c r="F114" s="9">
        <v>108987</v>
      </c>
      <c r="G114" s="10">
        <v>0.49882145096549485</v>
      </c>
      <c r="H114" s="10">
        <v>0.66210500748062251</v>
      </c>
      <c r="I114" s="10">
        <v>0.63658536585365855</v>
      </c>
      <c r="J114" s="10">
        <v>3.8609118218766567</v>
      </c>
      <c r="K114" s="9">
        <v>56590</v>
      </c>
      <c r="L114" s="9">
        <v>97375</v>
      </c>
      <c r="M114" s="10">
        <v>1.7207103728573954</v>
      </c>
      <c r="N114" s="10">
        <v>0.90692568133733631</v>
      </c>
      <c r="O114" s="10">
        <v>1.3697610969418303</v>
      </c>
      <c r="P114" s="10">
        <v>1.3697610969418303</v>
      </c>
    </row>
    <row r="115" spans="1:16">
      <c r="A115" s="9">
        <v>112</v>
      </c>
      <c r="B115" s="13" t="s">
        <v>272</v>
      </c>
      <c r="C115" s="13" t="s">
        <v>273</v>
      </c>
      <c r="D115" s="10">
        <v>0.7</v>
      </c>
      <c r="E115" s="9">
        <v>175961</v>
      </c>
      <c r="F115" s="9">
        <v>89063</v>
      </c>
      <c r="G115" s="10">
        <v>0.50615193139388837</v>
      </c>
      <c r="H115" s="10">
        <v>0.67183503771385267</v>
      </c>
      <c r="I115" s="10">
        <v>0.61951219512195121</v>
      </c>
      <c r="J115" s="10">
        <v>1.5086725026364751</v>
      </c>
      <c r="K115" s="9">
        <v>116633</v>
      </c>
      <c r="L115" s="9">
        <v>320202</v>
      </c>
      <c r="M115" s="10">
        <v>2.7453808098908543</v>
      </c>
      <c r="N115" s="10">
        <v>1.4469932888276131</v>
      </c>
      <c r="O115" s="10">
        <v>2.153792534773864</v>
      </c>
      <c r="P115" s="10">
        <v>2.153792534773864</v>
      </c>
    </row>
    <row r="116" spans="1:16">
      <c r="A116" s="9">
        <v>113</v>
      </c>
      <c r="B116" s="13" t="s">
        <v>1082</v>
      </c>
      <c r="C116" s="13" t="s">
        <v>274</v>
      </c>
      <c r="D116" s="10">
        <v>7.6658536585365855</v>
      </c>
      <c r="E116" s="9">
        <v>376899</v>
      </c>
      <c r="F116" s="9">
        <v>11887</v>
      </c>
      <c r="G116" s="10">
        <v>3.1538953406615562E-2</v>
      </c>
      <c r="H116" s="10">
        <v>4.1862872859216083E-2</v>
      </c>
      <c r="I116" s="10">
        <v>7.5560975609756103</v>
      </c>
      <c r="J116" s="10">
        <v>1.0848668019515566</v>
      </c>
      <c r="K116" s="9">
        <v>347415</v>
      </c>
      <c r="L116" s="9">
        <v>24160</v>
      </c>
      <c r="M116" s="10">
        <v>6.9542190176014276E-2</v>
      </c>
      <c r="N116" s="10">
        <v>3.6653232991406673E-2</v>
      </c>
      <c r="O116" s="10">
        <v>0.87555464993218901</v>
      </c>
      <c r="P116" s="10">
        <v>-1.1421331610510539</v>
      </c>
    </row>
    <row r="117" spans="1:16">
      <c r="A117" s="9">
        <v>114</v>
      </c>
      <c r="B117" s="13" t="s">
        <v>1083</v>
      </c>
      <c r="C117" s="13" t="s">
        <v>274</v>
      </c>
      <c r="D117" s="10">
        <v>4.7243902439024392</v>
      </c>
      <c r="E117" s="9">
        <v>322668</v>
      </c>
      <c r="F117" s="9">
        <v>45133</v>
      </c>
      <c r="G117" s="10">
        <v>0.13987442200652064</v>
      </c>
      <c r="H117" s="10">
        <v>0.18566073100850136</v>
      </c>
      <c r="I117" s="10">
        <v>4.3195121951219511</v>
      </c>
      <c r="J117" s="10">
        <v>1.0257463386411247</v>
      </c>
      <c r="K117" s="9">
        <v>314569</v>
      </c>
      <c r="L117" s="9">
        <v>119572</v>
      </c>
      <c r="M117" s="10">
        <v>0.38011374293080374</v>
      </c>
      <c r="N117" s="10">
        <v>0.20034453254369633</v>
      </c>
      <c r="O117" s="10">
        <v>1.0790894307882619</v>
      </c>
      <c r="P117" s="10">
        <v>1.0790894307882619</v>
      </c>
    </row>
    <row r="118" spans="1:16">
      <c r="A118" s="9">
        <v>115</v>
      </c>
      <c r="B118" s="13" t="s">
        <v>275</v>
      </c>
      <c r="C118" s="13" t="s">
        <v>276</v>
      </c>
      <c r="D118" s="10">
        <v>2.5975609756097557</v>
      </c>
      <c r="E118" s="9">
        <v>168383</v>
      </c>
      <c r="F118" s="9">
        <v>72172</v>
      </c>
      <c r="G118" s="10">
        <v>0.42861809089991271</v>
      </c>
      <c r="H118" s="10">
        <v>0.56892137203066584</v>
      </c>
      <c r="I118" s="10">
        <v>2.0682926829268293</v>
      </c>
      <c r="J118" s="10">
        <v>1.5773583138173302</v>
      </c>
      <c r="K118" s="9">
        <v>106750</v>
      </c>
      <c r="L118" s="9">
        <v>249412</v>
      </c>
      <c r="M118" s="10">
        <v>2.3364121779859484</v>
      </c>
      <c r="N118" s="10">
        <v>1.2314403631367921</v>
      </c>
      <c r="O118" s="10">
        <v>2.1645176709417329</v>
      </c>
      <c r="P118" s="10">
        <v>2.1645176709417329</v>
      </c>
    </row>
    <row r="119" spans="1:16">
      <c r="A119" s="9">
        <v>116</v>
      </c>
      <c r="B119" s="13" t="s">
        <v>277</v>
      </c>
      <c r="C119" s="13" t="s">
        <v>278</v>
      </c>
      <c r="D119" s="10">
        <v>1.1292682926829267</v>
      </c>
      <c r="E119" s="9">
        <v>23752</v>
      </c>
      <c r="F119" s="9">
        <v>127959</v>
      </c>
      <c r="G119" s="10">
        <v>5.3872937015830242</v>
      </c>
      <c r="H119" s="10">
        <v>7.150763323595875</v>
      </c>
      <c r="I119" s="10">
        <v>1.2975609756097559</v>
      </c>
      <c r="J119" s="10">
        <v>0.89867574725690502</v>
      </c>
      <c r="K119" s="9">
        <v>26430</v>
      </c>
      <c r="L119" s="9">
        <v>400915</v>
      </c>
      <c r="M119" s="10">
        <v>15.168936814226258</v>
      </c>
      <c r="N119" s="10">
        <v>7.9950109980218489</v>
      </c>
      <c r="O119" s="10">
        <v>1.1180639934816681</v>
      </c>
      <c r="P119" s="10">
        <v>1.1180639934816681</v>
      </c>
    </row>
    <row r="120" spans="1:16">
      <c r="A120" s="9">
        <v>117</v>
      </c>
      <c r="B120" s="13" t="s">
        <v>279</v>
      </c>
      <c r="C120" s="13" t="s">
        <v>280</v>
      </c>
      <c r="D120" s="10">
        <v>0.775609756097561</v>
      </c>
      <c r="E120" s="9">
        <v>125759</v>
      </c>
      <c r="F120" s="9">
        <v>90758</v>
      </c>
      <c r="G120" s="10">
        <v>0.72168194721650136</v>
      </c>
      <c r="H120" s="10">
        <v>0.95791636493488508</v>
      </c>
      <c r="I120" s="10">
        <v>1.4560975609756097</v>
      </c>
      <c r="J120" s="10">
        <v>0.65731937424537823</v>
      </c>
      <c r="K120" s="9">
        <v>191321</v>
      </c>
      <c r="L120" s="9">
        <v>212572</v>
      </c>
      <c r="M120" s="10">
        <v>1.1110751041443439</v>
      </c>
      <c r="N120" s="10">
        <v>0.58560845668044992</v>
      </c>
      <c r="O120" s="10">
        <v>0.61133568453051434</v>
      </c>
      <c r="P120" s="10">
        <v>-1.6357625201741119</v>
      </c>
    </row>
    <row r="121" spans="1:16">
      <c r="A121" s="9">
        <v>118</v>
      </c>
      <c r="B121" s="13" t="s">
        <v>281</v>
      </c>
      <c r="C121" s="13" t="s">
        <v>282</v>
      </c>
      <c r="D121" s="10">
        <v>2.8024390243902437</v>
      </c>
      <c r="E121" s="9">
        <v>73599</v>
      </c>
      <c r="F121" s="9">
        <v>39015</v>
      </c>
      <c r="G121" s="10">
        <v>0.53010231117270612</v>
      </c>
      <c r="H121" s="10">
        <v>0.7036253032526032</v>
      </c>
      <c r="I121" s="10">
        <v>2.3926829268292682</v>
      </c>
      <c r="J121" s="10">
        <v>0.89047924405028367</v>
      </c>
      <c r="K121" s="9">
        <v>82651</v>
      </c>
      <c r="L121" s="9">
        <v>119890</v>
      </c>
      <c r="M121" s="10">
        <v>1.4505571620428066</v>
      </c>
      <c r="N121" s="10">
        <v>0.76453746269910572</v>
      </c>
      <c r="O121" s="10">
        <v>1.0865690292332124</v>
      </c>
      <c r="P121" s="10">
        <v>1.0865690292332124</v>
      </c>
    </row>
    <row r="122" spans="1:16">
      <c r="A122" s="9">
        <v>119</v>
      </c>
      <c r="B122" s="13" t="s">
        <v>283</v>
      </c>
      <c r="C122" s="13" t="s">
        <v>284</v>
      </c>
      <c r="D122" s="10">
        <v>1.0073170731707317</v>
      </c>
      <c r="E122" s="9">
        <v>74305</v>
      </c>
      <c r="F122" s="9">
        <v>100177</v>
      </c>
      <c r="G122" s="10">
        <v>1.3481865284974093</v>
      </c>
      <c r="H122" s="10">
        <v>1.7895001303739013</v>
      </c>
      <c r="I122" s="10">
        <v>3.4390243902439019</v>
      </c>
      <c r="J122" s="10">
        <v>0.71638610902219391</v>
      </c>
      <c r="K122" s="9">
        <v>103722</v>
      </c>
      <c r="L122" s="9">
        <v>250381</v>
      </c>
      <c r="M122" s="10">
        <v>2.4139623223616975</v>
      </c>
      <c r="N122" s="10">
        <v>1.2723143060357311</v>
      </c>
      <c r="O122" s="10">
        <v>0.71098866350453493</v>
      </c>
      <c r="P122" s="10">
        <v>-1.4064921866277009</v>
      </c>
    </row>
    <row r="123" spans="1:16">
      <c r="A123" s="9">
        <v>120</v>
      </c>
      <c r="B123" s="13" t="s">
        <v>287</v>
      </c>
      <c r="C123" s="13" t="s">
        <v>288</v>
      </c>
      <c r="D123" s="10">
        <v>3.7414634146341466</v>
      </c>
      <c r="E123" s="9">
        <v>140363</v>
      </c>
      <c r="F123" s="9">
        <v>77660</v>
      </c>
      <c r="G123" s="10">
        <v>0.55327971046500857</v>
      </c>
      <c r="H123" s="10">
        <v>0.54328770751862809</v>
      </c>
      <c r="I123" s="10">
        <v>1.5414634146341464</v>
      </c>
      <c r="J123" s="10">
        <v>3.9159413011940631</v>
      </c>
      <c r="K123" s="9">
        <v>35844</v>
      </c>
      <c r="L123" s="9">
        <v>130097</v>
      </c>
      <c r="M123" s="10">
        <v>3.6295335342037718</v>
      </c>
      <c r="N123" s="10">
        <v>1.5714825917028479</v>
      </c>
      <c r="O123" s="10">
        <v>2.8925421465549452</v>
      </c>
      <c r="P123" s="10">
        <v>2.8925421465549452</v>
      </c>
    </row>
    <row r="124" spans="1:16">
      <c r="A124" s="9">
        <v>121</v>
      </c>
      <c r="B124" s="13" t="s">
        <v>289</v>
      </c>
      <c r="C124" s="13" t="s">
        <v>290</v>
      </c>
      <c r="D124" s="10">
        <v>1.2170731707317073</v>
      </c>
      <c r="E124" s="9">
        <v>104831</v>
      </c>
      <c r="F124" s="9">
        <v>144489</v>
      </c>
      <c r="G124" s="10">
        <v>1.3783041275958448</v>
      </c>
      <c r="H124" s="10">
        <v>1.3534125245902489</v>
      </c>
      <c r="I124" s="10">
        <v>1.0146341463414634</v>
      </c>
      <c r="J124" s="10">
        <v>2.0531346089817664</v>
      </c>
      <c r="K124" s="9">
        <v>51059</v>
      </c>
      <c r="L124" s="9">
        <v>170390</v>
      </c>
      <c r="M124" s="10">
        <v>3.3371198025813276</v>
      </c>
      <c r="N124" s="10">
        <v>1.4448759397766116</v>
      </c>
      <c r="O124" s="10">
        <v>1.0675798498422007</v>
      </c>
      <c r="P124" s="10">
        <v>1.0675798498422007</v>
      </c>
    </row>
    <row r="125" spans="1:16">
      <c r="A125" s="9">
        <v>122</v>
      </c>
      <c r="B125" s="13" t="s">
        <v>291</v>
      </c>
      <c r="C125" s="13" t="s">
        <v>291</v>
      </c>
      <c r="D125" s="10">
        <v>1.0048780487804878</v>
      </c>
      <c r="E125" s="9">
        <v>79380</v>
      </c>
      <c r="F125" s="9">
        <v>88539</v>
      </c>
      <c r="G125" s="10">
        <v>1.1153817082388511</v>
      </c>
      <c r="H125" s="10">
        <v>1.0952383754828123</v>
      </c>
      <c r="I125" s="10">
        <v>0.91951219512195115</v>
      </c>
      <c r="J125" s="10">
        <v>1.1996916892106337</v>
      </c>
      <c r="K125" s="9">
        <v>66167</v>
      </c>
      <c r="L125" s="9">
        <v>148553</v>
      </c>
      <c r="M125" s="10">
        <v>2.2451221908201973</v>
      </c>
      <c r="N125" s="10">
        <v>0.97207269360405324</v>
      </c>
      <c r="O125" s="10">
        <v>0.88754440618968988</v>
      </c>
      <c r="P125" s="10">
        <v>-1.1267041885747355</v>
      </c>
    </row>
    <row r="126" spans="1:16">
      <c r="A126" s="9">
        <v>123</v>
      </c>
      <c r="B126" s="13" t="s">
        <v>292</v>
      </c>
      <c r="C126" s="13" t="s">
        <v>293</v>
      </c>
      <c r="D126" s="10">
        <v>0.99268292682926829</v>
      </c>
      <c r="E126" s="9">
        <v>79701</v>
      </c>
      <c r="F126" s="9">
        <v>55597</v>
      </c>
      <c r="G126" s="10">
        <v>0.69756966662902598</v>
      </c>
      <c r="H126" s="10">
        <v>0.68497184669739541</v>
      </c>
      <c r="I126" s="10">
        <v>0.96097560975609742</v>
      </c>
      <c r="J126" s="10">
        <v>1.2186883591492224</v>
      </c>
      <c r="K126" s="9">
        <v>65399</v>
      </c>
      <c r="L126" s="9">
        <v>170531</v>
      </c>
      <c r="M126" s="10">
        <v>2.6075475160170645</v>
      </c>
      <c r="N126" s="10">
        <v>1.128992331891419</v>
      </c>
      <c r="O126" s="10">
        <v>1.6482317300117906</v>
      </c>
      <c r="P126" s="10">
        <v>1.6482317300117906</v>
      </c>
    </row>
    <row r="127" spans="1:16">
      <c r="A127" s="9">
        <v>124</v>
      </c>
      <c r="B127" s="13" t="s">
        <v>64</v>
      </c>
      <c r="C127" s="13" t="s">
        <v>296</v>
      </c>
      <c r="D127" s="10">
        <v>1.1707317073170731</v>
      </c>
      <c r="E127" s="9">
        <v>68952</v>
      </c>
      <c r="F127" s="9">
        <v>206930</v>
      </c>
      <c r="G127" s="10">
        <v>3.0010732103492286</v>
      </c>
      <c r="H127" s="10">
        <v>2.9468750682649829</v>
      </c>
      <c r="I127" s="10">
        <v>0.96585365853658545</v>
      </c>
      <c r="J127" s="10">
        <v>1.4734592700230789</v>
      </c>
      <c r="K127" s="9">
        <v>46796</v>
      </c>
      <c r="L127" s="9">
        <v>297387</v>
      </c>
      <c r="M127" s="10">
        <v>6.3549662364304638</v>
      </c>
      <c r="N127" s="10">
        <v>2.7515157849617919</v>
      </c>
      <c r="O127" s="10">
        <v>0.93370628928011812</v>
      </c>
      <c r="P127" s="10">
        <v>-1.071000604238185</v>
      </c>
    </row>
    <row r="128" spans="1:16">
      <c r="A128" s="9">
        <v>125</v>
      </c>
      <c r="B128" s="13" t="s">
        <v>297</v>
      </c>
      <c r="C128" s="15" t="s">
        <v>48</v>
      </c>
      <c r="D128" s="10">
        <v>2.1560975609756099</v>
      </c>
      <c r="E128" s="9">
        <v>131010</v>
      </c>
      <c r="F128" s="9">
        <v>144007</v>
      </c>
      <c r="G128" s="10">
        <v>1.0992061674681322</v>
      </c>
      <c r="H128" s="10">
        <v>1.0793549582944031</v>
      </c>
      <c r="I128" s="10">
        <v>1.6634146341463414</v>
      </c>
      <c r="J128" s="10">
        <v>1.0696876913655848</v>
      </c>
      <c r="K128" s="9">
        <v>122475</v>
      </c>
      <c r="L128" s="9">
        <v>290771</v>
      </c>
      <c r="M128" s="10">
        <v>2.374125331700347</v>
      </c>
      <c r="N128" s="10">
        <v>1.0279273063959469</v>
      </c>
      <c r="O128" s="10">
        <v>0.95235334631739477</v>
      </c>
      <c r="P128" s="10">
        <v>-1.0500304365673179</v>
      </c>
    </row>
    <row r="129" spans="1:16">
      <c r="A129" s="9">
        <v>126</v>
      </c>
      <c r="B129" s="13" t="s">
        <v>298</v>
      </c>
      <c r="C129" s="13" t="s">
        <v>87</v>
      </c>
      <c r="D129" s="10">
        <v>1.5536585365853659</v>
      </c>
      <c r="E129" s="9">
        <v>89439</v>
      </c>
      <c r="F129" s="9">
        <v>105033</v>
      </c>
      <c r="G129" s="10">
        <v>1.174353469962768</v>
      </c>
      <c r="H129" s="10">
        <v>1.1531451315581336</v>
      </c>
      <c r="I129" s="10">
        <v>1.0390243902439025</v>
      </c>
      <c r="J129" s="10">
        <v>2.3935931060322218</v>
      </c>
      <c r="K129" s="9">
        <v>37366</v>
      </c>
      <c r="L129" s="9">
        <v>266812</v>
      </c>
      <c r="M129" s="10">
        <v>7.1405020606968899</v>
      </c>
      <c r="N129" s="10">
        <v>3.0916299790752912</v>
      </c>
      <c r="O129" s="10">
        <v>2.6810415224125954</v>
      </c>
      <c r="P129" s="10">
        <v>2.6810415224125954</v>
      </c>
    </row>
    <row r="130" spans="1:16">
      <c r="A130" s="9">
        <v>127</v>
      </c>
      <c r="B130" s="13" t="s">
        <v>88</v>
      </c>
      <c r="C130" s="13" t="s">
        <v>89</v>
      </c>
      <c r="D130" s="10">
        <v>0.73170731707317072</v>
      </c>
      <c r="E130" s="9">
        <v>55524</v>
      </c>
      <c r="F130" s="9">
        <v>71591</v>
      </c>
      <c r="G130" s="10">
        <v>1.2893703623658237</v>
      </c>
      <c r="H130" s="10">
        <v>1.2660848664113327</v>
      </c>
      <c r="I130" s="10">
        <v>0.7</v>
      </c>
      <c r="J130" s="10">
        <v>1.2412868033354945</v>
      </c>
      <c r="K130" s="9">
        <v>44731</v>
      </c>
      <c r="L130" s="9">
        <v>156346</v>
      </c>
      <c r="M130" s="10">
        <v>3.4952493796248687</v>
      </c>
      <c r="N130" s="10">
        <v>1.5133414533792495</v>
      </c>
      <c r="O130" s="10">
        <v>1.1952922695212018</v>
      </c>
      <c r="P130" s="10">
        <v>1.1952922695212018</v>
      </c>
    </row>
    <row r="131" spans="1:16">
      <c r="A131" s="9">
        <v>128</v>
      </c>
      <c r="B131" s="13" t="s">
        <v>92</v>
      </c>
      <c r="C131" s="13" t="s">
        <v>93</v>
      </c>
      <c r="D131" s="10">
        <v>3.8560975609756092</v>
      </c>
      <c r="E131" s="9">
        <v>154953</v>
      </c>
      <c r="F131" s="9">
        <v>11990</v>
      </c>
      <c r="G131" s="10">
        <v>7.7378301807644892E-2</v>
      </c>
      <c r="H131" s="10">
        <v>7.5980881651033533E-2</v>
      </c>
      <c r="I131" s="10">
        <v>3.9780487804878044</v>
      </c>
      <c r="J131" s="10">
        <v>0.73155221090201783</v>
      </c>
      <c r="K131" s="9">
        <v>211814</v>
      </c>
      <c r="L131" s="9">
        <v>43420</v>
      </c>
      <c r="M131" s="10">
        <v>0.20499117149952317</v>
      </c>
      <c r="N131" s="10">
        <v>8.8755222793372834E-2</v>
      </c>
      <c r="O131" s="10">
        <v>1.1681257293250367</v>
      </c>
      <c r="P131" s="10">
        <v>1.1681257293250367</v>
      </c>
    </row>
    <row r="132" spans="1:16">
      <c r="A132" s="9">
        <v>129</v>
      </c>
      <c r="B132" s="13" t="s">
        <v>94</v>
      </c>
      <c r="C132" s="13" t="s">
        <v>95</v>
      </c>
      <c r="D132" s="10">
        <v>0.95853658536585362</v>
      </c>
      <c r="E132" s="9">
        <v>118177</v>
      </c>
      <c r="F132" s="9">
        <v>40832</v>
      </c>
      <c r="G132" s="10">
        <v>0.34551562486778309</v>
      </c>
      <c r="H132" s="10">
        <v>0.33927575545562305</v>
      </c>
      <c r="I132" s="10">
        <v>0.9463414634146341</v>
      </c>
      <c r="J132" s="10">
        <v>1.1644086667783351</v>
      </c>
      <c r="K132" s="9">
        <v>101491</v>
      </c>
      <c r="L132" s="9">
        <v>137439</v>
      </c>
      <c r="M132" s="10">
        <v>1.3541988944832546</v>
      </c>
      <c r="N132" s="10">
        <v>0.58632878531883514</v>
      </c>
      <c r="O132" s="10">
        <v>1.7281776722637832</v>
      </c>
      <c r="P132" s="10">
        <v>1.7281776722637832</v>
      </c>
    </row>
    <row r="133" spans="1:16">
      <c r="A133" s="9">
        <v>130</v>
      </c>
      <c r="B133" s="13" t="s">
        <v>96</v>
      </c>
      <c r="C133" s="15" t="s">
        <v>106</v>
      </c>
      <c r="D133" s="10">
        <v>0.84390243902439022</v>
      </c>
      <c r="E133" s="9">
        <v>94846</v>
      </c>
      <c r="F133" s="9">
        <v>40486</v>
      </c>
      <c r="G133" s="10">
        <v>0.42686038420175865</v>
      </c>
      <c r="H133" s="10">
        <v>0.41915146204906967</v>
      </c>
      <c r="I133" s="10">
        <v>0.69268292682926835</v>
      </c>
      <c r="J133" s="10">
        <v>1.5995884912470064</v>
      </c>
      <c r="K133" s="9">
        <v>59294</v>
      </c>
      <c r="L133" s="9">
        <v>123829</v>
      </c>
      <c r="M133" s="10">
        <v>2.0883900563294771</v>
      </c>
      <c r="N133" s="10">
        <v>0.90421223203467727</v>
      </c>
      <c r="O133" s="10">
        <v>2.1572446094171611</v>
      </c>
      <c r="P133" s="10">
        <v>2.1572446094171611</v>
      </c>
    </row>
    <row r="134" spans="1:16">
      <c r="A134" s="9">
        <v>131</v>
      </c>
      <c r="B134" s="13" t="s">
        <v>356</v>
      </c>
      <c r="C134" s="13" t="s">
        <v>357</v>
      </c>
      <c r="D134" s="10">
        <v>3.7341463414634148</v>
      </c>
      <c r="E134" s="9">
        <v>157642</v>
      </c>
      <c r="F134" s="9">
        <v>18292</v>
      </c>
      <c r="G134" s="10">
        <v>0.11603506679691961</v>
      </c>
      <c r="H134" s="10">
        <v>0.11393952143823688</v>
      </c>
      <c r="I134" s="10">
        <v>2.8292682926829267</v>
      </c>
      <c r="J134" s="10">
        <v>0.87294212761715961</v>
      </c>
      <c r="K134" s="9">
        <v>180587</v>
      </c>
      <c r="L134" s="9">
        <v>133756</v>
      </c>
      <c r="M134" s="10">
        <v>0.74067347040484643</v>
      </c>
      <c r="N134" s="10">
        <v>0.32069009802734699</v>
      </c>
      <c r="O134" s="10">
        <v>2.8145642001944275</v>
      </c>
      <c r="P134" s="10">
        <v>2.8145642001944275</v>
      </c>
    </row>
    <row r="135" spans="1:16">
      <c r="A135" s="9">
        <v>132</v>
      </c>
      <c r="B135" s="13" t="s">
        <v>1034</v>
      </c>
      <c r="C135" s="13" t="s">
        <v>1035</v>
      </c>
      <c r="D135" s="10">
        <v>4.168292682926829</v>
      </c>
      <c r="E135" s="9">
        <v>310061</v>
      </c>
      <c r="F135" s="9">
        <v>21638</v>
      </c>
      <c r="G135" s="10">
        <v>6.9786267863420418E-2</v>
      </c>
      <c r="H135" s="10">
        <v>6.8525956702683771E-2</v>
      </c>
      <c r="I135" s="10">
        <v>1.3268292682926828</v>
      </c>
      <c r="J135" s="10">
        <v>4.0331039685739931</v>
      </c>
      <c r="K135" s="9">
        <v>76879</v>
      </c>
      <c r="L135" s="9">
        <v>92153</v>
      </c>
      <c r="M135" s="10">
        <v>1.1986758412570402</v>
      </c>
      <c r="N135" s="10">
        <v>0.51899182081629147</v>
      </c>
      <c r="O135" s="10">
        <v>7.5736530475314838</v>
      </c>
      <c r="P135" s="10">
        <v>7.5736530475314838</v>
      </c>
    </row>
    <row r="136" spans="1:16">
      <c r="A136" s="9">
        <v>133</v>
      </c>
      <c r="B136" s="13" t="s">
        <v>358</v>
      </c>
      <c r="C136" s="13" t="s">
        <v>358</v>
      </c>
      <c r="D136" s="10">
        <v>2.1707317073170729</v>
      </c>
      <c r="E136" s="9">
        <v>126492</v>
      </c>
      <c r="F136" s="9">
        <v>23571</v>
      </c>
      <c r="G136" s="10">
        <v>0.18634380039844417</v>
      </c>
      <c r="H136" s="10">
        <v>0.1829785083636864</v>
      </c>
      <c r="I136" s="10">
        <v>0.84634146341463412</v>
      </c>
      <c r="J136" s="10">
        <v>1.8937062099526918</v>
      </c>
      <c r="K136" s="9">
        <v>66796</v>
      </c>
      <c r="L136" s="9">
        <v>249080</v>
      </c>
      <c r="M136" s="10">
        <v>3.7289658063357085</v>
      </c>
      <c r="N136" s="10">
        <v>1.6145338772843925</v>
      </c>
      <c r="O136" s="10">
        <v>8.8236257455731355</v>
      </c>
      <c r="P136" s="10">
        <v>8.8236257455731355</v>
      </c>
    </row>
    <row r="137" spans="1:16">
      <c r="A137" s="9">
        <v>134</v>
      </c>
      <c r="B137" s="13" t="s">
        <v>359</v>
      </c>
      <c r="C137" s="13" t="s">
        <v>360</v>
      </c>
      <c r="D137" s="10">
        <v>0.90487804878048783</v>
      </c>
      <c r="E137" s="9">
        <v>56019</v>
      </c>
      <c r="F137" s="9">
        <v>95029</v>
      </c>
      <c r="G137" s="10">
        <v>1.6963708741676931</v>
      </c>
      <c r="H137" s="10">
        <v>1.6657351171496169</v>
      </c>
      <c r="I137" s="10">
        <v>0.93902439024390238</v>
      </c>
      <c r="J137" s="10">
        <v>1.9220792588780238</v>
      </c>
      <c r="K137" s="9">
        <v>29145</v>
      </c>
      <c r="L137" s="9">
        <v>318251</v>
      </c>
      <c r="M137" s="10">
        <v>10.919574541087664</v>
      </c>
      <c r="N137" s="10">
        <v>4.7278585907556119</v>
      </c>
      <c r="O137" s="10">
        <v>2.8383015655249308</v>
      </c>
      <c r="P137" s="10">
        <v>2.8383015655249308</v>
      </c>
    </row>
    <row r="138" spans="1:16">
      <c r="A138" s="9">
        <v>135</v>
      </c>
      <c r="B138" s="13" t="s">
        <v>363</v>
      </c>
      <c r="C138" s="15" t="s">
        <v>107</v>
      </c>
      <c r="D138" s="10">
        <v>1.8560975609756096</v>
      </c>
      <c r="E138" s="9">
        <v>81522</v>
      </c>
      <c r="F138" s="9">
        <v>110796</v>
      </c>
      <c r="G138" s="10">
        <v>1.3590932509015972</v>
      </c>
      <c r="H138" s="10">
        <v>1.3345485883908375</v>
      </c>
      <c r="I138" s="10">
        <v>1.1634146341463414</v>
      </c>
      <c r="J138" s="10">
        <v>2.9096295238775074</v>
      </c>
      <c r="K138" s="9">
        <v>28018</v>
      </c>
      <c r="L138" s="9">
        <v>286371</v>
      </c>
      <c r="M138" s="10">
        <v>10.220965093868228</v>
      </c>
      <c r="N138" s="10">
        <v>4.4253809929159393</v>
      </c>
      <c r="O138" s="10">
        <v>3.31601339315187</v>
      </c>
      <c r="P138" s="10">
        <v>3.31601339315187</v>
      </c>
    </row>
    <row r="139" spans="1:16">
      <c r="A139" s="9">
        <v>136</v>
      </c>
      <c r="B139" s="13" t="s">
        <v>364</v>
      </c>
      <c r="C139" s="13" t="s">
        <v>365</v>
      </c>
      <c r="D139" s="10">
        <v>3.1219512195121952</v>
      </c>
      <c r="E139" s="9">
        <v>159766</v>
      </c>
      <c r="F139" s="9">
        <v>94164</v>
      </c>
      <c r="G139" s="10">
        <v>0.58938697845599186</v>
      </c>
      <c r="H139" s="10">
        <v>0.57874289316983352</v>
      </c>
      <c r="I139" s="10">
        <v>2.7756097560975608</v>
      </c>
      <c r="J139" s="10">
        <v>0.86390820508938326</v>
      </c>
      <c r="K139" s="9">
        <v>184934</v>
      </c>
      <c r="L139" s="9">
        <v>285978</v>
      </c>
      <c r="M139" s="10">
        <v>1.5463787080796392</v>
      </c>
      <c r="N139" s="10">
        <v>0.66953706227712184</v>
      </c>
      <c r="O139" s="10">
        <v>1.1568817002831766</v>
      </c>
      <c r="P139" s="10">
        <v>1.1568817002831766</v>
      </c>
    </row>
    <row r="140" spans="1:16">
      <c r="A140" s="9">
        <v>137</v>
      </c>
      <c r="B140" s="13" t="s">
        <v>366</v>
      </c>
      <c r="C140" s="13" t="s">
        <v>367</v>
      </c>
      <c r="D140" s="10">
        <v>1.4341463414634146</v>
      </c>
      <c r="E140" s="9">
        <v>168792</v>
      </c>
      <c r="F140" s="9">
        <v>184461</v>
      </c>
      <c r="G140" s="10">
        <v>1.0928302289208018</v>
      </c>
      <c r="H140" s="10">
        <v>1.073094166562591</v>
      </c>
      <c r="I140" s="10">
        <v>0.93902439024390238</v>
      </c>
      <c r="J140" s="10">
        <v>1.8964540919509236</v>
      </c>
      <c r="K140" s="9">
        <v>89004</v>
      </c>
      <c r="L140" s="9">
        <v>178172</v>
      </c>
      <c r="M140" s="10">
        <v>2.0018426138151093</v>
      </c>
      <c r="N140" s="10">
        <v>0.86673970340640316</v>
      </c>
      <c r="O140" s="10">
        <v>0.80770143983058196</v>
      </c>
      <c r="P140" s="10">
        <v>-1.2380812397830481</v>
      </c>
    </row>
    <row r="141" spans="1:16">
      <c r="A141" s="9">
        <v>138</v>
      </c>
      <c r="B141" s="13" t="s">
        <v>368</v>
      </c>
      <c r="C141" s="15" t="s">
        <v>50</v>
      </c>
      <c r="D141" s="10">
        <v>1.7073170731707319</v>
      </c>
      <c r="E141" s="9">
        <v>79103</v>
      </c>
      <c r="F141" s="9">
        <v>317956</v>
      </c>
      <c r="G141" s="10">
        <v>4.019518855163521</v>
      </c>
      <c r="H141" s="10">
        <v>3.9469280055730485</v>
      </c>
      <c r="I141" s="10">
        <v>1.1000000000000001</v>
      </c>
      <c r="J141" s="10">
        <v>1.0414593043157701</v>
      </c>
      <c r="K141" s="9">
        <v>75954</v>
      </c>
      <c r="L141" s="9">
        <v>507747</v>
      </c>
      <c r="M141" s="10">
        <v>6.6849277194091163</v>
      </c>
      <c r="N141" s="10">
        <v>2.8943795225597313</v>
      </c>
      <c r="O141" s="10">
        <v>0.73332463081993837</v>
      </c>
      <c r="P141" s="10">
        <v>-1.3636525461880218</v>
      </c>
    </row>
    <row r="142" spans="1:16">
      <c r="A142" s="9">
        <v>139</v>
      </c>
      <c r="B142" s="13" t="s">
        <v>322</v>
      </c>
      <c r="C142" s="13" t="s">
        <v>323</v>
      </c>
      <c r="D142" s="10">
        <v>0.90731707317073162</v>
      </c>
      <c r="E142" s="9">
        <v>54062</v>
      </c>
      <c r="F142" s="9">
        <v>51032</v>
      </c>
      <c r="G142" s="10">
        <v>0.94395323887388549</v>
      </c>
      <c r="H142" s="10">
        <v>0.92690583343740918</v>
      </c>
      <c r="I142" s="10">
        <v>1.019512195121951</v>
      </c>
      <c r="J142" s="10">
        <v>1.1679232647065176</v>
      </c>
      <c r="K142" s="9">
        <v>46289</v>
      </c>
      <c r="L142" s="9">
        <v>51245</v>
      </c>
      <c r="M142" s="10">
        <v>1.1070664736762514</v>
      </c>
      <c r="N142" s="10">
        <v>0.47932762567015169</v>
      </c>
      <c r="O142" s="10">
        <v>0.51712656062652673</v>
      </c>
      <c r="P142" s="10">
        <v>-1.9337625953469613</v>
      </c>
    </row>
    <row r="143" spans="1:16">
      <c r="A143" s="9">
        <v>140</v>
      </c>
      <c r="B143" s="13" t="s">
        <v>324</v>
      </c>
      <c r="C143" s="13" t="s">
        <v>325</v>
      </c>
      <c r="D143" s="10">
        <v>0.92439024390243907</v>
      </c>
      <c r="E143" s="9">
        <v>77061</v>
      </c>
      <c r="F143" s="9">
        <v>119876</v>
      </c>
      <c r="G143" s="10">
        <v>1.5555988113312831</v>
      </c>
      <c r="H143" s="10">
        <v>1.527505339598614</v>
      </c>
      <c r="I143" s="10">
        <v>1.24390243902439</v>
      </c>
      <c r="J143" s="10">
        <v>1.022002068910639</v>
      </c>
      <c r="K143" s="9">
        <v>75402</v>
      </c>
      <c r="L143" s="9">
        <v>183550</v>
      </c>
      <c r="M143" s="10">
        <v>2.4342855627171693</v>
      </c>
      <c r="N143" s="10">
        <v>1.053974938926362</v>
      </c>
      <c r="O143" s="10">
        <v>0.68999754803038349</v>
      </c>
      <c r="P143" s="10">
        <v>-1.4492805124518584</v>
      </c>
    </row>
    <row r="144" spans="1:16">
      <c r="A144" s="9">
        <v>141</v>
      </c>
      <c r="B144" s="13" t="s">
        <v>326</v>
      </c>
      <c r="C144" s="13" t="s">
        <v>327</v>
      </c>
      <c r="D144" s="10">
        <v>0.8878048780487805</v>
      </c>
      <c r="E144" s="9">
        <v>110178</v>
      </c>
      <c r="F144" s="9">
        <v>147611</v>
      </c>
      <c r="G144" s="10">
        <v>1.3397502223674418</v>
      </c>
      <c r="H144" s="10">
        <v>1.3155548869591394</v>
      </c>
      <c r="I144" s="10">
        <v>0.84878048780487791</v>
      </c>
      <c r="J144" s="10">
        <v>1.2354702340237051</v>
      </c>
      <c r="K144" s="9">
        <v>89179</v>
      </c>
      <c r="L144" s="9">
        <v>122247</v>
      </c>
      <c r="M144" s="10">
        <v>1.3708047858800838</v>
      </c>
      <c r="N144" s="10">
        <v>0.59351865393525782</v>
      </c>
      <c r="O144" s="10">
        <v>0.4511546115017338</v>
      </c>
      <c r="P144" s="10">
        <v>-2.2165350292471895</v>
      </c>
    </row>
    <row r="145" spans="1:16">
      <c r="A145" s="9">
        <v>142</v>
      </c>
      <c r="B145" s="13" t="s">
        <v>320</v>
      </c>
      <c r="C145" s="13" t="s">
        <v>321</v>
      </c>
      <c r="D145" s="10">
        <v>4.2536585365853661</v>
      </c>
      <c r="E145" s="9">
        <v>166854</v>
      </c>
      <c r="F145" s="9">
        <v>15128</v>
      </c>
      <c r="G145" s="10">
        <v>9.0666091313363784E-2</v>
      </c>
      <c r="H145" s="10">
        <v>8.9028699169020509E-2</v>
      </c>
      <c r="I145" s="10">
        <v>5.6731707317073168</v>
      </c>
      <c r="J145" s="10">
        <v>0.68410824108241086</v>
      </c>
      <c r="K145" s="9">
        <v>243900</v>
      </c>
      <c r="L145" s="9">
        <v>19513</v>
      </c>
      <c r="M145" s="10">
        <v>8.0004100041000406E-2</v>
      </c>
      <c r="N145" s="10">
        <v>3.4639451404563523E-2</v>
      </c>
      <c r="O145" s="10">
        <v>0.38908185481628471</v>
      </c>
      <c r="P145" s="10">
        <v>-2.570153266263667</v>
      </c>
    </row>
    <row r="146" spans="1:16">
      <c r="A146" s="9">
        <v>143</v>
      </c>
      <c r="B146" s="13" t="s">
        <v>954</v>
      </c>
      <c r="C146" s="13" t="s">
        <v>955</v>
      </c>
      <c r="D146" s="10">
        <v>0.77804878048780479</v>
      </c>
      <c r="E146" s="9">
        <v>120336</v>
      </c>
      <c r="F146" s="9">
        <v>79935</v>
      </c>
      <c r="G146" s="10">
        <v>0.66426505783805345</v>
      </c>
      <c r="H146" s="10">
        <v>0.65226870537915527</v>
      </c>
      <c r="I146" s="10">
        <v>0.40975609756097559</v>
      </c>
      <c r="J146" s="10">
        <v>1.6464535901926445</v>
      </c>
      <c r="K146" s="9">
        <v>73088</v>
      </c>
      <c r="L146" s="9">
        <v>111916</v>
      </c>
      <c r="M146" s="10">
        <v>1.53125</v>
      </c>
      <c r="N146" s="10">
        <v>0.66298677112866922</v>
      </c>
      <c r="O146" s="10">
        <v>1.0164319791232106</v>
      </c>
      <c r="P146" s="10">
        <v>1.0164319791232106</v>
      </c>
    </row>
    <row r="147" spans="1:16">
      <c r="A147" s="9">
        <v>144</v>
      </c>
      <c r="B147" s="13" t="s">
        <v>609</v>
      </c>
      <c r="C147" s="13" t="s">
        <v>610</v>
      </c>
      <c r="D147" s="10">
        <v>0.66097560975609748</v>
      </c>
      <c r="E147" s="9">
        <v>8993</v>
      </c>
      <c r="F147" s="9">
        <v>497620</v>
      </c>
      <c r="G147" s="10">
        <v>55.334148782386301</v>
      </c>
      <c r="H147" s="10">
        <v>57.837193404029563</v>
      </c>
      <c r="I147" s="10">
        <v>0.724390243902439</v>
      </c>
      <c r="J147" s="10">
        <v>0.63698824196061765</v>
      </c>
      <c r="K147" s="9">
        <v>14118</v>
      </c>
      <c r="L147" s="9">
        <v>439287</v>
      </c>
      <c r="M147" s="10">
        <v>31.115384615384617</v>
      </c>
      <c r="N147" s="10">
        <v>11.416865810693436</v>
      </c>
      <c r="O147" s="10">
        <v>0.19739660828524944</v>
      </c>
      <c r="P147" s="10">
        <v>-5.0659431724122763</v>
      </c>
    </row>
    <row r="148" spans="1:16">
      <c r="A148" s="9">
        <v>145</v>
      </c>
      <c r="B148" s="13" t="s">
        <v>611</v>
      </c>
      <c r="C148" s="13" t="s">
        <v>612</v>
      </c>
      <c r="D148" s="10">
        <v>1.3731707317073172</v>
      </c>
      <c r="E148" s="9">
        <v>96503</v>
      </c>
      <c r="F148" s="9">
        <v>270915</v>
      </c>
      <c r="G148" s="10">
        <v>2.8073220521641815</v>
      </c>
      <c r="H148" s="10">
        <v>2.9343114884980577</v>
      </c>
      <c r="I148" s="10">
        <v>1.2731707317073171</v>
      </c>
      <c r="J148" s="10">
        <v>1.9083807941781363</v>
      </c>
      <c r="K148" s="9">
        <v>50568</v>
      </c>
      <c r="L148" s="9">
        <v>455246</v>
      </c>
      <c r="M148" s="10">
        <v>9.002649897168169</v>
      </c>
      <c r="N148" s="10">
        <v>3.3032548717332175</v>
      </c>
      <c r="O148" s="10">
        <v>1.1257342257907341</v>
      </c>
      <c r="P148" s="10">
        <v>1.1257342257907341</v>
      </c>
    </row>
    <row r="149" spans="1:16">
      <c r="A149" s="9">
        <v>146</v>
      </c>
      <c r="B149" s="13" t="s">
        <v>613</v>
      </c>
      <c r="C149" s="13" t="s">
        <v>614</v>
      </c>
      <c r="D149" s="10">
        <v>1.2097560975609756</v>
      </c>
      <c r="E149" s="9">
        <v>79428</v>
      </c>
      <c r="F149" s="9">
        <v>240387</v>
      </c>
      <c r="G149" s="10">
        <v>3.0264768091856777</v>
      </c>
      <c r="H149" s="10">
        <v>3.1633797283857583</v>
      </c>
      <c r="I149" s="10">
        <v>0.89512195121951221</v>
      </c>
      <c r="J149" s="10">
        <v>1.313771543881703</v>
      </c>
      <c r="K149" s="9">
        <v>60458</v>
      </c>
      <c r="L149" s="9">
        <v>267895</v>
      </c>
      <c r="M149" s="10">
        <v>4.4310926593668336</v>
      </c>
      <c r="N149" s="10">
        <v>1.6258577842462747</v>
      </c>
      <c r="O149" s="10">
        <v>0.51396225677779572</v>
      </c>
      <c r="P149" s="10">
        <v>-1.9456681630074166</v>
      </c>
    </row>
    <row r="150" spans="1:16">
      <c r="A150" s="9">
        <v>147</v>
      </c>
      <c r="B150" s="13" t="s">
        <v>615</v>
      </c>
      <c r="C150" s="15" t="s">
        <v>12</v>
      </c>
      <c r="D150" s="10">
        <v>0.96341463414634143</v>
      </c>
      <c r="E150" s="9">
        <v>152253</v>
      </c>
      <c r="F150" s="9">
        <v>232669</v>
      </c>
      <c r="G150" s="10">
        <v>1.5281735006863575</v>
      </c>
      <c r="H150" s="10">
        <v>1.5973005505461779</v>
      </c>
      <c r="I150" s="10">
        <v>0.86585365853658525</v>
      </c>
      <c r="J150" s="10">
        <v>2.7785422293598074</v>
      </c>
      <c r="K150" s="9">
        <v>54796</v>
      </c>
      <c r="L150" s="9">
        <v>173396</v>
      </c>
      <c r="M150" s="10">
        <v>3.1643915614278413</v>
      </c>
      <c r="N150" s="10">
        <v>1.1610794555774051</v>
      </c>
      <c r="O150" s="10">
        <v>0.72690105514606362</v>
      </c>
      <c r="P150" s="10">
        <v>-1.3757030519085707</v>
      </c>
    </row>
    <row r="151" spans="1:16">
      <c r="A151" s="9">
        <v>148</v>
      </c>
      <c r="B151" s="13" t="s">
        <v>616</v>
      </c>
      <c r="C151" s="13" t="s">
        <v>617</v>
      </c>
      <c r="D151" s="10">
        <v>0.86097560975609744</v>
      </c>
      <c r="E151" s="9">
        <v>129106</v>
      </c>
      <c r="F151" s="9">
        <v>121713</v>
      </c>
      <c r="G151" s="10">
        <v>0.94273697581831983</v>
      </c>
      <c r="H151" s="10">
        <v>0.98538175790806282</v>
      </c>
      <c r="I151" s="10">
        <v>0.84146341463414642</v>
      </c>
      <c r="J151" s="10">
        <v>2.3451645716776865</v>
      </c>
      <c r="K151" s="9">
        <v>55052</v>
      </c>
      <c r="L151" s="9">
        <v>169150</v>
      </c>
      <c r="M151" s="10">
        <v>3.072549589479038</v>
      </c>
      <c r="N151" s="10">
        <v>1.1273807729967464</v>
      </c>
      <c r="O151" s="10">
        <v>1.1441055854232003</v>
      </c>
      <c r="P151" s="10">
        <v>1.1441055854232003</v>
      </c>
    </row>
    <row r="152" spans="1:16">
      <c r="A152" s="9">
        <v>149</v>
      </c>
      <c r="B152" s="13" t="s">
        <v>618</v>
      </c>
      <c r="C152" s="13" t="s">
        <v>619</v>
      </c>
      <c r="D152" s="10">
        <v>0.97560975609756095</v>
      </c>
      <c r="E152" s="9">
        <v>108090</v>
      </c>
      <c r="F152" s="9">
        <v>186948</v>
      </c>
      <c r="G152" s="10">
        <v>1.7295587010824314</v>
      </c>
      <c r="H152" s="10">
        <v>1.8077954265010525</v>
      </c>
      <c r="I152" s="10">
        <v>0.9414634146341464</v>
      </c>
      <c r="J152" s="10">
        <v>2.261486316846598</v>
      </c>
      <c r="K152" s="9">
        <v>47796</v>
      </c>
      <c r="L152" s="9">
        <v>346398</v>
      </c>
      <c r="M152" s="10">
        <v>7.2474265628922918</v>
      </c>
      <c r="N152" s="10">
        <v>2.6592278245689833</v>
      </c>
      <c r="O152" s="10">
        <v>1.4709782896817363</v>
      </c>
      <c r="P152" s="10">
        <v>1.4709782896817363</v>
      </c>
    </row>
    <row r="153" spans="1:16">
      <c r="A153" s="9">
        <v>150</v>
      </c>
      <c r="B153" s="13" t="s">
        <v>620</v>
      </c>
      <c r="C153" s="13" t="s">
        <v>621</v>
      </c>
      <c r="D153" s="10">
        <v>0.98048780487804876</v>
      </c>
      <c r="E153" s="9">
        <v>183634</v>
      </c>
      <c r="F153" s="9">
        <v>147624</v>
      </c>
      <c r="G153" s="10">
        <v>0.80390341657862918</v>
      </c>
      <c r="H153" s="10">
        <v>0.84026805157285711</v>
      </c>
      <c r="I153" s="10">
        <v>0.92682926829268286</v>
      </c>
      <c r="J153" s="10">
        <v>1.660088413173382</v>
      </c>
      <c r="K153" s="9">
        <v>110617</v>
      </c>
      <c r="L153" s="9">
        <v>280990</v>
      </c>
      <c r="M153" s="10">
        <v>2.5402062974045583</v>
      </c>
      <c r="N153" s="10">
        <v>0.93205322021335324</v>
      </c>
      <c r="O153" s="10">
        <v>1.1092332006062684</v>
      </c>
      <c r="P153" s="10">
        <v>1.1092332006062684</v>
      </c>
    </row>
    <row r="154" spans="1:16">
      <c r="A154" s="9">
        <v>151</v>
      </c>
      <c r="B154" s="13" t="s">
        <v>622</v>
      </c>
      <c r="C154" s="13" t="s">
        <v>623</v>
      </c>
      <c r="D154" s="10">
        <v>1.6658536585365853</v>
      </c>
      <c r="E154" s="9">
        <v>153892</v>
      </c>
      <c r="F154" s="9">
        <v>241566</v>
      </c>
      <c r="G154" s="10">
        <v>1.5697112260546358</v>
      </c>
      <c r="H154" s="10">
        <v>1.6407172382255466</v>
      </c>
      <c r="I154" s="10">
        <v>1.3243902439024391</v>
      </c>
      <c r="J154" s="10">
        <v>1.4643411074001123</v>
      </c>
      <c r="K154" s="9">
        <v>105093</v>
      </c>
      <c r="L154" s="9">
        <v>202293</v>
      </c>
      <c r="M154" s="10">
        <v>1.9248950929177016</v>
      </c>
      <c r="N154" s="10">
        <v>0.70628305730914143</v>
      </c>
      <c r="O154" s="10">
        <v>0.43047213794925088</v>
      </c>
      <c r="P154" s="10">
        <v>-2.323030718698667</v>
      </c>
    </row>
    <row r="155" spans="1:16">
      <c r="A155" s="9">
        <v>152</v>
      </c>
      <c r="B155" s="13" t="s">
        <v>624</v>
      </c>
      <c r="C155" s="13" t="s">
        <v>624</v>
      </c>
      <c r="D155" s="10">
        <v>1.0731707317073169</v>
      </c>
      <c r="E155" s="9">
        <v>95352</v>
      </c>
      <c r="F155" s="9">
        <v>92946</v>
      </c>
      <c r="G155" s="10">
        <v>0.97476717845456828</v>
      </c>
      <c r="H155" s="10">
        <v>1.0188608493083564</v>
      </c>
      <c r="I155" s="10">
        <v>0.92439024390243907</v>
      </c>
      <c r="J155" s="10">
        <v>1.568005788426436</v>
      </c>
      <c r="K155" s="9">
        <v>60811</v>
      </c>
      <c r="L155" s="9">
        <v>328559</v>
      </c>
      <c r="M155" s="10">
        <v>5.4029534130338259</v>
      </c>
      <c r="N155" s="10">
        <v>1.98245320957839</v>
      </c>
      <c r="O155" s="10">
        <v>1.9457546248088331</v>
      </c>
      <c r="P155" s="10">
        <v>1.9457546248088331</v>
      </c>
    </row>
    <row r="156" spans="1:16">
      <c r="A156" s="9">
        <v>153</v>
      </c>
      <c r="B156" s="13" t="s">
        <v>625</v>
      </c>
      <c r="C156" s="13" t="s">
        <v>626</v>
      </c>
      <c r="D156" s="10">
        <v>4.4365853658536585</v>
      </c>
      <c r="E156" s="9">
        <v>296923</v>
      </c>
      <c r="F156" s="9">
        <v>36118</v>
      </c>
      <c r="G156" s="10">
        <v>0.1216409641556902</v>
      </c>
      <c r="H156" s="10">
        <v>0.12714340284502121</v>
      </c>
      <c r="I156" s="10">
        <v>3.1609756097560973</v>
      </c>
      <c r="J156" s="10">
        <v>1.1387529530880864</v>
      </c>
      <c r="K156" s="9">
        <v>260744</v>
      </c>
      <c r="L156" s="9">
        <v>212348</v>
      </c>
      <c r="M156" s="10">
        <v>0.81439266100082841</v>
      </c>
      <c r="N156" s="10">
        <v>0.29881718779278144</v>
      </c>
      <c r="O156" s="10">
        <v>2.3502374571256239</v>
      </c>
      <c r="P156" s="10">
        <v>2.3502374571256239</v>
      </c>
    </row>
    <row r="157" spans="1:16">
      <c r="A157" s="9">
        <v>154</v>
      </c>
      <c r="B157" s="13" t="s">
        <v>627</v>
      </c>
      <c r="C157" s="13" t="s">
        <v>628</v>
      </c>
      <c r="D157" s="10">
        <v>1.4024390243902438</v>
      </c>
      <c r="E157" s="9">
        <v>144799</v>
      </c>
      <c r="F157" s="9">
        <v>59358</v>
      </c>
      <c r="G157" s="10">
        <v>0.40993377026084432</v>
      </c>
      <c r="H157" s="10">
        <v>0.42847715696616162</v>
      </c>
      <c r="I157" s="10">
        <v>1.2560975609756095</v>
      </c>
      <c r="J157" s="10">
        <v>1.5879520979097668</v>
      </c>
      <c r="K157" s="9">
        <v>91186</v>
      </c>
      <c r="L157" s="9">
        <v>282317</v>
      </c>
      <c r="M157" s="10">
        <v>3.0960564121685348</v>
      </c>
      <c r="N157" s="10">
        <v>1.136005903092328</v>
      </c>
      <c r="O157" s="10">
        <v>2.6512636312652775</v>
      </c>
      <c r="P157" s="10">
        <v>2.6512636312652775</v>
      </c>
    </row>
    <row r="158" spans="1:16">
      <c r="A158" s="9">
        <v>155</v>
      </c>
      <c r="B158" s="13" t="s">
        <v>345</v>
      </c>
      <c r="C158" s="13" t="s">
        <v>346</v>
      </c>
      <c r="D158" s="10">
        <v>0.81219512195121957</v>
      </c>
      <c r="E158" s="9">
        <v>144104</v>
      </c>
      <c r="F158" s="9">
        <v>71220</v>
      </c>
      <c r="G158" s="10">
        <v>0.49422639205018598</v>
      </c>
      <c r="H158" s="10">
        <v>0.51658276220707455</v>
      </c>
      <c r="I158" s="10">
        <v>0.63658536585365855</v>
      </c>
      <c r="J158" s="10">
        <v>1.8297758872452543</v>
      </c>
      <c r="K158" s="9">
        <v>78755</v>
      </c>
      <c r="L158" s="9">
        <v>180028</v>
      </c>
      <c r="M158" s="10">
        <v>2.285924703193448</v>
      </c>
      <c r="N158" s="10">
        <v>0.83875214503390505</v>
      </c>
      <c r="O158" s="10">
        <v>1.6236549230763675</v>
      </c>
      <c r="P158" s="10">
        <v>1.6236549230763675</v>
      </c>
    </row>
    <row r="159" spans="1:16">
      <c r="A159" s="9">
        <v>156</v>
      </c>
      <c r="B159" s="13" t="s">
        <v>347</v>
      </c>
      <c r="C159" s="13" t="s">
        <v>348</v>
      </c>
      <c r="D159" s="10">
        <v>0.86097560975609744</v>
      </c>
      <c r="E159" s="9">
        <v>97528</v>
      </c>
      <c r="F159" s="9">
        <v>61055</v>
      </c>
      <c r="G159" s="10">
        <v>0.62602534656713971</v>
      </c>
      <c r="H159" s="10">
        <v>0.65434365291535324</v>
      </c>
      <c r="I159" s="10">
        <v>0.88048780487804879</v>
      </c>
      <c r="J159" s="10">
        <v>1.5821423357072173</v>
      </c>
      <c r="K159" s="9">
        <v>61643</v>
      </c>
      <c r="L159" s="9">
        <v>253841</v>
      </c>
      <c r="M159" s="10">
        <v>4.1179209318170757</v>
      </c>
      <c r="N159" s="10">
        <v>1.5109487245211766</v>
      </c>
      <c r="O159" s="10">
        <v>2.3091058005824885</v>
      </c>
      <c r="P159" s="10">
        <v>2.3091058005824885</v>
      </c>
    </row>
    <row r="160" spans="1:16">
      <c r="A160" s="9">
        <v>157</v>
      </c>
      <c r="B160" s="13" t="s">
        <v>349</v>
      </c>
      <c r="C160" s="13" t="s">
        <v>350</v>
      </c>
      <c r="D160" s="10">
        <v>1.3073170731707318</v>
      </c>
      <c r="E160" s="9">
        <v>64168</v>
      </c>
      <c r="F160" s="9">
        <v>64197</v>
      </c>
      <c r="G160" s="10">
        <v>1.0004519386610149</v>
      </c>
      <c r="H160" s="10">
        <v>1.0457074616857975</v>
      </c>
      <c r="I160" s="10">
        <v>1.0853658536585364</v>
      </c>
      <c r="J160" s="10">
        <v>1.5185895160336056</v>
      </c>
      <c r="K160" s="9">
        <v>42255</v>
      </c>
      <c r="L160" s="9">
        <v>359828</v>
      </c>
      <c r="M160" s="10">
        <v>8.5156312862383157</v>
      </c>
      <c r="N160" s="10">
        <v>3.1245578639016873</v>
      </c>
      <c r="O160" s="10">
        <v>2.9879846691201286</v>
      </c>
      <c r="P160" s="10">
        <v>2.9879846691201286</v>
      </c>
    </row>
    <row r="161" spans="1:16">
      <c r="A161" s="9">
        <v>158</v>
      </c>
      <c r="B161" s="13" t="s">
        <v>351</v>
      </c>
      <c r="C161" s="13" t="s">
        <v>352</v>
      </c>
      <c r="D161" s="10">
        <v>0.82682926829268288</v>
      </c>
      <c r="E161" s="9">
        <v>130370</v>
      </c>
      <c r="F161" s="9">
        <v>51290</v>
      </c>
      <c r="G161" s="10">
        <v>0.39341873130321392</v>
      </c>
      <c r="H161" s="10">
        <v>0.41121505890761878</v>
      </c>
      <c r="I161" s="10">
        <v>0.47804878048780486</v>
      </c>
      <c r="J161" s="10">
        <v>2.6173459144750049</v>
      </c>
      <c r="K161" s="9">
        <v>49810</v>
      </c>
      <c r="L161" s="9">
        <v>84637</v>
      </c>
      <c r="M161" s="10">
        <v>1.6991969484039349</v>
      </c>
      <c r="N161" s="10">
        <v>0.62346982965705189</v>
      </c>
      <c r="O161" s="10">
        <v>1.5161648780890513</v>
      </c>
      <c r="P161" s="10">
        <v>1.5161648780890513</v>
      </c>
    </row>
    <row r="162" spans="1:16">
      <c r="A162" s="9">
        <v>159</v>
      </c>
      <c r="B162" s="13" t="s">
        <v>1079</v>
      </c>
      <c r="C162" s="13" t="s">
        <v>353</v>
      </c>
      <c r="D162" s="10">
        <v>3.4780487804878049</v>
      </c>
      <c r="E162" s="9">
        <v>278951</v>
      </c>
      <c r="F162" s="9">
        <v>48411</v>
      </c>
      <c r="G162" s="10">
        <v>0.17354660854415291</v>
      </c>
      <c r="H162" s="10">
        <v>0.18139700318615282</v>
      </c>
      <c r="I162" s="10">
        <v>1.0024390243902439</v>
      </c>
      <c r="J162" s="10">
        <v>3.8787368947968521</v>
      </c>
      <c r="K162" s="9">
        <v>71918</v>
      </c>
      <c r="L162" s="9">
        <v>105433</v>
      </c>
      <c r="M162" s="10">
        <v>1.4660168525264885</v>
      </c>
      <c r="N162" s="10">
        <v>0.53791132227350025</v>
      </c>
      <c r="O162" s="10">
        <v>2.9653815268463179</v>
      </c>
      <c r="P162" s="10">
        <v>2.9653815268463179</v>
      </c>
    </row>
    <row r="163" spans="1:16">
      <c r="A163" s="9">
        <v>160</v>
      </c>
      <c r="B163" s="13" t="s">
        <v>1088</v>
      </c>
      <c r="C163" s="13" t="s">
        <v>354</v>
      </c>
      <c r="D163" s="10">
        <v>0.89024390243902429</v>
      </c>
      <c r="E163" s="9">
        <v>51625</v>
      </c>
      <c r="F163" s="9">
        <v>66843</v>
      </c>
      <c r="G163" s="10">
        <v>1.2947796610169491</v>
      </c>
      <c r="H163" s="10">
        <v>1.3533491219743603</v>
      </c>
      <c r="I163" s="10">
        <v>0.78536585365853651</v>
      </c>
      <c r="J163" s="10">
        <v>0.93598157951990713</v>
      </c>
      <c r="K163" s="9">
        <v>55156</v>
      </c>
      <c r="L163" s="9">
        <v>299438</v>
      </c>
      <c r="M163" s="10">
        <v>5.4289288563347595</v>
      </c>
      <c r="N163" s="10">
        <v>1.9919841266538423</v>
      </c>
      <c r="O163" s="10">
        <v>1.471892281385454</v>
      </c>
      <c r="P163" s="10">
        <v>1.471892281385454</v>
      </c>
    </row>
    <row r="164" spans="1:16">
      <c r="A164" s="9">
        <v>161</v>
      </c>
      <c r="B164" s="13" t="s">
        <v>355</v>
      </c>
      <c r="C164" s="13" t="s">
        <v>656</v>
      </c>
      <c r="D164" s="10">
        <v>0.75121951219512195</v>
      </c>
      <c r="E164" s="9">
        <v>79374</v>
      </c>
      <c r="F164" s="9">
        <v>71275</v>
      </c>
      <c r="G164" s="10">
        <v>0.89796406883866253</v>
      </c>
      <c r="H164" s="10">
        <v>0.93858354491978691</v>
      </c>
      <c r="I164" s="10">
        <v>0.74390243902439024</v>
      </c>
      <c r="J164" s="10">
        <v>1.2343171710260319</v>
      </c>
      <c r="K164" s="9">
        <v>64306</v>
      </c>
      <c r="L164" s="9">
        <v>294891</v>
      </c>
      <c r="M164" s="10">
        <v>4.5857462756196936</v>
      </c>
      <c r="N164" s="10">
        <v>1.6826033332961285</v>
      </c>
      <c r="O164" s="10">
        <v>1.7927049141266662</v>
      </c>
      <c r="P164" s="10">
        <v>1.7927049141266662</v>
      </c>
    </row>
    <row r="165" spans="1:16">
      <c r="A165" s="9">
        <v>162</v>
      </c>
      <c r="B165" s="13" t="s">
        <v>657</v>
      </c>
      <c r="C165" s="13" t="s">
        <v>658</v>
      </c>
      <c r="D165" s="10">
        <v>5.9121951219512194</v>
      </c>
      <c r="E165" s="9">
        <v>246651</v>
      </c>
      <c r="F165" s="9">
        <v>4249</v>
      </c>
      <c r="G165" s="10">
        <v>1.7226769808352693E-2</v>
      </c>
      <c r="H165" s="10">
        <v>1.800602411091114E-2</v>
      </c>
      <c r="I165" s="10">
        <v>4.8487804878048779</v>
      </c>
      <c r="J165" s="10">
        <v>1.132210843290536</v>
      </c>
      <c r="K165" s="9">
        <v>217849</v>
      </c>
      <c r="L165" s="9">
        <v>7825</v>
      </c>
      <c r="M165" s="10">
        <v>3.5919375347144122E-2</v>
      </c>
      <c r="N165" s="10">
        <v>1.3179547462174453E-2</v>
      </c>
      <c r="O165" s="10">
        <v>0.73195211674675154</v>
      </c>
      <c r="P165" s="10">
        <v>-1.3662095881963143</v>
      </c>
    </row>
    <row r="166" spans="1:16">
      <c r="A166" s="9">
        <v>163</v>
      </c>
      <c r="B166" s="13" t="s">
        <v>659</v>
      </c>
      <c r="C166" s="13" t="s">
        <v>660</v>
      </c>
      <c r="D166" s="10">
        <v>2.6609756097560977</v>
      </c>
      <c r="E166" s="9">
        <v>168617</v>
      </c>
      <c r="F166" s="9">
        <v>46666</v>
      </c>
      <c r="G166" s="10">
        <v>0.27675738507979625</v>
      </c>
      <c r="H166" s="10">
        <v>0.28927652740813264</v>
      </c>
      <c r="I166" s="10">
        <v>2.5804878048780489</v>
      </c>
      <c r="J166" s="10">
        <v>0.81333719219545142</v>
      </c>
      <c r="K166" s="9">
        <v>207315</v>
      </c>
      <c r="L166" s="9">
        <v>143395</v>
      </c>
      <c r="M166" s="10">
        <v>0.69167691676916765</v>
      </c>
      <c r="N166" s="10">
        <v>0.25379029186749286</v>
      </c>
      <c r="O166" s="10">
        <v>0.87732763574497286</v>
      </c>
      <c r="P166" s="10">
        <v>-1.1398250314443374</v>
      </c>
    </row>
    <row r="167" spans="1:16">
      <c r="A167" s="9">
        <v>164</v>
      </c>
      <c r="B167" s="13" t="s">
        <v>661</v>
      </c>
      <c r="C167" s="13" t="s">
        <v>662</v>
      </c>
      <c r="D167" s="10">
        <v>1.0951219512195123</v>
      </c>
      <c r="E167" s="9">
        <v>136568</v>
      </c>
      <c r="F167" s="9">
        <v>96261</v>
      </c>
      <c r="G167" s="10">
        <v>0.70485765333020911</v>
      </c>
      <c r="H167" s="10">
        <v>0.7367419453454479</v>
      </c>
      <c r="I167" s="10">
        <v>0.98048780487804876</v>
      </c>
      <c r="J167" s="10">
        <v>1.1210270554242185</v>
      </c>
      <c r="K167" s="9">
        <v>121824</v>
      </c>
      <c r="L167" s="9">
        <v>216129</v>
      </c>
      <c r="M167" s="10">
        <v>1.7741085500394012</v>
      </c>
      <c r="N167" s="10">
        <v>0.65095641592644904</v>
      </c>
      <c r="O167" s="10">
        <v>0.8835609537898983</v>
      </c>
      <c r="P167" s="10">
        <v>-1.1317838296392053</v>
      </c>
    </row>
    <row r="168" spans="1:16">
      <c r="A168" s="9">
        <v>165</v>
      </c>
      <c r="B168" s="13" t="s">
        <v>663</v>
      </c>
      <c r="C168" s="13" t="s">
        <v>664</v>
      </c>
      <c r="D168" s="10">
        <v>0.90243902439024382</v>
      </c>
      <c r="E168" s="9">
        <v>85254</v>
      </c>
      <c r="F168" s="9">
        <v>91625</v>
      </c>
      <c r="G168" s="10">
        <v>1.0747296314542427</v>
      </c>
      <c r="H168" s="10">
        <v>1.1233451118208349</v>
      </c>
      <c r="I168" s="10">
        <v>0.83170731707317069</v>
      </c>
      <c r="J168" s="10">
        <v>1.4138308457711444</v>
      </c>
      <c r="K168" s="9">
        <v>60300</v>
      </c>
      <c r="L168" s="9">
        <v>190102</v>
      </c>
      <c r="M168" s="10">
        <v>3.1526036484245439</v>
      </c>
      <c r="N168" s="10">
        <v>1.1567542311712047</v>
      </c>
      <c r="O168" s="10">
        <v>1.0297407439608803</v>
      </c>
      <c r="P168" s="10">
        <v>1.0297407439608803</v>
      </c>
    </row>
    <row r="169" spans="1:16">
      <c r="A169" s="9">
        <v>166</v>
      </c>
      <c r="B169" s="13" t="s">
        <v>665</v>
      </c>
      <c r="C169" s="15" t="s">
        <v>53</v>
      </c>
      <c r="D169" s="10">
        <v>0.76097560975609746</v>
      </c>
      <c r="E169" s="9">
        <v>54255</v>
      </c>
      <c r="F169" s="9">
        <v>225143</v>
      </c>
      <c r="G169" s="10">
        <v>4.1497189199152151</v>
      </c>
      <c r="H169" s="10">
        <v>4.3374317853407582</v>
      </c>
      <c r="I169" s="10">
        <v>0.84878048780487791</v>
      </c>
      <c r="J169" s="10">
        <v>1.5274493243243243</v>
      </c>
      <c r="K169" s="9">
        <v>35520</v>
      </c>
      <c r="L169" s="9">
        <v>347549</v>
      </c>
      <c r="M169" s="10">
        <v>9.7846002252252244</v>
      </c>
      <c r="N169" s="10">
        <v>3.5901683094556311</v>
      </c>
      <c r="O169" s="10">
        <v>0.82771752666850984</v>
      </c>
      <c r="P169" s="10">
        <v>-1.2081416277663128</v>
      </c>
    </row>
    <row r="170" spans="1:16">
      <c r="A170" s="9">
        <v>167</v>
      </c>
      <c r="B170" s="13" t="s">
        <v>958</v>
      </c>
      <c r="C170" s="15" t="s">
        <v>23</v>
      </c>
      <c r="D170" s="10">
        <v>1.4658536585365853</v>
      </c>
      <c r="E170" s="9">
        <v>81462</v>
      </c>
      <c r="F170" s="9">
        <v>85124</v>
      </c>
      <c r="G170" s="10">
        <v>1.0449534752399892</v>
      </c>
      <c r="H170" s="10">
        <v>1.0922220288117297</v>
      </c>
      <c r="I170" s="10">
        <v>0.93170731707317067</v>
      </c>
      <c r="J170" s="10">
        <v>2.0339567052008687</v>
      </c>
      <c r="K170" s="9">
        <v>40051</v>
      </c>
      <c r="L170" s="9">
        <v>208910</v>
      </c>
      <c r="M170" s="10">
        <v>5.2160994731717061</v>
      </c>
      <c r="N170" s="10">
        <v>1.9138927085923143</v>
      </c>
      <c r="O170" s="10">
        <v>1.752292718976298</v>
      </c>
      <c r="P170" s="10">
        <v>1.752292718976298</v>
      </c>
    </row>
    <row r="171" spans="1:16">
      <c r="A171" s="9">
        <v>168</v>
      </c>
      <c r="B171" s="13" t="s">
        <v>1080</v>
      </c>
      <c r="C171" s="13" t="s">
        <v>353</v>
      </c>
      <c r="D171" s="10">
        <v>0.86341463414634145</v>
      </c>
      <c r="E171" s="9">
        <v>124865</v>
      </c>
      <c r="F171" s="9">
        <v>150034</v>
      </c>
      <c r="G171" s="10">
        <v>1.2015696952708925</v>
      </c>
      <c r="H171" s="10">
        <v>1.2559227960135337</v>
      </c>
      <c r="I171" s="10">
        <v>0.51219512195121952</v>
      </c>
      <c r="J171" s="10">
        <v>2.290974808726125</v>
      </c>
      <c r="K171" s="9">
        <v>54503</v>
      </c>
      <c r="L171" s="9">
        <v>198902</v>
      </c>
      <c r="M171" s="10">
        <v>3.6493770985083391</v>
      </c>
      <c r="N171" s="10">
        <v>1.3390304873714141</v>
      </c>
      <c r="O171" s="10">
        <v>1.0661726115822368</v>
      </c>
      <c r="P171" s="10">
        <v>1.0661726115822368</v>
      </c>
    </row>
    <row r="172" spans="1:16">
      <c r="A172" s="9">
        <v>169</v>
      </c>
      <c r="B172" s="13" t="s">
        <v>666</v>
      </c>
      <c r="C172" s="15" t="s">
        <v>110</v>
      </c>
      <c r="D172" s="10">
        <v>4.2463414634146339</v>
      </c>
      <c r="E172" s="9">
        <v>199735</v>
      </c>
      <c r="F172" s="9">
        <v>129835</v>
      </c>
      <c r="G172" s="10">
        <v>0.65003629809497587</v>
      </c>
      <c r="H172" s="10">
        <v>0.6794407417454662</v>
      </c>
      <c r="I172" s="10">
        <v>3.3853658536585365</v>
      </c>
      <c r="J172" s="10">
        <v>0.86450772380420626</v>
      </c>
      <c r="K172" s="9">
        <v>231039</v>
      </c>
      <c r="L172" s="9">
        <v>294006</v>
      </c>
      <c r="M172" s="10">
        <v>1.2725384026073521</v>
      </c>
      <c r="N172" s="10">
        <v>0.46692015416511767</v>
      </c>
      <c r="O172" s="10">
        <v>0.68721247560988397</v>
      </c>
      <c r="P172" s="10">
        <v>-1.4551540251252348</v>
      </c>
    </row>
    <row r="173" spans="1:16">
      <c r="A173" s="9">
        <v>170</v>
      </c>
      <c r="B173" s="13" t="s">
        <v>667</v>
      </c>
      <c r="C173" s="13" t="s">
        <v>668</v>
      </c>
      <c r="D173" s="10">
        <v>0.88292682926829269</v>
      </c>
      <c r="E173" s="9">
        <v>94315</v>
      </c>
      <c r="F173" s="9">
        <v>144997</v>
      </c>
      <c r="G173" s="10">
        <v>1.5373694534273445</v>
      </c>
      <c r="H173" s="10">
        <v>1.6069124829408818</v>
      </c>
      <c r="I173" s="10">
        <v>0.87804878048780477</v>
      </c>
      <c r="J173" s="10">
        <v>1.1646846713345436</v>
      </c>
      <c r="K173" s="9">
        <v>80979</v>
      </c>
      <c r="L173" s="9">
        <v>136843</v>
      </c>
      <c r="M173" s="10">
        <v>1.6898578643845936</v>
      </c>
      <c r="N173" s="10">
        <v>0.62004313028111391</v>
      </c>
      <c r="O173" s="10">
        <v>0.38585992508213357</v>
      </c>
      <c r="P173" s="10">
        <v>-2.5916140417721314</v>
      </c>
    </row>
    <row r="174" spans="1:16">
      <c r="A174" s="9">
        <v>171</v>
      </c>
      <c r="B174" s="13" t="s">
        <v>669</v>
      </c>
      <c r="C174" s="13" t="s">
        <v>669</v>
      </c>
      <c r="D174" s="10">
        <v>0.96097560975609742</v>
      </c>
      <c r="E174" s="9">
        <v>55777</v>
      </c>
      <c r="F174" s="9">
        <v>81740</v>
      </c>
      <c r="G174" s="10">
        <v>1.4654786022912669</v>
      </c>
      <c r="H174" s="10">
        <v>1.5317696434352137</v>
      </c>
      <c r="I174" s="10">
        <v>3.168292682926829</v>
      </c>
      <c r="J174" s="10">
        <v>0.26320086071027471</v>
      </c>
      <c r="K174" s="9">
        <v>211918</v>
      </c>
      <c r="L174" s="9">
        <v>138288</v>
      </c>
      <c r="M174" s="10">
        <v>0.65255428986683528</v>
      </c>
      <c r="N174" s="10">
        <v>0.23943540642973068</v>
      </c>
      <c r="O174" s="10">
        <v>0.15631293351183168</v>
      </c>
      <c r="P174" s="10">
        <v>-6.3974232811919416</v>
      </c>
    </row>
    <row r="175" spans="1:16">
      <c r="A175" s="9">
        <v>172</v>
      </c>
      <c r="B175" s="13" t="s">
        <v>670</v>
      </c>
      <c r="C175" s="13" t="s">
        <v>671</v>
      </c>
      <c r="D175" s="10">
        <v>1.173170731707317</v>
      </c>
      <c r="E175" s="9">
        <v>122733</v>
      </c>
      <c r="F175" s="9">
        <v>90617</v>
      </c>
      <c r="G175" s="10">
        <v>0.73832628551408341</v>
      </c>
      <c r="H175" s="10">
        <v>0.77172453376837191</v>
      </c>
      <c r="I175" s="10">
        <v>1.2731707317073171</v>
      </c>
      <c r="J175" s="10">
        <v>0.75989548828886844</v>
      </c>
      <c r="K175" s="9">
        <v>161513</v>
      </c>
      <c r="L175" s="9">
        <v>147910</v>
      </c>
      <c r="M175" s="10">
        <v>0.91577767733866622</v>
      </c>
      <c r="N175" s="10">
        <v>0.33601740694648408</v>
      </c>
      <c r="O175" s="10">
        <v>0.43541107253088512</v>
      </c>
      <c r="P175" s="10">
        <v>-2.2966802249363254</v>
      </c>
    </row>
    <row r="176" spans="1:16">
      <c r="A176" s="9">
        <v>173</v>
      </c>
      <c r="B176" s="13" t="s">
        <v>672</v>
      </c>
      <c r="C176" s="13" t="s">
        <v>673</v>
      </c>
      <c r="D176" s="10">
        <v>2.5609756097560972</v>
      </c>
      <c r="E176" s="9">
        <v>132904</v>
      </c>
      <c r="F176" s="9">
        <v>129011</v>
      </c>
      <c r="G176" s="10">
        <v>0.97070818034069706</v>
      </c>
      <c r="H176" s="10">
        <v>1.0146182420919374</v>
      </c>
      <c r="I176" s="10">
        <v>2.0365853658536586</v>
      </c>
      <c r="J176" s="10">
        <v>1.0265552345789628</v>
      </c>
      <c r="K176" s="9">
        <v>129466</v>
      </c>
      <c r="L176" s="9">
        <v>280565</v>
      </c>
      <c r="M176" s="10">
        <v>2.1670940633061964</v>
      </c>
      <c r="N176" s="10">
        <v>0.7951507727043855</v>
      </c>
      <c r="O176" s="10">
        <v>0.78369453624739249</v>
      </c>
      <c r="P176" s="10">
        <v>-1.2760073647933732</v>
      </c>
    </row>
    <row r="177" spans="1:16">
      <c r="A177" s="9">
        <v>174</v>
      </c>
      <c r="B177" s="13" t="s">
        <v>674</v>
      </c>
      <c r="C177" s="13" t="s">
        <v>675</v>
      </c>
      <c r="D177" s="10">
        <v>1.2219512195121951</v>
      </c>
      <c r="E177" s="9">
        <v>98078</v>
      </c>
      <c r="F177" s="9">
        <v>69375</v>
      </c>
      <c r="G177" s="10">
        <v>0.70734517424906707</v>
      </c>
      <c r="H177" s="10">
        <v>0.73934198947093643</v>
      </c>
      <c r="I177" s="10">
        <v>0.76829268292682928</v>
      </c>
      <c r="J177" s="10">
        <v>3.3519480519480518</v>
      </c>
      <c r="K177" s="9">
        <v>29260</v>
      </c>
      <c r="L177" s="9">
        <v>65830</v>
      </c>
      <c r="M177" s="10">
        <v>2.2498291182501711</v>
      </c>
      <c r="N177" s="10">
        <v>0.82550794269638605</v>
      </c>
      <c r="O177" s="10">
        <v>1.1165441087514978</v>
      </c>
      <c r="P177" s="10">
        <v>1.1165441087514978</v>
      </c>
    </row>
    <row r="178" spans="1:16">
      <c r="A178" s="9">
        <v>175</v>
      </c>
      <c r="B178" s="13" t="s">
        <v>676</v>
      </c>
      <c r="C178" s="13" t="s">
        <v>677</v>
      </c>
      <c r="D178" s="10">
        <v>3.590243902439024</v>
      </c>
      <c r="E178" s="9">
        <v>240410</v>
      </c>
      <c r="F178" s="9">
        <v>48753</v>
      </c>
      <c r="G178" s="10">
        <v>0.20279106526350818</v>
      </c>
      <c r="H178" s="10">
        <v>0.21196433523141464</v>
      </c>
      <c r="I178" s="10">
        <v>1.8365853658536586</v>
      </c>
      <c r="J178" s="10">
        <v>1.5241192618092141</v>
      </c>
      <c r="K178" s="9">
        <v>157737</v>
      </c>
      <c r="L178" s="9">
        <v>64976</v>
      </c>
      <c r="M178" s="10">
        <v>0.41192618092140715</v>
      </c>
      <c r="N178" s="10">
        <v>0.15114407196386825</v>
      </c>
      <c r="O178" s="10">
        <v>0.71306369441281181</v>
      </c>
      <c r="P178" s="10">
        <v>-1.4023992636779414</v>
      </c>
    </row>
    <row r="179" spans="1:16">
      <c r="A179" s="9">
        <v>176</v>
      </c>
      <c r="B179" s="13" t="s">
        <v>678</v>
      </c>
      <c r="C179" s="13" t="s">
        <v>678</v>
      </c>
      <c r="D179" s="10">
        <v>5.6829268292682924</v>
      </c>
      <c r="E179" s="9">
        <v>364609</v>
      </c>
      <c r="F179" s="9">
        <v>4028</v>
      </c>
      <c r="G179" s="10">
        <v>1.1047450830890078E-2</v>
      </c>
      <c r="H179" s="10">
        <v>1.1547183147978327E-2</v>
      </c>
      <c r="I179" s="10">
        <v>5.6804878048780481</v>
      </c>
      <c r="J179" s="10">
        <v>0.9217609598616634</v>
      </c>
      <c r="K179" s="9">
        <v>395557</v>
      </c>
      <c r="L179" s="9">
        <v>3877</v>
      </c>
      <c r="M179" s="10">
        <v>9.8013687028670957E-3</v>
      </c>
      <c r="N179" s="10">
        <v>3.5963210040616369E-3</v>
      </c>
      <c r="O179" s="10">
        <v>0.31144574031384253</v>
      </c>
      <c r="P179" s="10">
        <v>-3.2108321629067853</v>
      </c>
    </row>
    <row r="180" spans="1:16">
      <c r="A180" s="9">
        <v>177</v>
      </c>
      <c r="B180" s="13" t="s">
        <v>1081</v>
      </c>
      <c r="C180" s="13" t="s">
        <v>353</v>
      </c>
      <c r="D180" s="10">
        <v>0.57317073170731703</v>
      </c>
      <c r="E180" s="9">
        <v>108162</v>
      </c>
      <c r="F180" s="9">
        <v>119368</v>
      </c>
      <c r="G180" s="10">
        <v>1.1036038534790407</v>
      </c>
      <c r="H180" s="10">
        <v>1.1535254615756814</v>
      </c>
      <c r="I180" s="10">
        <v>0.43658536585365848</v>
      </c>
      <c r="J180" s="10">
        <v>2.4594570012278867</v>
      </c>
      <c r="K180" s="9">
        <v>43978</v>
      </c>
      <c r="L180" s="9">
        <v>128001</v>
      </c>
      <c r="M180" s="10">
        <v>2.9105689208240482</v>
      </c>
      <c r="N180" s="10">
        <v>1.0679467797866464</v>
      </c>
      <c r="O180" s="10">
        <v>0.92581118957518549</v>
      </c>
      <c r="P180" s="10">
        <v>-1.0801338450649496</v>
      </c>
    </row>
    <row r="181" spans="1:16">
      <c r="A181" s="9">
        <v>178</v>
      </c>
      <c r="B181" s="13" t="s">
        <v>679</v>
      </c>
      <c r="C181" s="15" t="s">
        <v>111</v>
      </c>
      <c r="D181" s="10">
        <v>1</v>
      </c>
      <c r="E181" s="9">
        <v>98464</v>
      </c>
      <c r="F181" s="9">
        <v>236606</v>
      </c>
      <c r="G181" s="10">
        <v>2.4029696132596685</v>
      </c>
      <c r="H181" s="10">
        <v>1.8199770478838291</v>
      </c>
      <c r="I181" s="10">
        <v>1.0146341463414634</v>
      </c>
      <c r="J181" s="10">
        <v>1.7664872622891998</v>
      </c>
      <c r="K181" s="9">
        <v>55740</v>
      </c>
      <c r="L181" s="9">
        <v>283381</v>
      </c>
      <c r="M181" s="10">
        <v>5.0839791890922141</v>
      </c>
      <c r="N181" s="10">
        <v>1.9369385241032975</v>
      </c>
      <c r="O181" s="10">
        <v>1.0642653578271577</v>
      </c>
      <c r="P181" s="10">
        <v>1.0642653578271577</v>
      </c>
    </row>
    <row r="182" spans="1:16">
      <c r="A182" s="9">
        <v>179</v>
      </c>
      <c r="B182" s="13" t="s">
        <v>680</v>
      </c>
      <c r="C182" s="13" t="s">
        <v>681</v>
      </c>
      <c r="D182" s="10">
        <v>1.3195121951219513</v>
      </c>
      <c r="E182" s="9">
        <v>42013</v>
      </c>
      <c r="F182" s="9">
        <v>297700</v>
      </c>
      <c r="G182" s="10">
        <v>7.0859019827196343</v>
      </c>
      <c r="H182" s="10">
        <v>5.3667673952024586</v>
      </c>
      <c r="I182" s="10">
        <v>1.2878048780487805</v>
      </c>
      <c r="J182" s="10">
        <v>0.83124925804281591</v>
      </c>
      <c r="K182" s="9">
        <v>50542</v>
      </c>
      <c r="L182" s="9">
        <v>359105</v>
      </c>
      <c r="M182" s="10">
        <v>7.1050809227968816</v>
      </c>
      <c r="N182" s="10">
        <v>2.7069554072454851</v>
      </c>
      <c r="O182" s="10">
        <v>0.50439216159532596</v>
      </c>
      <c r="P182" s="10">
        <v>-1.9825843384186062</v>
      </c>
    </row>
    <row r="183" spans="1:16">
      <c r="A183" s="9">
        <v>180</v>
      </c>
      <c r="B183" s="13" t="s">
        <v>682</v>
      </c>
      <c r="C183" s="13" t="s">
        <v>682</v>
      </c>
      <c r="D183" s="10">
        <v>2.4317073170731707</v>
      </c>
      <c r="E183" s="9">
        <v>105069</v>
      </c>
      <c r="F183" s="9">
        <v>284016</v>
      </c>
      <c r="G183" s="10">
        <v>2.7031379379265053</v>
      </c>
      <c r="H183" s="10">
        <v>2.0473205225498776</v>
      </c>
      <c r="I183" s="10">
        <v>1.8390243902439023</v>
      </c>
      <c r="J183" s="10">
        <v>0.84880921605377113</v>
      </c>
      <c r="K183" s="9">
        <v>123784</v>
      </c>
      <c r="L183" s="9">
        <v>274902</v>
      </c>
      <c r="M183" s="10">
        <v>2.2208201383054353</v>
      </c>
      <c r="N183" s="10">
        <v>0.8461073346282314</v>
      </c>
      <c r="O183" s="10">
        <v>0.41327546190687797</v>
      </c>
      <c r="P183" s="10">
        <v>-2.4196936236812596</v>
      </c>
    </row>
    <row r="184" spans="1:16">
      <c r="A184" s="9">
        <v>181</v>
      </c>
      <c r="B184" s="13" t="s">
        <v>684</v>
      </c>
      <c r="C184" s="13" t="s">
        <v>685</v>
      </c>
      <c r="D184" s="10">
        <v>1.0731707317073169</v>
      </c>
      <c r="E184" s="9">
        <v>110202</v>
      </c>
      <c r="F184" s="9">
        <v>432232</v>
      </c>
      <c r="G184" s="10">
        <v>3.9221792707936336</v>
      </c>
      <c r="H184" s="10">
        <v>2.9706061246637887</v>
      </c>
      <c r="I184" s="10">
        <v>0.90487804878048783</v>
      </c>
      <c r="J184" s="10">
        <v>1.8310542493976905</v>
      </c>
      <c r="K184" s="9">
        <v>60185</v>
      </c>
      <c r="L184" s="9">
        <v>144201</v>
      </c>
      <c r="M184" s="10">
        <v>2.395962449115228</v>
      </c>
      <c r="N184" s="10">
        <v>0.91283457256339195</v>
      </c>
      <c r="O184" s="10">
        <v>0.30728899566471674</v>
      </c>
      <c r="P184" s="10">
        <v>-3.2542655744532447</v>
      </c>
    </row>
    <row r="185" spans="1:16">
      <c r="A185" s="9">
        <v>182</v>
      </c>
      <c r="B185" s="13" t="s">
        <v>370</v>
      </c>
      <c r="C185" s="13" t="s">
        <v>371</v>
      </c>
      <c r="D185" s="10">
        <v>0.8292682926829269</v>
      </c>
      <c r="E185" s="9">
        <v>60101</v>
      </c>
      <c r="F185" s="9">
        <v>642316</v>
      </c>
      <c r="G185" s="10">
        <v>10.687276418029651</v>
      </c>
      <c r="H185" s="10">
        <v>8.0944002278992642</v>
      </c>
      <c r="I185" s="10">
        <v>0.8</v>
      </c>
      <c r="J185" s="10">
        <v>1.0984975873665741</v>
      </c>
      <c r="K185" s="9">
        <v>54712</v>
      </c>
      <c r="L185" s="9">
        <v>448339</v>
      </c>
      <c r="M185" s="10">
        <v>8.1945277087293462</v>
      </c>
      <c r="N185" s="10">
        <v>3.1220223009417793</v>
      </c>
      <c r="O185" s="10">
        <v>0.38570149894256417</v>
      </c>
      <c r="P185" s="10">
        <v>-2.5926785421928389</v>
      </c>
    </row>
    <row r="186" spans="1:16">
      <c r="A186" s="9">
        <v>183</v>
      </c>
      <c r="B186" s="13" t="s">
        <v>372</v>
      </c>
      <c r="C186" s="13" t="s">
        <v>373</v>
      </c>
      <c r="D186" s="10">
        <v>0.89512195121951221</v>
      </c>
      <c r="E186" s="9">
        <v>61799</v>
      </c>
      <c r="F186" s="9">
        <v>482256</v>
      </c>
      <c r="G186" s="10">
        <v>7.8036214178222947</v>
      </c>
      <c r="H186" s="10">
        <v>5.9103584966043039</v>
      </c>
      <c r="I186" s="10">
        <v>0.82439024390243887</v>
      </c>
      <c r="J186" s="10">
        <v>2.3278213048063883</v>
      </c>
      <c r="K186" s="9">
        <v>26548</v>
      </c>
      <c r="L186" s="9">
        <v>202895</v>
      </c>
      <c r="M186" s="10">
        <v>7.642571945155944</v>
      </c>
      <c r="N186" s="10">
        <v>2.9117334027574673</v>
      </c>
      <c r="O186" s="10">
        <v>0.49264920299341475</v>
      </c>
      <c r="P186" s="10">
        <v>-2.0298419116966824</v>
      </c>
    </row>
    <row r="187" spans="1:16">
      <c r="A187" s="9">
        <v>184</v>
      </c>
      <c r="B187" s="13" t="s">
        <v>1089</v>
      </c>
      <c r="C187" s="13" t="s">
        <v>354</v>
      </c>
      <c r="D187" s="10">
        <v>3.4341463414634146</v>
      </c>
      <c r="E187" s="9">
        <v>228705</v>
      </c>
      <c r="F187" s="9">
        <v>274836</v>
      </c>
      <c r="G187" s="10">
        <v>1.2017052534924904</v>
      </c>
      <c r="H187" s="10">
        <v>0.91015548744744457</v>
      </c>
      <c r="I187" s="10">
        <v>2.4414634146341463</v>
      </c>
      <c r="J187" s="10">
        <v>1.2071923231214239</v>
      </c>
      <c r="K187" s="9">
        <v>189452</v>
      </c>
      <c r="L187" s="9">
        <v>190910</v>
      </c>
      <c r="M187" s="10">
        <v>1.007695880750797</v>
      </c>
      <c r="N187" s="10">
        <v>0.38392072418277129</v>
      </c>
      <c r="O187" s="10">
        <v>0.42181883148283511</v>
      </c>
      <c r="P187" s="10">
        <v>-2.3706860039526059</v>
      </c>
    </row>
    <row r="188" spans="1:16">
      <c r="A188" s="9">
        <v>185</v>
      </c>
      <c r="B188" s="13" t="s">
        <v>374</v>
      </c>
      <c r="C188" s="13" t="s">
        <v>375</v>
      </c>
      <c r="D188" s="10">
        <v>1.8463414634146342</v>
      </c>
      <c r="E188" s="9">
        <v>117670</v>
      </c>
      <c r="F188" s="9">
        <v>55333</v>
      </c>
      <c r="G188" s="10">
        <v>0.47023880343333052</v>
      </c>
      <c r="H188" s="10">
        <v>0.35615258076945788</v>
      </c>
      <c r="I188" s="10">
        <v>1.5658536585365852</v>
      </c>
      <c r="J188" s="10">
        <v>0.99558345742520649</v>
      </c>
      <c r="K188" s="9">
        <v>118192</v>
      </c>
      <c r="L188" s="9">
        <v>107230</v>
      </c>
      <c r="M188" s="10">
        <v>0.90725260592933532</v>
      </c>
      <c r="N188" s="10">
        <v>0.34565297342049428</v>
      </c>
      <c r="O188" s="10">
        <v>0.97051935626500452</v>
      </c>
      <c r="P188" s="10">
        <v>-1.0303761522577461</v>
      </c>
    </row>
    <row r="189" spans="1:16">
      <c r="A189" s="9">
        <v>186</v>
      </c>
      <c r="B189" s="13" t="s">
        <v>376</v>
      </c>
      <c r="C189" s="13" t="s">
        <v>377</v>
      </c>
      <c r="D189" s="10">
        <v>1.6829268292682928</v>
      </c>
      <c r="E189" s="9">
        <v>127142</v>
      </c>
      <c r="F189" s="9">
        <v>378344</v>
      </c>
      <c r="G189" s="10">
        <v>2.9757593871419359</v>
      </c>
      <c r="H189" s="10">
        <v>2.2538003621596077</v>
      </c>
      <c r="I189" s="10">
        <v>1.5609756097560976</v>
      </c>
      <c r="J189" s="10">
        <v>2.4114177335229967</v>
      </c>
      <c r="K189" s="9">
        <v>52725</v>
      </c>
      <c r="L189" s="9">
        <v>338974</v>
      </c>
      <c r="M189" s="10">
        <v>6.4290943575154103</v>
      </c>
      <c r="N189" s="10">
        <v>2.4494121775487199</v>
      </c>
      <c r="O189" s="10">
        <v>1.0867919886221313</v>
      </c>
      <c r="P189" s="10">
        <v>1.0867919886221313</v>
      </c>
    </row>
    <row r="190" spans="1:16">
      <c r="A190" s="9">
        <v>187</v>
      </c>
      <c r="B190" s="13" t="s">
        <v>378</v>
      </c>
      <c r="C190" s="13" t="s">
        <v>379</v>
      </c>
      <c r="D190" s="10">
        <v>1.795121951219512</v>
      </c>
      <c r="E190" s="9">
        <v>132446</v>
      </c>
      <c r="F190" s="9">
        <v>171711</v>
      </c>
      <c r="G190" s="10">
        <v>1.2964604442565273</v>
      </c>
      <c r="H190" s="10">
        <v>0.98192180168080134</v>
      </c>
      <c r="I190" s="10">
        <v>1.4292682926829268</v>
      </c>
      <c r="J190" s="10">
        <v>1.0058935216829954</v>
      </c>
      <c r="K190" s="9">
        <v>131670</v>
      </c>
      <c r="L190" s="9">
        <v>237179</v>
      </c>
      <c r="M190" s="10">
        <v>1.801313890787575</v>
      </c>
      <c r="N190" s="10">
        <v>0.686280202829046</v>
      </c>
      <c r="O190" s="10">
        <v>0.69891533282417007</v>
      </c>
      <c r="P190" s="10">
        <v>-1.4307884704134477</v>
      </c>
    </row>
    <row r="191" spans="1:16">
      <c r="A191" s="9">
        <v>188</v>
      </c>
      <c r="B191" s="13" t="s">
        <v>380</v>
      </c>
      <c r="C191" s="13" t="s">
        <v>381</v>
      </c>
      <c r="D191" s="10">
        <v>1.224390243902439</v>
      </c>
      <c r="E191" s="9">
        <v>84233</v>
      </c>
      <c r="F191" s="9">
        <v>94235</v>
      </c>
      <c r="G191" s="10">
        <v>1.1187420607125473</v>
      </c>
      <c r="H191" s="10">
        <v>0.84732027478163163</v>
      </c>
      <c r="I191" s="10">
        <v>1.3365853658536586</v>
      </c>
      <c r="J191" s="10">
        <v>1.1668883162940182</v>
      </c>
      <c r="K191" s="9">
        <v>72186</v>
      </c>
      <c r="L191" s="9">
        <v>296344</v>
      </c>
      <c r="M191" s="10">
        <v>4.1052835729919925</v>
      </c>
      <c r="N191" s="10">
        <v>1.5640665724905256</v>
      </c>
      <c r="O191" s="10">
        <v>1.8458977308121316</v>
      </c>
      <c r="P191" s="10">
        <v>1.8458977308121316</v>
      </c>
    </row>
    <row r="192" spans="1:16">
      <c r="A192" s="9">
        <v>189</v>
      </c>
      <c r="B192" s="13" t="s">
        <v>382</v>
      </c>
      <c r="C192" s="13" t="s">
        <v>383</v>
      </c>
      <c r="D192" s="10">
        <v>1.4024390243902438</v>
      </c>
      <c r="E192" s="9">
        <v>53132</v>
      </c>
      <c r="F192" s="9">
        <v>156873</v>
      </c>
      <c r="G192" s="10">
        <v>2.9525144922080857</v>
      </c>
      <c r="H192" s="10">
        <v>2.2361949896128066</v>
      </c>
      <c r="I192" s="10">
        <v>1.3365853658536586</v>
      </c>
      <c r="J192" s="10">
        <v>1.1416906613949891</v>
      </c>
      <c r="K192" s="9">
        <v>46538</v>
      </c>
      <c r="L192" s="9">
        <v>390615</v>
      </c>
      <c r="M192" s="10">
        <v>8.3934634062486566</v>
      </c>
      <c r="N192" s="10">
        <v>3.1978145498894617</v>
      </c>
      <c r="O192" s="10">
        <v>1.4300249149753965</v>
      </c>
      <c r="P192" s="10">
        <v>1.4300249149753965</v>
      </c>
    </row>
    <row r="193" spans="1:16">
      <c r="A193" s="9">
        <v>190</v>
      </c>
      <c r="B193" s="13" t="s">
        <v>384</v>
      </c>
      <c r="C193" s="13" t="s">
        <v>385</v>
      </c>
      <c r="D193" s="10">
        <v>4.0414634146341459</v>
      </c>
      <c r="E193" s="9">
        <v>468538</v>
      </c>
      <c r="F193" s="9">
        <v>88512</v>
      </c>
      <c r="G193" s="10">
        <v>0.18891103816552765</v>
      </c>
      <c r="H193" s="10">
        <v>0.14307869381950997</v>
      </c>
      <c r="I193" s="10">
        <v>4.1073170731707318</v>
      </c>
      <c r="J193" s="10">
        <v>0.83977767860183428</v>
      </c>
      <c r="K193" s="9">
        <v>557931</v>
      </c>
      <c r="L193" s="9">
        <v>285571</v>
      </c>
      <c r="M193" s="10">
        <v>0.51183927761676629</v>
      </c>
      <c r="N193" s="10">
        <v>0.19500497112423074</v>
      </c>
      <c r="O193" s="10">
        <v>1.3629211024963954</v>
      </c>
      <c r="P193" s="10">
        <v>1.3629211024963954</v>
      </c>
    </row>
    <row r="194" spans="1:16">
      <c r="A194" s="9">
        <v>191</v>
      </c>
      <c r="B194" s="13" t="s">
        <v>386</v>
      </c>
      <c r="C194" s="13" t="s">
        <v>387</v>
      </c>
      <c r="D194" s="10">
        <v>1.4317073170731707</v>
      </c>
      <c r="E194" s="9">
        <v>109617</v>
      </c>
      <c r="F194" s="9">
        <v>160866</v>
      </c>
      <c r="G194" s="10">
        <v>1.4675278469580448</v>
      </c>
      <c r="H194" s="10">
        <v>1.1114859646397852</v>
      </c>
      <c r="I194" s="10">
        <v>1.4341463414634146</v>
      </c>
      <c r="J194" s="10">
        <v>2.0470410278436573</v>
      </c>
      <c r="K194" s="9">
        <v>53549</v>
      </c>
      <c r="L194" s="9">
        <v>287980</v>
      </c>
      <c r="M194" s="10">
        <v>5.3778782050084972</v>
      </c>
      <c r="N194" s="10">
        <v>2.0489107224446412</v>
      </c>
      <c r="O194" s="10">
        <v>1.8433977464651661</v>
      </c>
      <c r="P194" s="10">
        <v>1.8433977464651661</v>
      </c>
    </row>
    <row r="195" spans="1:16">
      <c r="A195" s="9">
        <v>192</v>
      </c>
      <c r="B195" s="13" t="s">
        <v>390</v>
      </c>
      <c r="C195" s="13" t="s">
        <v>391</v>
      </c>
      <c r="D195" s="10">
        <v>0.98780487804878048</v>
      </c>
      <c r="E195" s="9">
        <v>52146</v>
      </c>
      <c r="F195" s="9">
        <v>20907</v>
      </c>
      <c r="G195" s="10">
        <v>0.40093199861926132</v>
      </c>
      <c r="H195" s="10">
        <v>0.30366053370912749</v>
      </c>
      <c r="I195" s="10">
        <v>4.9951219512195122</v>
      </c>
      <c r="J195" s="10">
        <v>0.16307090923305448</v>
      </c>
      <c r="K195" s="9">
        <v>319775</v>
      </c>
      <c r="L195" s="9">
        <v>28375</v>
      </c>
      <c r="M195" s="10">
        <v>8.8734266280978816E-2</v>
      </c>
      <c r="N195" s="10">
        <v>3.3806751045799895E-2</v>
      </c>
      <c r="O195" s="10">
        <v>0.11133073709928648</v>
      </c>
      <c r="P195" s="10">
        <v>-8.9822453893230261</v>
      </c>
    </row>
    <row r="196" spans="1:16">
      <c r="A196" s="9">
        <v>193</v>
      </c>
      <c r="B196" s="13" t="s">
        <v>394</v>
      </c>
      <c r="C196" s="13" t="s">
        <v>395</v>
      </c>
      <c r="D196" s="10">
        <v>3.6073170731707318</v>
      </c>
      <c r="E196" s="9">
        <v>176664</v>
      </c>
      <c r="F196" s="9">
        <v>142295</v>
      </c>
      <c r="G196" s="10">
        <v>0.80545555404609881</v>
      </c>
      <c r="H196" s="10">
        <v>0.61004126451100671</v>
      </c>
      <c r="I196" s="10">
        <v>2.5682926829268293</v>
      </c>
      <c r="J196" s="10">
        <v>1.0624105456863475</v>
      </c>
      <c r="K196" s="9">
        <v>166286</v>
      </c>
      <c r="L196" s="9">
        <v>196223</v>
      </c>
      <c r="M196" s="10">
        <v>1.1800331958192511</v>
      </c>
      <c r="N196" s="10">
        <v>0.44957929049099027</v>
      </c>
      <c r="O196" s="10">
        <v>0.73696537700832643</v>
      </c>
      <c r="P196" s="10">
        <v>-1.3569158486921724</v>
      </c>
    </row>
    <row r="197" spans="1:16">
      <c r="A197" s="9">
        <v>194</v>
      </c>
      <c r="B197" s="13" t="s">
        <v>396</v>
      </c>
      <c r="C197" s="15" t="s">
        <v>40</v>
      </c>
      <c r="D197" s="10">
        <v>3.3243902439024389</v>
      </c>
      <c r="E197" s="9">
        <v>135215</v>
      </c>
      <c r="F197" s="9">
        <v>52752</v>
      </c>
      <c r="G197" s="10">
        <v>0.39013423066967423</v>
      </c>
      <c r="H197" s="10">
        <v>0.29548244867293499</v>
      </c>
      <c r="I197" s="10">
        <v>2.6121951219512196</v>
      </c>
      <c r="J197" s="10">
        <v>0.80761535015678665</v>
      </c>
      <c r="K197" s="9">
        <v>167425</v>
      </c>
      <c r="L197" s="9">
        <v>123598</v>
      </c>
      <c r="M197" s="10">
        <v>0.73822905778706882</v>
      </c>
      <c r="N197" s="10">
        <v>0.28125691480172521</v>
      </c>
      <c r="O197" s="10">
        <v>0.9518565859491851</v>
      </c>
      <c r="P197" s="10">
        <v>-1.0505784324671206</v>
      </c>
    </row>
    <row r="198" spans="1:16">
      <c r="A198" s="9">
        <v>195</v>
      </c>
      <c r="B198" s="13" t="s">
        <v>397</v>
      </c>
      <c r="C198" s="13" t="s">
        <v>398</v>
      </c>
      <c r="D198" s="10">
        <v>3.373170731707317</v>
      </c>
      <c r="E198" s="9">
        <v>117927</v>
      </c>
      <c r="F198" s="9">
        <v>27101</v>
      </c>
      <c r="G198" s="10">
        <v>0.22981166314754042</v>
      </c>
      <c r="H198" s="10">
        <v>0.17405628017791194</v>
      </c>
      <c r="I198" s="10">
        <v>2.936585365853658</v>
      </c>
      <c r="J198" s="10">
        <v>0.53654885617049153</v>
      </c>
      <c r="K198" s="9">
        <v>219788</v>
      </c>
      <c r="L198" s="9">
        <v>91897</v>
      </c>
      <c r="M198" s="10">
        <v>0.41811654867417691</v>
      </c>
      <c r="N198" s="10">
        <v>0.15929767227012054</v>
      </c>
      <c r="O198" s="10">
        <v>0.91520784028760205</v>
      </c>
      <c r="P198" s="10">
        <v>-1.0926479822176263</v>
      </c>
    </row>
    <row r="199" spans="1:16">
      <c r="A199" s="9">
        <v>196</v>
      </c>
      <c r="B199" s="13" t="s">
        <v>399</v>
      </c>
      <c r="C199" s="13" t="s">
        <v>400</v>
      </c>
      <c r="D199" s="10">
        <v>1.0390243902439025</v>
      </c>
      <c r="E199" s="9">
        <v>43959</v>
      </c>
      <c r="F199" s="9">
        <v>48580</v>
      </c>
      <c r="G199" s="10">
        <v>1.1051206806342273</v>
      </c>
      <c r="H199" s="10">
        <v>0.83700362368198844</v>
      </c>
      <c r="I199" s="10">
        <v>1.2878048780487805</v>
      </c>
      <c r="J199" s="10">
        <v>0.69609349020601419</v>
      </c>
      <c r="K199" s="9">
        <v>63151</v>
      </c>
      <c r="L199" s="9">
        <v>214584</v>
      </c>
      <c r="M199" s="10">
        <v>3.3979509429779418</v>
      </c>
      <c r="N199" s="10">
        <v>1.2945808469452653</v>
      </c>
      <c r="O199" s="10">
        <v>1.5466848772414981</v>
      </c>
      <c r="P199" s="10">
        <v>1.5466848772414981</v>
      </c>
    </row>
    <row r="200" spans="1:16">
      <c r="A200" s="9">
        <v>197</v>
      </c>
      <c r="B200" s="13" t="s">
        <v>401</v>
      </c>
      <c r="C200" s="13" t="s">
        <v>402</v>
      </c>
      <c r="D200" s="10">
        <v>1.4170731707317072</v>
      </c>
      <c r="E200" s="9">
        <v>1830</v>
      </c>
      <c r="F200" s="9">
        <v>85138</v>
      </c>
      <c r="G200" s="10">
        <v>46.523497267759559</v>
      </c>
      <c r="H200" s="10">
        <v>35.236274627605404</v>
      </c>
      <c r="I200" s="10">
        <v>1.2195121951219512</v>
      </c>
      <c r="J200" s="10">
        <v>0.68565005620082431</v>
      </c>
      <c r="K200" s="9">
        <v>2669</v>
      </c>
      <c r="L200" s="9">
        <v>176864</v>
      </c>
      <c r="M200" s="10">
        <v>66.266017234919445</v>
      </c>
      <c r="N200" s="10">
        <v>25.24660248346277</v>
      </c>
      <c r="O200" s="10">
        <v>0.716494656438046</v>
      </c>
      <c r="P200" s="10">
        <v>-1.3956838212462903</v>
      </c>
    </row>
    <row r="201" spans="1:16">
      <c r="A201" s="9">
        <v>198</v>
      </c>
      <c r="B201" s="13" t="s">
        <v>403</v>
      </c>
      <c r="C201" s="13" t="s">
        <v>404</v>
      </c>
      <c r="D201" s="10">
        <v>1.6390243902439023</v>
      </c>
      <c r="E201" s="9">
        <v>71772</v>
      </c>
      <c r="F201" s="9">
        <v>40556</v>
      </c>
      <c r="G201" s="10">
        <v>0.56506715710862176</v>
      </c>
      <c r="H201" s="10">
        <v>0.42797430761332139</v>
      </c>
      <c r="I201" s="10">
        <v>0.87073170731707317</v>
      </c>
      <c r="J201" s="10">
        <v>1.3457838780446645</v>
      </c>
      <c r="K201" s="9">
        <v>53331</v>
      </c>
      <c r="L201" s="9">
        <v>152182</v>
      </c>
      <c r="M201" s="10">
        <v>2.8535373422587238</v>
      </c>
      <c r="N201" s="10">
        <v>1.0871654274366083</v>
      </c>
      <c r="O201" s="10">
        <v>2.5402586279054673</v>
      </c>
      <c r="P201" s="10">
        <v>2.5402586279054673</v>
      </c>
    </row>
    <row r="202" spans="1:16">
      <c r="A202" s="9">
        <v>199</v>
      </c>
      <c r="B202" s="13" t="s">
        <v>405</v>
      </c>
      <c r="C202" s="13" t="s">
        <v>406</v>
      </c>
      <c r="D202" s="10">
        <v>0.87317073170731696</v>
      </c>
      <c r="E202" s="9">
        <v>61189</v>
      </c>
      <c r="F202" s="9">
        <v>154585</v>
      </c>
      <c r="G202" s="10">
        <v>2.5263527758257203</v>
      </c>
      <c r="H202" s="10">
        <v>1.9134258050909256</v>
      </c>
      <c r="I202" s="10">
        <v>0.93902439024390238</v>
      </c>
      <c r="J202" s="10">
        <v>1.4221070490622167</v>
      </c>
      <c r="K202" s="9">
        <v>43027</v>
      </c>
      <c r="L202" s="9">
        <v>252905</v>
      </c>
      <c r="M202" s="10">
        <v>5.8778209031538333</v>
      </c>
      <c r="N202" s="10">
        <v>2.2393832314508701</v>
      </c>
      <c r="O202" s="10">
        <v>1.1703527910477067</v>
      </c>
      <c r="P202" s="10">
        <v>1.1703527910477067</v>
      </c>
    </row>
    <row r="203" spans="1:16">
      <c r="A203" s="9">
        <v>200</v>
      </c>
      <c r="B203" s="13" t="s">
        <v>407</v>
      </c>
      <c r="C203" s="13" t="s">
        <v>408</v>
      </c>
      <c r="D203" s="10">
        <v>3.2146341463414632</v>
      </c>
      <c r="E203" s="9">
        <v>148369</v>
      </c>
      <c r="F203" s="9">
        <v>51353</v>
      </c>
      <c r="G203" s="10">
        <v>0.34611677641555849</v>
      </c>
      <c r="H203" s="10">
        <v>0.26214421750816574</v>
      </c>
      <c r="I203" s="10">
        <v>2.668292682926829</v>
      </c>
      <c r="J203" s="10">
        <v>0.89487270731427815</v>
      </c>
      <c r="K203" s="9">
        <v>165799</v>
      </c>
      <c r="L203" s="9">
        <v>80349</v>
      </c>
      <c r="M203" s="10">
        <v>0.48461691566294129</v>
      </c>
      <c r="N203" s="10">
        <v>0.18463355935712975</v>
      </c>
      <c r="O203" s="10">
        <v>0.70432054962791024</v>
      </c>
      <c r="P203" s="10">
        <v>-1.4198080696755135</v>
      </c>
    </row>
    <row r="204" spans="1:16">
      <c r="A204" s="9">
        <v>201</v>
      </c>
      <c r="B204" s="13" t="s">
        <v>409</v>
      </c>
      <c r="C204" s="13" t="s">
        <v>410</v>
      </c>
      <c r="D204" s="10">
        <v>1.2658536585365854</v>
      </c>
      <c r="E204" s="9">
        <v>99152</v>
      </c>
      <c r="F204" s="9">
        <v>133280</v>
      </c>
      <c r="G204" s="10">
        <v>1.3441988058738099</v>
      </c>
      <c r="H204" s="10">
        <v>1.0180781983191987</v>
      </c>
      <c r="I204" s="10">
        <v>1.1439024390243901</v>
      </c>
      <c r="J204" s="10">
        <v>1.5119704779041752</v>
      </c>
      <c r="K204" s="9">
        <v>65578</v>
      </c>
      <c r="L204" s="9">
        <v>110194</v>
      </c>
      <c r="M204" s="10">
        <v>1.6803501174174267</v>
      </c>
      <c r="N204" s="10">
        <v>0.64019437439681426</v>
      </c>
      <c r="O204" s="10">
        <v>0.62882632734277821</v>
      </c>
      <c r="P204" s="10">
        <v>-1.5902642057397385</v>
      </c>
    </row>
    <row r="205" spans="1:16">
      <c r="A205" s="9">
        <v>202</v>
      </c>
      <c r="B205" s="13" t="s">
        <v>411</v>
      </c>
      <c r="C205" s="13" t="s">
        <v>412</v>
      </c>
      <c r="D205" s="10">
        <v>2.4146341463414633</v>
      </c>
      <c r="E205" s="9">
        <v>218550</v>
      </c>
      <c r="F205" s="9">
        <v>60072</v>
      </c>
      <c r="G205" s="10">
        <v>0.27486616334934799</v>
      </c>
      <c r="H205" s="10">
        <v>0.44831369025097667</v>
      </c>
      <c r="I205" s="10">
        <v>1.9048780487804877</v>
      </c>
      <c r="J205" s="10">
        <v>1.3522794772794773</v>
      </c>
      <c r="K205" s="9">
        <v>161616</v>
      </c>
      <c r="L205" s="9">
        <v>52051</v>
      </c>
      <c r="M205" s="10">
        <v>0.32206588456588459</v>
      </c>
      <c r="N205" s="10">
        <v>0.37454219732999056</v>
      </c>
      <c r="O205" s="10">
        <v>0.83544670946879385</v>
      </c>
      <c r="P205" s="10">
        <v>-1.1969644367093561</v>
      </c>
    </row>
    <row r="206" spans="1:16">
      <c r="A206" s="9">
        <v>203</v>
      </c>
      <c r="B206" s="13" t="s">
        <v>413</v>
      </c>
      <c r="C206" s="13" t="s">
        <v>414</v>
      </c>
      <c r="D206" s="10">
        <v>0.5609756097560975</v>
      </c>
      <c r="E206" s="9">
        <v>93207</v>
      </c>
      <c r="F206" s="9">
        <v>59987</v>
      </c>
      <c r="G206" s="10">
        <v>0.64358900082611825</v>
      </c>
      <c r="H206" s="10">
        <v>1.0497099986751801</v>
      </c>
      <c r="I206" s="10">
        <v>0.81219512195121957</v>
      </c>
      <c r="J206" s="10">
        <v>1.0540916493259749</v>
      </c>
      <c r="K206" s="9">
        <v>88424</v>
      </c>
      <c r="L206" s="9">
        <v>51103</v>
      </c>
      <c r="M206" s="10">
        <v>0.57793133086039994</v>
      </c>
      <c r="N206" s="10">
        <v>0.67209748358807964</v>
      </c>
      <c r="O206" s="10">
        <v>0.64026967870775897</v>
      </c>
      <c r="P206" s="10">
        <v>-1.561841882030516</v>
      </c>
    </row>
    <row r="207" spans="1:16">
      <c r="A207" s="9">
        <v>204</v>
      </c>
      <c r="B207" s="13" t="s">
        <v>415</v>
      </c>
      <c r="C207" s="15" t="s">
        <v>218</v>
      </c>
      <c r="D207" s="10">
        <v>1.8731707317073167</v>
      </c>
      <c r="E207" s="9">
        <v>275802</v>
      </c>
      <c r="F207" s="9">
        <v>74386</v>
      </c>
      <c r="G207" s="10">
        <v>0.26970797891240816</v>
      </c>
      <c r="H207" s="10">
        <v>0.4399005604872358</v>
      </c>
      <c r="I207" s="10">
        <v>5.2609756097560973</v>
      </c>
      <c r="J207" s="10">
        <v>0.41304481309034052</v>
      </c>
      <c r="K207" s="9">
        <v>667729</v>
      </c>
      <c r="L207" s="9">
        <v>179870</v>
      </c>
      <c r="M207" s="10">
        <v>0.26937574974278489</v>
      </c>
      <c r="N207" s="10">
        <v>0.31326691230296028</v>
      </c>
      <c r="O207" s="10">
        <v>0.71213119609573683</v>
      </c>
      <c r="P207" s="10">
        <v>-1.4042356316961053</v>
      </c>
    </row>
    <row r="208" spans="1:16">
      <c r="A208" s="9">
        <v>205</v>
      </c>
      <c r="B208" s="13" t="s">
        <v>416</v>
      </c>
      <c r="C208" s="13" t="s">
        <v>417</v>
      </c>
      <c r="D208" s="10">
        <v>0.5585365853658536</v>
      </c>
      <c r="E208" s="9">
        <v>95216</v>
      </c>
      <c r="F208" s="9">
        <v>58378</v>
      </c>
      <c r="G208" s="10">
        <v>0.61311124180809951</v>
      </c>
      <c r="H208" s="10">
        <v>1</v>
      </c>
      <c r="I208" s="10">
        <v>0.5024390243902439</v>
      </c>
      <c r="J208" s="10">
        <v>1.4226844173502473</v>
      </c>
      <c r="K208" s="9">
        <v>66927</v>
      </c>
      <c r="L208" s="9">
        <v>57550</v>
      </c>
      <c r="M208" s="10">
        <v>0.85989212126645453</v>
      </c>
      <c r="N208" s="10">
        <v>1</v>
      </c>
      <c r="O208" s="10">
        <v>1</v>
      </c>
      <c r="P208" s="10">
        <v>1</v>
      </c>
    </row>
    <row r="209" spans="1:16">
      <c r="A209" s="9">
        <v>206</v>
      </c>
      <c r="B209" s="13" t="s">
        <v>1086</v>
      </c>
      <c r="C209" s="13" t="s">
        <v>418</v>
      </c>
      <c r="D209" s="10">
        <v>0.49268292682926823</v>
      </c>
      <c r="E209" s="9">
        <v>58962</v>
      </c>
      <c r="F209" s="9">
        <v>18209</v>
      </c>
      <c r="G209" s="10">
        <v>0.30882602354058547</v>
      </c>
      <c r="H209" s="10">
        <v>0.50370308433725686</v>
      </c>
      <c r="I209" s="10">
        <v>0.61463414634146341</v>
      </c>
      <c r="J209" s="10">
        <v>1.048716717357665</v>
      </c>
      <c r="K209" s="9">
        <v>56223</v>
      </c>
      <c r="L209" s="9">
        <v>28591</v>
      </c>
      <c r="M209" s="10">
        <v>0.50852853814275301</v>
      </c>
      <c r="N209" s="10">
        <v>0.59138643739843666</v>
      </c>
      <c r="O209" s="10">
        <v>1.1740774590978502</v>
      </c>
      <c r="P209" s="10">
        <v>1.1740774590978502</v>
      </c>
    </row>
    <row r="210" spans="1:16">
      <c r="A210" s="9">
        <v>207</v>
      </c>
      <c r="B210" s="13" t="s">
        <v>419</v>
      </c>
      <c r="C210" s="13" t="s">
        <v>420</v>
      </c>
      <c r="D210" s="10">
        <v>1.5341463414634144</v>
      </c>
      <c r="E210" s="9">
        <v>182804</v>
      </c>
      <c r="F210" s="9">
        <v>60370</v>
      </c>
      <c r="G210" s="10">
        <v>0.33024441478304634</v>
      </c>
      <c r="H210" s="10">
        <v>0.53863702418689463</v>
      </c>
      <c r="I210" s="10">
        <v>0.59756097560975607</v>
      </c>
      <c r="J210" s="10">
        <v>3.4460111597044185</v>
      </c>
      <c r="K210" s="9">
        <v>53048</v>
      </c>
      <c r="L210" s="9">
        <v>59858</v>
      </c>
      <c r="M210" s="10">
        <v>1.1283743025184738</v>
      </c>
      <c r="N210" s="10">
        <v>1.3122277488210929</v>
      </c>
      <c r="O210" s="10">
        <v>2.4362004279263583</v>
      </c>
      <c r="P210" s="10">
        <v>2.4362004279263583</v>
      </c>
    </row>
    <row r="211" spans="1:16">
      <c r="A211" s="9">
        <v>208</v>
      </c>
      <c r="B211" s="13" t="s">
        <v>421</v>
      </c>
      <c r="C211" s="13" t="s">
        <v>422</v>
      </c>
      <c r="D211" s="10">
        <v>0.72682926829268291</v>
      </c>
      <c r="E211" s="9">
        <v>62584</v>
      </c>
      <c r="F211" s="9">
        <v>140764</v>
      </c>
      <c r="G211" s="10">
        <v>2.2492010737568706</v>
      </c>
      <c r="H211" s="10">
        <v>3.6685040501359105</v>
      </c>
      <c r="I211" s="10">
        <v>0.65121951219512197</v>
      </c>
      <c r="J211" s="10">
        <v>0.97168053657930686</v>
      </c>
      <c r="K211" s="9">
        <v>64408</v>
      </c>
      <c r="L211" s="9">
        <v>101697</v>
      </c>
      <c r="M211" s="10">
        <v>1.5789498198981493</v>
      </c>
      <c r="N211" s="10">
        <v>1.8362184986329007</v>
      </c>
      <c r="O211" s="10">
        <v>0.50053604235897531</v>
      </c>
      <c r="P211" s="10">
        <v>-1.9978581268335882</v>
      </c>
    </row>
    <row r="212" spans="1:16">
      <c r="A212" s="9">
        <v>209</v>
      </c>
      <c r="B212" s="13" t="s">
        <v>423</v>
      </c>
      <c r="C212" s="13" t="s">
        <v>424</v>
      </c>
      <c r="D212" s="10">
        <v>0.52439024390243894</v>
      </c>
      <c r="E212" s="9">
        <v>90907</v>
      </c>
      <c r="F212" s="9">
        <v>50427</v>
      </c>
      <c r="G212" s="10">
        <v>0.55470975832444147</v>
      </c>
      <c r="H212" s="10">
        <v>0.90474569784199554</v>
      </c>
      <c r="I212" s="10">
        <v>0.51463414634146343</v>
      </c>
      <c r="J212" s="10">
        <v>1.3401391632514668</v>
      </c>
      <c r="K212" s="9">
        <v>67834</v>
      </c>
      <c r="L212" s="9">
        <v>108983</v>
      </c>
      <c r="M212" s="10">
        <v>1.6066132028186455</v>
      </c>
      <c r="N212" s="10">
        <v>1.8683892584716504</v>
      </c>
      <c r="O212" s="10">
        <v>2.0650988039270515</v>
      </c>
      <c r="P212" s="10">
        <v>2.0650988039270515</v>
      </c>
    </row>
    <row r="213" spans="1:16">
      <c r="A213" s="9">
        <v>210</v>
      </c>
      <c r="B213" s="13" t="s">
        <v>425</v>
      </c>
      <c r="C213" s="13" t="s">
        <v>426</v>
      </c>
      <c r="D213" s="10">
        <v>3.4365853658536585</v>
      </c>
      <c r="E213" s="9">
        <v>194150</v>
      </c>
      <c r="F213" s="9">
        <v>12523</v>
      </c>
      <c r="G213" s="10">
        <v>6.4501673963430331E-2</v>
      </c>
      <c r="H213" s="10">
        <v>0.10520386769163009</v>
      </c>
      <c r="I213" s="10">
        <v>1.6341463414634148</v>
      </c>
      <c r="J213" s="10">
        <v>1.7004747140329672</v>
      </c>
      <c r="K213" s="9">
        <v>114174</v>
      </c>
      <c r="L213" s="9">
        <v>13248</v>
      </c>
      <c r="M213" s="10">
        <v>0.11603342267066057</v>
      </c>
      <c r="N213" s="10">
        <v>0.13493951136540919</v>
      </c>
      <c r="O213" s="10">
        <v>1.2826478182431389</v>
      </c>
      <c r="P213" s="10">
        <v>1.2826478182431389</v>
      </c>
    </row>
    <row r="214" spans="1:16">
      <c r="A214" s="9">
        <v>211</v>
      </c>
      <c r="B214" s="13" t="s">
        <v>427</v>
      </c>
      <c r="C214" s="15" t="s">
        <v>60</v>
      </c>
      <c r="D214" s="10">
        <v>0.70243902439024386</v>
      </c>
      <c r="E214" s="9">
        <v>83067</v>
      </c>
      <c r="F214" s="9">
        <v>74390</v>
      </c>
      <c r="G214" s="10">
        <v>0.89554215272009341</v>
      </c>
      <c r="H214" s="10">
        <v>1.4606519855664191</v>
      </c>
      <c r="I214" s="10">
        <v>1.019512195121951</v>
      </c>
      <c r="J214" s="10">
        <v>0.73115922894111429</v>
      </c>
      <c r="K214" s="9">
        <v>113610</v>
      </c>
      <c r="L214" s="9">
        <v>152245</v>
      </c>
      <c r="M214" s="10">
        <v>1.3400668955197605</v>
      </c>
      <c r="N214" s="10">
        <v>1.5584128082789055</v>
      </c>
      <c r="O214" s="10">
        <v>1.0669295791732185</v>
      </c>
      <c r="P214" s="10">
        <v>1.0669295791732185</v>
      </c>
    </row>
    <row r="215" spans="1:16">
      <c r="A215" s="9">
        <v>212</v>
      </c>
      <c r="B215" s="13" t="s">
        <v>428</v>
      </c>
      <c r="C215" s="13" t="s">
        <v>429</v>
      </c>
      <c r="D215" s="10">
        <v>0.62439024390243902</v>
      </c>
      <c r="E215" s="9">
        <v>86659</v>
      </c>
      <c r="F215" s="9">
        <v>111659</v>
      </c>
      <c r="G215" s="10">
        <v>1.288487058470557</v>
      </c>
      <c r="H215" s="10">
        <v>2.1015551022531183</v>
      </c>
      <c r="I215" s="10">
        <v>1.3512195121951218</v>
      </c>
      <c r="J215" s="10">
        <v>0.48748368660276314</v>
      </c>
      <c r="K215" s="9">
        <v>177768</v>
      </c>
      <c r="L215" s="9">
        <v>182957</v>
      </c>
      <c r="M215" s="10">
        <v>1.029189730435174</v>
      </c>
      <c r="N215" s="10">
        <v>1.1968823820822743</v>
      </c>
      <c r="O215" s="10">
        <v>0.56952224607343072</v>
      </c>
      <c r="P215" s="10">
        <v>-1.7558576629701417</v>
      </c>
    </row>
    <row r="216" spans="1:16">
      <c r="A216" s="9">
        <v>213</v>
      </c>
      <c r="B216" s="13" t="s">
        <v>430</v>
      </c>
      <c r="C216" s="15" t="s">
        <v>44</v>
      </c>
      <c r="D216" s="10">
        <v>0.68048780487804883</v>
      </c>
      <c r="E216" s="9">
        <v>85596</v>
      </c>
      <c r="F216" s="9">
        <v>104390</v>
      </c>
      <c r="G216" s="10">
        <v>1.2195663348754615</v>
      </c>
      <c r="H216" s="10">
        <v>1.9891436524290302</v>
      </c>
      <c r="I216" s="10">
        <v>0.87560975609756098</v>
      </c>
      <c r="J216" s="10">
        <v>0.94794896783910698</v>
      </c>
      <c r="K216" s="9">
        <v>90296</v>
      </c>
      <c r="L216" s="9">
        <v>76683</v>
      </c>
      <c r="M216" s="10">
        <v>0.84924027642420485</v>
      </c>
      <c r="N216" s="10">
        <v>0.98761258002159436</v>
      </c>
      <c r="O216" s="10">
        <v>0.49650138581775</v>
      </c>
      <c r="P216" s="10">
        <v>-2.0140930691522145</v>
      </c>
    </row>
    <row r="217" spans="1:16">
      <c r="A217" s="9">
        <v>214</v>
      </c>
      <c r="B217" s="13" t="s">
        <v>431</v>
      </c>
      <c r="C217" s="15" t="s">
        <v>16</v>
      </c>
      <c r="D217" s="10">
        <v>2.4073170731707316</v>
      </c>
      <c r="E217" s="9">
        <v>276848</v>
      </c>
      <c r="F217" s="9">
        <v>110447</v>
      </c>
      <c r="G217" s="10">
        <v>0.39894454718834882</v>
      </c>
      <c r="H217" s="10">
        <v>0.65068868418044157</v>
      </c>
      <c r="I217" s="10">
        <v>0.68780487804878043</v>
      </c>
      <c r="J217" s="10">
        <v>3.5711263608688921</v>
      </c>
      <c r="K217" s="9">
        <v>77524</v>
      </c>
      <c r="L217" s="9">
        <v>22562</v>
      </c>
      <c r="M217" s="10">
        <v>0.29103245446571385</v>
      </c>
      <c r="N217" s="10">
        <v>0.33845228636015345</v>
      </c>
      <c r="O217" s="10">
        <v>0.52014472448747506</v>
      </c>
      <c r="P217" s="10">
        <v>-1.9225418483006833</v>
      </c>
    </row>
    <row r="218" spans="1:16">
      <c r="A218" s="9">
        <v>215</v>
      </c>
      <c r="B218" s="13" t="s">
        <v>432</v>
      </c>
      <c r="C218" s="13" t="s">
        <v>159</v>
      </c>
      <c r="D218" s="10">
        <v>0.92926829268292688</v>
      </c>
      <c r="E218" s="9">
        <v>128884</v>
      </c>
      <c r="F218" s="9">
        <v>168200</v>
      </c>
      <c r="G218" s="10">
        <v>1.3050495018776573</v>
      </c>
      <c r="H218" s="10">
        <v>2.1285688679088528</v>
      </c>
      <c r="I218" s="10">
        <v>0.775609756097561</v>
      </c>
      <c r="J218" s="10">
        <v>1.4459091062072988</v>
      </c>
      <c r="K218" s="9">
        <v>89137</v>
      </c>
      <c r="L218" s="9">
        <v>107458</v>
      </c>
      <c r="M218" s="10">
        <v>1.205537543332174</v>
      </c>
      <c r="N218" s="10">
        <v>1.4019637039546899</v>
      </c>
      <c r="O218" s="10">
        <v>0.6586414586303736</v>
      </c>
      <c r="P218" s="10">
        <v>-1.5182767299214233</v>
      </c>
    </row>
    <row r="219" spans="1:16">
      <c r="A219" s="9">
        <v>216</v>
      </c>
      <c r="B219" s="13" t="s">
        <v>434</v>
      </c>
      <c r="C219" s="13" t="s">
        <v>435</v>
      </c>
      <c r="D219" s="10">
        <v>1.1756097560975609</v>
      </c>
      <c r="E219" s="9">
        <v>124565</v>
      </c>
      <c r="F219" s="9">
        <v>92600</v>
      </c>
      <c r="G219" s="10">
        <v>0.74338698671376391</v>
      </c>
      <c r="H219" s="10">
        <v>1.2124830471571095</v>
      </c>
      <c r="I219" s="10">
        <v>0.87073170731707317</v>
      </c>
      <c r="J219" s="10">
        <v>1.238626984995078</v>
      </c>
      <c r="K219" s="9">
        <v>100567</v>
      </c>
      <c r="L219" s="9">
        <v>119436</v>
      </c>
      <c r="M219" s="10">
        <v>1.1876261596746447</v>
      </c>
      <c r="N219" s="10">
        <v>1.3811339007566454</v>
      </c>
      <c r="O219" s="10">
        <v>1.1390954322990074</v>
      </c>
      <c r="P219" s="10">
        <v>1.1390954322990074</v>
      </c>
    </row>
    <row r="220" spans="1:16">
      <c r="A220" s="9">
        <v>217</v>
      </c>
      <c r="B220" s="13" t="s">
        <v>436</v>
      </c>
      <c r="C220" s="13" t="s">
        <v>437</v>
      </c>
      <c r="D220" s="10">
        <v>0.82682926829268288</v>
      </c>
      <c r="E220" s="9">
        <v>70750</v>
      </c>
      <c r="F220" s="9">
        <v>155520</v>
      </c>
      <c r="G220" s="10">
        <v>2.1981625441696111</v>
      </c>
      <c r="H220" s="10">
        <v>3.5852589127009091</v>
      </c>
      <c r="I220" s="10">
        <v>0.75365853658536586</v>
      </c>
      <c r="J220" s="10">
        <v>1.4234553246282922</v>
      </c>
      <c r="K220" s="9">
        <v>49703</v>
      </c>
      <c r="L220" s="9">
        <v>118766</v>
      </c>
      <c r="M220" s="10">
        <v>2.3895137114459892</v>
      </c>
      <c r="N220" s="10">
        <v>2.7788528960199081</v>
      </c>
      <c r="O220" s="10">
        <v>0.77507732737954338</v>
      </c>
      <c r="P220" s="10">
        <v>-1.2901938486330093</v>
      </c>
    </row>
    <row r="221" spans="1:16">
      <c r="A221" s="9">
        <v>218</v>
      </c>
      <c r="B221" s="13" t="s">
        <v>164</v>
      </c>
      <c r="C221" s="13" t="s">
        <v>165</v>
      </c>
      <c r="D221" s="10">
        <v>1.24390243902439</v>
      </c>
      <c r="E221" s="9">
        <v>184932</v>
      </c>
      <c r="F221" s="9">
        <v>114894</v>
      </c>
      <c r="G221" s="10">
        <v>0.62127700992797352</v>
      </c>
      <c r="H221" s="10">
        <v>1.0133185751019549</v>
      </c>
      <c r="I221" s="10">
        <v>1.248780487804878</v>
      </c>
      <c r="J221" s="10">
        <v>1.5852084244091855</v>
      </c>
      <c r="K221" s="9">
        <v>116661</v>
      </c>
      <c r="L221" s="9">
        <v>56859</v>
      </c>
      <c r="M221" s="10">
        <v>0.48738653020289557</v>
      </c>
      <c r="N221" s="10">
        <v>0.56679962305628484</v>
      </c>
      <c r="O221" s="10">
        <v>0.55934987967555649</v>
      </c>
      <c r="P221" s="10">
        <v>-1.7877897829888456</v>
      </c>
    </row>
    <row r="222" spans="1:16">
      <c r="A222" s="9">
        <v>219</v>
      </c>
      <c r="B222" s="13" t="s">
        <v>166</v>
      </c>
      <c r="C222" s="15" t="s">
        <v>223</v>
      </c>
      <c r="D222" s="10">
        <v>2.6634146341463416</v>
      </c>
      <c r="E222" s="9">
        <v>209184</v>
      </c>
      <c r="F222" s="9">
        <v>55072</v>
      </c>
      <c r="G222" s="10">
        <v>0.26327061343123759</v>
      </c>
      <c r="H222" s="10">
        <v>0.42940105396671202</v>
      </c>
      <c r="I222" s="10">
        <v>2.7414634146341461</v>
      </c>
      <c r="J222" s="10">
        <v>0.77159487432959806</v>
      </c>
      <c r="K222" s="9">
        <v>271106</v>
      </c>
      <c r="L222" s="9">
        <v>35427</v>
      </c>
      <c r="M222" s="10">
        <v>0.13067582421635818</v>
      </c>
      <c r="N222" s="10">
        <v>0.15196769569640667</v>
      </c>
      <c r="O222" s="10">
        <v>0.35390620095726988</v>
      </c>
      <c r="P222" s="10">
        <v>-2.8256074555775825</v>
      </c>
    </row>
    <row r="223" spans="1:16">
      <c r="A223" s="9">
        <v>220</v>
      </c>
      <c r="B223" s="13" t="s">
        <v>167</v>
      </c>
      <c r="C223" s="15" t="s">
        <v>24</v>
      </c>
      <c r="D223" s="10">
        <v>3.0463414634146337</v>
      </c>
      <c r="E223" s="9">
        <v>69980</v>
      </c>
      <c r="F223" s="9">
        <v>29978</v>
      </c>
      <c r="G223" s="10">
        <v>0.42837953701057446</v>
      </c>
      <c r="H223" s="10">
        <v>0.69869789982525699</v>
      </c>
      <c r="I223" s="10">
        <v>2.9926829268292683</v>
      </c>
      <c r="J223" s="10">
        <v>0.75446067597434097</v>
      </c>
      <c r="K223" s="9">
        <v>92755</v>
      </c>
      <c r="L223" s="9">
        <v>38562</v>
      </c>
      <c r="M223" s="10">
        <v>0.41574039135356583</v>
      </c>
      <c r="N223" s="10">
        <v>0.48347970759548392</v>
      </c>
      <c r="O223" s="10">
        <v>0.6919724643746622</v>
      </c>
      <c r="P223" s="10">
        <v>-1.4451442094646112</v>
      </c>
    </row>
    <row r="224" spans="1:16">
      <c r="A224" s="9">
        <v>221</v>
      </c>
      <c r="B224" s="13" t="s">
        <v>168</v>
      </c>
      <c r="C224" s="13" t="s">
        <v>169</v>
      </c>
      <c r="D224" s="10">
        <v>1.8878048780487804</v>
      </c>
      <c r="E224" s="9">
        <v>78833</v>
      </c>
      <c r="F224" s="9">
        <v>525093</v>
      </c>
      <c r="G224" s="10">
        <v>6.6608273185087468</v>
      </c>
      <c r="H224" s="10">
        <v>10.863978450086142</v>
      </c>
      <c r="I224" s="10">
        <v>0.73170731707317072</v>
      </c>
      <c r="J224" s="10">
        <v>3.3616050488252101</v>
      </c>
      <c r="K224" s="9">
        <v>23451</v>
      </c>
      <c r="L224" s="9">
        <v>240929</v>
      </c>
      <c r="M224" s="10">
        <v>10.273719670802951</v>
      </c>
      <c r="N224" s="10">
        <v>11.947684385887559</v>
      </c>
      <c r="O224" s="10">
        <v>1.0997522169967875</v>
      </c>
      <c r="P224" s="10">
        <v>1.0997522169967875</v>
      </c>
    </row>
    <row r="225" spans="1:16">
      <c r="A225" s="9">
        <v>222</v>
      </c>
      <c r="B225" s="13" t="s">
        <v>170</v>
      </c>
      <c r="C225" s="15" t="s">
        <v>37</v>
      </c>
      <c r="D225" s="10">
        <v>1.1853658536585365</v>
      </c>
      <c r="E225" s="9">
        <v>91758</v>
      </c>
      <c r="F225" s="9">
        <v>34150</v>
      </c>
      <c r="G225" s="10">
        <v>0.37217463327448286</v>
      </c>
      <c r="H225" s="10">
        <v>0.60702627499851236</v>
      </c>
      <c r="I225" s="10">
        <v>0.66829268292682931</v>
      </c>
      <c r="J225" s="10">
        <v>0.9795669997437868</v>
      </c>
      <c r="K225" s="9">
        <v>93672</v>
      </c>
      <c r="L225" s="9">
        <v>62282</v>
      </c>
      <c r="M225" s="10">
        <v>0.66489452557861473</v>
      </c>
      <c r="N225" s="10">
        <v>0.77323016356906948</v>
      </c>
      <c r="O225" s="10">
        <v>1.2738001556373559</v>
      </c>
      <c r="P225" s="10">
        <v>1.2738001556373559</v>
      </c>
    </row>
    <row r="226" spans="1:16">
      <c r="A226" s="9">
        <v>223</v>
      </c>
      <c r="B226" s="13" t="s">
        <v>171</v>
      </c>
      <c r="C226" s="13" t="s">
        <v>172</v>
      </c>
      <c r="D226" s="10">
        <v>3.4853658536585366</v>
      </c>
      <c r="E226" s="9">
        <v>279048</v>
      </c>
      <c r="F226" s="9">
        <v>17328</v>
      </c>
      <c r="G226" s="10">
        <v>6.2096843553797194E-2</v>
      </c>
      <c r="H226" s="10">
        <v>0.10128152824383077</v>
      </c>
      <c r="I226" s="10">
        <v>2.0268292682926825</v>
      </c>
      <c r="J226" s="10">
        <v>1.1616013187526797</v>
      </c>
      <c r="K226" s="9">
        <v>240227</v>
      </c>
      <c r="L226" s="9">
        <v>24300</v>
      </c>
      <c r="M226" s="10">
        <v>0.10115432486772927</v>
      </c>
      <c r="N226" s="10">
        <v>0.11763606429926179</v>
      </c>
      <c r="O226" s="10">
        <v>1.1614760000072097</v>
      </c>
      <c r="P226" s="10">
        <v>1.1614760000072097</v>
      </c>
    </row>
    <row r="227" spans="1:16">
      <c r="A227" s="9">
        <v>224</v>
      </c>
      <c r="B227" s="13" t="s">
        <v>173</v>
      </c>
      <c r="C227" s="13" t="s">
        <v>174</v>
      </c>
      <c r="D227" s="10">
        <v>2.8804878048780487</v>
      </c>
      <c r="E227" s="9">
        <v>187475</v>
      </c>
      <c r="F227" s="9">
        <v>90789</v>
      </c>
      <c r="G227" s="10">
        <v>0.48427256967595678</v>
      </c>
      <c r="H227" s="10">
        <v>0.78986085501842984</v>
      </c>
      <c r="I227" s="10">
        <v>3.0414634146341464</v>
      </c>
      <c r="J227" s="10">
        <v>0.69746201580380662</v>
      </c>
      <c r="K227" s="9">
        <v>268796</v>
      </c>
      <c r="L227" s="9">
        <v>95284</v>
      </c>
      <c r="M227" s="10">
        <v>0.35448444173276389</v>
      </c>
      <c r="N227" s="10">
        <v>0.41224292322934297</v>
      </c>
      <c r="O227" s="10">
        <v>0.52191841209769041</v>
      </c>
      <c r="P227" s="10">
        <v>-1.9160082817940984</v>
      </c>
    </row>
    <row r="228" spans="1:16">
      <c r="A228" s="9">
        <v>225</v>
      </c>
      <c r="B228" s="13" t="s">
        <v>175</v>
      </c>
      <c r="C228" s="13" t="s">
        <v>176</v>
      </c>
      <c r="D228" s="10">
        <v>0.65365853658536588</v>
      </c>
      <c r="E228" s="9">
        <v>48634</v>
      </c>
      <c r="F228" s="9">
        <v>47366</v>
      </c>
      <c r="G228" s="10">
        <v>0.97392770489780811</v>
      </c>
      <c r="H228" s="10">
        <v>1.5885008110855063</v>
      </c>
      <c r="I228" s="10">
        <v>0.68048780487804883</v>
      </c>
      <c r="J228" s="10">
        <v>0.93519729251596029</v>
      </c>
      <c r="K228" s="9">
        <v>52004</v>
      </c>
      <c r="L228" s="9">
        <v>110393</v>
      </c>
      <c r="M228" s="10">
        <v>2.1227790169986922</v>
      </c>
      <c r="N228" s="10">
        <v>2.4686573635216589</v>
      </c>
      <c r="O228" s="10">
        <v>1.5540800144978806</v>
      </c>
      <c r="P228" s="10">
        <v>1.5540800144978806</v>
      </c>
    </row>
    <row r="229" spans="1:16">
      <c r="A229" s="9">
        <v>226</v>
      </c>
      <c r="B229" s="13" t="s">
        <v>177</v>
      </c>
      <c r="C229" s="13" t="s">
        <v>178</v>
      </c>
      <c r="D229" s="10">
        <v>0.6097560975609756</v>
      </c>
      <c r="E229" s="9">
        <v>98721</v>
      </c>
      <c r="F229" s="9">
        <v>26761</v>
      </c>
      <c r="G229" s="10">
        <v>0.27107707579947526</v>
      </c>
      <c r="H229" s="10">
        <v>0.44213359226631321</v>
      </c>
      <c r="I229" s="10">
        <v>0.46341463414634143</v>
      </c>
      <c r="J229" s="10">
        <v>3.3302185939819187</v>
      </c>
      <c r="K229" s="9">
        <v>29644</v>
      </c>
      <c r="L229" s="9">
        <v>119981</v>
      </c>
      <c r="M229" s="10">
        <v>4.0473957630549187</v>
      </c>
      <c r="N229" s="10">
        <v>4.706864574004805</v>
      </c>
      <c r="O229" s="10">
        <v>10.645797234899284</v>
      </c>
      <c r="P229" s="10">
        <v>10.645797234899284</v>
      </c>
    </row>
    <row r="230" spans="1:16">
      <c r="A230" s="9">
        <v>227</v>
      </c>
      <c r="B230" s="13" t="s">
        <v>179</v>
      </c>
      <c r="C230" s="13" t="s">
        <v>180</v>
      </c>
      <c r="D230" s="10">
        <v>0.86341463414634145</v>
      </c>
      <c r="E230" s="9">
        <v>104849</v>
      </c>
      <c r="F230" s="9">
        <v>88200</v>
      </c>
      <c r="G230" s="10">
        <v>0.84120973972093205</v>
      </c>
      <c r="H230" s="10">
        <v>1.3720344406671736</v>
      </c>
      <c r="I230" s="10">
        <v>0.66097560975609748</v>
      </c>
      <c r="J230" s="10">
        <v>1.6610795139493988</v>
      </c>
      <c r="K230" s="9">
        <v>63121</v>
      </c>
      <c r="L230" s="9">
        <v>229001</v>
      </c>
      <c r="M230" s="10">
        <v>3.6279685049349664</v>
      </c>
      <c r="N230" s="10">
        <v>4.2190972741925714</v>
      </c>
      <c r="O230" s="10">
        <v>3.0750665939121529</v>
      </c>
      <c r="P230" s="10">
        <v>3.0750665939121529</v>
      </c>
    </row>
    <row r="231" spans="1:16">
      <c r="A231" s="9">
        <v>228</v>
      </c>
      <c r="B231" s="13" t="s">
        <v>184</v>
      </c>
      <c r="C231" s="15" t="s">
        <v>33</v>
      </c>
      <c r="D231" s="10">
        <v>1.5097560975609754</v>
      </c>
      <c r="E231" s="9">
        <v>169181</v>
      </c>
      <c r="F231" s="9">
        <v>116109</v>
      </c>
      <c r="G231" s="10">
        <v>0.68630047109308967</v>
      </c>
      <c r="H231" s="10">
        <v>1.1193734909657682</v>
      </c>
      <c r="I231" s="10">
        <v>0.72682926829268291</v>
      </c>
      <c r="J231" s="10">
        <v>3.4562708124782939</v>
      </c>
      <c r="K231" s="9">
        <v>48949</v>
      </c>
      <c r="L231" s="9">
        <v>310279</v>
      </c>
      <c r="M231" s="10">
        <v>6.3388220392653576</v>
      </c>
      <c r="N231" s="10">
        <v>7.3716480038559959</v>
      </c>
      <c r="O231" s="10">
        <v>6.5855123989901863</v>
      </c>
      <c r="P231" s="10">
        <v>6.5855123989901863</v>
      </c>
    </row>
    <row r="232" spans="1:16">
      <c r="A232" s="9">
        <v>229</v>
      </c>
      <c r="B232" s="13" t="s">
        <v>185</v>
      </c>
      <c r="C232" s="13" t="s">
        <v>454</v>
      </c>
      <c r="D232" s="10">
        <v>3.5926829268292679</v>
      </c>
      <c r="E232" s="9">
        <v>509471</v>
      </c>
      <c r="F232" s="9">
        <v>52551</v>
      </c>
      <c r="G232" s="10">
        <v>0.1031481674128655</v>
      </c>
      <c r="H232" s="10">
        <v>0.2775451975574218</v>
      </c>
      <c r="I232" s="10">
        <v>2.873170731707317</v>
      </c>
      <c r="J232" s="10">
        <v>0.79807979999091438</v>
      </c>
      <c r="K232" s="9">
        <v>638371</v>
      </c>
      <c r="L232" s="9">
        <v>92977</v>
      </c>
      <c r="M232" s="10">
        <v>0.14564728034324867</v>
      </c>
      <c r="N232" s="10">
        <v>0.14500226828308041</v>
      </c>
      <c r="O232" s="10">
        <v>0.52244560366813997</v>
      </c>
      <c r="P232" s="10">
        <v>-1.9140748682329902</v>
      </c>
    </row>
    <row r="233" spans="1:16">
      <c r="A233" s="9">
        <v>230</v>
      </c>
      <c r="B233" s="13" t="s">
        <v>455</v>
      </c>
      <c r="C233" s="13" t="s">
        <v>456</v>
      </c>
      <c r="D233" s="10">
        <v>0.62195121951219501</v>
      </c>
      <c r="E233" s="9">
        <v>135140</v>
      </c>
      <c r="F233" s="9">
        <v>93431</v>
      </c>
      <c r="G233" s="10">
        <v>0.69136451087760842</v>
      </c>
      <c r="H233" s="10">
        <v>1.8602841385215207</v>
      </c>
      <c r="I233" s="10">
        <v>0.58780487804878045</v>
      </c>
      <c r="J233" s="10">
        <v>1.4016491209873982</v>
      </c>
      <c r="K233" s="9">
        <v>96415</v>
      </c>
      <c r="L233" s="9">
        <v>130952</v>
      </c>
      <c r="M233" s="10">
        <v>1.3582118964891354</v>
      </c>
      <c r="N233" s="10">
        <v>1.3521969331377095</v>
      </c>
      <c r="O233" s="10">
        <v>0.72687655887470037</v>
      </c>
      <c r="P233" s="10">
        <v>-1.3757494141070257</v>
      </c>
    </row>
    <row r="234" spans="1:16">
      <c r="A234" s="9">
        <v>231</v>
      </c>
      <c r="B234" s="13" t="s">
        <v>457</v>
      </c>
      <c r="C234" s="13" t="s">
        <v>458</v>
      </c>
      <c r="D234" s="10">
        <v>3.1146341463414635</v>
      </c>
      <c r="E234" s="9">
        <v>445383</v>
      </c>
      <c r="F234" s="9">
        <v>20434</v>
      </c>
      <c r="G234" s="10">
        <v>4.5879613725714724E-2</v>
      </c>
      <c r="H234" s="10">
        <v>0.12345024419477416</v>
      </c>
      <c r="I234" s="10">
        <v>1.075609756097561</v>
      </c>
      <c r="J234" s="10">
        <v>2.0724356468814564</v>
      </c>
      <c r="K234" s="9">
        <v>214908</v>
      </c>
      <c r="L234" s="9">
        <v>51883</v>
      </c>
      <c r="M234" s="10">
        <v>0.24141958419416681</v>
      </c>
      <c r="N234" s="10">
        <v>0.24035043588601399</v>
      </c>
      <c r="O234" s="10">
        <v>1.9469417614662636</v>
      </c>
      <c r="P234" s="10">
        <v>1.9469417614662636</v>
      </c>
    </row>
    <row r="235" spans="1:16">
      <c r="A235" s="9">
        <v>232</v>
      </c>
      <c r="B235" s="13" t="s">
        <v>459</v>
      </c>
      <c r="C235" s="13" t="s">
        <v>460</v>
      </c>
      <c r="D235" s="10">
        <v>0.62926829268292683</v>
      </c>
      <c r="E235" s="9">
        <v>129362</v>
      </c>
      <c r="F235" s="9">
        <v>120415</v>
      </c>
      <c r="G235" s="10">
        <v>0.93083749478208433</v>
      </c>
      <c r="H235" s="10">
        <v>2.5046443660900719</v>
      </c>
      <c r="I235" s="10">
        <v>0.62682926829268293</v>
      </c>
      <c r="J235" s="10">
        <v>1.20572280734458</v>
      </c>
      <c r="K235" s="9">
        <v>107290</v>
      </c>
      <c r="L235" s="9">
        <v>108473</v>
      </c>
      <c r="M235" s="10">
        <v>1.011026190698108</v>
      </c>
      <c r="N235" s="10">
        <v>1.0065487704221552</v>
      </c>
      <c r="O235" s="10">
        <v>0.40187293016511139</v>
      </c>
      <c r="P235" s="10">
        <v>-2.488348741452044</v>
      </c>
    </row>
    <row r="236" spans="1:16">
      <c r="A236" s="9">
        <v>233</v>
      </c>
      <c r="B236" s="13" t="s">
        <v>765</v>
      </c>
      <c r="C236" s="13" t="s">
        <v>766</v>
      </c>
      <c r="D236" s="10">
        <v>1.7585365853658534</v>
      </c>
      <c r="E236" s="9">
        <v>235207</v>
      </c>
      <c r="F236" s="9">
        <v>61695</v>
      </c>
      <c r="G236" s="10">
        <v>0.26230086689596821</v>
      </c>
      <c r="H236" s="10">
        <v>0.70578419130541159</v>
      </c>
      <c r="I236" s="10">
        <v>0.63658536585365855</v>
      </c>
      <c r="J236" s="10">
        <v>3.6798241496917927</v>
      </c>
      <c r="K236" s="9">
        <v>63918</v>
      </c>
      <c r="L236" s="9">
        <v>75760</v>
      </c>
      <c r="M236" s="10">
        <v>1.1852686254263274</v>
      </c>
      <c r="N236" s="10">
        <v>1.1800195568811593</v>
      </c>
      <c r="O236" s="10">
        <v>1.6719268742738578</v>
      </c>
      <c r="P236" s="10">
        <v>1.6719268742738578</v>
      </c>
    </row>
    <row r="237" spans="1:16">
      <c r="A237" s="9">
        <v>234</v>
      </c>
      <c r="B237" s="13" t="s">
        <v>767</v>
      </c>
      <c r="C237" s="13" t="s">
        <v>768</v>
      </c>
      <c r="D237" s="10">
        <v>1.7853658536585366</v>
      </c>
      <c r="E237" s="9">
        <v>326299</v>
      </c>
      <c r="F237" s="9">
        <v>250688</v>
      </c>
      <c r="G237" s="10">
        <v>0.76827694844299244</v>
      </c>
      <c r="H237" s="10">
        <v>2.0672357326614748</v>
      </c>
      <c r="I237" s="10">
        <v>1.1634146341463414</v>
      </c>
      <c r="J237" s="10">
        <v>1.3525066837992994</v>
      </c>
      <c r="K237" s="9">
        <v>241255</v>
      </c>
      <c r="L237" s="9">
        <v>256044</v>
      </c>
      <c r="M237" s="10">
        <v>1.0613002839319392</v>
      </c>
      <c r="N237" s="10">
        <v>1.0566002203194722</v>
      </c>
      <c r="O237" s="10">
        <v>0.51111743263026232</v>
      </c>
      <c r="P237" s="10">
        <v>-1.9564975407978129</v>
      </c>
    </row>
    <row r="238" spans="1:16">
      <c r="A238" s="9">
        <v>235</v>
      </c>
      <c r="B238" s="13" t="s">
        <v>769</v>
      </c>
      <c r="C238" s="13" t="s">
        <v>770</v>
      </c>
      <c r="D238" s="10">
        <v>0.68048780487804883</v>
      </c>
      <c r="E238" s="9">
        <v>60059</v>
      </c>
      <c r="F238" s="9">
        <v>153546</v>
      </c>
      <c r="G238" s="10">
        <v>2.5565860237433191</v>
      </c>
      <c r="H238" s="10">
        <v>6.8791156530414481</v>
      </c>
      <c r="I238" s="10">
        <v>0.65365853658536588</v>
      </c>
      <c r="J238" s="10">
        <v>0.73976129183243622</v>
      </c>
      <c r="K238" s="9">
        <v>81187</v>
      </c>
      <c r="L238" s="9">
        <v>116408</v>
      </c>
      <c r="M238" s="10">
        <v>1.4338256124749036</v>
      </c>
      <c r="N238" s="10">
        <v>1.4274757869921011</v>
      </c>
      <c r="O238" s="10">
        <v>0.20750861869301099</v>
      </c>
      <c r="P238" s="10">
        <v>-4.8190769438805994</v>
      </c>
    </row>
    <row r="239" spans="1:16">
      <c r="A239" s="9">
        <v>236</v>
      </c>
      <c r="B239" s="13" t="s">
        <v>771</v>
      </c>
      <c r="C239" s="13" t="s">
        <v>772</v>
      </c>
      <c r="D239" s="10">
        <v>2.4414634146341463</v>
      </c>
      <c r="E239" s="9">
        <v>366434</v>
      </c>
      <c r="F239" s="9">
        <v>27381</v>
      </c>
      <c r="G239" s="10">
        <v>7.4722869602711545E-2</v>
      </c>
      <c r="H239" s="10">
        <v>0.20106002972337153</v>
      </c>
      <c r="I239" s="10">
        <v>1.424390243902439</v>
      </c>
      <c r="J239" s="10">
        <v>1.9140032071204343</v>
      </c>
      <c r="K239" s="9">
        <v>191449</v>
      </c>
      <c r="L239" s="9">
        <v>96135</v>
      </c>
      <c r="M239" s="10">
        <v>0.50214417416648816</v>
      </c>
      <c r="N239" s="10">
        <v>0.49992038359849883</v>
      </c>
      <c r="O239" s="10">
        <v>2.4864235038973899</v>
      </c>
      <c r="P239" s="10">
        <v>2.4864235038973899</v>
      </c>
    </row>
    <row r="240" spans="1:16">
      <c r="A240" s="9">
        <v>237</v>
      </c>
      <c r="B240" s="13" t="s">
        <v>1087</v>
      </c>
      <c r="C240" s="13" t="s">
        <v>418</v>
      </c>
      <c r="D240" s="10">
        <v>0.65365853658536588</v>
      </c>
      <c r="E240" s="9">
        <v>153704</v>
      </c>
      <c r="F240" s="9">
        <v>64785</v>
      </c>
      <c r="G240" s="10">
        <v>0.42149195856971844</v>
      </c>
      <c r="H240" s="10">
        <v>1.1341264885672222</v>
      </c>
      <c r="I240" s="10">
        <v>0.64634146341463405</v>
      </c>
      <c r="J240" s="10">
        <v>1.3552112998933141</v>
      </c>
      <c r="K240" s="9">
        <v>113417</v>
      </c>
      <c r="L240" s="9">
        <v>104759</v>
      </c>
      <c r="M240" s="10">
        <v>0.92366223758343102</v>
      </c>
      <c r="N240" s="10">
        <v>0.91957171641915492</v>
      </c>
      <c r="O240" s="10">
        <v>0.81081936246888908</v>
      </c>
      <c r="P240" s="10">
        <v>-1.2333203254484069</v>
      </c>
    </row>
    <row r="241" spans="1:16">
      <c r="A241" s="9">
        <v>238</v>
      </c>
      <c r="B241" s="13" t="s">
        <v>773</v>
      </c>
      <c r="C241" s="13" t="s">
        <v>773</v>
      </c>
      <c r="D241" s="10">
        <v>2.4560975609756097</v>
      </c>
      <c r="E241" s="9">
        <v>108745</v>
      </c>
      <c r="F241" s="9">
        <v>46571</v>
      </c>
      <c r="G241" s="10">
        <v>0.42825877051818473</v>
      </c>
      <c r="H241" s="10">
        <v>1.1523342396710654</v>
      </c>
      <c r="I241" s="10">
        <v>2.0512195121951216</v>
      </c>
      <c r="J241" s="10">
        <v>0.76908660136497042</v>
      </c>
      <c r="K241" s="9">
        <v>141395</v>
      </c>
      <c r="L241" s="9">
        <v>166043</v>
      </c>
      <c r="M241" s="10">
        <v>1.1743201669083065</v>
      </c>
      <c r="N241" s="10">
        <v>1.1691195845948603</v>
      </c>
      <c r="O241" s="10">
        <v>1.0145663856422302</v>
      </c>
      <c r="P241" s="10">
        <v>1.0145663856422302</v>
      </c>
    </row>
    <row r="242" spans="1:16">
      <c r="A242" s="9">
        <v>239</v>
      </c>
      <c r="B242" s="13" t="s">
        <v>774</v>
      </c>
      <c r="C242" s="13" t="s">
        <v>775</v>
      </c>
      <c r="D242" s="10">
        <v>0.72926829268292681</v>
      </c>
      <c r="E242" s="9">
        <v>151772</v>
      </c>
      <c r="F242" s="9">
        <v>45253</v>
      </c>
      <c r="G242" s="10">
        <v>0.29816435179084416</v>
      </c>
      <c r="H242" s="10">
        <v>0.80228360811428889</v>
      </c>
      <c r="I242" s="10">
        <v>0.65121951219512197</v>
      </c>
      <c r="J242" s="10">
        <v>0.85812827935588931</v>
      </c>
      <c r="K242" s="9">
        <v>176864</v>
      </c>
      <c r="L242" s="9">
        <v>108038</v>
      </c>
      <c r="M242" s="10">
        <v>0.61085353718111091</v>
      </c>
      <c r="N242" s="10">
        <v>0.60814831743687892</v>
      </c>
      <c r="O242" s="10">
        <v>0.75802161640356669</v>
      </c>
      <c r="P242" s="10">
        <v>-1.3192235925203555</v>
      </c>
    </row>
    <row r="243" spans="1:16">
      <c r="A243" s="9">
        <v>240</v>
      </c>
      <c r="B243" s="13" t="s">
        <v>776</v>
      </c>
      <c r="C243" s="13" t="s">
        <v>777</v>
      </c>
      <c r="D243" s="10">
        <v>0.63902439024390245</v>
      </c>
      <c r="E243" s="9">
        <v>84200</v>
      </c>
      <c r="F243" s="9">
        <v>23624</v>
      </c>
      <c r="G243" s="10">
        <v>0.28057007125890737</v>
      </c>
      <c r="H243" s="10">
        <v>0.75494192295791229</v>
      </c>
      <c r="I243" s="10">
        <v>0.53170731707317076</v>
      </c>
      <c r="J243" s="10">
        <v>0.98335766423357662</v>
      </c>
      <c r="K243" s="9">
        <v>85625</v>
      </c>
      <c r="L243" s="9">
        <v>58721</v>
      </c>
      <c r="M243" s="10">
        <v>0.68579270072992704</v>
      </c>
      <c r="N243" s="10">
        <v>0.68275560617036035</v>
      </c>
      <c r="O243" s="10">
        <v>0.90438162911297704</v>
      </c>
      <c r="P243" s="10">
        <v>-1.1057279004890956</v>
      </c>
    </row>
    <row r="244" spans="1:16">
      <c r="A244" s="9">
        <v>241</v>
      </c>
      <c r="B244" s="13" t="s">
        <v>778</v>
      </c>
      <c r="C244" s="13" t="s">
        <v>779</v>
      </c>
      <c r="D244" s="10">
        <v>0.86829268292682926</v>
      </c>
      <c r="E244" s="9">
        <v>141865</v>
      </c>
      <c r="F244" s="9">
        <v>31269</v>
      </c>
      <c r="G244" s="10">
        <v>0.2204137736580552</v>
      </c>
      <c r="H244" s="10">
        <v>0.59307679320603757</v>
      </c>
      <c r="I244" s="10">
        <v>0.61951219512195121</v>
      </c>
      <c r="J244" s="10">
        <v>1.7490229438670464</v>
      </c>
      <c r="K244" s="9">
        <v>81111</v>
      </c>
      <c r="L244" s="9">
        <v>49728</v>
      </c>
      <c r="M244" s="10">
        <v>0.61308577135037168</v>
      </c>
      <c r="N244" s="10">
        <v>0.61037066595666578</v>
      </c>
      <c r="O244" s="10">
        <v>1.0291595843046588</v>
      </c>
      <c r="P244" s="10">
        <v>1.0291595843046588</v>
      </c>
    </row>
    <row r="245" spans="1:16">
      <c r="A245" s="9">
        <v>242</v>
      </c>
      <c r="B245" s="13" t="s">
        <v>780</v>
      </c>
      <c r="C245" s="13" t="s">
        <v>781</v>
      </c>
      <c r="D245" s="10">
        <v>1.6658536585365853</v>
      </c>
      <c r="E245" s="9">
        <v>210712</v>
      </c>
      <c r="F245" s="9">
        <v>17100</v>
      </c>
      <c r="G245" s="10">
        <v>8.1153422681195186E-2</v>
      </c>
      <c r="H245" s="10">
        <v>0.2183629946653218</v>
      </c>
      <c r="I245" s="10">
        <v>0.88292682926829269</v>
      </c>
      <c r="J245" s="10">
        <v>1.9304102460743537</v>
      </c>
      <c r="K245" s="9">
        <v>109154</v>
      </c>
      <c r="L245" s="9">
        <v>67431</v>
      </c>
      <c r="M245" s="10">
        <v>0.61776022866775382</v>
      </c>
      <c r="N245" s="10">
        <v>0.61502442202005025</v>
      </c>
      <c r="O245" s="10">
        <v>2.8165231153871981</v>
      </c>
      <c r="P245" s="10">
        <v>2.8165231153871981</v>
      </c>
    </row>
    <row r="246" spans="1:16">
      <c r="A246" s="9">
        <v>243</v>
      </c>
      <c r="B246" s="13" t="s">
        <v>782</v>
      </c>
      <c r="C246" s="13" t="s">
        <v>484</v>
      </c>
      <c r="D246" s="10">
        <v>4.7975609756097564</v>
      </c>
      <c r="E246" s="9">
        <v>365815</v>
      </c>
      <c r="F246" s="9">
        <v>7776</v>
      </c>
      <c r="G246" s="10">
        <v>2.12566461189399E-2</v>
      </c>
      <c r="H246" s="10">
        <v>5.7196169301535454E-2</v>
      </c>
      <c r="I246" s="10">
        <v>1.3560975609756096</v>
      </c>
      <c r="J246" s="10">
        <v>4.1438507459305161</v>
      </c>
      <c r="K246" s="9">
        <v>88279</v>
      </c>
      <c r="L246" s="9">
        <v>88091</v>
      </c>
      <c r="M246" s="10">
        <v>0.99787038820104446</v>
      </c>
      <c r="N246" s="10">
        <v>0.99345122957784471</v>
      </c>
      <c r="O246" s="10">
        <v>17.369191708284127</v>
      </c>
      <c r="P246" s="10">
        <v>17.369191708284127</v>
      </c>
    </row>
    <row r="247" spans="1:16">
      <c r="A247" s="9">
        <v>244</v>
      </c>
      <c r="B247" s="13" t="s">
        <v>485</v>
      </c>
      <c r="C247" s="15" t="s">
        <v>59</v>
      </c>
      <c r="D247" s="10">
        <v>0.9414634146341464</v>
      </c>
      <c r="E247" s="9">
        <v>249643</v>
      </c>
      <c r="F247" s="9">
        <v>66701</v>
      </c>
      <c r="G247" s="10">
        <v>0.26718554095248015</v>
      </c>
      <c r="H247" s="10">
        <v>0.71892759326806366</v>
      </c>
      <c r="I247" s="10">
        <v>0.85365853658536595</v>
      </c>
      <c r="J247" s="10">
        <v>1.3877150560048916</v>
      </c>
      <c r="K247" s="9">
        <v>179895</v>
      </c>
      <c r="L247" s="9">
        <v>218064</v>
      </c>
      <c r="M247" s="10">
        <v>1.2121737680313516</v>
      </c>
      <c r="N247" s="10">
        <v>1.2068055476460675</v>
      </c>
      <c r="O247" s="10">
        <v>1.6786190416759963</v>
      </c>
      <c r="P247" s="10">
        <v>1.6786190416759963</v>
      </c>
    </row>
    <row r="248" spans="1:16">
      <c r="A248" s="9">
        <v>245</v>
      </c>
      <c r="B248" s="13" t="s">
        <v>486</v>
      </c>
      <c r="C248" s="15" t="s">
        <v>51</v>
      </c>
      <c r="D248" s="10">
        <v>0.65609756097560978</v>
      </c>
      <c r="E248" s="9">
        <v>188529</v>
      </c>
      <c r="F248" s="9">
        <v>69583</v>
      </c>
      <c r="G248" s="10">
        <v>0.36908380143107955</v>
      </c>
      <c r="H248" s="10">
        <v>0.99310961263531228</v>
      </c>
      <c r="I248" s="10">
        <v>0.65121951219512197</v>
      </c>
      <c r="J248" s="10">
        <v>1.5613297004530058</v>
      </c>
      <c r="K248" s="9">
        <v>120749</v>
      </c>
      <c r="L248" s="9">
        <v>181705</v>
      </c>
      <c r="M248" s="10">
        <v>1.5048157748718416</v>
      </c>
      <c r="N248" s="10">
        <v>1.4981515630799269</v>
      </c>
      <c r="O248" s="10">
        <v>1.508546029581203</v>
      </c>
      <c r="P248" s="10">
        <v>1.508546029581203</v>
      </c>
    </row>
    <row r="249" spans="1:16">
      <c r="A249" s="9">
        <v>246</v>
      </c>
      <c r="B249" s="13" t="s">
        <v>489</v>
      </c>
      <c r="C249" s="13" t="s">
        <v>490</v>
      </c>
      <c r="D249" s="10">
        <v>0.52439024390243894</v>
      </c>
      <c r="E249" s="9">
        <v>151954</v>
      </c>
      <c r="F249" s="9">
        <v>56862</v>
      </c>
      <c r="G249" s="10">
        <v>0.37420535161956908</v>
      </c>
      <c r="H249" s="10">
        <v>1.0068903873646875</v>
      </c>
      <c r="I249" s="10">
        <v>0.66829268292682931</v>
      </c>
      <c r="J249" s="10">
        <v>1.2198477939759811</v>
      </c>
      <c r="K249" s="9">
        <v>124568</v>
      </c>
      <c r="L249" s="9">
        <v>97186</v>
      </c>
      <c r="M249" s="10">
        <v>0.78018431699955049</v>
      </c>
      <c r="N249" s="10">
        <v>0.7767292006909392</v>
      </c>
      <c r="O249" s="10">
        <v>0.77141386037447013</v>
      </c>
      <c r="P249" s="10">
        <v>-1.2963210169889434</v>
      </c>
    </row>
    <row r="250" spans="1:16">
      <c r="A250" s="9">
        <v>247</v>
      </c>
      <c r="B250" s="13" t="s">
        <v>491</v>
      </c>
      <c r="C250" s="13" t="s">
        <v>492</v>
      </c>
      <c r="D250" s="10">
        <v>0.87073170731707317</v>
      </c>
      <c r="E250" s="9">
        <v>216349</v>
      </c>
      <c r="F250" s="9">
        <v>174167</v>
      </c>
      <c r="G250" s="10">
        <v>0.80502798718736857</v>
      </c>
      <c r="H250" s="10">
        <v>2.1661233286758668</v>
      </c>
      <c r="I250" s="10">
        <v>0.91463414634146334</v>
      </c>
      <c r="J250" s="10">
        <v>0.94396813138386759</v>
      </c>
      <c r="K250" s="9">
        <v>229191</v>
      </c>
      <c r="L250" s="9">
        <v>118330</v>
      </c>
      <c r="M250" s="10">
        <v>0.51629426984480198</v>
      </c>
      <c r="N250" s="10">
        <v>0.51400781430741849</v>
      </c>
      <c r="O250" s="10">
        <v>0.23729388234862286</v>
      </c>
      <c r="P250" s="10">
        <v>-4.2141836532087211</v>
      </c>
    </row>
    <row r="251" spans="1:16">
      <c r="A251" s="9">
        <v>248</v>
      </c>
      <c r="B251" s="13" t="s">
        <v>995</v>
      </c>
      <c r="C251" s="13" t="s">
        <v>996</v>
      </c>
      <c r="D251" s="10">
        <v>0.51463414634146343</v>
      </c>
      <c r="E251" s="9">
        <v>76589</v>
      </c>
      <c r="F251" s="9">
        <v>196725</v>
      </c>
      <c r="G251" s="10">
        <v>2.568580344435885</v>
      </c>
      <c r="H251" s="10">
        <v>6.9113892861042689</v>
      </c>
      <c r="I251" s="10">
        <v>0.4195121951219512</v>
      </c>
      <c r="J251" s="10">
        <v>1.1908789824763266</v>
      </c>
      <c r="K251" s="9">
        <v>64313</v>
      </c>
      <c r="L251" s="9">
        <v>93963</v>
      </c>
      <c r="M251" s="10">
        <v>1.4610265420677002</v>
      </c>
      <c r="N251" s="10">
        <v>1.4545562548255446</v>
      </c>
      <c r="O251" s="10">
        <v>0.21045786810909503</v>
      </c>
      <c r="P251" s="10">
        <v>-4.7515448530611843</v>
      </c>
    </row>
    <row r="252" spans="1:16">
      <c r="A252" s="9">
        <v>249</v>
      </c>
      <c r="B252" s="13" t="s">
        <v>493</v>
      </c>
      <c r="C252" s="13" t="s">
        <v>494</v>
      </c>
      <c r="D252" s="10">
        <v>0.68292682926829262</v>
      </c>
      <c r="E252" s="9">
        <v>105760</v>
      </c>
      <c r="F252" s="9">
        <v>85524</v>
      </c>
      <c r="G252" s="10">
        <v>0.80866111951588504</v>
      </c>
      <c r="H252" s="10">
        <v>2.1758991536387504</v>
      </c>
      <c r="I252" s="10">
        <v>0.62439024390243902</v>
      </c>
      <c r="J252" s="10">
        <v>0.97660073503610545</v>
      </c>
      <c r="K252" s="9">
        <v>108294</v>
      </c>
      <c r="L252" s="9">
        <v>110650</v>
      </c>
      <c r="M252" s="10">
        <v>1.0217555912608269</v>
      </c>
      <c r="N252" s="10">
        <v>1.0172306548709789</v>
      </c>
      <c r="O252" s="10">
        <v>0.46749898917413829</v>
      </c>
      <c r="P252" s="10">
        <v>-2.1390420581797471</v>
      </c>
    </row>
    <row r="253" spans="1:16">
      <c r="A253" s="9">
        <v>250</v>
      </c>
      <c r="B253" s="13" t="s">
        <v>495</v>
      </c>
      <c r="C253" s="15" t="s">
        <v>30</v>
      </c>
      <c r="D253" s="10">
        <v>0.73414634146341451</v>
      </c>
      <c r="E253" s="9">
        <v>108393</v>
      </c>
      <c r="F253" s="9">
        <v>97849</v>
      </c>
      <c r="G253" s="10">
        <v>0.90272434566807824</v>
      </c>
      <c r="H253" s="10">
        <v>2.4289991101392148</v>
      </c>
      <c r="I253" s="10">
        <v>0.67560975609756091</v>
      </c>
      <c r="J253" s="10">
        <v>1.0685851177096888</v>
      </c>
      <c r="K253" s="9">
        <v>101436</v>
      </c>
      <c r="L253" s="9">
        <v>140086</v>
      </c>
      <c r="M253" s="10">
        <v>1.3810284317204937</v>
      </c>
      <c r="N253" s="10">
        <v>1.3749124232938643</v>
      </c>
      <c r="O253" s="10">
        <v>0.56604072745628264</v>
      </c>
      <c r="P253" s="10">
        <v>-1.7666573295774615</v>
      </c>
    </row>
    <row r="254" spans="1:16">
      <c r="A254" s="9">
        <v>251</v>
      </c>
      <c r="B254" s="13" t="s">
        <v>496</v>
      </c>
      <c r="C254" s="15" t="s">
        <v>21</v>
      </c>
      <c r="D254" s="10">
        <v>0.5536585365853659</v>
      </c>
      <c r="E254" s="9">
        <v>99184</v>
      </c>
      <c r="F254" s="9">
        <v>133911</v>
      </c>
      <c r="G254" s="10">
        <v>1.3501270366188094</v>
      </c>
      <c r="H254" s="10">
        <v>3.6328447175033909</v>
      </c>
      <c r="I254" s="10">
        <v>0.61463414634146341</v>
      </c>
      <c r="J254" s="10">
        <v>0.58588567479280995</v>
      </c>
      <c r="K254" s="9">
        <v>169289</v>
      </c>
      <c r="L254" s="9">
        <v>145886</v>
      </c>
      <c r="M254" s="10">
        <v>0.86175711357501084</v>
      </c>
      <c r="N254" s="10">
        <v>0.85794074481150417</v>
      </c>
      <c r="O254" s="10">
        <v>0.23616223965694547</v>
      </c>
      <c r="P254" s="10">
        <v>-4.2343771868551991</v>
      </c>
    </row>
    <row r="255" spans="1:16">
      <c r="A255" s="9">
        <v>252</v>
      </c>
      <c r="B255" s="13" t="s">
        <v>814</v>
      </c>
      <c r="C255" s="13" t="s">
        <v>815</v>
      </c>
      <c r="D255" s="10">
        <v>0.73170731707317072</v>
      </c>
      <c r="E255" s="9">
        <v>204765</v>
      </c>
      <c r="F255" s="9">
        <v>45288</v>
      </c>
      <c r="G255" s="10">
        <v>0.22117061021170611</v>
      </c>
      <c r="H255" s="10">
        <v>0.59511324577781177</v>
      </c>
      <c r="I255" s="10">
        <v>0.68780487804878043</v>
      </c>
      <c r="J255" s="10">
        <v>1.3756004165127138</v>
      </c>
      <c r="K255" s="9">
        <v>148855</v>
      </c>
      <c r="L255" s="9">
        <v>177875</v>
      </c>
      <c r="M255" s="10">
        <v>1.1949548218064558</v>
      </c>
      <c r="N255" s="10">
        <v>1.189662857070795</v>
      </c>
      <c r="O255" s="10">
        <v>1.999052895413054</v>
      </c>
      <c r="P255" s="10">
        <v>1.999052895413054</v>
      </c>
    </row>
    <row r="256" spans="1:16">
      <c r="A256" s="9">
        <v>253</v>
      </c>
      <c r="B256" s="13" t="s">
        <v>816</v>
      </c>
      <c r="C256" s="13" t="s">
        <v>817</v>
      </c>
      <c r="D256" s="10">
        <v>1.3609756097560977</v>
      </c>
      <c r="E256" s="9">
        <v>60434</v>
      </c>
      <c r="F256" s="9">
        <v>336418</v>
      </c>
      <c r="G256" s="10">
        <v>5.5667008637521924</v>
      </c>
      <c r="H256" s="10">
        <v>9.0771628163041616</v>
      </c>
      <c r="I256" s="10">
        <v>2.3951219512195121</v>
      </c>
      <c r="J256" s="10">
        <v>0.32393347019505475</v>
      </c>
      <c r="K256" s="9">
        <v>186563</v>
      </c>
      <c r="L256" s="9">
        <v>250506</v>
      </c>
      <c r="M256" s="10">
        <v>1.3427421300043416</v>
      </c>
      <c r="N256" s="10">
        <v>0.94324403011351543</v>
      </c>
      <c r="O256" s="10">
        <v>0.10391397060976865</v>
      </c>
      <c r="P256" s="10">
        <v>-9.6233451010676028</v>
      </c>
    </row>
    <row r="257" spans="1:16">
      <c r="A257" s="9">
        <v>254</v>
      </c>
      <c r="B257" s="13" t="s">
        <v>818</v>
      </c>
      <c r="C257" s="13" t="s">
        <v>819</v>
      </c>
      <c r="D257" s="10">
        <v>0.88048780487804879</v>
      </c>
      <c r="E257" s="9">
        <v>166697</v>
      </c>
      <c r="F257" s="9">
        <v>161440</v>
      </c>
      <c r="G257" s="10">
        <v>0.96846373959939291</v>
      </c>
      <c r="H257" s="10">
        <v>1.5791944387155457</v>
      </c>
      <c r="I257" s="10">
        <v>0.69268292682926835</v>
      </c>
      <c r="J257" s="10">
        <v>1.3427064035440999</v>
      </c>
      <c r="K257" s="9">
        <v>124150</v>
      </c>
      <c r="L257" s="9">
        <v>218319</v>
      </c>
      <c r="M257" s="10">
        <v>1.7585098670962545</v>
      </c>
      <c r="N257" s="10">
        <v>1.2353108590023092</v>
      </c>
      <c r="O257" s="10">
        <v>0.78224114062044325</v>
      </c>
      <c r="P257" s="10">
        <v>-1.2783781727548091</v>
      </c>
    </row>
    <row r="258" spans="1:16">
      <c r="A258" s="9">
        <v>255</v>
      </c>
      <c r="B258" s="13" t="s">
        <v>820</v>
      </c>
      <c r="C258" s="15" t="s">
        <v>42</v>
      </c>
      <c r="D258" s="10">
        <v>1.3</v>
      </c>
      <c r="E258" s="9">
        <v>240817</v>
      </c>
      <c r="F258" s="9">
        <v>170825</v>
      </c>
      <c r="G258" s="10">
        <v>0.70935606705506671</v>
      </c>
      <c r="H258" s="10">
        <v>1.1566887952107228</v>
      </c>
      <c r="I258" s="10">
        <v>0.98536585365853646</v>
      </c>
      <c r="J258" s="10">
        <v>1.7461895439054456</v>
      </c>
      <c r="K258" s="9">
        <v>137910</v>
      </c>
      <c r="L258" s="9">
        <v>115495</v>
      </c>
      <c r="M258" s="10">
        <v>0.83746646363570443</v>
      </c>
      <c r="N258" s="10">
        <v>0.58830003512446694</v>
      </c>
      <c r="O258" s="10">
        <v>0.50860701474789671</v>
      </c>
      <c r="P258" s="10">
        <v>-1.9661545574546864</v>
      </c>
    </row>
    <row r="259" spans="1:16">
      <c r="A259" s="9">
        <v>256</v>
      </c>
      <c r="B259" s="13" t="s">
        <v>821</v>
      </c>
      <c r="C259" s="15" t="s">
        <v>19</v>
      </c>
      <c r="D259" s="10">
        <v>1.2804878048780486</v>
      </c>
      <c r="E259" s="9">
        <v>140575</v>
      </c>
      <c r="F259" s="9">
        <v>175641</v>
      </c>
      <c r="G259" s="10">
        <v>1.2494469144584741</v>
      </c>
      <c r="H259" s="10">
        <v>2.0373706707897039</v>
      </c>
      <c r="I259" s="10">
        <v>1.0463414634146342</v>
      </c>
      <c r="J259" s="10">
        <v>1.5942546724732354</v>
      </c>
      <c r="K259" s="9">
        <v>88176</v>
      </c>
      <c r="L259" s="9">
        <v>136361</v>
      </c>
      <c r="M259" s="10">
        <v>1.5464638904010162</v>
      </c>
      <c r="N259" s="10">
        <v>1.0863536637538616</v>
      </c>
      <c r="O259" s="10">
        <v>0.53321355771396317</v>
      </c>
      <c r="P259" s="10">
        <v>-1.8754211807503205</v>
      </c>
    </row>
    <row r="260" spans="1:16">
      <c r="A260" s="9">
        <v>257</v>
      </c>
      <c r="B260" s="13" t="s">
        <v>823</v>
      </c>
      <c r="C260" s="13" t="s">
        <v>824</v>
      </c>
      <c r="D260" s="10">
        <v>0.60243902439024388</v>
      </c>
      <c r="E260" s="9">
        <v>140608</v>
      </c>
      <c r="F260" s="9">
        <v>73216</v>
      </c>
      <c r="G260" s="10">
        <v>0.52071005917159763</v>
      </c>
      <c r="H260" s="10">
        <v>0.84907921278206733</v>
      </c>
      <c r="I260" s="10">
        <v>0.59756097560975607</v>
      </c>
      <c r="J260" s="10">
        <v>1.5575519246746055</v>
      </c>
      <c r="K260" s="9">
        <v>90275</v>
      </c>
      <c r="L260" s="9">
        <v>83698</v>
      </c>
      <c r="M260" s="10">
        <v>0.92714483522569924</v>
      </c>
      <c r="N260" s="10">
        <v>0.65129693284770329</v>
      </c>
      <c r="O260" s="10">
        <v>0.76706262860173369</v>
      </c>
      <c r="P260" s="10">
        <v>-1.3036745145867479</v>
      </c>
    </row>
    <row r="261" spans="1:16">
      <c r="A261" s="9">
        <v>258</v>
      </c>
      <c r="B261" s="13" t="s">
        <v>825</v>
      </c>
      <c r="C261" s="13" t="s">
        <v>826</v>
      </c>
      <c r="D261" s="10">
        <v>0.73902439024390243</v>
      </c>
      <c r="E261" s="9">
        <v>145966</v>
      </c>
      <c r="F261" s="9">
        <v>104988</v>
      </c>
      <c r="G261" s="10">
        <v>0.71926339010454488</v>
      </c>
      <c r="H261" s="10">
        <v>1.1728438548402822</v>
      </c>
      <c r="I261" s="10">
        <v>0.59512195121951217</v>
      </c>
      <c r="J261" s="10">
        <v>1.6416352696395433</v>
      </c>
      <c r="K261" s="9">
        <v>88915</v>
      </c>
      <c r="L261" s="9">
        <v>235882</v>
      </c>
      <c r="M261" s="10">
        <v>2.6528932126187934</v>
      </c>
      <c r="N261" s="10">
        <v>1.8635936338150429</v>
      </c>
      <c r="O261" s="10">
        <v>1.5889528909786776</v>
      </c>
      <c r="P261" s="10">
        <v>1.5889528909786776</v>
      </c>
    </row>
    <row r="262" spans="1:16">
      <c r="A262" s="9">
        <v>259</v>
      </c>
      <c r="B262" s="13" t="s">
        <v>827</v>
      </c>
      <c r="C262" s="15" t="s">
        <v>56</v>
      </c>
      <c r="D262" s="10">
        <v>1.1243902439024391</v>
      </c>
      <c r="E262" s="9">
        <v>122448</v>
      </c>
      <c r="F262" s="9">
        <v>75093</v>
      </c>
      <c r="G262" s="10">
        <v>0.61326440611524891</v>
      </c>
      <c r="H262" s="10">
        <v>1</v>
      </c>
      <c r="I262" s="10">
        <v>1.0048780487804878</v>
      </c>
      <c r="J262" s="10">
        <v>1.2814131879401822</v>
      </c>
      <c r="K262" s="9">
        <v>95557</v>
      </c>
      <c r="L262" s="9">
        <v>195535</v>
      </c>
      <c r="M262" s="10">
        <v>2.0462655797063531</v>
      </c>
      <c r="N262" s="10">
        <v>1.4374523215999402</v>
      </c>
      <c r="O262" s="10">
        <v>1.4374523215999402</v>
      </c>
      <c r="P262" s="10">
        <v>1.4374523215999402</v>
      </c>
    </row>
    <row r="263" spans="1:16">
      <c r="A263" s="9">
        <v>260</v>
      </c>
      <c r="B263" s="13" t="s">
        <v>828</v>
      </c>
      <c r="C263" s="13" t="s">
        <v>829</v>
      </c>
      <c r="D263" s="10">
        <v>0.65853658536585358</v>
      </c>
      <c r="E263" s="9">
        <v>25912</v>
      </c>
      <c r="F263" s="9">
        <v>180762</v>
      </c>
      <c r="G263" s="10">
        <v>6.9759956776782959</v>
      </c>
      <c r="H263" s="10">
        <v>11.375184354604983</v>
      </c>
      <c r="I263" s="10">
        <v>0.9414634146341464</v>
      </c>
      <c r="J263" s="10">
        <v>0.9620553946684488</v>
      </c>
      <c r="K263" s="9">
        <v>26934</v>
      </c>
      <c r="L263" s="9">
        <v>579382</v>
      </c>
      <c r="M263" s="10">
        <v>21.511175465953812</v>
      </c>
      <c r="N263" s="10">
        <v>15.111083048328606</v>
      </c>
      <c r="O263" s="10">
        <v>1.3284253316045143</v>
      </c>
      <c r="P263" s="10">
        <v>1.3284253316045143</v>
      </c>
    </row>
    <row r="264" spans="1:16">
      <c r="A264" s="9">
        <v>261</v>
      </c>
      <c r="B264" s="13" t="s">
        <v>1090</v>
      </c>
      <c r="C264" s="13" t="s">
        <v>830</v>
      </c>
      <c r="D264" s="10">
        <v>0.93658536585365837</v>
      </c>
      <c r="E264" s="9">
        <v>40775</v>
      </c>
      <c r="F264" s="9">
        <v>123930</v>
      </c>
      <c r="G264" s="10">
        <v>3.0393623543838135</v>
      </c>
      <c r="H264" s="10">
        <v>4.9560390658195725</v>
      </c>
      <c r="I264" s="10">
        <v>0.99756097560975598</v>
      </c>
      <c r="J264" s="10">
        <v>0.58629416078335517</v>
      </c>
      <c r="K264" s="9">
        <v>69547</v>
      </c>
      <c r="L264" s="9">
        <v>414363</v>
      </c>
      <c r="M264" s="10">
        <v>5.9580283836829766</v>
      </c>
      <c r="N264" s="10">
        <v>4.1853715457171763</v>
      </c>
      <c r="O264" s="10">
        <v>0.84449930481430691</v>
      </c>
      <c r="P264" s="10">
        <v>-1.1841335976231329</v>
      </c>
    </row>
    <row r="265" spans="1:16">
      <c r="A265" s="9">
        <v>262</v>
      </c>
      <c r="B265" s="13" t="s">
        <v>831</v>
      </c>
      <c r="C265" s="15" t="s">
        <v>226</v>
      </c>
      <c r="D265" s="10">
        <v>2.178048780487805</v>
      </c>
      <c r="E265" s="9">
        <v>44996</v>
      </c>
      <c r="F265" s="9">
        <v>44202</v>
      </c>
      <c r="G265" s="10">
        <v>0.98235398702106858</v>
      </c>
      <c r="H265" s="10">
        <v>1.6018441266530277</v>
      </c>
      <c r="I265" s="10">
        <v>0.50731707317073171</v>
      </c>
      <c r="J265" s="10">
        <v>1.3653770292823548</v>
      </c>
      <c r="K265" s="9">
        <v>32955</v>
      </c>
      <c r="L265" s="9">
        <v>83502</v>
      </c>
      <c r="M265" s="10">
        <v>2.5338188438780156</v>
      </c>
      <c r="N265" s="10">
        <v>1.779946755576471</v>
      </c>
      <c r="O265" s="10">
        <v>1.1111859924196119</v>
      </c>
      <c r="P265" s="10">
        <v>1.1111859924196119</v>
      </c>
    </row>
    <row r="266" spans="1:16">
      <c r="A266" s="9">
        <v>263</v>
      </c>
      <c r="B266" s="13" t="s">
        <v>832</v>
      </c>
      <c r="C266" s="13" t="s">
        <v>833</v>
      </c>
      <c r="D266" s="10">
        <v>0.724390243902439</v>
      </c>
      <c r="E266" s="9">
        <v>96346</v>
      </c>
      <c r="F266" s="9">
        <v>66729</v>
      </c>
      <c r="G266" s="10">
        <v>0.69259751312976148</v>
      </c>
      <c r="H266" s="10">
        <v>1.1293619949624203</v>
      </c>
      <c r="I266" s="10">
        <v>0.68048780487804883</v>
      </c>
      <c r="J266" s="10">
        <v>1.0441633882801746</v>
      </c>
      <c r="K266" s="9">
        <v>92271</v>
      </c>
      <c r="L266" s="9">
        <v>194937</v>
      </c>
      <c r="M266" s="10">
        <v>2.1126572812693047</v>
      </c>
      <c r="N266" s="10">
        <v>1.4840908940770916</v>
      </c>
      <c r="O266" s="10">
        <v>1.3140967207121885</v>
      </c>
      <c r="P266" s="10">
        <v>1.3140967207121885</v>
      </c>
    </row>
    <row r="267" spans="1:16">
      <c r="A267" s="9">
        <v>264</v>
      </c>
      <c r="B267" s="13" t="s">
        <v>836</v>
      </c>
      <c r="C267" s="13" t="s">
        <v>836</v>
      </c>
      <c r="D267" s="10">
        <v>2.7463414634146344</v>
      </c>
      <c r="E267" s="9">
        <v>215218</v>
      </c>
      <c r="F267" s="9">
        <v>5619</v>
      </c>
      <c r="G267" s="10">
        <v>2.6108411006514325E-2</v>
      </c>
      <c r="H267" s="10">
        <v>4.2572845816862638E-2</v>
      </c>
      <c r="I267" s="10">
        <v>5.1390243902439021</v>
      </c>
      <c r="J267" s="10">
        <v>0.42700204951777804</v>
      </c>
      <c r="K267" s="9">
        <v>504021</v>
      </c>
      <c r="L267" s="9">
        <v>2362</v>
      </c>
      <c r="M267" s="10">
        <v>4.6863126734798749E-3</v>
      </c>
      <c r="N267" s="10">
        <v>3.2920218660979286E-3</v>
      </c>
      <c r="O267" s="10">
        <v>7.7326798407119757E-2</v>
      </c>
      <c r="P267" s="10">
        <v>-12.932127290917638</v>
      </c>
    </row>
    <row r="268" spans="1:16">
      <c r="A268" s="9">
        <v>265</v>
      </c>
      <c r="B268" s="13" t="s">
        <v>1094</v>
      </c>
      <c r="C268" s="15" t="s">
        <v>49</v>
      </c>
      <c r="D268" s="10">
        <v>1.3902439024390243</v>
      </c>
      <c r="E268" s="9">
        <v>148488</v>
      </c>
      <c r="F268" s="9">
        <v>52351</v>
      </c>
      <c r="G268" s="10">
        <v>0.35256047626744247</v>
      </c>
      <c r="H268" s="10">
        <v>0.5748914705497955</v>
      </c>
      <c r="I268" s="10">
        <v>1.2195121951219512</v>
      </c>
      <c r="J268" s="10">
        <v>1.2838652221655411</v>
      </c>
      <c r="K268" s="9">
        <v>115657</v>
      </c>
      <c r="L268" s="9">
        <v>207220</v>
      </c>
      <c r="M268" s="10">
        <v>1.7916771142256847</v>
      </c>
      <c r="N268" s="10">
        <v>1.2586100518637362</v>
      </c>
      <c r="O268" s="10">
        <v>2.1893002702928759</v>
      </c>
      <c r="P268" s="10">
        <v>2.1893002702928759</v>
      </c>
    </row>
    <row r="269" spans="1:16">
      <c r="A269" s="9">
        <v>266</v>
      </c>
      <c r="B269" s="13" t="s">
        <v>837</v>
      </c>
      <c r="C269" s="15" t="s">
        <v>22</v>
      </c>
      <c r="D269" s="10">
        <v>0.87317073170731696</v>
      </c>
      <c r="E269" s="9">
        <v>158077</v>
      </c>
      <c r="F269" s="9">
        <v>77452</v>
      </c>
      <c r="G269" s="10">
        <v>0.48996375184245655</v>
      </c>
      <c r="H269" s="10">
        <v>0.79894372958338489</v>
      </c>
      <c r="I269" s="10">
        <v>0.73170731707317072</v>
      </c>
      <c r="J269" s="10">
        <v>1.1449959799795739</v>
      </c>
      <c r="K269" s="9">
        <v>138059</v>
      </c>
      <c r="L269" s="9">
        <v>196532</v>
      </c>
      <c r="M269" s="10">
        <v>1.4235363141845152</v>
      </c>
      <c r="N269" s="10">
        <v>1</v>
      </c>
      <c r="O269" s="10">
        <v>1.2516526045225456</v>
      </c>
      <c r="P269" s="10">
        <v>1.2516526045225456</v>
      </c>
    </row>
    <row r="270" spans="1:16">
      <c r="A270" s="9">
        <v>267</v>
      </c>
      <c r="B270" s="13" t="s">
        <v>838</v>
      </c>
      <c r="C270" s="15" t="s">
        <v>0</v>
      </c>
      <c r="D270" s="10">
        <v>0.63170731707317074</v>
      </c>
      <c r="E270" s="9">
        <v>158381</v>
      </c>
      <c r="F270" s="9">
        <v>84306</v>
      </c>
      <c r="G270" s="10">
        <v>0.53229869744476921</v>
      </c>
      <c r="H270" s="10">
        <v>0.86797585533561183</v>
      </c>
      <c r="I270" s="10">
        <v>0.65609756097560978</v>
      </c>
      <c r="J270" s="10">
        <v>1.1133363325788357</v>
      </c>
      <c r="K270" s="9">
        <v>142258</v>
      </c>
      <c r="L270" s="9">
        <v>278127</v>
      </c>
      <c r="M270" s="10">
        <v>1.9550886417635565</v>
      </c>
      <c r="N270" s="10">
        <v>1.3734027170803476</v>
      </c>
      <c r="O270" s="10">
        <v>1.5823052088808476</v>
      </c>
      <c r="P270" s="10">
        <v>1.5823052088808476</v>
      </c>
    </row>
    <row r="271" spans="1:16">
      <c r="A271" s="9">
        <v>268</v>
      </c>
      <c r="B271" s="13" t="s">
        <v>839</v>
      </c>
      <c r="C271" s="15" t="s">
        <v>26</v>
      </c>
      <c r="D271" s="10">
        <v>4.9121951219512194</v>
      </c>
      <c r="E271" s="9">
        <v>318115</v>
      </c>
      <c r="F271" s="9">
        <v>20568</v>
      </c>
      <c r="G271" s="10">
        <v>6.4655863445609293E-2</v>
      </c>
      <c r="H271" s="10">
        <v>0.10542901691486513</v>
      </c>
      <c r="I271" s="10">
        <v>4.1073170731707318</v>
      </c>
      <c r="J271" s="10">
        <v>0.76158361702840782</v>
      </c>
      <c r="K271" s="9">
        <v>417702</v>
      </c>
      <c r="L271" s="9">
        <v>52002</v>
      </c>
      <c r="M271" s="10">
        <v>0.12449545369665456</v>
      </c>
      <c r="N271" s="10">
        <v>8.7455059949048675E-2</v>
      </c>
      <c r="O271" s="10">
        <v>0.82951603370891158</v>
      </c>
      <c r="P271" s="10">
        <v>-1.2055222073632799</v>
      </c>
    </row>
    <row r="272" spans="1:16">
      <c r="A272" s="9">
        <v>269</v>
      </c>
      <c r="B272" s="13" t="s">
        <v>840</v>
      </c>
      <c r="C272" s="15" t="s">
        <v>43</v>
      </c>
      <c r="D272" s="10">
        <v>0.75609756097560976</v>
      </c>
      <c r="E272" s="9">
        <v>112709</v>
      </c>
      <c r="F272" s="9">
        <v>39176</v>
      </c>
      <c r="G272" s="10">
        <v>0.34758537472606449</v>
      </c>
      <c r="H272" s="10">
        <v>0.56677898025724294</v>
      </c>
      <c r="I272" s="10">
        <v>1.5073170731707317</v>
      </c>
      <c r="J272" s="10">
        <v>0.53678876405564635</v>
      </c>
      <c r="K272" s="9">
        <v>209969</v>
      </c>
      <c r="L272" s="9">
        <v>55963</v>
      </c>
      <c r="M272" s="10">
        <v>0.26652982106882445</v>
      </c>
      <c r="N272" s="10">
        <v>0.18723078464036816</v>
      </c>
      <c r="O272" s="10">
        <v>0.33034179311905687</v>
      </c>
      <c r="P272" s="10">
        <v>-3.0271676815642725</v>
      </c>
    </row>
    <row r="273" spans="1:16">
      <c r="A273" s="9">
        <v>270</v>
      </c>
      <c r="B273" s="13" t="s">
        <v>1095</v>
      </c>
      <c r="C273" s="15" t="s">
        <v>49</v>
      </c>
      <c r="D273" s="10">
        <v>1.6682926829268292</v>
      </c>
      <c r="E273" s="9">
        <v>204667</v>
      </c>
      <c r="F273" s="9">
        <v>52731</v>
      </c>
      <c r="G273" s="10">
        <v>0.2576429028617217</v>
      </c>
      <c r="H273" s="10">
        <v>0.42011716364524121</v>
      </c>
      <c r="I273" s="10">
        <v>2.5951219512195118</v>
      </c>
      <c r="J273" s="10">
        <v>0.55610743543412988</v>
      </c>
      <c r="K273" s="9">
        <v>368035</v>
      </c>
      <c r="L273" s="9">
        <v>76437</v>
      </c>
      <c r="M273" s="10">
        <v>0.20768948605431548</v>
      </c>
      <c r="N273" s="10">
        <v>0.14589686542228616</v>
      </c>
      <c r="O273" s="10">
        <v>0.34727661244872537</v>
      </c>
      <c r="P273" s="10">
        <v>-2.8795489363616382</v>
      </c>
    </row>
    <row r="274" spans="1:16">
      <c r="A274" s="9">
        <v>271</v>
      </c>
      <c r="B274" s="13" t="s">
        <v>842</v>
      </c>
      <c r="C274" s="13" t="s">
        <v>528</v>
      </c>
      <c r="D274" s="10">
        <v>1.6365853658536587</v>
      </c>
      <c r="E274" s="9">
        <v>170162</v>
      </c>
      <c r="F274" s="9">
        <v>122551</v>
      </c>
      <c r="G274" s="10">
        <v>0.72020192522419813</v>
      </c>
      <c r="H274" s="10">
        <v>1.1743742471315917</v>
      </c>
      <c r="I274" s="10">
        <v>1.3682926829268292</v>
      </c>
      <c r="J274" s="10">
        <v>1.3982776472135028</v>
      </c>
      <c r="K274" s="9">
        <v>121694</v>
      </c>
      <c r="L274" s="9">
        <v>138403</v>
      </c>
      <c r="M274" s="10">
        <v>1.1373034003319802</v>
      </c>
      <c r="N274" s="10">
        <v>0.79892826687986107</v>
      </c>
      <c r="O274" s="10">
        <v>0.68030124879802401</v>
      </c>
      <c r="P274" s="10">
        <v>-1.4699370341695375</v>
      </c>
    </row>
    <row r="275" spans="1:16">
      <c r="A275" s="9">
        <v>272</v>
      </c>
      <c r="B275" s="13" t="s">
        <v>1073</v>
      </c>
      <c r="C275" s="13" t="s">
        <v>529</v>
      </c>
      <c r="D275" s="10">
        <v>2.3487804878048779</v>
      </c>
      <c r="E275" s="9">
        <v>209644</v>
      </c>
      <c r="F275" s="9">
        <v>110179</v>
      </c>
      <c r="G275" s="10">
        <v>0.5255528419606571</v>
      </c>
      <c r="H275" s="10">
        <v>0.85697594173090086</v>
      </c>
      <c r="I275" s="10">
        <v>1.3512195121951218</v>
      </c>
      <c r="J275" s="10">
        <v>1.5488914008762402</v>
      </c>
      <c r="K275" s="9">
        <v>135351</v>
      </c>
      <c r="L275" s="9">
        <v>72778</v>
      </c>
      <c r="M275" s="10">
        <v>0.53769828076630388</v>
      </c>
      <c r="N275" s="10">
        <v>0.37772010127773165</v>
      </c>
      <c r="O275" s="10">
        <v>0.44075928259411928</v>
      </c>
      <c r="P275" s="10">
        <v>-2.2688121146636568</v>
      </c>
    </row>
    <row r="276" spans="1:16">
      <c r="A276" s="9">
        <v>273</v>
      </c>
      <c r="B276" s="13" t="s">
        <v>530</v>
      </c>
      <c r="C276" s="15" t="s">
        <v>217</v>
      </c>
      <c r="D276" s="10">
        <v>0.86097560975609744</v>
      </c>
      <c r="E276" s="9">
        <v>202115</v>
      </c>
      <c r="F276" s="9">
        <v>87744</v>
      </c>
      <c r="G276" s="10">
        <v>0.43412908492689806</v>
      </c>
      <c r="H276" s="10">
        <v>0.70789871480868805</v>
      </c>
      <c r="I276" s="10">
        <v>0.64390243902439026</v>
      </c>
      <c r="J276" s="10">
        <v>1.9324320448222123</v>
      </c>
      <c r="K276" s="9">
        <v>104591</v>
      </c>
      <c r="L276" s="9">
        <v>68740</v>
      </c>
      <c r="M276" s="10">
        <v>0.65722672122840398</v>
      </c>
      <c r="N276" s="10">
        <v>0.46168595397223983</v>
      </c>
      <c r="O276" s="10">
        <v>0.6521921064611792</v>
      </c>
      <c r="P276" s="10">
        <v>-1.5332905597800632</v>
      </c>
    </row>
    <row r="277" spans="1:16">
      <c r="A277" s="9">
        <v>274</v>
      </c>
      <c r="B277" s="13" t="s">
        <v>533</v>
      </c>
      <c r="C277" s="15" t="s">
        <v>29</v>
      </c>
      <c r="D277" s="10">
        <v>0.8878048780487805</v>
      </c>
      <c r="E277" s="9">
        <v>153889</v>
      </c>
      <c r="F277" s="9">
        <v>83076</v>
      </c>
      <c r="G277" s="10">
        <v>0.53984365354248842</v>
      </c>
      <c r="H277" s="10">
        <v>0.88027879681156196</v>
      </c>
      <c r="I277" s="10">
        <v>1.2195121951219512</v>
      </c>
      <c r="J277" s="10">
        <v>0.88923880571141301</v>
      </c>
      <c r="K277" s="9">
        <v>173057</v>
      </c>
      <c r="L277" s="9">
        <v>108905</v>
      </c>
      <c r="M277" s="10">
        <v>0.62930132846403208</v>
      </c>
      <c r="N277" s="10">
        <v>0.44206903764484062</v>
      </c>
      <c r="O277" s="10">
        <v>0.50219207738054006</v>
      </c>
      <c r="P277" s="10">
        <v>-1.9912699643053946</v>
      </c>
    </row>
    <row r="278" spans="1:16">
      <c r="A278" s="9">
        <v>275</v>
      </c>
      <c r="B278" s="13" t="s">
        <v>1074</v>
      </c>
      <c r="C278" s="13" t="s">
        <v>529</v>
      </c>
      <c r="D278" s="10">
        <v>0.84634146341463412</v>
      </c>
      <c r="E278" s="9">
        <v>74439</v>
      </c>
      <c r="F278" s="9">
        <v>91365</v>
      </c>
      <c r="G278" s="10">
        <v>1.2273808084471849</v>
      </c>
      <c r="H278" s="10">
        <v>2.0013892803955216</v>
      </c>
      <c r="I278" s="10">
        <v>0.88536585365853648</v>
      </c>
      <c r="J278" s="10">
        <v>1.4162940695218706</v>
      </c>
      <c r="K278" s="9">
        <v>52559</v>
      </c>
      <c r="L278" s="9">
        <v>91212</v>
      </c>
      <c r="M278" s="10">
        <v>1.7354211457600031</v>
      </c>
      <c r="N278" s="10">
        <v>1.2190915879474096</v>
      </c>
      <c r="O278" s="10">
        <v>0.60912267287975497</v>
      </c>
      <c r="P278" s="10">
        <v>-1.6417054306520731</v>
      </c>
    </row>
    <row r="279" spans="1:16">
      <c r="A279" s="9">
        <v>276</v>
      </c>
      <c r="B279" s="13" t="s">
        <v>534</v>
      </c>
      <c r="C279" s="13" t="s">
        <v>535</v>
      </c>
      <c r="D279" s="10">
        <v>1.5926829268292682</v>
      </c>
      <c r="E279" s="9">
        <v>57776</v>
      </c>
      <c r="F279" s="9">
        <v>336418</v>
      </c>
      <c r="G279" s="10">
        <v>5.8227983937967318</v>
      </c>
      <c r="H279" s="10">
        <v>8.9600955211980882</v>
      </c>
      <c r="I279" s="10">
        <v>2.6121951219512196</v>
      </c>
      <c r="J279" s="10">
        <v>0.33298560881568101</v>
      </c>
      <c r="K279" s="9">
        <v>173509</v>
      </c>
      <c r="L279" s="9">
        <v>250506</v>
      </c>
      <c r="M279" s="10">
        <v>1.4437637240719501</v>
      </c>
      <c r="N279" s="10">
        <v>1.2846543002425999</v>
      </c>
      <c r="O279" s="10">
        <v>0.14337506750941689</v>
      </c>
      <c r="P279" s="10">
        <v>-6.9747133680290672</v>
      </c>
    </row>
    <row r="280" spans="1:16">
      <c r="A280" s="9">
        <v>277</v>
      </c>
      <c r="B280" s="13" t="s">
        <v>536</v>
      </c>
      <c r="C280" s="13" t="s">
        <v>537</v>
      </c>
      <c r="D280" s="10">
        <v>1.2195121951219512</v>
      </c>
      <c r="E280" s="9">
        <v>89782</v>
      </c>
      <c r="F280" s="9">
        <v>161440</v>
      </c>
      <c r="G280" s="10">
        <v>1.7981332561092425</v>
      </c>
      <c r="H280" s="10">
        <v>2.7669592256097939</v>
      </c>
      <c r="I280" s="10">
        <v>1.1243902439024391</v>
      </c>
      <c r="J280" s="10">
        <v>0.78057050451656651</v>
      </c>
      <c r="K280" s="9">
        <v>115021</v>
      </c>
      <c r="L280" s="9">
        <v>218319</v>
      </c>
      <c r="M280" s="10">
        <v>1.8980794811382269</v>
      </c>
      <c r="N280" s="10">
        <v>1.6889023646953394</v>
      </c>
      <c r="O280" s="10">
        <v>0.6103820934777715</v>
      </c>
      <c r="P280" s="10">
        <v>-1.6383180481299904</v>
      </c>
    </row>
    <row r="281" spans="1:16">
      <c r="A281" s="9">
        <v>278</v>
      </c>
      <c r="B281" s="13" t="s">
        <v>538</v>
      </c>
      <c r="C281" s="13" t="s">
        <v>539</v>
      </c>
      <c r="D281" s="10">
        <v>1.1634146341463414</v>
      </c>
      <c r="E281" s="9">
        <v>15911</v>
      </c>
      <c r="F281" s="9">
        <v>2429</v>
      </c>
      <c r="G281" s="10">
        <v>0.15266168059832821</v>
      </c>
      <c r="H281" s="10">
        <v>0.23491509547108741</v>
      </c>
      <c r="I281" s="10">
        <v>1.1195121951219513</v>
      </c>
      <c r="J281" s="10">
        <v>0.49492970013686699</v>
      </c>
      <c r="K281" s="9">
        <v>32148</v>
      </c>
      <c r="L281" s="9">
        <v>6894</v>
      </c>
      <c r="M281" s="10">
        <v>0.21444568868980962</v>
      </c>
      <c r="N281" s="10">
        <v>0.19081278435703433</v>
      </c>
      <c r="O281" s="10">
        <v>0.81226276231583827</v>
      </c>
      <c r="P281" s="10">
        <v>-1.2311287016887307</v>
      </c>
    </row>
    <row r="282" spans="1:16">
      <c r="A282" s="9">
        <v>279</v>
      </c>
      <c r="B282" s="13" t="s">
        <v>540</v>
      </c>
      <c r="C282" s="13" t="s">
        <v>541</v>
      </c>
      <c r="D282" s="10">
        <v>2.1439024390243904</v>
      </c>
      <c r="E282" s="9">
        <v>78858</v>
      </c>
      <c r="F282" s="9">
        <v>170825</v>
      </c>
      <c r="G282" s="10">
        <v>2.1662355119328414</v>
      </c>
      <c r="H282" s="10">
        <v>3.3333932923055745</v>
      </c>
      <c r="I282" s="10">
        <v>1.4902439024390244</v>
      </c>
      <c r="J282" s="10">
        <v>0.76281220375708569</v>
      </c>
      <c r="K282" s="9">
        <v>103378</v>
      </c>
      <c r="L282" s="9">
        <v>115495</v>
      </c>
      <c r="M282" s="10">
        <v>1.1172106250846408</v>
      </c>
      <c r="N282" s="10">
        <v>0.99408885945951508</v>
      </c>
      <c r="O282" s="10">
        <v>0.29822129352517646</v>
      </c>
      <c r="P282" s="10">
        <v>-3.3532146151581825</v>
      </c>
    </row>
    <row r="283" spans="1:16">
      <c r="A283" s="9">
        <v>280</v>
      </c>
      <c r="B283" s="13" t="s">
        <v>544</v>
      </c>
      <c r="C283" s="13" t="s">
        <v>545</v>
      </c>
      <c r="D283" s="10">
        <v>2.6707317073170729</v>
      </c>
      <c r="E283" s="9">
        <v>272300</v>
      </c>
      <c r="F283" s="9">
        <v>55725</v>
      </c>
      <c r="G283" s="10">
        <v>0.20464561145795079</v>
      </c>
      <c r="H283" s="10">
        <v>0.31490773038109754</v>
      </c>
      <c r="I283" s="10">
        <v>0.74390243902439024</v>
      </c>
      <c r="J283" s="10">
        <v>4.5678722404884926</v>
      </c>
      <c r="K283" s="9">
        <v>59612</v>
      </c>
      <c r="L283" s="9">
        <v>2126</v>
      </c>
      <c r="M283" s="10">
        <v>3.5663960276454403E-2</v>
      </c>
      <c r="N283" s="10">
        <v>3.1733627302679875E-2</v>
      </c>
      <c r="O283" s="10">
        <v>0.10077119181633369</v>
      </c>
      <c r="P283" s="10">
        <v>-9.9234710037230407</v>
      </c>
    </row>
    <row r="284" spans="1:16">
      <c r="A284" s="9">
        <v>281</v>
      </c>
      <c r="B284" s="13" t="s">
        <v>546</v>
      </c>
      <c r="C284" s="13" t="s">
        <v>547</v>
      </c>
      <c r="D284" s="10">
        <v>1.1170731707317072</v>
      </c>
      <c r="E284" s="9">
        <v>97308</v>
      </c>
      <c r="F284" s="9">
        <v>68642</v>
      </c>
      <c r="G284" s="10">
        <v>0.7054096271632343</v>
      </c>
      <c r="H284" s="10">
        <v>1.0854811060758756</v>
      </c>
      <c r="I284" s="10">
        <v>0.61951219512195121</v>
      </c>
      <c r="J284" s="10">
        <v>2.7634112401669837</v>
      </c>
      <c r="K284" s="9">
        <v>35213</v>
      </c>
      <c r="L284" s="9">
        <v>50717</v>
      </c>
      <c r="M284" s="10">
        <v>1.4402919376366683</v>
      </c>
      <c r="N284" s="10">
        <v>1.2815651206910943</v>
      </c>
      <c r="O284" s="10">
        <v>1.1806424943904203</v>
      </c>
      <c r="P284" s="10">
        <v>1.1806424943904203</v>
      </c>
    </row>
    <row r="285" spans="1:16">
      <c r="A285" s="9">
        <v>282</v>
      </c>
      <c r="B285" s="13" t="s">
        <v>548</v>
      </c>
      <c r="C285" s="13" t="s">
        <v>549</v>
      </c>
      <c r="D285" s="10">
        <v>0.8292682926829269</v>
      </c>
      <c r="E285" s="9">
        <v>59299</v>
      </c>
      <c r="F285" s="9">
        <v>73216</v>
      </c>
      <c r="G285" s="10">
        <v>1.2346919846877689</v>
      </c>
      <c r="H285" s="10">
        <v>1.8999383756521406</v>
      </c>
      <c r="I285" s="10">
        <v>0.61463414634146341</v>
      </c>
      <c r="J285" s="10">
        <v>1.4488614151681001</v>
      </c>
      <c r="K285" s="9">
        <v>40928</v>
      </c>
      <c r="L285" s="9">
        <v>83698</v>
      </c>
      <c r="M285" s="10">
        <v>2.0450058639562156</v>
      </c>
      <c r="N285" s="10">
        <v>1.8196367822175332</v>
      </c>
      <c r="O285" s="10">
        <v>0.95773463262615322</v>
      </c>
      <c r="P285" s="10">
        <v>-1.0441305617798879</v>
      </c>
    </row>
    <row r="286" spans="1:16">
      <c r="A286" s="9">
        <v>283</v>
      </c>
      <c r="B286" s="13" t="s">
        <v>550</v>
      </c>
      <c r="C286" s="15" t="s">
        <v>55</v>
      </c>
      <c r="D286" s="10">
        <v>2.0121951219512195</v>
      </c>
      <c r="E286" s="9">
        <v>40103</v>
      </c>
      <c r="F286" s="9">
        <v>5217</v>
      </c>
      <c r="G286" s="10">
        <v>0.13009001820312696</v>
      </c>
      <c r="H286" s="10">
        <v>0.2001819246732289</v>
      </c>
      <c r="I286" s="10">
        <v>2.1219512195121948</v>
      </c>
      <c r="J286" s="10">
        <v>0.69393158104203079</v>
      </c>
      <c r="K286" s="9">
        <v>57791</v>
      </c>
      <c r="L286" s="9">
        <v>153</v>
      </c>
      <c r="M286" s="10">
        <v>2.6474710595075358E-3</v>
      </c>
      <c r="N286" s="10">
        <v>2.3557075334819082E-3</v>
      </c>
      <c r="O286" s="10">
        <v>1.1767833371206198E-2</v>
      </c>
      <c r="P286" s="10">
        <v>-84.977409898309972</v>
      </c>
    </row>
    <row r="287" spans="1:16">
      <c r="A287" s="9">
        <v>284</v>
      </c>
      <c r="B287" s="13" t="s">
        <v>1091</v>
      </c>
      <c r="C287" s="13" t="s">
        <v>830</v>
      </c>
      <c r="D287" s="10">
        <v>2.039024390243902</v>
      </c>
      <c r="E287" s="9">
        <v>92864</v>
      </c>
      <c r="F287" s="9">
        <v>52686</v>
      </c>
      <c r="G287" s="10">
        <v>0.5673457960027567</v>
      </c>
      <c r="H287" s="10">
        <v>0.87302911451485221</v>
      </c>
      <c r="I287" s="10">
        <v>1.8658536585365852</v>
      </c>
      <c r="J287" s="10">
        <v>0.87861184173179174</v>
      </c>
      <c r="K287" s="9">
        <v>105694</v>
      </c>
      <c r="L287" s="9">
        <v>110591</v>
      </c>
      <c r="M287" s="10">
        <v>1.0463318636819499</v>
      </c>
      <c r="N287" s="10">
        <v>0.93102126459362666</v>
      </c>
      <c r="O287" s="10">
        <v>1.0664263643841947</v>
      </c>
      <c r="P287" s="10">
        <v>1.0664263643841947</v>
      </c>
    </row>
    <row r="288" spans="1:16">
      <c r="A288" s="9">
        <v>285</v>
      </c>
      <c r="B288" s="13" t="s">
        <v>551</v>
      </c>
      <c r="C288" s="15" t="s">
        <v>14</v>
      </c>
      <c r="D288" s="10">
        <v>1.4</v>
      </c>
      <c r="E288" s="9">
        <v>190024</v>
      </c>
      <c r="F288" s="9">
        <v>153</v>
      </c>
      <c r="G288" s="10">
        <v>8.0516145329011073E-4</v>
      </c>
      <c r="H288" s="10">
        <v>1.2389787596204227E-3</v>
      </c>
      <c r="I288" s="10">
        <v>1.224390243902439</v>
      </c>
      <c r="J288" s="10">
        <v>0.94965941518363595</v>
      </c>
      <c r="K288" s="9">
        <v>200097</v>
      </c>
      <c r="L288" s="9">
        <v>190</v>
      </c>
      <c r="M288" s="10">
        <v>9.4953947335542257E-4</v>
      </c>
      <c r="N288" s="10">
        <v>8.4489584227519135E-4</v>
      </c>
      <c r="O288" s="10">
        <v>0.6819292386691409</v>
      </c>
      <c r="P288" s="10">
        <v>-1.4664278099463939</v>
      </c>
    </row>
    <row r="289" spans="1:16">
      <c r="A289" s="9">
        <v>286</v>
      </c>
      <c r="B289" s="13" t="s">
        <v>552</v>
      </c>
      <c r="C289" s="13" t="s">
        <v>553</v>
      </c>
      <c r="D289" s="10">
        <v>1.8414634146341462</v>
      </c>
      <c r="E289" s="9">
        <v>144315</v>
      </c>
      <c r="F289" s="9">
        <v>104988</v>
      </c>
      <c r="G289" s="10">
        <v>0.72749194470429268</v>
      </c>
      <c r="H289" s="10">
        <v>1.1194612752515936</v>
      </c>
      <c r="I289" s="10">
        <v>1.2951219512195122</v>
      </c>
      <c r="J289" s="10">
        <v>1.1532744635793344</v>
      </c>
      <c r="K289" s="9">
        <v>125135</v>
      </c>
      <c r="L289" s="9">
        <v>235882</v>
      </c>
      <c r="M289" s="10">
        <v>1.8850201782075358</v>
      </c>
      <c r="N289" s="10">
        <v>1.6772822572024273</v>
      </c>
      <c r="O289" s="10">
        <v>1.4982941297593935</v>
      </c>
      <c r="P289" s="10">
        <v>1.4982941297593935</v>
      </c>
    </row>
    <row r="290" spans="1:16">
      <c r="A290" s="9">
        <v>287</v>
      </c>
      <c r="B290" s="13" t="s">
        <v>554</v>
      </c>
      <c r="C290" s="13" t="s">
        <v>555</v>
      </c>
      <c r="D290" s="10">
        <v>0.97804878048780475</v>
      </c>
      <c r="E290" s="9">
        <v>118294</v>
      </c>
      <c r="F290" s="9">
        <v>75093</v>
      </c>
      <c r="G290" s="10">
        <v>0.63479973625035924</v>
      </c>
      <c r="H290" s="10">
        <v>0.97682692907487412</v>
      </c>
      <c r="I290" s="10">
        <v>0.77804878048780479</v>
      </c>
      <c r="J290" s="10">
        <v>1.4317320842864578</v>
      </c>
      <c r="K290" s="9">
        <v>82623</v>
      </c>
      <c r="L290" s="9">
        <v>195535</v>
      </c>
      <c r="M290" s="10">
        <v>2.3665928373455332</v>
      </c>
      <c r="N290" s="10">
        <v>2.1057833873569218</v>
      </c>
      <c r="O290" s="10">
        <v>2.155738467766497</v>
      </c>
      <c r="P290" s="10">
        <v>2.155738467766497</v>
      </c>
    </row>
    <row r="291" spans="1:16">
      <c r="A291" s="9">
        <v>288</v>
      </c>
      <c r="B291" s="13" t="s">
        <v>556</v>
      </c>
      <c r="C291" s="13" t="s">
        <v>557</v>
      </c>
      <c r="D291" s="10">
        <v>3.0341463414634142</v>
      </c>
      <c r="E291" s="9">
        <v>271856</v>
      </c>
      <c r="F291" s="9">
        <v>180762</v>
      </c>
      <c r="G291" s="10">
        <v>0.66491819198399149</v>
      </c>
      <c r="H291" s="10">
        <v>1.0231730709251259</v>
      </c>
      <c r="I291" s="10">
        <v>2</v>
      </c>
      <c r="J291" s="10">
        <v>1.0444791934808417</v>
      </c>
      <c r="K291" s="9">
        <v>260279</v>
      </c>
      <c r="L291" s="9">
        <v>579382</v>
      </c>
      <c r="M291" s="10">
        <v>2.2260036345613745</v>
      </c>
      <c r="N291" s="10">
        <v>1.9806877633894728</v>
      </c>
      <c r="O291" s="10">
        <v>1.9358286683587045</v>
      </c>
      <c r="P291" s="10">
        <v>1.9358286683587045</v>
      </c>
    </row>
    <row r="292" spans="1:16">
      <c r="A292" s="9">
        <v>289</v>
      </c>
      <c r="B292" s="13" t="s">
        <v>560</v>
      </c>
      <c r="C292" s="13" t="s">
        <v>561</v>
      </c>
      <c r="D292" s="10">
        <v>0.95365853658536592</v>
      </c>
      <c r="E292" s="9">
        <v>62540</v>
      </c>
      <c r="F292" s="9">
        <v>44202</v>
      </c>
      <c r="G292" s="10">
        <v>0.70677966101694911</v>
      </c>
      <c r="H292" s="10">
        <v>1.0875893079002146</v>
      </c>
      <c r="I292" s="10">
        <v>0.59024390243902436</v>
      </c>
      <c r="J292" s="10">
        <v>2.9569739952718677</v>
      </c>
      <c r="K292" s="9">
        <v>21150</v>
      </c>
      <c r="L292" s="9">
        <v>83502</v>
      </c>
      <c r="M292" s="10">
        <v>3.9480851063829787</v>
      </c>
      <c r="N292" s="10">
        <v>3.5129879114388225</v>
      </c>
      <c r="O292" s="10">
        <v>3.2300684513175963</v>
      </c>
      <c r="P292" s="10">
        <v>3.2300684513175963</v>
      </c>
    </row>
    <row r="293" spans="1:16">
      <c r="A293" s="9">
        <v>290</v>
      </c>
      <c r="B293" s="13" t="s">
        <v>562</v>
      </c>
      <c r="C293" s="13" t="s">
        <v>563</v>
      </c>
      <c r="D293" s="10">
        <v>2.0414634146341464</v>
      </c>
      <c r="E293" s="9">
        <v>79989</v>
      </c>
      <c r="F293" s="9">
        <v>66729</v>
      </c>
      <c r="G293" s="10">
        <v>0.83422720624085811</v>
      </c>
      <c r="H293" s="10">
        <v>1.28370500724591</v>
      </c>
      <c r="I293" s="10">
        <v>1.1439024390243901</v>
      </c>
      <c r="J293" s="10">
        <v>0.55387907157101701</v>
      </c>
      <c r="K293" s="9">
        <v>144416</v>
      </c>
      <c r="L293" s="9">
        <v>194937</v>
      </c>
      <c r="M293" s="10">
        <v>1.3498296587635719</v>
      </c>
      <c r="N293" s="10">
        <v>1.2010722023371787</v>
      </c>
      <c r="O293" s="10">
        <v>0.93562944411503579</v>
      </c>
      <c r="P293" s="10">
        <v>-1.0687991985393843</v>
      </c>
    </row>
    <row r="294" spans="1:16">
      <c r="A294" s="9">
        <v>291</v>
      </c>
      <c r="B294" s="13" t="s">
        <v>566</v>
      </c>
      <c r="C294" s="13" t="s">
        <v>567</v>
      </c>
      <c r="D294" s="10">
        <v>1.6170731707317072</v>
      </c>
      <c r="E294" s="9">
        <v>171268</v>
      </c>
      <c r="F294" s="9">
        <v>77452</v>
      </c>
      <c r="G294" s="10">
        <v>0.45222691921433078</v>
      </c>
      <c r="H294" s="10">
        <v>0.69588471373734906</v>
      </c>
      <c r="I294" s="10">
        <v>1.1634146341463414</v>
      </c>
      <c r="J294" s="10">
        <v>1.6469660544283105</v>
      </c>
      <c r="K294" s="9">
        <v>103990</v>
      </c>
      <c r="L294" s="9">
        <v>196532</v>
      </c>
      <c r="M294" s="10">
        <v>1.8899124915857295</v>
      </c>
      <c r="N294" s="10">
        <v>1.6816354150735124</v>
      </c>
      <c r="O294" s="10">
        <v>2.4165431168074485</v>
      </c>
      <c r="P294" s="10">
        <v>2.4165431168074485</v>
      </c>
    </row>
    <row r="295" spans="1:16">
      <c r="A295" s="9">
        <v>292</v>
      </c>
      <c r="B295" s="13" t="s">
        <v>568</v>
      </c>
      <c r="C295" s="13" t="s">
        <v>569</v>
      </c>
      <c r="D295" s="10">
        <v>1.0902439024390242</v>
      </c>
      <c r="E295" s="9">
        <v>56909</v>
      </c>
      <c r="F295" s="9">
        <v>84306</v>
      </c>
      <c r="G295" s="10">
        <v>1.4814177019452108</v>
      </c>
      <c r="H295" s="10">
        <v>2.2795987802641098</v>
      </c>
      <c r="I295" s="10">
        <v>0.88292682926829269</v>
      </c>
      <c r="J295" s="10">
        <v>1.3285010621658846</v>
      </c>
      <c r="K295" s="9">
        <v>42837</v>
      </c>
      <c r="L295" s="9">
        <v>278127</v>
      </c>
      <c r="M295" s="10">
        <v>6.4926815603333567</v>
      </c>
      <c r="N295" s="10">
        <v>5.7771580955530464</v>
      </c>
      <c r="O295" s="10">
        <v>2.5342872375478795</v>
      </c>
      <c r="P295" s="10">
        <v>2.5342872375478795</v>
      </c>
    </row>
    <row r="296" spans="1:16">
      <c r="A296" s="9">
        <v>293</v>
      </c>
      <c r="B296" s="13" t="s">
        <v>570</v>
      </c>
      <c r="C296" s="13" t="s">
        <v>571</v>
      </c>
      <c r="D296" s="10">
        <v>0.6658536585365854</v>
      </c>
      <c r="E296" s="9">
        <v>54360</v>
      </c>
      <c r="F296" s="9">
        <v>200</v>
      </c>
      <c r="G296" s="10">
        <v>3.6791758646063282E-3</v>
      </c>
      <c r="H296" s="10">
        <v>5.6614989832516026E-3</v>
      </c>
      <c r="I296" s="10">
        <v>0.85609756097560974</v>
      </c>
      <c r="J296" s="10">
        <v>0.65806357891678569</v>
      </c>
      <c r="K296" s="9">
        <v>82606</v>
      </c>
      <c r="L296" s="9">
        <v>454</v>
      </c>
      <c r="M296" s="10">
        <v>5.495968815824516E-3</v>
      </c>
      <c r="N296" s="10">
        <v>4.8902876942601018E-3</v>
      </c>
      <c r="O296" s="10">
        <v>0.86377966484265511</v>
      </c>
      <c r="P296" s="10">
        <v>-1.1577026418909255</v>
      </c>
    </row>
    <row r="297" spans="1:16">
      <c r="A297" s="9">
        <v>294</v>
      </c>
      <c r="B297" s="13" t="s">
        <v>573</v>
      </c>
      <c r="C297" s="13" t="s">
        <v>574</v>
      </c>
      <c r="D297" s="10">
        <v>0.72682926829268291</v>
      </c>
      <c r="E297" s="9">
        <v>41825</v>
      </c>
      <c r="F297" s="9">
        <v>39176</v>
      </c>
      <c r="G297" s="10">
        <v>0.93666467423789601</v>
      </c>
      <c r="H297" s="10">
        <v>1.4413353142098184</v>
      </c>
      <c r="I297" s="10">
        <v>0.68536585365853653</v>
      </c>
      <c r="J297" s="10">
        <v>0.84489828899258634</v>
      </c>
      <c r="K297" s="9">
        <v>49503</v>
      </c>
      <c r="L297" s="9">
        <v>55963</v>
      </c>
      <c r="M297" s="10">
        <v>1.1304971415873786</v>
      </c>
      <c r="N297" s="10">
        <v>1.005911140540485</v>
      </c>
      <c r="O297" s="10">
        <v>0.69790223733743351</v>
      </c>
      <c r="P297" s="10">
        <v>-1.4328654451877092</v>
      </c>
    </row>
    <row r="298" spans="1:16">
      <c r="A298" s="9">
        <v>295</v>
      </c>
      <c r="B298" s="13" t="s">
        <v>575</v>
      </c>
      <c r="C298" s="13" t="s">
        <v>576</v>
      </c>
      <c r="D298" s="10">
        <v>0.90731707317073162</v>
      </c>
      <c r="E298" s="9">
        <v>173267</v>
      </c>
      <c r="F298" s="9">
        <v>73439</v>
      </c>
      <c r="G298" s="10">
        <v>0.42384874211477086</v>
      </c>
      <c r="H298" s="10">
        <v>0.65221650468507986</v>
      </c>
      <c r="I298" s="10">
        <v>0.76829268292682928</v>
      </c>
      <c r="J298" s="10">
        <v>1.1803089960353683</v>
      </c>
      <c r="K298" s="9">
        <v>146798</v>
      </c>
      <c r="L298" s="9">
        <v>4318</v>
      </c>
      <c r="M298" s="10">
        <v>2.9414569680785842E-2</v>
      </c>
      <c r="N298" s="10">
        <v>2.6172948384956089E-2</v>
      </c>
      <c r="O298" s="10">
        <v>4.0129233463040918E-2</v>
      </c>
      <c r="P298" s="10">
        <v>-24.919489202827695</v>
      </c>
    </row>
    <row r="299" spans="1:16">
      <c r="A299" s="9">
        <v>296</v>
      </c>
      <c r="B299" s="13" t="s">
        <v>577</v>
      </c>
      <c r="C299" s="13" t="s">
        <v>578</v>
      </c>
      <c r="D299" s="10">
        <v>0.96341463414634143</v>
      </c>
      <c r="E299" s="9">
        <v>154303</v>
      </c>
      <c r="F299" s="9">
        <v>136</v>
      </c>
      <c r="G299" s="10">
        <v>8.8138273397147171E-4</v>
      </c>
      <c r="H299" s="10">
        <v>1.3562677175174744E-3</v>
      </c>
      <c r="I299" s="10">
        <v>0.48780487804878048</v>
      </c>
      <c r="J299" s="10">
        <v>3.2007094111058101</v>
      </c>
      <c r="K299" s="9">
        <v>48209</v>
      </c>
      <c r="L299" s="9">
        <v>177</v>
      </c>
      <c r="M299" s="10">
        <v>3.6715136177892095E-3</v>
      </c>
      <c r="N299" s="10">
        <v>3.2668958769718473E-3</v>
      </c>
      <c r="O299" s="10">
        <v>2.4087396866981434</v>
      </c>
      <c r="P299" s="10">
        <v>2.4087396866981434</v>
      </c>
    </row>
    <row r="300" spans="1:16">
      <c r="A300" s="9">
        <v>297</v>
      </c>
      <c r="B300" s="13" t="s">
        <v>294</v>
      </c>
      <c r="C300" s="13" t="s">
        <v>295</v>
      </c>
      <c r="D300" s="10">
        <v>1.0682926829268291</v>
      </c>
      <c r="E300" s="9">
        <v>139705</v>
      </c>
      <c r="F300" s="9">
        <v>172</v>
      </c>
      <c r="G300" s="10">
        <v>1.2311656705200243E-3</v>
      </c>
      <c r="H300" s="10">
        <v>1.8945120995484709E-3</v>
      </c>
      <c r="I300" s="10">
        <v>0.90243902439024382</v>
      </c>
      <c r="J300" s="10">
        <v>1.4279216664281771</v>
      </c>
      <c r="K300" s="9">
        <v>97838</v>
      </c>
      <c r="L300" s="9">
        <v>207</v>
      </c>
      <c r="M300" s="10">
        <v>2.1157423495983155E-3</v>
      </c>
      <c r="N300" s="10">
        <v>1.8825777807680993E-3</v>
      </c>
      <c r="O300" s="10">
        <v>0.9937005845551391</v>
      </c>
      <c r="P300" s="10">
        <v>-1.0063393496419055</v>
      </c>
    </row>
    <row r="301" spans="1:16">
      <c r="A301" s="9">
        <v>298</v>
      </c>
      <c r="B301" s="13" t="s">
        <v>582</v>
      </c>
      <c r="C301" s="15" t="s">
        <v>45</v>
      </c>
      <c r="D301" s="10">
        <v>2.1731707317073168</v>
      </c>
      <c r="E301" s="9">
        <v>281143</v>
      </c>
      <c r="F301" s="9">
        <v>120</v>
      </c>
      <c r="G301" s="10">
        <v>4.2682905140800236E-4</v>
      </c>
      <c r="H301" s="10">
        <v>6.5680259098655944E-4</v>
      </c>
      <c r="I301" s="10">
        <v>1.6682926829268292</v>
      </c>
      <c r="J301" s="10">
        <v>1.513987840406684</v>
      </c>
      <c r="K301" s="9">
        <v>185697</v>
      </c>
      <c r="L301" s="9">
        <v>173</v>
      </c>
      <c r="M301" s="10">
        <v>9.3162517434315043E-4</v>
      </c>
      <c r="N301" s="10">
        <v>8.2895578166954044E-4</v>
      </c>
      <c r="O301" s="10">
        <v>1.2621079652325913</v>
      </c>
      <c r="P301" s="10">
        <v>1.2621079652325913</v>
      </c>
    </row>
    <row r="302" spans="1:16">
      <c r="A302" s="9">
        <v>299</v>
      </c>
      <c r="B302" s="13" t="s">
        <v>583</v>
      </c>
      <c r="C302" s="15" t="s">
        <v>28</v>
      </c>
      <c r="D302" s="10">
        <v>0.57317073170731703</v>
      </c>
      <c r="E302" s="9">
        <v>114487</v>
      </c>
      <c r="F302" s="9">
        <v>122551</v>
      </c>
      <c r="G302" s="10">
        <v>1.0704359446924105</v>
      </c>
      <c r="H302" s="10">
        <v>1.6471819330007755</v>
      </c>
      <c r="I302" s="10">
        <v>0.51707317073170733</v>
      </c>
      <c r="J302" s="10">
        <v>1.0430571878900521</v>
      </c>
      <c r="K302" s="9">
        <v>109761</v>
      </c>
      <c r="L302" s="9">
        <v>138403</v>
      </c>
      <c r="M302" s="10">
        <v>1.2609487887318811</v>
      </c>
      <c r="N302" s="10">
        <v>1.1219864142738232</v>
      </c>
      <c r="O302" s="10">
        <v>0.68115512427326685</v>
      </c>
      <c r="P302" s="10">
        <v>-1.4680943655337142</v>
      </c>
    </row>
    <row r="303" spans="1:16">
      <c r="A303" s="9">
        <v>300</v>
      </c>
      <c r="B303" s="13" t="s">
        <v>584</v>
      </c>
      <c r="C303" s="13" t="s">
        <v>299</v>
      </c>
      <c r="D303" s="10">
        <v>0.44634146341463415</v>
      </c>
      <c r="E303" s="9">
        <v>80938</v>
      </c>
      <c r="F303" s="9">
        <v>110179</v>
      </c>
      <c r="G303" s="10">
        <v>1.3612765326546246</v>
      </c>
      <c r="H303" s="10">
        <v>2.0947260987680618</v>
      </c>
      <c r="I303" s="10">
        <v>0.61951219512195121</v>
      </c>
      <c r="J303" s="10">
        <v>1.1753481550324558</v>
      </c>
      <c r="K303" s="9">
        <v>68863</v>
      </c>
      <c r="L303" s="9">
        <v>72778</v>
      </c>
      <c r="M303" s="10">
        <v>1.0568520105136285</v>
      </c>
      <c r="N303" s="10">
        <v>0.9403820427051468</v>
      </c>
      <c r="O303" s="10">
        <v>0.44892840322092653</v>
      </c>
      <c r="P303" s="10">
        <v>-2.2275266898358406</v>
      </c>
    </row>
    <row r="304" spans="1:16">
      <c r="A304" s="9">
        <v>301</v>
      </c>
      <c r="B304" s="13" t="s">
        <v>302</v>
      </c>
      <c r="C304" s="13" t="s">
        <v>303</v>
      </c>
      <c r="D304" s="10">
        <v>1.2658536585365854</v>
      </c>
      <c r="E304" s="9">
        <v>132850</v>
      </c>
      <c r="F304" s="9">
        <v>141</v>
      </c>
      <c r="G304" s="10">
        <v>1.0613473842679714E-3</v>
      </c>
      <c r="H304" s="10">
        <v>1.6331964978121023E-3</v>
      </c>
      <c r="I304" s="10">
        <v>2.473170731707317</v>
      </c>
      <c r="J304" s="10">
        <v>0.49337646276743902</v>
      </c>
      <c r="K304" s="9">
        <v>269267</v>
      </c>
      <c r="L304" s="9">
        <v>202</v>
      </c>
      <c r="M304" s="10">
        <v>7.5018476085075413E-4</v>
      </c>
      <c r="N304" s="10">
        <v>6.6751093889886399E-4</v>
      </c>
      <c r="O304" s="10">
        <v>0.40871440747827303</v>
      </c>
      <c r="P304" s="10">
        <v>-2.4466962301865007</v>
      </c>
    </row>
    <row r="305" spans="1:16">
      <c r="A305" s="9">
        <v>302</v>
      </c>
      <c r="B305" s="13" t="s">
        <v>304</v>
      </c>
      <c r="C305" s="13" t="s">
        <v>305</v>
      </c>
      <c r="D305" s="10">
        <v>0.58048780487804885</v>
      </c>
      <c r="E305" s="9">
        <v>50945</v>
      </c>
      <c r="F305" s="9">
        <v>48759</v>
      </c>
      <c r="G305" s="10">
        <v>0.95709098046913343</v>
      </c>
      <c r="H305" s="10">
        <v>1.4345388370736165</v>
      </c>
      <c r="I305" s="10">
        <v>0.76097560975609746</v>
      </c>
      <c r="J305" s="10">
        <v>1.2641439205955336</v>
      </c>
      <c r="K305" s="9">
        <v>40300</v>
      </c>
      <c r="L305" s="9">
        <v>23472</v>
      </c>
      <c r="M305" s="10">
        <v>0.5824317617866005</v>
      </c>
      <c r="N305" s="10">
        <v>0.41853540982270071</v>
      </c>
      <c r="O305" s="10">
        <v>0.29175606752933286</v>
      </c>
      <c r="P305" s="10">
        <v>-3.4275208343335004</v>
      </c>
    </row>
    <row r="306" spans="1:16">
      <c r="A306" s="9">
        <v>303</v>
      </c>
      <c r="B306" s="13" t="s">
        <v>306</v>
      </c>
      <c r="C306" s="13" t="s">
        <v>307</v>
      </c>
      <c r="D306" s="10">
        <v>0.7829268292682926</v>
      </c>
      <c r="E306" s="9">
        <v>44954</v>
      </c>
      <c r="F306" s="9">
        <v>275699</v>
      </c>
      <c r="G306" s="10">
        <v>6.1329136450593937</v>
      </c>
      <c r="H306" s="10">
        <v>9.1923369750532853</v>
      </c>
      <c r="I306" s="10">
        <v>1.0951219512195123</v>
      </c>
      <c r="J306" s="10">
        <v>0.83475386700833754</v>
      </c>
      <c r="K306" s="9">
        <v>53853</v>
      </c>
      <c r="L306" s="9">
        <v>149980</v>
      </c>
      <c r="M306" s="10">
        <v>2.7849887657140733</v>
      </c>
      <c r="N306" s="10">
        <v>2.0012926678899627</v>
      </c>
      <c r="O306" s="10">
        <v>0.21771315317543197</v>
      </c>
      <c r="P306" s="10">
        <v>-4.5931997466143262</v>
      </c>
    </row>
    <row r="307" spans="1:16">
      <c r="A307" s="9">
        <v>304</v>
      </c>
      <c r="B307" s="13" t="s">
        <v>308</v>
      </c>
      <c r="C307" s="13" t="s">
        <v>309</v>
      </c>
      <c r="D307" s="10">
        <v>0.87560975609756098</v>
      </c>
      <c r="E307" s="9">
        <v>142236</v>
      </c>
      <c r="F307" s="9">
        <v>363605</v>
      </c>
      <c r="G307" s="10">
        <v>2.5563500098427965</v>
      </c>
      <c r="H307" s="10">
        <v>3.8315932812108255</v>
      </c>
      <c r="I307" s="10">
        <v>0.64634146341463405</v>
      </c>
      <c r="J307" s="10">
        <v>2.2891077636152954</v>
      </c>
      <c r="K307" s="9">
        <v>62136</v>
      </c>
      <c r="L307" s="9">
        <v>35149</v>
      </c>
      <c r="M307" s="10">
        <v>0.56567851165186045</v>
      </c>
      <c r="N307" s="10">
        <v>0.40649652583482038</v>
      </c>
      <c r="O307" s="10">
        <v>0.10609072936529501</v>
      </c>
      <c r="P307" s="10">
        <v>-9.4258942886212793</v>
      </c>
    </row>
    <row r="308" spans="1:16">
      <c r="A308" s="9">
        <v>305</v>
      </c>
      <c r="B308" s="13" t="s">
        <v>310</v>
      </c>
      <c r="C308" s="13" t="s">
        <v>311</v>
      </c>
      <c r="D308" s="10">
        <v>0.64390243902439026</v>
      </c>
      <c r="E308" s="9">
        <v>147603</v>
      </c>
      <c r="F308" s="9">
        <v>163255</v>
      </c>
      <c r="G308" s="10">
        <v>1.1060412051245572</v>
      </c>
      <c r="H308" s="10">
        <v>1.65779335145041</v>
      </c>
      <c r="I308" s="10">
        <v>0.59024390243902436</v>
      </c>
      <c r="J308" s="10">
        <v>1.7432121219278873</v>
      </c>
      <c r="K308" s="9">
        <v>84673</v>
      </c>
      <c r="L308" s="9">
        <v>84281</v>
      </c>
      <c r="M308" s="10">
        <v>0.99537042504694528</v>
      </c>
      <c r="N308" s="10">
        <v>0.71527309481631252</v>
      </c>
      <c r="O308" s="10">
        <v>0.4314609502990932</v>
      </c>
      <c r="P308" s="10">
        <v>-2.3177068499635705</v>
      </c>
    </row>
    <row r="309" spans="1:16">
      <c r="A309" s="9">
        <v>306</v>
      </c>
      <c r="B309" s="13" t="s">
        <v>314</v>
      </c>
      <c r="C309" s="13" t="s">
        <v>315</v>
      </c>
      <c r="D309" s="10">
        <v>0.55609756097560981</v>
      </c>
      <c r="E309" s="9">
        <v>10268</v>
      </c>
      <c r="F309" s="9">
        <v>123748</v>
      </c>
      <c r="G309" s="10">
        <v>12.051811453058045</v>
      </c>
      <c r="H309" s="10">
        <v>18.063895637200552</v>
      </c>
      <c r="I309" s="10">
        <v>0.4</v>
      </c>
      <c r="J309" s="10">
        <v>3.5541709934233299</v>
      </c>
      <c r="K309" s="9">
        <v>2889</v>
      </c>
      <c r="L309" s="9">
        <v>49933</v>
      </c>
      <c r="M309" s="10">
        <v>17.283835237106267</v>
      </c>
      <c r="N309" s="10">
        <v>12.420162393068054</v>
      </c>
      <c r="O309" s="10">
        <v>0.68756832094900577</v>
      </c>
      <c r="P309" s="10">
        <v>-1.4544009221072971</v>
      </c>
    </row>
    <row r="310" spans="1:16">
      <c r="A310" s="9">
        <v>307</v>
      </c>
      <c r="B310" s="13" t="s">
        <v>316</v>
      </c>
      <c r="C310" s="13" t="s">
        <v>317</v>
      </c>
      <c r="D310" s="10">
        <v>0.65365853658536588</v>
      </c>
      <c r="E310" s="9">
        <v>157486</v>
      </c>
      <c r="F310" s="9">
        <v>105071</v>
      </c>
      <c r="G310" s="10">
        <v>0.66717676491878641</v>
      </c>
      <c r="H310" s="10">
        <v>1</v>
      </c>
      <c r="I310" s="10">
        <v>0.51463414634146343</v>
      </c>
      <c r="J310" s="10">
        <v>2.7098095221707932</v>
      </c>
      <c r="K310" s="9">
        <v>58117</v>
      </c>
      <c r="L310" s="9">
        <v>99489</v>
      </c>
      <c r="M310" s="10">
        <v>1.711874322487396</v>
      </c>
      <c r="N310" s="10">
        <v>1.2301527288440262</v>
      </c>
      <c r="O310" s="10">
        <v>1.2301527288440262</v>
      </c>
      <c r="P310" s="10">
        <v>1.2301527288440262</v>
      </c>
    </row>
    <row r="311" spans="1:16">
      <c r="A311" s="9">
        <v>308</v>
      </c>
      <c r="B311" s="13" t="s">
        <v>318</v>
      </c>
      <c r="C311" s="13" t="s">
        <v>318</v>
      </c>
      <c r="D311" s="10">
        <v>4.7926829268292686</v>
      </c>
      <c r="E311" s="9">
        <v>197499</v>
      </c>
      <c r="F311" s="9">
        <v>329</v>
      </c>
      <c r="G311" s="10">
        <v>1.6658312193985792E-3</v>
      </c>
      <c r="H311" s="10">
        <v>2.4968363812869834E-3</v>
      </c>
      <c r="I311" s="10">
        <v>6.565853658536585</v>
      </c>
      <c r="J311" s="10">
        <v>0.51840409475687377</v>
      </c>
      <c r="K311" s="9">
        <v>380975</v>
      </c>
      <c r="L311" s="9">
        <v>765</v>
      </c>
      <c r="M311" s="10">
        <v>2.0080057746571299E-3</v>
      </c>
      <c r="N311" s="10">
        <v>1.4429527628172119E-3</v>
      </c>
      <c r="O311" s="10">
        <v>0.57791242294917544</v>
      </c>
      <c r="P311" s="10">
        <v>-1.7303659867646504</v>
      </c>
    </row>
    <row r="312" spans="1:16">
      <c r="A312" s="9">
        <v>309</v>
      </c>
      <c r="B312" s="13" t="s">
        <v>319</v>
      </c>
      <c r="C312" s="13" t="s">
        <v>319</v>
      </c>
      <c r="D312" s="10">
        <v>0.86829268292682926</v>
      </c>
      <c r="E312" s="9">
        <v>109881</v>
      </c>
      <c r="F312" s="9">
        <v>31318</v>
      </c>
      <c r="G312" s="10">
        <v>0.28501742794477664</v>
      </c>
      <c r="H312" s="10">
        <v>0.42719927151460529</v>
      </c>
      <c r="I312" s="10">
        <v>0.80731707317073165</v>
      </c>
      <c r="J312" s="10">
        <v>1.3819249682441865</v>
      </c>
      <c r="K312" s="9">
        <v>79513</v>
      </c>
      <c r="L312" s="9">
        <v>210371</v>
      </c>
      <c r="M312" s="10">
        <v>2.6457434633330399</v>
      </c>
      <c r="N312" s="10">
        <v>1.9012310065561759</v>
      </c>
      <c r="O312" s="10">
        <v>4.4504547018900427</v>
      </c>
      <c r="P312" s="10">
        <v>4.4504547018900427</v>
      </c>
    </row>
    <row r="313" spans="1:16">
      <c r="A313" s="9">
        <v>310</v>
      </c>
      <c r="B313" s="13" t="s">
        <v>600</v>
      </c>
      <c r="C313" s="13" t="s">
        <v>601</v>
      </c>
      <c r="D313" s="10">
        <v>3.6487804878048782</v>
      </c>
      <c r="E313" s="9">
        <v>467339</v>
      </c>
      <c r="F313" s="9">
        <v>40128</v>
      </c>
      <c r="G313" s="10">
        <v>8.5864864691369655E-2</v>
      </c>
      <c r="H313" s="10">
        <v>0.12869882346970185</v>
      </c>
      <c r="I313" s="10">
        <v>2.3170731707317072</v>
      </c>
      <c r="J313" s="10">
        <v>1.5584772017114139</v>
      </c>
      <c r="K313" s="9">
        <v>299869</v>
      </c>
      <c r="L313" s="9">
        <v>219615</v>
      </c>
      <c r="M313" s="10">
        <v>0.73236980147997954</v>
      </c>
      <c r="N313" s="10">
        <v>0.52628087119414557</v>
      </c>
      <c r="O313" s="10">
        <v>4.0892438408191207</v>
      </c>
      <c r="P313" s="10">
        <v>4.0892438408191207</v>
      </c>
    </row>
    <row r="314" spans="1:16">
      <c r="A314" s="9">
        <v>311</v>
      </c>
      <c r="B314" s="13" t="s">
        <v>602</v>
      </c>
      <c r="C314" s="15" t="s">
        <v>2</v>
      </c>
      <c r="D314" s="10">
        <v>0.62926829268292683</v>
      </c>
      <c r="E314" s="9">
        <v>117370</v>
      </c>
      <c r="F314" s="9">
        <v>21541</v>
      </c>
      <c r="G314" s="10">
        <v>0.18353071483343272</v>
      </c>
      <c r="H314" s="10">
        <v>0.27508559123124349</v>
      </c>
      <c r="I314" s="10">
        <v>0.61463414634146341</v>
      </c>
      <c r="J314" s="10">
        <v>1.1510360992066215</v>
      </c>
      <c r="K314" s="9">
        <v>101969</v>
      </c>
      <c r="L314" s="9">
        <v>176792</v>
      </c>
      <c r="M314" s="10">
        <v>1.7337818356559347</v>
      </c>
      <c r="N314" s="10">
        <v>1.2458954657683734</v>
      </c>
      <c r="O314" s="10">
        <v>4.5291193195249697</v>
      </c>
      <c r="P314" s="10">
        <v>4.5291193195249697</v>
      </c>
    </row>
    <row r="315" spans="1:16">
      <c r="A315" s="9">
        <v>312</v>
      </c>
      <c r="B315" s="13" t="s">
        <v>999</v>
      </c>
      <c r="C315" s="13" t="s">
        <v>1000</v>
      </c>
      <c r="D315" s="10">
        <v>0.73658536585365852</v>
      </c>
      <c r="E315" s="9">
        <v>131134</v>
      </c>
      <c r="F315" s="9">
        <v>17068</v>
      </c>
      <c r="G315" s="10">
        <v>0.13015693870392117</v>
      </c>
      <c r="H315" s="10">
        <v>0.19508613840855926</v>
      </c>
      <c r="I315" s="10">
        <v>0.41219512195121943</v>
      </c>
      <c r="J315" s="10">
        <v>1.2903968589787744</v>
      </c>
      <c r="K315" s="9">
        <v>101623</v>
      </c>
      <c r="L315" s="9">
        <v>176187</v>
      </c>
      <c r="M315" s="10">
        <v>1.7337315371520228</v>
      </c>
      <c r="N315" s="10">
        <v>1.2458593212681428</v>
      </c>
      <c r="O315" s="10">
        <v>6.3862011490483308</v>
      </c>
      <c r="P315" s="10">
        <v>6.3862011490483308</v>
      </c>
    </row>
    <row r="316" spans="1:16">
      <c r="A316" s="9">
        <v>313</v>
      </c>
      <c r="B316" s="13" t="s">
        <v>605</v>
      </c>
      <c r="C316" s="13" t="s">
        <v>606</v>
      </c>
      <c r="D316" s="10">
        <v>0.65121951219512197</v>
      </c>
      <c r="E316" s="9">
        <v>94941</v>
      </c>
      <c r="F316" s="9">
        <v>38606</v>
      </c>
      <c r="G316" s="10">
        <v>0.40663148692345774</v>
      </c>
      <c r="H316" s="10">
        <v>0.60948088768192621</v>
      </c>
      <c r="I316" s="10">
        <v>0.64146341463414636</v>
      </c>
      <c r="J316" s="10">
        <v>1.1334073490437648</v>
      </c>
      <c r="K316" s="9">
        <v>83766</v>
      </c>
      <c r="L316" s="9">
        <v>152187</v>
      </c>
      <c r="M316" s="10">
        <v>1.8168111166821861</v>
      </c>
      <c r="N316" s="10">
        <v>1.3055602993876958</v>
      </c>
      <c r="O316" s="10">
        <v>2.1420857089599781</v>
      </c>
      <c r="P316" s="10">
        <v>2.1420857089599781</v>
      </c>
    </row>
    <row r="317" spans="1:16">
      <c r="A317" s="9">
        <v>314</v>
      </c>
      <c r="B317" s="13" t="s">
        <v>607</v>
      </c>
      <c r="C317" s="13" t="s">
        <v>608</v>
      </c>
      <c r="D317" s="10">
        <v>2.7756097560975608</v>
      </c>
      <c r="E317" s="9">
        <v>234780</v>
      </c>
      <c r="F317" s="9">
        <v>13995</v>
      </c>
      <c r="G317" s="10">
        <v>5.9608995655507285E-2</v>
      </c>
      <c r="H317" s="10">
        <v>8.9345131290301041E-2</v>
      </c>
      <c r="I317" s="10">
        <v>2.102439024390244</v>
      </c>
      <c r="J317" s="10">
        <v>1.1425985137167303</v>
      </c>
      <c r="K317" s="9">
        <v>205479</v>
      </c>
      <c r="L317" s="9">
        <v>49548</v>
      </c>
      <c r="M317" s="10">
        <v>0.24113413049508708</v>
      </c>
      <c r="N317" s="10">
        <v>0.17327896373546248</v>
      </c>
      <c r="O317" s="10">
        <v>1.9394337579788521</v>
      </c>
      <c r="P317" s="10">
        <v>1.9394337579788521</v>
      </c>
    </row>
    <row r="318" spans="1:16">
      <c r="A318" s="9">
        <v>315</v>
      </c>
      <c r="B318" s="13" t="s">
        <v>916</v>
      </c>
      <c r="C318" s="13" t="s">
        <v>917</v>
      </c>
      <c r="D318" s="10">
        <v>1.019512195121951</v>
      </c>
      <c r="E318" s="9">
        <v>127915</v>
      </c>
      <c r="F318" s="9">
        <v>184397</v>
      </c>
      <c r="G318" s="10">
        <v>1.4415588476722825</v>
      </c>
      <c r="H318" s="10">
        <v>2.1606850290233948</v>
      </c>
      <c r="I318" s="10">
        <v>0.84390243902439022</v>
      </c>
      <c r="J318" s="10">
        <v>1.4170110002104774</v>
      </c>
      <c r="K318" s="9">
        <v>90271</v>
      </c>
      <c r="L318" s="9">
        <v>242642</v>
      </c>
      <c r="M318" s="10">
        <v>2.6879285706373031</v>
      </c>
      <c r="N318" s="10">
        <v>1.9315452207395594</v>
      </c>
      <c r="O318" s="10">
        <v>0.89395038832318652</v>
      </c>
      <c r="P318" s="10">
        <v>-1.1186303099836832</v>
      </c>
    </row>
    <row r="319" spans="1:16">
      <c r="A319" s="9">
        <v>316</v>
      </c>
      <c r="B319" s="13" t="s">
        <v>918</v>
      </c>
      <c r="C319" s="13" t="s">
        <v>919</v>
      </c>
      <c r="D319" s="10">
        <v>5.9560975609756097</v>
      </c>
      <c r="E319" s="9">
        <v>415816</v>
      </c>
      <c r="F319" s="9">
        <v>16662</v>
      </c>
      <c r="G319" s="10">
        <v>4.0070608153606406E-2</v>
      </c>
      <c r="H319" s="10">
        <v>6.0059957511386194E-2</v>
      </c>
      <c r="I319" s="10">
        <v>4.1536585365853655</v>
      </c>
      <c r="J319" s="10">
        <v>1.1480762593702114</v>
      </c>
      <c r="K319" s="9">
        <v>362185</v>
      </c>
      <c r="L319" s="9">
        <v>37563</v>
      </c>
      <c r="M319" s="10">
        <v>0.10371219128346011</v>
      </c>
      <c r="N319" s="10">
        <v>7.4527571005541166E-2</v>
      </c>
      <c r="O319" s="10">
        <v>1.2408861759752692</v>
      </c>
      <c r="P319" s="10">
        <v>1.2408861759752692</v>
      </c>
    </row>
    <row r="320" spans="1:16">
      <c r="A320" s="9">
        <v>317</v>
      </c>
      <c r="B320" s="13" t="s">
        <v>920</v>
      </c>
      <c r="C320" s="13" t="s">
        <v>921</v>
      </c>
      <c r="D320" s="10">
        <v>3.4097560975609755</v>
      </c>
      <c r="E320" s="9">
        <v>452171</v>
      </c>
      <c r="F320" s="9">
        <v>103705</v>
      </c>
      <c r="G320" s="10">
        <v>0.22934907369114782</v>
      </c>
      <c r="H320" s="10">
        <v>0.34376058302789647</v>
      </c>
      <c r="I320" s="10">
        <v>2.0780487804878049</v>
      </c>
      <c r="J320" s="10">
        <v>1.6162067104402498</v>
      </c>
      <c r="K320" s="9">
        <v>279773</v>
      </c>
      <c r="L320" s="9">
        <v>133881</v>
      </c>
      <c r="M320" s="10">
        <v>0.47853438323212033</v>
      </c>
      <c r="N320" s="10">
        <v>0.34387476326143679</v>
      </c>
      <c r="O320" s="10">
        <v>1.0003321504534772</v>
      </c>
      <c r="P320" s="10">
        <v>1.0003321504534772</v>
      </c>
    </row>
    <row r="321" spans="1:16">
      <c r="A321" s="9">
        <v>318</v>
      </c>
      <c r="B321" s="13" t="s">
        <v>922</v>
      </c>
      <c r="C321" s="13" t="s">
        <v>923</v>
      </c>
      <c r="D321" s="10">
        <v>0.53170731707317076</v>
      </c>
      <c r="E321" s="9">
        <v>114801</v>
      </c>
      <c r="F321" s="9">
        <v>70187</v>
      </c>
      <c r="G321" s="10">
        <v>0.61137969181453122</v>
      </c>
      <c r="H321" s="10">
        <v>0.91636838085773686</v>
      </c>
      <c r="I321" s="10">
        <v>0.59756097560975607</v>
      </c>
      <c r="J321" s="10">
        <v>1.1828813419610107</v>
      </c>
      <c r="K321" s="9">
        <v>97052</v>
      </c>
      <c r="L321" s="9">
        <v>135739</v>
      </c>
      <c r="M321" s="10">
        <v>1.3986213576227178</v>
      </c>
      <c r="N321" s="10">
        <v>1.0050491774414652</v>
      </c>
      <c r="O321" s="10">
        <v>1.0967741777610458</v>
      </c>
      <c r="P321" s="10">
        <v>1.0967741777610458</v>
      </c>
    </row>
    <row r="322" spans="1:16">
      <c r="A322" s="9">
        <v>319</v>
      </c>
      <c r="B322" s="13" t="s">
        <v>924</v>
      </c>
      <c r="C322" s="13" t="s">
        <v>925</v>
      </c>
      <c r="D322" s="10">
        <v>0.81219512195121957</v>
      </c>
      <c r="E322" s="9">
        <v>173222</v>
      </c>
      <c r="F322" s="9">
        <v>133761</v>
      </c>
      <c r="G322" s="10">
        <v>0.77219406310976668</v>
      </c>
      <c r="H322" s="10">
        <v>1.1574055088740445</v>
      </c>
      <c r="I322" s="10">
        <v>0.57804878048780484</v>
      </c>
      <c r="J322" s="10">
        <v>2.2783674650462324</v>
      </c>
      <c r="K322" s="9">
        <v>76029</v>
      </c>
      <c r="L322" s="9">
        <v>123655</v>
      </c>
      <c r="M322" s="10">
        <v>1.6264188664851569</v>
      </c>
      <c r="N322" s="10">
        <v>1.1687444461127223</v>
      </c>
      <c r="O322" s="10">
        <v>1.0097968578443253</v>
      </c>
      <c r="P322" s="10">
        <v>1.0097968578443253</v>
      </c>
    </row>
    <row r="323" spans="1:16">
      <c r="A323" s="9">
        <v>320</v>
      </c>
      <c r="B323" s="13" t="s">
        <v>926</v>
      </c>
      <c r="C323" s="13" t="s">
        <v>927</v>
      </c>
      <c r="D323" s="10">
        <v>4.1121951219512196</v>
      </c>
      <c r="E323" s="9">
        <v>220089</v>
      </c>
      <c r="F323" s="9">
        <v>46419</v>
      </c>
      <c r="G323" s="10">
        <v>0.2109101318103131</v>
      </c>
      <c r="H323" s="10">
        <v>0.31612331678844752</v>
      </c>
      <c r="I323" s="10">
        <v>3.5975609756097557</v>
      </c>
      <c r="J323" s="10">
        <v>0.91460997269746547</v>
      </c>
      <c r="K323" s="9">
        <v>240637</v>
      </c>
      <c r="L323" s="9">
        <v>58941</v>
      </c>
      <c r="M323" s="10">
        <v>0.24493739532989522</v>
      </c>
      <c r="N323" s="10">
        <v>0.17601198949184957</v>
      </c>
      <c r="O323" s="10">
        <v>0.55678268619976024</v>
      </c>
      <c r="P323" s="10">
        <v>-1.7960328594722574</v>
      </c>
    </row>
    <row r="324" spans="1:16">
      <c r="A324" s="9">
        <v>321</v>
      </c>
      <c r="B324" s="13" t="s">
        <v>928</v>
      </c>
      <c r="C324" s="13" t="s">
        <v>929</v>
      </c>
      <c r="D324" s="10">
        <v>0.75121951219512195</v>
      </c>
      <c r="E324" s="9">
        <v>126680</v>
      </c>
      <c r="F324" s="9">
        <v>132071</v>
      </c>
      <c r="G324" s="10">
        <v>1.042556046731923</v>
      </c>
      <c r="H324" s="10">
        <v>1.5626384214067024</v>
      </c>
      <c r="I324" s="10">
        <v>0.8</v>
      </c>
      <c r="J324" s="10">
        <v>1.2618535341461472</v>
      </c>
      <c r="K324" s="9">
        <v>100392</v>
      </c>
      <c r="L324" s="9">
        <v>139705</v>
      </c>
      <c r="M324" s="10">
        <v>1.3915949478046059</v>
      </c>
      <c r="N324" s="10">
        <v>1</v>
      </c>
      <c r="O324" s="10">
        <v>0.63994330761417617</v>
      </c>
      <c r="P324" s="10">
        <v>-1.5626384214067024</v>
      </c>
    </row>
    <row r="325" spans="1:16">
      <c r="A325" s="9">
        <v>322</v>
      </c>
      <c r="B325" s="13" t="s">
        <v>930</v>
      </c>
      <c r="C325" s="13" t="s">
        <v>931</v>
      </c>
      <c r="D325" s="10">
        <v>0.66097560975609748</v>
      </c>
      <c r="E325" s="9">
        <v>103099</v>
      </c>
      <c r="F325" s="9">
        <v>103091</v>
      </c>
      <c r="G325" s="10">
        <v>0.99992240467899784</v>
      </c>
      <c r="H325" s="10">
        <v>1.4987368524452671</v>
      </c>
      <c r="I325" s="10">
        <v>0.6097560975609756</v>
      </c>
      <c r="J325" s="10">
        <v>1.1305086790135641</v>
      </c>
      <c r="K325" s="9">
        <v>91197</v>
      </c>
      <c r="L325" s="9">
        <v>95773</v>
      </c>
      <c r="M325" s="10">
        <v>1.0501770891586346</v>
      </c>
      <c r="N325" s="10">
        <v>0.75465715854703597</v>
      </c>
      <c r="O325" s="10">
        <v>0.50352879314055266</v>
      </c>
      <c r="P325" s="10">
        <v>-1.985983748343195</v>
      </c>
    </row>
    <row r="326" spans="1:16">
      <c r="A326" s="9">
        <v>323</v>
      </c>
      <c r="B326" s="13" t="s">
        <v>629</v>
      </c>
      <c r="C326" s="15" t="s">
        <v>214</v>
      </c>
      <c r="D326" s="10">
        <v>0.58536585365853655</v>
      </c>
      <c r="E326" s="9">
        <v>15021</v>
      </c>
      <c r="F326" s="9">
        <v>206439</v>
      </c>
      <c r="G326" s="10">
        <v>13.743359296984222</v>
      </c>
      <c r="H326" s="10">
        <v>20.599277462333635</v>
      </c>
      <c r="I326" s="10">
        <v>0.98048780487804876</v>
      </c>
      <c r="J326" s="10">
        <v>0.43686016751977663</v>
      </c>
      <c r="K326" s="9">
        <v>34384</v>
      </c>
      <c r="L326" s="9">
        <v>237651</v>
      </c>
      <c r="M326" s="10">
        <v>6.911674034434621</v>
      </c>
      <c r="N326" s="10">
        <v>4.9667283179911994</v>
      </c>
      <c r="O326" s="10">
        <v>0.24111177331695266</v>
      </c>
      <c r="P326" s="10">
        <v>-4.1474540469056791</v>
      </c>
    </row>
    <row r="327" spans="1:16">
      <c r="A327" s="9">
        <v>324</v>
      </c>
      <c r="B327" s="13" t="s">
        <v>632</v>
      </c>
      <c r="C327" s="13" t="s">
        <v>633</v>
      </c>
      <c r="D327" s="10">
        <v>0.6097560975609756</v>
      </c>
      <c r="E327" s="9">
        <v>112781</v>
      </c>
      <c r="F327" s="9">
        <v>143754</v>
      </c>
      <c r="G327" s="10">
        <v>1.2746295918638777</v>
      </c>
      <c r="H327" s="10">
        <v>1.9104825870532749</v>
      </c>
      <c r="I327" s="10">
        <v>0.74146341463414633</v>
      </c>
      <c r="J327" s="10">
        <v>0.82982731092127826</v>
      </c>
      <c r="K327" s="9">
        <v>135909</v>
      </c>
      <c r="L327" s="9">
        <v>97411</v>
      </c>
      <c r="M327" s="10">
        <v>0.71673693427219687</v>
      </c>
      <c r="N327" s="10">
        <v>0.51504709427332163</v>
      </c>
      <c r="O327" s="10">
        <v>0.2695900490083657</v>
      </c>
      <c r="P327" s="10">
        <v>-3.709335725403458</v>
      </c>
    </row>
    <row r="328" spans="1:16">
      <c r="A328" s="9">
        <v>325</v>
      </c>
      <c r="B328" s="13" t="s">
        <v>636</v>
      </c>
      <c r="C328" s="13" t="s">
        <v>637</v>
      </c>
      <c r="D328" s="10">
        <v>0.84878048780487791</v>
      </c>
      <c r="E328" s="9">
        <v>190056</v>
      </c>
      <c r="F328" s="9">
        <v>191119</v>
      </c>
      <c r="G328" s="10">
        <v>1.0055930883529065</v>
      </c>
      <c r="H328" s="10">
        <v>1.0430812024447673</v>
      </c>
      <c r="I328" s="10">
        <v>0.724390243902439</v>
      </c>
      <c r="J328" s="10">
        <v>2.3784054361836588</v>
      </c>
      <c r="K328" s="9">
        <v>79909</v>
      </c>
      <c r="L328" s="9">
        <v>182227</v>
      </c>
      <c r="M328" s="10">
        <v>2.2804314908208085</v>
      </c>
      <c r="N328" s="10">
        <v>1.0081591798648459</v>
      </c>
      <c r="O328" s="10">
        <v>0.96652032219728301</v>
      </c>
      <c r="P328" s="10">
        <v>-1.0346393935376386</v>
      </c>
    </row>
    <row r="329" spans="1:16">
      <c r="A329" s="9">
        <v>326</v>
      </c>
      <c r="B329" s="13" t="s">
        <v>638</v>
      </c>
      <c r="C329" s="13" t="s">
        <v>639</v>
      </c>
      <c r="D329" s="10">
        <v>0.775609756097561</v>
      </c>
      <c r="E329" s="9">
        <v>132531</v>
      </c>
      <c r="F329" s="9">
        <v>175268</v>
      </c>
      <c r="G329" s="10">
        <v>1.3224679508945076</v>
      </c>
      <c r="H329" s="10">
        <v>1.3717690350011675</v>
      </c>
      <c r="I329" s="10">
        <v>0.68536585365853653</v>
      </c>
      <c r="J329" s="10">
        <v>1.5826486744685933</v>
      </c>
      <c r="K329" s="9">
        <v>83740</v>
      </c>
      <c r="L329" s="9">
        <v>184948</v>
      </c>
      <c r="M329" s="10">
        <v>2.2085980415572011</v>
      </c>
      <c r="N329" s="10">
        <v>0.97640222878433125</v>
      </c>
      <c r="O329" s="10">
        <v>0.71178325495844141</v>
      </c>
      <c r="P329" s="10">
        <v>-1.4049220644539981</v>
      </c>
    </row>
    <row r="330" spans="1:16">
      <c r="A330" s="9">
        <v>327</v>
      </c>
      <c r="B330" s="13" t="s">
        <v>640</v>
      </c>
      <c r="C330" s="13" t="s">
        <v>641</v>
      </c>
      <c r="D330" s="10">
        <v>1.4609756097560975</v>
      </c>
      <c r="E330" s="9">
        <v>130765</v>
      </c>
      <c r="F330" s="9">
        <v>146188</v>
      </c>
      <c r="G330" s="10">
        <v>1.1179444040836615</v>
      </c>
      <c r="H330" s="10">
        <v>1.1596209309552719</v>
      </c>
      <c r="I330" s="10">
        <v>1.0585365853658537</v>
      </c>
      <c r="J330" s="10">
        <v>1.3891957930521619</v>
      </c>
      <c r="K330" s="9">
        <v>94130</v>
      </c>
      <c r="L330" s="9">
        <v>269140</v>
      </c>
      <c r="M330" s="10">
        <v>2.859237225114204</v>
      </c>
      <c r="N330" s="10">
        <v>1.264044224750043</v>
      </c>
      <c r="O330" s="10">
        <v>1.0900495075651571</v>
      </c>
      <c r="P330" s="10">
        <v>1.0900495075651571</v>
      </c>
    </row>
    <row r="331" spans="1:16">
      <c r="A331" s="9">
        <v>328</v>
      </c>
      <c r="B331" s="13" t="s">
        <v>642</v>
      </c>
      <c r="C331" s="13" t="s">
        <v>643</v>
      </c>
      <c r="D331" s="10">
        <v>1.5682926829268291</v>
      </c>
      <c r="E331" s="9">
        <v>98677</v>
      </c>
      <c r="F331" s="9">
        <v>93969</v>
      </c>
      <c r="G331" s="10">
        <v>0.95228878056690014</v>
      </c>
      <c r="H331" s="10">
        <v>0.98778973106842383</v>
      </c>
      <c r="I331" s="10">
        <v>1.0121951219512195</v>
      </c>
      <c r="J331" s="10">
        <v>1.0834934612892955</v>
      </c>
      <c r="K331" s="9">
        <v>91073</v>
      </c>
      <c r="L331" s="9">
        <v>234357</v>
      </c>
      <c r="M331" s="10">
        <v>2.5732873628847188</v>
      </c>
      <c r="N331" s="10">
        <v>1.1376282461301459</v>
      </c>
      <c r="O331" s="10">
        <v>1.1516906992945271</v>
      </c>
      <c r="P331" s="10">
        <v>1.1516906992945271</v>
      </c>
    </row>
    <row r="332" spans="1:16">
      <c r="A332" s="9">
        <v>329</v>
      </c>
      <c r="B332" s="13" t="s">
        <v>644</v>
      </c>
      <c r="C332" s="13" t="s">
        <v>645</v>
      </c>
      <c r="D332" s="10">
        <v>0.70243902439024386</v>
      </c>
      <c r="E332" s="9">
        <v>121053</v>
      </c>
      <c r="F332" s="9">
        <v>65298</v>
      </c>
      <c r="G332" s="10">
        <v>0.53941661916681127</v>
      </c>
      <c r="H332" s="10">
        <v>0.55952585817867939</v>
      </c>
      <c r="I332" s="10">
        <v>0.63414634146341453</v>
      </c>
      <c r="J332" s="10">
        <v>1.3739784799782075</v>
      </c>
      <c r="K332" s="9">
        <v>88104</v>
      </c>
      <c r="L332" s="9">
        <v>204754</v>
      </c>
      <c r="M332" s="10">
        <v>2.3240034504676292</v>
      </c>
      <c r="N332" s="10">
        <v>1.0274219690691959</v>
      </c>
      <c r="O332" s="10">
        <v>1.8362367959428574</v>
      </c>
      <c r="P332" s="10">
        <v>1.8362367959428574</v>
      </c>
    </row>
    <row r="333" spans="1:16">
      <c r="A333" s="9">
        <v>330</v>
      </c>
      <c r="B333" s="13" t="s">
        <v>646</v>
      </c>
      <c r="C333" s="13" t="s">
        <v>647</v>
      </c>
      <c r="D333" s="10">
        <v>0.67560975609756091</v>
      </c>
      <c r="E333" s="9">
        <v>108650</v>
      </c>
      <c r="F333" s="9">
        <v>84081</v>
      </c>
      <c r="G333" s="10">
        <v>0.77387022549470774</v>
      </c>
      <c r="H333" s="10">
        <v>0.80271980256683895</v>
      </c>
      <c r="I333" s="10">
        <v>0.61707317073170731</v>
      </c>
      <c r="J333" s="10">
        <v>1.3295887024731696</v>
      </c>
      <c r="K333" s="9">
        <v>81717</v>
      </c>
      <c r="L333" s="9">
        <v>201766</v>
      </c>
      <c r="M333" s="10">
        <v>2.4690823206921451</v>
      </c>
      <c r="N333" s="10">
        <v>1.0915600917929007</v>
      </c>
      <c r="O333" s="10">
        <v>1.3598270384042399</v>
      </c>
      <c r="P333" s="10">
        <v>1.3598270384042399</v>
      </c>
    </row>
    <row r="334" spans="1:16">
      <c r="A334" s="9">
        <v>331</v>
      </c>
      <c r="B334" s="13" t="s">
        <v>1003</v>
      </c>
      <c r="C334" s="13" t="s">
        <v>1004</v>
      </c>
      <c r="D334" s="10">
        <v>0.65365853658536588</v>
      </c>
      <c r="E334" s="9">
        <v>146189</v>
      </c>
      <c r="F334" s="9">
        <v>98092</v>
      </c>
      <c r="G334" s="10">
        <v>0.67099439766329882</v>
      </c>
      <c r="H334" s="10">
        <v>0.69600880441086532</v>
      </c>
      <c r="I334" s="10">
        <v>0.42682926829268297</v>
      </c>
      <c r="J334" s="10">
        <v>3.7088745687030649</v>
      </c>
      <c r="K334" s="9">
        <v>39416</v>
      </c>
      <c r="L334" s="9">
        <v>130803</v>
      </c>
      <c r="M334" s="10">
        <v>3.318525471889588</v>
      </c>
      <c r="N334" s="10">
        <v>1.4670916147086737</v>
      </c>
      <c r="O334" s="10">
        <v>2.1078635865109341</v>
      </c>
      <c r="P334" s="10">
        <v>2.1078635865109341</v>
      </c>
    </row>
    <row r="335" spans="1:16">
      <c r="A335" s="9">
        <v>332</v>
      </c>
      <c r="B335" s="13" t="s">
        <v>648</v>
      </c>
      <c r="C335" s="13" t="s">
        <v>649</v>
      </c>
      <c r="D335" s="10">
        <v>0.673170731707317</v>
      </c>
      <c r="E335" s="9">
        <v>127168</v>
      </c>
      <c r="F335" s="9">
        <v>103278</v>
      </c>
      <c r="G335" s="10">
        <v>0.81213827377956715</v>
      </c>
      <c r="H335" s="10">
        <v>0.84241446861269098</v>
      </c>
      <c r="I335" s="10">
        <v>0.59024390243902436</v>
      </c>
      <c r="J335" s="10">
        <v>1.1923304111387183</v>
      </c>
      <c r="K335" s="9">
        <v>106655</v>
      </c>
      <c r="L335" s="9">
        <v>200758</v>
      </c>
      <c r="M335" s="10">
        <v>1.8823121278889878</v>
      </c>
      <c r="N335" s="10">
        <v>0.83215402819190842</v>
      </c>
      <c r="O335" s="10">
        <v>0.98782019919757591</v>
      </c>
      <c r="P335" s="10">
        <v>-1.0123299774719305</v>
      </c>
    </row>
    <row r="336" spans="1:16">
      <c r="A336" s="9">
        <v>333</v>
      </c>
      <c r="B336" s="13" t="s">
        <v>650</v>
      </c>
      <c r="C336" s="13" t="s">
        <v>651</v>
      </c>
      <c r="D336" s="10">
        <v>1.6170731707317072</v>
      </c>
      <c r="E336" s="9">
        <v>107576</v>
      </c>
      <c r="F336" s="9">
        <v>127479</v>
      </c>
      <c r="G336" s="10">
        <v>1.1850133858853276</v>
      </c>
      <c r="H336" s="10">
        <v>1.2291902179707734</v>
      </c>
      <c r="I336" s="10">
        <v>0.775609756097561</v>
      </c>
      <c r="J336" s="10">
        <v>2.047701532311792</v>
      </c>
      <c r="K336" s="9">
        <v>52535</v>
      </c>
      <c r="L336" s="9">
        <v>348900</v>
      </c>
      <c r="M336" s="10">
        <v>6.6412867612068149</v>
      </c>
      <c r="N336" s="10">
        <v>2.9360558479288414</v>
      </c>
      <c r="O336" s="10">
        <v>2.3886098384153041</v>
      </c>
      <c r="P336" s="10">
        <v>2.3886098384153041</v>
      </c>
    </row>
    <row r="337" spans="1:16">
      <c r="A337" s="9">
        <v>334</v>
      </c>
      <c r="B337" s="13" t="s">
        <v>652</v>
      </c>
      <c r="C337" s="13" t="s">
        <v>653</v>
      </c>
      <c r="D337" s="10">
        <v>0.77073170731707319</v>
      </c>
      <c r="E337" s="9">
        <v>81738</v>
      </c>
      <c r="F337" s="9">
        <v>137554</v>
      </c>
      <c r="G337" s="10">
        <v>1.6828647630233184</v>
      </c>
      <c r="H337" s="10">
        <v>1.7456012982760849</v>
      </c>
      <c r="I337" s="10">
        <v>0.68048780487804883</v>
      </c>
      <c r="J337" s="10">
        <v>1.1279340941394014</v>
      </c>
      <c r="K337" s="9">
        <v>72467</v>
      </c>
      <c r="L337" s="9">
        <v>191418</v>
      </c>
      <c r="M337" s="10">
        <v>2.6414505913036277</v>
      </c>
      <c r="N337" s="10">
        <v>1.1677626240916661</v>
      </c>
      <c r="O337" s="10">
        <v>0.66897442459794298</v>
      </c>
      <c r="P337" s="10">
        <v>-1.4948254570434514</v>
      </c>
    </row>
    <row r="338" spans="1:16">
      <c r="A338" s="9">
        <v>335</v>
      </c>
      <c r="B338" s="13" t="s">
        <v>654</v>
      </c>
      <c r="C338" s="13" t="s">
        <v>655</v>
      </c>
      <c r="D338" s="10">
        <v>0.83902439024390241</v>
      </c>
      <c r="E338" s="9">
        <v>161836</v>
      </c>
      <c r="F338" s="9">
        <v>109600</v>
      </c>
      <c r="G338" s="10">
        <v>0.67722879952544546</v>
      </c>
      <c r="H338" s="10">
        <v>0.70247562231784122</v>
      </c>
      <c r="I338" s="10">
        <v>0.83658536585365839</v>
      </c>
      <c r="J338" s="10">
        <v>1.9344258376065311</v>
      </c>
      <c r="K338" s="9">
        <v>83661</v>
      </c>
      <c r="L338" s="9">
        <v>204843</v>
      </c>
      <c r="M338" s="10">
        <v>2.4484885430487324</v>
      </c>
      <c r="N338" s="10">
        <v>1.0824557595369781</v>
      </c>
      <c r="O338" s="10">
        <v>1.5409157629774826</v>
      </c>
      <c r="P338" s="10">
        <v>1.5409157629774826</v>
      </c>
    </row>
    <row r="339" spans="1:16">
      <c r="A339" s="9">
        <v>336</v>
      </c>
      <c r="B339" s="13" t="s">
        <v>964</v>
      </c>
      <c r="C339" s="13" t="s">
        <v>965</v>
      </c>
      <c r="D339" s="10">
        <v>1.6878048780487804</v>
      </c>
      <c r="E339" s="9">
        <v>54004</v>
      </c>
      <c r="F339" s="9">
        <v>17116</v>
      </c>
      <c r="G339" s="10">
        <v>0.31693948596400268</v>
      </c>
      <c r="H339" s="10">
        <v>0.32875486511452495</v>
      </c>
      <c r="I339" s="10">
        <v>1.2024390243902439</v>
      </c>
      <c r="J339" s="10">
        <v>1.4609100254287724</v>
      </c>
      <c r="K339" s="9">
        <v>36966</v>
      </c>
      <c r="L339" s="9">
        <v>22217</v>
      </c>
      <c r="M339" s="10">
        <v>0.60101174051831407</v>
      </c>
      <c r="N339" s="10">
        <v>0.26570212955268235</v>
      </c>
      <c r="O339" s="10">
        <v>0.80820744496092078</v>
      </c>
      <c r="P339" s="10">
        <v>-1.2373060978773252</v>
      </c>
    </row>
    <row r="340" spans="1:16" ht="13">
      <c r="A340" s="9">
        <v>337</v>
      </c>
      <c r="B340" s="1" t="s">
        <v>966</v>
      </c>
      <c r="C340" s="1" t="s">
        <v>967</v>
      </c>
      <c r="D340" s="10">
        <v>0.65853658536585358</v>
      </c>
      <c r="E340" s="9">
        <v>118466</v>
      </c>
      <c r="F340" s="9">
        <v>53306</v>
      </c>
      <c r="G340" s="10">
        <v>0.44996876741005859</v>
      </c>
      <c r="H340" s="10">
        <v>0.46674342575429173</v>
      </c>
      <c r="I340" s="10">
        <v>0.58780487804878045</v>
      </c>
      <c r="J340" s="10">
        <v>1.8116837436916959</v>
      </c>
      <c r="K340" s="9">
        <v>65390</v>
      </c>
      <c r="L340" s="9">
        <v>119444</v>
      </c>
      <c r="M340" s="10">
        <v>1.8266401590457257</v>
      </c>
      <c r="N340" s="10">
        <v>0.80754192882544928</v>
      </c>
      <c r="O340" s="10">
        <v>1.7301624067235699</v>
      </c>
      <c r="P340" s="10">
        <v>1.7301624067235699</v>
      </c>
    </row>
    <row r="341" spans="1:16">
      <c r="A341" s="9">
        <v>338</v>
      </c>
      <c r="B341" s="13" t="s">
        <v>968</v>
      </c>
      <c r="C341" s="13" t="s">
        <v>969</v>
      </c>
      <c r="D341" s="10">
        <v>1.2</v>
      </c>
      <c r="E341" s="9">
        <v>167938</v>
      </c>
      <c r="F341" s="9">
        <v>196006</v>
      </c>
      <c r="G341" s="10">
        <v>1.167133108647239</v>
      </c>
      <c r="H341" s="10">
        <v>1.2106433710427584</v>
      </c>
      <c r="I341" s="10">
        <v>0.69024390243902434</v>
      </c>
      <c r="J341" s="10">
        <v>1.2755721306121208</v>
      </c>
      <c r="K341" s="9">
        <v>131657</v>
      </c>
      <c r="L341" s="9">
        <v>187103</v>
      </c>
      <c r="M341" s="10">
        <v>1.4211397798825736</v>
      </c>
      <c r="N341" s="10">
        <v>0.62827369325795035</v>
      </c>
      <c r="O341" s="10">
        <v>0.51895852096955852</v>
      </c>
      <c r="P341" s="10">
        <v>-1.9269362763939639</v>
      </c>
    </row>
    <row r="342" spans="1:16">
      <c r="A342" s="9">
        <v>339</v>
      </c>
      <c r="B342" s="13" t="s">
        <v>970</v>
      </c>
      <c r="C342" s="13" t="s">
        <v>971</v>
      </c>
      <c r="D342" s="10">
        <v>3.6121951219512196</v>
      </c>
      <c r="E342" s="9">
        <v>182631</v>
      </c>
      <c r="F342" s="9">
        <v>87180</v>
      </c>
      <c r="G342" s="10">
        <v>0.47735598009100316</v>
      </c>
      <c r="H342" s="10">
        <v>0.49515162293237813</v>
      </c>
      <c r="I342" s="10">
        <v>2.7414634146341461</v>
      </c>
      <c r="J342" s="10">
        <v>0.73733401698083501</v>
      </c>
      <c r="K342" s="9">
        <v>247691</v>
      </c>
      <c r="L342" s="9">
        <v>73276</v>
      </c>
      <c r="M342" s="10">
        <v>0.29583634447759505</v>
      </c>
      <c r="N342" s="10">
        <v>0.13078670752586188</v>
      </c>
      <c r="O342" s="10">
        <v>0.26413466394660928</v>
      </c>
      <c r="P342" s="10">
        <v>-3.7859476111856885</v>
      </c>
    </row>
    <row r="343" spans="1:16">
      <c r="A343" s="9">
        <v>340</v>
      </c>
      <c r="B343" s="13" t="s">
        <v>972</v>
      </c>
      <c r="C343" s="15" t="s">
        <v>225</v>
      </c>
      <c r="D343" s="10">
        <v>1.251219512195122</v>
      </c>
      <c r="E343" s="9">
        <v>215862</v>
      </c>
      <c r="F343" s="9">
        <v>333076</v>
      </c>
      <c r="G343" s="10">
        <v>1.543004326838443</v>
      </c>
      <c r="H343" s="10">
        <v>1.6005269201405703</v>
      </c>
      <c r="I343" s="10">
        <v>1.051219512195122</v>
      </c>
      <c r="J343" s="10">
        <v>0.98909467471889001</v>
      </c>
      <c r="K343" s="9">
        <v>218242</v>
      </c>
      <c r="L343" s="9">
        <v>186469</v>
      </c>
      <c r="M343" s="10">
        <v>0.85441390749718205</v>
      </c>
      <c r="N343" s="10">
        <v>0.37772905159165038</v>
      </c>
      <c r="O343" s="10">
        <v>0.23600293555729471</v>
      </c>
      <c r="P343" s="10">
        <v>-4.2372354294602781</v>
      </c>
    </row>
    <row r="344" spans="1:16">
      <c r="A344" s="9">
        <v>341</v>
      </c>
      <c r="B344" s="13" t="s">
        <v>973</v>
      </c>
      <c r="C344" s="13" t="s">
        <v>974</v>
      </c>
      <c r="D344" s="10">
        <v>0.93170731707317067</v>
      </c>
      <c r="E344" s="9">
        <v>22099</v>
      </c>
      <c r="F344" s="9">
        <v>160694</v>
      </c>
      <c r="G344" s="10">
        <v>7.2715507489026656</v>
      </c>
      <c r="H344" s="10">
        <v>7.5426312955541084</v>
      </c>
      <c r="I344" s="10">
        <v>0.93170731707317067</v>
      </c>
      <c r="J344" s="10">
        <v>0.71663910237701467</v>
      </c>
      <c r="K344" s="9">
        <v>30837</v>
      </c>
      <c r="L344" s="9">
        <v>202799</v>
      </c>
      <c r="M344" s="10">
        <v>6.5764827966403994</v>
      </c>
      <c r="N344" s="10">
        <v>2.9074065716702715</v>
      </c>
      <c r="O344" s="10">
        <v>0.38546317031087002</v>
      </c>
      <c r="P344" s="10">
        <v>-2.5942815734990079</v>
      </c>
    </row>
    <row r="345" spans="1:16">
      <c r="A345" s="9">
        <v>342</v>
      </c>
      <c r="B345" s="13" t="s">
        <v>975</v>
      </c>
      <c r="C345" s="13" t="s">
        <v>976</v>
      </c>
      <c r="D345" s="10">
        <v>0.57560975609756093</v>
      </c>
      <c r="E345" s="9">
        <v>131963</v>
      </c>
      <c r="F345" s="9">
        <v>141020</v>
      </c>
      <c r="G345" s="10">
        <v>1.0686328743662996</v>
      </c>
      <c r="H345" s="10">
        <v>1.1084710868406655</v>
      </c>
      <c r="I345" s="10">
        <v>0.44146341463414634</v>
      </c>
      <c r="J345" s="10">
        <v>2.6430660150616889</v>
      </c>
      <c r="K345" s="9">
        <v>49928</v>
      </c>
      <c r="L345" s="9">
        <v>51732</v>
      </c>
      <c r="M345" s="10">
        <v>1.0361320301233776</v>
      </c>
      <c r="N345" s="10">
        <v>0.45806507317827755</v>
      </c>
      <c r="O345" s="10">
        <v>0.41324043415858713</v>
      </c>
      <c r="P345" s="10">
        <v>-2.4198987256320499</v>
      </c>
    </row>
    <row r="346" spans="1:16">
      <c r="A346" s="9">
        <v>343</v>
      </c>
      <c r="B346" s="13" t="s">
        <v>977</v>
      </c>
      <c r="C346" s="13" t="s">
        <v>978</v>
      </c>
      <c r="D346" s="10">
        <v>0.76097560975609746</v>
      </c>
      <c r="E346" s="9">
        <v>160384</v>
      </c>
      <c r="F346" s="9">
        <v>118961</v>
      </c>
      <c r="G346" s="10">
        <v>0.74172610734237832</v>
      </c>
      <c r="H346" s="10">
        <v>0.76937736435579618</v>
      </c>
      <c r="I346" s="10">
        <v>0.6097560975609756</v>
      </c>
      <c r="J346" s="10">
        <v>2.6855994641661085</v>
      </c>
      <c r="K346" s="9">
        <v>59720</v>
      </c>
      <c r="L346" s="9">
        <v>133983</v>
      </c>
      <c r="M346" s="10">
        <v>2.2435197588747489</v>
      </c>
      <c r="N346" s="10">
        <v>0.9918408201351544</v>
      </c>
      <c r="O346" s="10">
        <v>1.2891473886363007</v>
      </c>
      <c r="P346" s="10">
        <v>1.2891473886363007</v>
      </c>
    </row>
    <row r="347" spans="1:16">
      <c r="A347" s="9">
        <v>344</v>
      </c>
      <c r="B347" s="13" t="s">
        <v>979</v>
      </c>
      <c r="C347" s="13" t="s">
        <v>980</v>
      </c>
      <c r="D347" s="10">
        <v>0.47804878048780486</v>
      </c>
      <c r="E347" s="9">
        <v>10040</v>
      </c>
      <c r="F347" s="9">
        <v>172869</v>
      </c>
      <c r="G347" s="10">
        <v>17.218027888446215</v>
      </c>
      <c r="H347" s="10">
        <v>17.859909183569425</v>
      </c>
      <c r="I347" s="10">
        <v>0.44634146341463415</v>
      </c>
      <c r="J347" s="10">
        <v>1.3725222146274778</v>
      </c>
      <c r="K347" s="9">
        <v>7315</v>
      </c>
      <c r="L347" s="9">
        <v>148961</v>
      </c>
      <c r="M347" s="10">
        <v>20.363773069036228</v>
      </c>
      <c r="N347" s="10">
        <v>9.0026492086565373</v>
      </c>
      <c r="O347" s="10">
        <v>0.50407026800218568</v>
      </c>
      <c r="P347" s="10">
        <v>-1.9838503944368009</v>
      </c>
    </row>
    <row r="348" spans="1:16">
      <c r="A348" s="9">
        <v>345</v>
      </c>
      <c r="B348" s="13" t="s">
        <v>981</v>
      </c>
      <c r="C348" s="13" t="s">
        <v>982</v>
      </c>
      <c r="D348" s="10">
        <v>0.74390243902439024</v>
      </c>
      <c r="E348" s="9">
        <v>195194</v>
      </c>
      <c r="F348" s="9">
        <v>113583</v>
      </c>
      <c r="G348" s="10">
        <v>0.58189800916011758</v>
      </c>
      <c r="H348" s="10">
        <v>0.60359093765165228</v>
      </c>
      <c r="I348" s="10">
        <v>0.78536585365853651</v>
      </c>
      <c r="J348" s="10">
        <v>2.1286846897935594</v>
      </c>
      <c r="K348" s="9">
        <v>91697</v>
      </c>
      <c r="L348" s="9">
        <v>115730</v>
      </c>
      <c r="M348" s="10">
        <v>1.2620914533736109</v>
      </c>
      <c r="N348" s="10">
        <v>0.55795979386760386</v>
      </c>
      <c r="O348" s="10">
        <v>0.92440054855432019</v>
      </c>
      <c r="P348" s="10">
        <v>-1.0817821360706792</v>
      </c>
    </row>
    <row r="349" spans="1:16">
      <c r="A349" s="9">
        <v>346</v>
      </c>
      <c r="B349" s="13" t="s">
        <v>983</v>
      </c>
      <c r="C349" s="13" t="s">
        <v>984</v>
      </c>
      <c r="D349" s="10">
        <v>0.91951219512195115</v>
      </c>
      <c r="E349" s="9">
        <v>192028</v>
      </c>
      <c r="F349" s="9">
        <v>187387</v>
      </c>
      <c r="G349" s="10">
        <v>0.97583164955110713</v>
      </c>
      <c r="H349" s="10">
        <v>1.012210268931576</v>
      </c>
      <c r="I349" s="10">
        <v>1.4658536585365853</v>
      </c>
      <c r="J349" s="10">
        <v>0.98497617423329242</v>
      </c>
      <c r="K349" s="9">
        <v>194957</v>
      </c>
      <c r="L349" s="9">
        <v>158357</v>
      </c>
      <c r="M349" s="10">
        <v>0.81226629461881339</v>
      </c>
      <c r="N349" s="10">
        <v>0.35909595386266624</v>
      </c>
      <c r="O349" s="10">
        <v>0.35476418772327301</v>
      </c>
      <c r="P349" s="10">
        <v>-2.8187738069549195</v>
      </c>
    </row>
    <row r="350" spans="1:16">
      <c r="A350" s="9">
        <v>347</v>
      </c>
      <c r="B350" s="13" t="s">
        <v>1061</v>
      </c>
      <c r="C350" s="15" t="s">
        <v>215</v>
      </c>
      <c r="D350" s="10">
        <v>5.397560975609756</v>
      </c>
      <c r="E350" s="9">
        <v>224222</v>
      </c>
      <c r="F350" s="9">
        <v>6296</v>
      </c>
      <c r="G350" s="10">
        <v>2.8079314251054758E-2</v>
      </c>
      <c r="H350" s="10">
        <v>8.6005129426762111E-2</v>
      </c>
      <c r="I350" s="10">
        <v>4.2317073170731705</v>
      </c>
      <c r="J350" s="10">
        <v>0.39569333069798962</v>
      </c>
      <c r="K350" s="9">
        <v>566656</v>
      </c>
      <c r="L350" s="9">
        <v>32205</v>
      </c>
      <c r="M350" s="10">
        <v>5.6833422746781118E-2</v>
      </c>
      <c r="N350" s="10">
        <v>3.8527401533281644E-2</v>
      </c>
      <c r="O350" s="10">
        <v>0.44796632235859551</v>
      </c>
      <c r="P350" s="10">
        <v>-2.2323106673173156</v>
      </c>
    </row>
    <row r="351" spans="1:16">
      <c r="A351" s="9">
        <v>348</v>
      </c>
      <c r="B351" s="13" t="s">
        <v>1175</v>
      </c>
      <c r="C351" s="13" t="s">
        <v>985</v>
      </c>
      <c r="D351" s="10">
        <v>0.63170731707317074</v>
      </c>
      <c r="E351" s="9">
        <v>140212</v>
      </c>
      <c r="F351" s="9">
        <v>45777</v>
      </c>
      <c r="G351" s="10">
        <v>0.32648418109719568</v>
      </c>
      <c r="H351" s="10">
        <v>1</v>
      </c>
      <c r="I351" s="10">
        <v>0.59512195121951217</v>
      </c>
      <c r="J351" s="10">
        <v>1.1768576728414233</v>
      </c>
      <c r="K351" s="9">
        <v>119141</v>
      </c>
      <c r="L351" s="9">
        <v>175750</v>
      </c>
      <c r="M351" s="10">
        <v>1.4751428979108787</v>
      </c>
      <c r="N351" s="10">
        <v>1</v>
      </c>
      <c r="O351" s="10">
        <v>1</v>
      </c>
      <c r="P351" s="10">
        <v>1</v>
      </c>
    </row>
    <row r="352" spans="1:16">
      <c r="A352" s="9">
        <v>349</v>
      </c>
      <c r="B352" s="13" t="s">
        <v>986</v>
      </c>
      <c r="C352" s="13" t="s">
        <v>980</v>
      </c>
      <c r="D352" s="10">
        <v>0.90487804878048783</v>
      </c>
      <c r="E352" s="9">
        <v>137951</v>
      </c>
      <c r="F352" s="9">
        <v>79641</v>
      </c>
      <c r="G352" s="10">
        <v>0.57731368384426351</v>
      </c>
      <c r="H352" s="10">
        <v>1.7682745972687566</v>
      </c>
      <c r="I352" s="10">
        <v>1.3073170731707318</v>
      </c>
      <c r="J352" s="10">
        <v>0.98408497524646532</v>
      </c>
      <c r="K352" s="9">
        <v>140182</v>
      </c>
      <c r="L352" s="9">
        <v>278735</v>
      </c>
      <c r="M352" s="10">
        <v>1.9883793925040305</v>
      </c>
      <c r="N352" s="10">
        <v>1.3479232387045388</v>
      </c>
      <c r="O352" s="10">
        <v>0.7622816279702912</v>
      </c>
      <c r="P352" s="10">
        <v>-1.3118511102814792</v>
      </c>
    </row>
    <row r="353" spans="1:16">
      <c r="A353" s="9">
        <v>350</v>
      </c>
      <c r="B353" s="13" t="s">
        <v>1014</v>
      </c>
      <c r="C353" s="13" t="s">
        <v>1015</v>
      </c>
      <c r="D353" s="10">
        <v>0.68292682926829262</v>
      </c>
      <c r="E353" s="9">
        <v>128087</v>
      </c>
      <c r="F353" s="9">
        <v>54467</v>
      </c>
      <c r="G353" s="10">
        <v>0.42523441098628278</v>
      </c>
      <c r="H353" s="10">
        <v>0.42866787126194605</v>
      </c>
      <c r="I353" s="10">
        <v>0.60731707317073169</v>
      </c>
      <c r="J353" s="10">
        <v>1.6529061064367934</v>
      </c>
      <c r="K353" s="9">
        <v>77492</v>
      </c>
      <c r="L353" s="9">
        <v>44105</v>
      </c>
      <c r="M353" s="10">
        <v>0.56915552573168848</v>
      </c>
      <c r="N353" s="10">
        <v>1.059032703382607</v>
      </c>
      <c r="O353" s="10">
        <v>2.4705203594217209</v>
      </c>
      <c r="P353" s="10">
        <v>2.4705203594217209</v>
      </c>
    </row>
    <row r="354" spans="1:16">
      <c r="A354" s="9">
        <v>351</v>
      </c>
      <c r="B354" s="13" t="s">
        <v>1176</v>
      </c>
      <c r="C354" s="15" t="s">
        <v>215</v>
      </c>
      <c r="D354" s="10">
        <v>0.64878048780487796</v>
      </c>
      <c r="E354" s="9">
        <v>80439</v>
      </c>
      <c r="F354" s="9">
        <v>125384</v>
      </c>
      <c r="G354" s="10">
        <v>1.5587463792438991</v>
      </c>
      <c r="H354" s="10">
        <v>1.5713321287380539</v>
      </c>
      <c r="I354" s="10">
        <v>0.64634146341463405</v>
      </c>
      <c r="J354" s="10">
        <v>0.91303163414717203</v>
      </c>
      <c r="K354" s="9">
        <v>88101</v>
      </c>
      <c r="L354" s="9">
        <v>44553</v>
      </c>
      <c r="M354" s="10">
        <v>0.50570368100248575</v>
      </c>
      <c r="N354" s="10">
        <v>0.94096729661739309</v>
      </c>
      <c r="O354" s="10">
        <v>0.59883412259449531</v>
      </c>
      <c r="P354" s="10">
        <v>-1.6699115201842913</v>
      </c>
    </row>
    <row r="355" spans="1:16">
      <c r="A355" s="9">
        <v>352</v>
      </c>
      <c r="B355" s="13" t="s">
        <v>987</v>
      </c>
      <c r="C355" s="13" t="s">
        <v>987</v>
      </c>
      <c r="D355" s="10">
        <v>0.63170731707317074</v>
      </c>
      <c r="E355" s="9">
        <v>72960</v>
      </c>
      <c r="F355" s="9">
        <v>97261</v>
      </c>
      <c r="G355" s="10">
        <v>1.3330729166666666</v>
      </c>
      <c r="H355" s="10">
        <v>1.1991774554357959</v>
      </c>
      <c r="I355" s="10">
        <v>0.64146341463414636</v>
      </c>
      <c r="J355" s="10">
        <v>0.73407048927971341</v>
      </c>
      <c r="K355" s="9">
        <v>99391</v>
      </c>
      <c r="L355" s="9">
        <v>184676</v>
      </c>
      <c r="M355" s="10">
        <v>1.8580756808966608</v>
      </c>
      <c r="N355" s="10">
        <v>1.2281659624524477</v>
      </c>
      <c r="O355" s="10">
        <v>1.0241736591071227</v>
      </c>
      <c r="P355" s="10">
        <v>1.0241736591071227</v>
      </c>
    </row>
    <row r="356" spans="1:16">
      <c r="A356" s="9">
        <v>353</v>
      </c>
      <c r="B356" s="13" t="s">
        <v>988</v>
      </c>
      <c r="C356" s="13" t="s">
        <v>989</v>
      </c>
      <c r="D356" s="10">
        <v>0.65365853658536588</v>
      </c>
      <c r="E356" s="9">
        <v>78694</v>
      </c>
      <c r="F356" s="9">
        <v>144377</v>
      </c>
      <c r="G356" s="10">
        <v>1.8346633796731644</v>
      </c>
      <c r="H356" s="10">
        <v>1.6503875637343191</v>
      </c>
      <c r="I356" s="10">
        <v>0.61951219512195121</v>
      </c>
      <c r="J356" s="10">
        <v>0.82883774816999312</v>
      </c>
      <c r="K356" s="9">
        <v>94945</v>
      </c>
      <c r="L356" s="9">
        <v>224953</v>
      </c>
      <c r="M356" s="10">
        <v>2.3692980146400546</v>
      </c>
      <c r="N356" s="10">
        <v>1.5660778548497205</v>
      </c>
      <c r="O356" s="10">
        <v>0.94891520589634615</v>
      </c>
      <c r="P356" s="10">
        <v>-1.0538349409791563</v>
      </c>
    </row>
    <row r="357" spans="1:16">
      <c r="A357" s="9">
        <v>354</v>
      </c>
      <c r="B357" s="13" t="s">
        <v>990</v>
      </c>
      <c r="C357" s="13" t="s">
        <v>1180</v>
      </c>
      <c r="D357" s="10">
        <v>2.2048780487804875</v>
      </c>
      <c r="E357" s="9">
        <v>172953</v>
      </c>
      <c r="F357" s="9">
        <v>310665</v>
      </c>
      <c r="G357" s="10">
        <v>1.7962394407729267</v>
      </c>
      <c r="H357" s="10">
        <v>1.6158229718788166</v>
      </c>
      <c r="I357" s="10">
        <v>1.468292682926829</v>
      </c>
      <c r="J357" s="10">
        <v>3.1126248537748582</v>
      </c>
      <c r="K357" s="9">
        <v>55565</v>
      </c>
      <c r="L357" s="9">
        <v>370495</v>
      </c>
      <c r="M357" s="10">
        <v>6.6677764779987401</v>
      </c>
      <c r="N357" s="10">
        <v>4.4073210793907176</v>
      </c>
      <c r="O357" s="10">
        <v>2.7276014489793114</v>
      </c>
      <c r="P357" s="10">
        <v>2.7276014489793114</v>
      </c>
    </row>
    <row r="358" spans="1:16">
      <c r="A358" s="9">
        <v>355</v>
      </c>
      <c r="B358" s="13" t="s">
        <v>991</v>
      </c>
      <c r="C358" s="13" t="s">
        <v>992</v>
      </c>
      <c r="D358" s="10">
        <v>4.7268292682926827</v>
      </c>
      <c r="E358" s="9">
        <v>152374</v>
      </c>
      <c r="F358" s="9">
        <v>9474</v>
      </c>
      <c r="G358" s="10">
        <v>6.2175961778256135E-2</v>
      </c>
      <c r="H358" s="10">
        <v>5.5930932736191909E-2</v>
      </c>
      <c r="I358" s="10">
        <v>3.8121951219512193</v>
      </c>
      <c r="J358" s="10">
        <v>0.8946546419596515</v>
      </c>
      <c r="K358" s="9">
        <v>170316</v>
      </c>
      <c r="L358" s="9">
        <v>56360</v>
      </c>
      <c r="M358" s="10">
        <v>0.33091430047676085</v>
      </c>
      <c r="N358" s="10">
        <v>0.21873042336908066</v>
      </c>
      <c r="O358" s="10">
        <v>3.9107236848840197</v>
      </c>
      <c r="P358" s="10">
        <v>3.9107236848840197</v>
      </c>
    </row>
    <row r="359" spans="1:16">
      <c r="A359" s="9">
        <v>356</v>
      </c>
      <c r="B359" s="13" t="s">
        <v>686</v>
      </c>
      <c r="C359" s="13" t="s">
        <v>687</v>
      </c>
      <c r="D359" s="10">
        <v>0.63414634146341453</v>
      </c>
      <c r="E359" s="9">
        <v>59930</v>
      </c>
      <c r="F359" s="9">
        <v>112114</v>
      </c>
      <c r="G359" s="10">
        <v>1.8707492074086434</v>
      </c>
      <c r="H359" s="10">
        <v>1.6828488871473928</v>
      </c>
      <c r="I359" s="10">
        <v>0.53902439024390247</v>
      </c>
      <c r="J359" s="10">
        <v>1.0051321615456863</v>
      </c>
      <c r="K359" s="9">
        <v>59624</v>
      </c>
      <c r="L359" s="9">
        <v>152865</v>
      </c>
      <c r="M359" s="10">
        <v>2.5638165839259357</v>
      </c>
      <c r="N359" s="10">
        <v>1.694652319452034</v>
      </c>
      <c r="O359" s="10">
        <v>1.0070139585287716</v>
      </c>
      <c r="P359" s="10">
        <v>1.0070139585287716</v>
      </c>
    </row>
    <row r="360" spans="1:16">
      <c r="A360" s="9">
        <v>357</v>
      </c>
      <c r="B360" s="13" t="s">
        <v>688</v>
      </c>
      <c r="C360" s="13" t="s">
        <v>689</v>
      </c>
      <c r="D360" s="10">
        <v>0.74634146341463403</v>
      </c>
      <c r="E360" s="9">
        <v>113058</v>
      </c>
      <c r="F360" s="9">
        <v>143778</v>
      </c>
      <c r="G360" s="10">
        <v>1.2717189407206921</v>
      </c>
      <c r="H360" s="10">
        <v>1.1439859472775367</v>
      </c>
      <c r="I360" s="10">
        <v>0.68780487804878043</v>
      </c>
      <c r="J360" s="10">
        <v>1.6215774300425985</v>
      </c>
      <c r="K360" s="9">
        <v>69721</v>
      </c>
      <c r="L360" s="9">
        <v>175638</v>
      </c>
      <c r="M360" s="10">
        <v>2.5191549174567203</v>
      </c>
      <c r="N360" s="10">
        <v>1.6651314882244146</v>
      </c>
      <c r="O360" s="10">
        <v>1.4555523974635376</v>
      </c>
      <c r="P360" s="10">
        <v>1.4555523974635376</v>
      </c>
    </row>
    <row r="361" spans="1:16">
      <c r="A361" s="9">
        <v>358</v>
      </c>
      <c r="B361" s="13" t="s">
        <v>1016</v>
      </c>
      <c r="C361" s="13" t="s">
        <v>1017</v>
      </c>
      <c r="D361" s="10">
        <v>1.0878048780487806</v>
      </c>
      <c r="E361" s="9">
        <v>51867</v>
      </c>
      <c r="F361" s="9">
        <v>203559</v>
      </c>
      <c r="G361" s="10">
        <v>3.9246341604488402</v>
      </c>
      <c r="H361" s="10">
        <v>3.530439143427782</v>
      </c>
      <c r="I361" s="10">
        <v>0.42926829268292682</v>
      </c>
      <c r="J361" s="10">
        <v>4.7108991825613078</v>
      </c>
      <c r="K361" s="9">
        <v>11010</v>
      </c>
      <c r="L361" s="9">
        <v>116672</v>
      </c>
      <c r="M361" s="10">
        <v>10.596911898274296</v>
      </c>
      <c r="N361" s="10">
        <v>7.0044329379991908</v>
      </c>
      <c r="O361" s="10">
        <v>1.9840118051711921</v>
      </c>
      <c r="P361" s="10">
        <v>1.9840118051711921</v>
      </c>
    </row>
    <row r="362" spans="1:16">
      <c r="A362" s="9">
        <v>359</v>
      </c>
      <c r="B362" s="13" t="s">
        <v>690</v>
      </c>
      <c r="C362" s="13" t="s">
        <v>691</v>
      </c>
      <c r="D362" s="10">
        <v>0.69756097560975605</v>
      </c>
      <c r="E362" s="9">
        <v>108219</v>
      </c>
      <c r="F362" s="9">
        <v>102566</v>
      </c>
      <c r="G362" s="10">
        <v>0.94776333176244465</v>
      </c>
      <c r="H362" s="10">
        <v>0.85256883275382755</v>
      </c>
      <c r="I362" s="10">
        <v>0.48780487804878048</v>
      </c>
      <c r="J362" s="10">
        <v>0.89777751968209984</v>
      </c>
      <c r="K362" s="9">
        <v>120541</v>
      </c>
      <c r="L362" s="9">
        <v>123536</v>
      </c>
      <c r="M362" s="10">
        <v>1.024846317850358</v>
      </c>
      <c r="N362" s="10">
        <v>0.67741124716788925</v>
      </c>
      <c r="O362" s="10">
        <v>0.794553144735337</v>
      </c>
      <c r="P362" s="10">
        <v>-1.258569054349532</v>
      </c>
    </row>
    <row r="363" spans="1:16">
      <c r="A363" s="9">
        <v>360</v>
      </c>
      <c r="B363" s="13" t="s">
        <v>692</v>
      </c>
      <c r="C363" s="13" t="s">
        <v>692</v>
      </c>
      <c r="D363" s="10">
        <v>0.71951219512195119</v>
      </c>
      <c r="E363" s="9">
        <v>98667</v>
      </c>
      <c r="F363" s="9">
        <v>108077</v>
      </c>
      <c r="G363" s="10">
        <v>1.0953712994212856</v>
      </c>
      <c r="H363" s="10">
        <v>0.98535087704123614</v>
      </c>
      <c r="I363" s="10">
        <v>0.71707317073170729</v>
      </c>
      <c r="J363" s="10">
        <v>0.85782472613458527</v>
      </c>
      <c r="K363" s="9">
        <v>115020</v>
      </c>
      <c r="L363" s="9">
        <v>179246</v>
      </c>
      <c r="M363" s="10">
        <v>1.5583898452443052</v>
      </c>
      <c r="N363" s="10">
        <v>1.0300771835283713</v>
      </c>
      <c r="O363" s="10">
        <v>1.0453912484671828</v>
      </c>
      <c r="P363" s="10">
        <v>1.0453912484671828</v>
      </c>
    </row>
    <row r="364" spans="1:16">
      <c r="A364" s="9">
        <v>361</v>
      </c>
      <c r="B364" s="13" t="s">
        <v>693</v>
      </c>
      <c r="C364" s="13" t="s">
        <v>694</v>
      </c>
      <c r="D364" s="10">
        <v>1.1341463414634145</v>
      </c>
      <c r="E364" s="9">
        <v>55698</v>
      </c>
      <c r="F364" s="9">
        <v>143617</v>
      </c>
      <c r="G364" s="10">
        <v>2.5784947394879527</v>
      </c>
      <c r="H364" s="10">
        <v>2.3195075992432885</v>
      </c>
      <c r="I364" s="10">
        <v>0.82195121951219507</v>
      </c>
      <c r="J364" s="10">
        <v>1.2417621616801178</v>
      </c>
      <c r="K364" s="9">
        <v>44854</v>
      </c>
      <c r="L364" s="9">
        <v>460841</v>
      </c>
      <c r="M364" s="10">
        <v>10.274245329290586</v>
      </c>
      <c r="N364" s="10">
        <v>6.7911541672142102</v>
      </c>
      <c r="O364" s="10">
        <v>2.9278430341981818</v>
      </c>
      <c r="P364" s="10">
        <v>2.9278430341981818</v>
      </c>
    </row>
    <row r="365" spans="1:16">
      <c r="A365" s="9">
        <v>362</v>
      </c>
      <c r="B365" s="13" t="s">
        <v>695</v>
      </c>
      <c r="C365" s="13" t="s">
        <v>696</v>
      </c>
      <c r="D365" s="10">
        <v>2.3268292682926828</v>
      </c>
      <c r="E365" s="9">
        <v>154423</v>
      </c>
      <c r="F365" s="9">
        <v>87453</v>
      </c>
      <c r="G365" s="10">
        <v>0.56632107911386254</v>
      </c>
      <c r="H365" s="10">
        <v>0.50943910278332416</v>
      </c>
      <c r="I365" s="10">
        <v>2.2268292682926831</v>
      </c>
      <c r="J365" s="10">
        <v>0.62699662998903727</v>
      </c>
      <c r="K365" s="9">
        <v>246290</v>
      </c>
      <c r="L365" s="9">
        <v>153231</v>
      </c>
      <c r="M365" s="10">
        <v>0.6221568070161192</v>
      </c>
      <c r="N365" s="10">
        <v>0.41123826200478153</v>
      </c>
      <c r="O365" s="10">
        <v>0.80723733172027501</v>
      </c>
      <c r="P365" s="10">
        <v>-1.2387930546632864</v>
      </c>
    </row>
    <row r="366" spans="1:16">
      <c r="A366" s="9">
        <v>363</v>
      </c>
      <c r="B366" s="13" t="s">
        <v>697</v>
      </c>
      <c r="C366" s="13" t="s">
        <v>698</v>
      </c>
      <c r="D366" s="10">
        <v>3.6487804878048782</v>
      </c>
      <c r="E366" s="9">
        <v>198279</v>
      </c>
      <c r="F366" s="9">
        <v>59289</v>
      </c>
      <c r="G366" s="10">
        <v>0.29901805032302969</v>
      </c>
      <c r="H366" s="10">
        <v>0.2689843145357404</v>
      </c>
      <c r="I366" s="10">
        <v>2.8317073170731706</v>
      </c>
      <c r="J366" s="10">
        <v>0.66617054159387179</v>
      </c>
      <c r="K366" s="9">
        <v>297640</v>
      </c>
      <c r="L366" s="9">
        <v>112184</v>
      </c>
      <c r="M366" s="10">
        <v>0.37691170541593871</v>
      </c>
      <c r="N366" s="10">
        <v>0.24913416186490905</v>
      </c>
      <c r="O366" s="10">
        <v>0.92620330778360749</v>
      </c>
      <c r="P366" s="10">
        <v>-1.0796765586952901</v>
      </c>
    </row>
    <row r="367" spans="1:16">
      <c r="A367" s="9">
        <v>364</v>
      </c>
      <c r="B367" s="13" t="s">
        <v>699</v>
      </c>
      <c r="C367" s="13" t="s">
        <v>700</v>
      </c>
      <c r="D367" s="10">
        <v>0.62439024390243902</v>
      </c>
      <c r="E367" s="9">
        <v>71550</v>
      </c>
      <c r="F367" s="9">
        <v>79475</v>
      </c>
      <c r="G367" s="10">
        <v>1.1107617051013277</v>
      </c>
      <c r="H367" s="10">
        <v>0.99919545170086232</v>
      </c>
      <c r="I367" s="10">
        <v>0.8341463414634146</v>
      </c>
      <c r="J367" s="10">
        <v>0.34425022733505578</v>
      </c>
      <c r="K367" s="9">
        <v>207843</v>
      </c>
      <c r="L367" s="9">
        <v>205770</v>
      </c>
      <c r="M367" s="10">
        <v>0.99002612548895075</v>
      </c>
      <c r="N367" s="10">
        <v>0.65439551346877012</v>
      </c>
      <c r="O367" s="10">
        <v>0.65492243019605145</v>
      </c>
      <c r="P367" s="10">
        <v>-1.5268983835240599</v>
      </c>
    </row>
    <row r="368" spans="1:16">
      <c r="A368" s="9">
        <v>365</v>
      </c>
      <c r="B368" s="13" t="s">
        <v>701</v>
      </c>
      <c r="C368" s="13" t="s">
        <v>702</v>
      </c>
      <c r="D368" s="10">
        <v>0.72682926829268291</v>
      </c>
      <c r="E368" s="9">
        <v>140807</v>
      </c>
      <c r="F368" s="9">
        <v>136659</v>
      </c>
      <c r="G368" s="10">
        <v>0.97054123729644126</v>
      </c>
      <c r="H368" s="10">
        <v>0.87305889781847179</v>
      </c>
      <c r="I368" s="10">
        <v>0.56829268292682933</v>
      </c>
      <c r="J368" s="10">
        <v>1.0252737810916293</v>
      </c>
      <c r="K368" s="9">
        <v>137336</v>
      </c>
      <c r="L368" s="9">
        <v>175833</v>
      </c>
      <c r="M368" s="10">
        <v>1.28031251820353</v>
      </c>
      <c r="N368" s="10">
        <v>0.84627137221909976</v>
      </c>
      <c r="O368" s="10">
        <v>0.96931761915913517</v>
      </c>
      <c r="P368" s="10">
        <v>-1.0316535882918143</v>
      </c>
    </row>
    <row r="369" spans="1:16">
      <c r="A369" s="9">
        <v>366</v>
      </c>
      <c r="B369" s="13" t="s">
        <v>703</v>
      </c>
      <c r="C369" s="13" t="s">
        <v>704</v>
      </c>
      <c r="D369" s="10">
        <v>5.2463414634146339</v>
      </c>
      <c r="E369" s="9">
        <v>28287</v>
      </c>
      <c r="F369" s="9">
        <v>4178</v>
      </c>
      <c r="G369" s="10">
        <v>0.14770035705447732</v>
      </c>
      <c r="H369" s="10">
        <v>0.1328651539800467</v>
      </c>
      <c r="I369" s="10">
        <v>2.4902439024390244</v>
      </c>
      <c r="J369" s="10">
        <v>0.95635269457028871</v>
      </c>
      <c r="K369" s="9">
        <v>29578</v>
      </c>
      <c r="L369" s="9">
        <v>16803</v>
      </c>
      <c r="M369" s="10">
        <v>0.56809114882683076</v>
      </c>
      <c r="N369" s="10">
        <v>0.37550150391232923</v>
      </c>
      <c r="O369" s="10">
        <v>2.8261849903001726</v>
      </c>
      <c r="P369" s="10">
        <v>2.8261849903001726</v>
      </c>
    </row>
    <row r="370" spans="1:16">
      <c r="A370" s="9">
        <v>367</v>
      </c>
      <c r="B370" s="13" t="s">
        <v>705</v>
      </c>
      <c r="C370" s="13" t="s">
        <v>706</v>
      </c>
      <c r="D370" s="10">
        <v>0.47804878048780486</v>
      </c>
      <c r="E370" s="9">
        <v>56500</v>
      </c>
      <c r="F370" s="9">
        <v>104497</v>
      </c>
      <c r="G370" s="10">
        <v>1.8495044247787611</v>
      </c>
      <c r="H370" s="10">
        <v>1.6637379562621626</v>
      </c>
      <c r="I370" s="10">
        <v>0.49268292682926823</v>
      </c>
      <c r="J370" s="10">
        <v>0.57750293862114788</v>
      </c>
      <c r="K370" s="9">
        <v>97835</v>
      </c>
      <c r="L370" s="9">
        <v>255667</v>
      </c>
      <c r="M370" s="10">
        <v>2.6132467930699645</v>
      </c>
      <c r="N370" s="10">
        <v>1.7273251007664665</v>
      </c>
      <c r="O370" s="10">
        <v>1.0382194469176877</v>
      </c>
      <c r="P370" s="10">
        <v>1.0382194469176877</v>
      </c>
    </row>
    <row r="371" spans="1:16">
      <c r="A371" s="9">
        <v>368</v>
      </c>
      <c r="B371" s="13" t="s">
        <v>707</v>
      </c>
      <c r="C371" s="13" t="s">
        <v>708</v>
      </c>
      <c r="D371" s="10">
        <v>4.1146341463414631</v>
      </c>
      <c r="E371" s="9">
        <v>145081</v>
      </c>
      <c r="F371" s="9">
        <v>51230</v>
      </c>
      <c r="G371" s="10">
        <v>0.35311308855053386</v>
      </c>
      <c r="H371" s="10">
        <v>0.31764598148758738</v>
      </c>
      <c r="I371" s="10">
        <v>2.719512195121951</v>
      </c>
      <c r="J371" s="10">
        <v>0.44266021455508503</v>
      </c>
      <c r="K371" s="9">
        <v>327748</v>
      </c>
      <c r="L371" s="9">
        <v>155229</v>
      </c>
      <c r="M371" s="10">
        <v>0.47362302744791729</v>
      </c>
      <c r="N371" s="10">
        <v>0.31305919738667776</v>
      </c>
      <c r="O371" s="10">
        <v>0.98556007515212696</v>
      </c>
      <c r="P371" s="10">
        <v>-1.0146514912808782</v>
      </c>
    </row>
    <row r="372" spans="1:16">
      <c r="A372" s="9">
        <v>369</v>
      </c>
      <c r="B372" s="13" t="s">
        <v>709</v>
      </c>
      <c r="C372" s="13" t="s">
        <v>710</v>
      </c>
      <c r="D372" s="10">
        <v>0.75121951219512195</v>
      </c>
      <c r="E372" s="9">
        <v>75104</v>
      </c>
      <c r="F372" s="9">
        <v>96704</v>
      </c>
      <c r="G372" s="10">
        <v>1.2876011930123561</v>
      </c>
      <c r="H372" s="10">
        <v>1.1582729668783327</v>
      </c>
      <c r="I372" s="10">
        <v>1.1317073170731706</v>
      </c>
      <c r="J372" s="10">
        <v>0.7324575519080917</v>
      </c>
      <c r="K372" s="9">
        <v>102537</v>
      </c>
      <c r="L372" s="9">
        <v>285185</v>
      </c>
      <c r="M372" s="10">
        <v>2.7812887055404389</v>
      </c>
      <c r="N372" s="10">
        <v>1.8383988095951911</v>
      </c>
      <c r="O372" s="10">
        <v>1.5871896022488283</v>
      </c>
      <c r="P372" s="10">
        <v>1.5871896022488283</v>
      </c>
    </row>
    <row r="373" spans="1:16">
      <c r="A373" s="9">
        <v>370</v>
      </c>
      <c r="B373" s="13" t="s">
        <v>711</v>
      </c>
      <c r="C373" s="13" t="s">
        <v>712</v>
      </c>
      <c r="D373" s="10">
        <v>0.70731707317073167</v>
      </c>
      <c r="E373" s="9">
        <v>99298</v>
      </c>
      <c r="F373" s="9">
        <v>102575</v>
      </c>
      <c r="G373" s="10">
        <v>1.0330016717355839</v>
      </c>
      <c r="H373" s="10">
        <v>0.92924573043632652</v>
      </c>
      <c r="I373" s="10">
        <v>0.71219512195121948</v>
      </c>
      <c r="J373" s="10">
        <v>0.82598966868246593</v>
      </c>
      <c r="K373" s="9">
        <v>120217</v>
      </c>
      <c r="L373" s="9">
        <v>203601</v>
      </c>
      <c r="M373" s="10">
        <v>1.6936123842717752</v>
      </c>
      <c r="N373" s="10">
        <v>1.1194576762055009</v>
      </c>
      <c r="O373" s="10">
        <v>1.2046949902905235</v>
      </c>
      <c r="P373" s="10">
        <v>1.2046949902905235</v>
      </c>
    </row>
    <row r="374" spans="1:16">
      <c r="A374" s="9">
        <v>371</v>
      </c>
      <c r="B374" s="13" t="s">
        <v>713</v>
      </c>
      <c r="C374" s="13" t="s">
        <v>714</v>
      </c>
      <c r="D374" s="10">
        <v>0.80975609756097555</v>
      </c>
      <c r="E374" s="9">
        <v>94424</v>
      </c>
      <c r="F374" s="9">
        <v>223051</v>
      </c>
      <c r="G374" s="10">
        <v>2.3622278234347198</v>
      </c>
      <c r="H374" s="10">
        <v>2.1249627946453935</v>
      </c>
      <c r="I374" s="10">
        <v>0.64390243902439026</v>
      </c>
      <c r="J374" s="10">
        <v>0.67740384960291555</v>
      </c>
      <c r="K374" s="9">
        <v>139391</v>
      </c>
      <c r="L374" s="9">
        <v>204540</v>
      </c>
      <c r="M374" s="10">
        <v>1.467383116557023</v>
      </c>
      <c r="N374" s="10">
        <v>0.9699228164716287</v>
      </c>
      <c r="O374" s="10">
        <v>0.45644225814950612</v>
      </c>
      <c r="P374" s="10">
        <v>-2.1908576214090445</v>
      </c>
    </row>
    <row r="375" spans="1:16">
      <c r="A375" s="9">
        <v>372</v>
      </c>
      <c r="B375" s="13" t="s">
        <v>715</v>
      </c>
      <c r="C375" s="13" t="s">
        <v>716</v>
      </c>
      <c r="D375" s="10">
        <v>0.65121951219512197</v>
      </c>
      <c r="E375" s="9">
        <v>82917</v>
      </c>
      <c r="F375" s="9">
        <v>100602</v>
      </c>
      <c r="G375" s="10">
        <v>1.2132855747313578</v>
      </c>
      <c r="H375" s="10">
        <v>1.0914216994681576</v>
      </c>
      <c r="I375" s="10">
        <v>0.78048780487804881</v>
      </c>
      <c r="J375" s="10">
        <v>0.75406511458712255</v>
      </c>
      <c r="K375" s="9">
        <v>109960</v>
      </c>
      <c r="L375" s="9">
        <v>108080</v>
      </c>
      <c r="M375" s="10">
        <v>0.98290287377228081</v>
      </c>
      <c r="N375" s="10">
        <v>0.64968712866488887</v>
      </c>
      <c r="O375" s="10">
        <v>0.59526682397965613</v>
      </c>
      <c r="P375" s="10">
        <v>-1.6799189199130911</v>
      </c>
    </row>
    <row r="376" spans="1:16">
      <c r="A376" s="9">
        <v>373</v>
      </c>
      <c r="B376" s="13" t="s">
        <v>717</v>
      </c>
      <c r="C376" s="13" t="s">
        <v>718</v>
      </c>
      <c r="D376" s="10">
        <v>1.8634146341463413</v>
      </c>
      <c r="E376" s="9">
        <v>66240</v>
      </c>
      <c r="F376" s="9">
        <v>59203</v>
      </c>
      <c r="G376" s="10">
        <v>0.89376509661835746</v>
      </c>
      <c r="H376" s="10">
        <v>0.80399424586624335</v>
      </c>
      <c r="I376" s="10">
        <v>0.74634146341463403</v>
      </c>
      <c r="J376" s="10">
        <v>0.63853168559255047</v>
      </c>
      <c r="K376" s="9">
        <v>103738</v>
      </c>
      <c r="L376" s="9">
        <v>110499</v>
      </c>
      <c r="M376" s="10">
        <v>1.065173803235073</v>
      </c>
      <c r="N376" s="10">
        <v>0.70406723616232259</v>
      </c>
      <c r="O376" s="10">
        <v>0.87571178498142488</v>
      </c>
      <c r="P376" s="10">
        <v>-1.1419282201634542</v>
      </c>
    </row>
    <row r="377" spans="1:16">
      <c r="A377" s="9">
        <v>374</v>
      </c>
      <c r="B377" s="13" t="s">
        <v>1036</v>
      </c>
      <c r="C377" s="13" t="s">
        <v>1037</v>
      </c>
      <c r="D377" s="10">
        <v>3.3780487804878052</v>
      </c>
      <c r="E377" s="9">
        <v>173999</v>
      </c>
      <c r="F377" s="9">
        <v>33024</v>
      </c>
      <c r="G377" s="10">
        <v>0.189794194219507</v>
      </c>
      <c r="H377" s="10">
        <v>0.17073103506576301</v>
      </c>
      <c r="I377" s="10">
        <v>0.59512195121951217</v>
      </c>
      <c r="J377" s="10">
        <v>3.8115046767869267</v>
      </c>
      <c r="K377" s="9">
        <v>45651</v>
      </c>
      <c r="L377" s="9">
        <v>55336</v>
      </c>
      <c r="M377" s="10">
        <v>1.2121530744123896</v>
      </c>
      <c r="N377" s="10">
        <v>0.80121878919214118</v>
      </c>
      <c r="O377" s="10">
        <v>4.6928713861748914</v>
      </c>
      <c r="P377" s="10">
        <v>4.6928713861748914</v>
      </c>
    </row>
    <row r="378" spans="1:16">
      <c r="A378" s="9">
        <v>375</v>
      </c>
      <c r="B378" s="13" t="s">
        <v>719</v>
      </c>
      <c r="C378" s="13" t="s">
        <v>720</v>
      </c>
      <c r="D378" s="10">
        <v>0.70487804878048776</v>
      </c>
      <c r="E378" s="9">
        <v>122079</v>
      </c>
      <c r="F378" s="9">
        <v>110184</v>
      </c>
      <c r="G378" s="10">
        <v>0.90256309438969851</v>
      </c>
      <c r="H378" s="10">
        <v>0.81190856206640116</v>
      </c>
      <c r="I378" s="10">
        <v>0.74146341463414633</v>
      </c>
      <c r="J378" s="10">
        <v>0.94118327319826067</v>
      </c>
      <c r="K378" s="9">
        <v>129708</v>
      </c>
      <c r="L378" s="9">
        <v>223807</v>
      </c>
      <c r="M378" s="10">
        <v>1.7254679742190151</v>
      </c>
      <c r="N378" s="10">
        <v>1.1405138429102726</v>
      </c>
      <c r="O378" s="10">
        <v>1.4047318826242365</v>
      </c>
      <c r="P378" s="10">
        <v>1.4047318826242365</v>
      </c>
    </row>
    <row r="379" spans="1:16">
      <c r="A379" s="9">
        <v>376</v>
      </c>
      <c r="B379" s="13" t="s">
        <v>721</v>
      </c>
      <c r="C379" s="15" t="s">
        <v>3</v>
      </c>
      <c r="D379" s="10">
        <v>2.7414634146341461</v>
      </c>
      <c r="E379" s="9">
        <v>242445</v>
      </c>
      <c r="F379" s="9">
        <v>84374</v>
      </c>
      <c r="G379" s="10">
        <v>0.34801295139103716</v>
      </c>
      <c r="H379" s="10">
        <v>0.31305810829262987</v>
      </c>
      <c r="I379" s="10">
        <v>2.7463414634146344</v>
      </c>
      <c r="J379" s="10">
        <v>0.87253744664617683</v>
      </c>
      <c r="K379" s="9">
        <v>277862</v>
      </c>
      <c r="L379" s="9">
        <v>172879</v>
      </c>
      <c r="M379" s="10">
        <v>0.62217575631068656</v>
      </c>
      <c r="N379" s="10">
        <v>0.41125078726348835</v>
      </c>
      <c r="O379" s="10">
        <v>1.3136563991470658</v>
      </c>
      <c r="P379" s="10">
        <v>1.3136563991470658</v>
      </c>
    </row>
    <row r="380" spans="1:16">
      <c r="A380" s="9">
        <v>377</v>
      </c>
      <c r="B380" s="13" t="s">
        <v>722</v>
      </c>
      <c r="C380" s="15" t="s">
        <v>4</v>
      </c>
      <c r="D380" s="10">
        <v>1.751219512195122</v>
      </c>
      <c r="E380" s="9">
        <v>173118</v>
      </c>
      <c r="F380" s="9">
        <v>109042</v>
      </c>
      <c r="G380" s="10">
        <v>0.62987095507110757</v>
      </c>
      <c r="H380" s="10">
        <v>0.5666059520913318</v>
      </c>
      <c r="I380" s="10">
        <v>1.5390243902439025</v>
      </c>
      <c r="J380" s="10">
        <v>0.86301820574687427</v>
      </c>
      <c r="K380" s="9">
        <v>200596</v>
      </c>
      <c r="L380" s="9">
        <v>233650</v>
      </c>
      <c r="M380" s="10">
        <v>1.1647789587030648</v>
      </c>
      <c r="N380" s="10">
        <v>0.76990506122418312</v>
      </c>
      <c r="O380" s="10">
        <v>1.3588015769733413</v>
      </c>
      <c r="P380" s="10">
        <v>1.3588015769733413</v>
      </c>
    </row>
    <row r="381" spans="1:16">
      <c r="A381" s="9">
        <v>378</v>
      </c>
      <c r="B381" s="13" t="s">
        <v>723</v>
      </c>
      <c r="C381" s="15" t="s">
        <v>18</v>
      </c>
      <c r="D381" s="10">
        <v>0.90487804878048783</v>
      </c>
      <c r="E381" s="9">
        <v>115878</v>
      </c>
      <c r="F381" s="9">
        <v>158485</v>
      </c>
      <c r="G381" s="10">
        <v>1.3676884309359845</v>
      </c>
      <c r="H381" s="10">
        <v>1.230316145451251</v>
      </c>
      <c r="I381" s="10">
        <v>0.90243902439024382</v>
      </c>
      <c r="J381" s="10">
        <v>1.0530725749286609</v>
      </c>
      <c r="K381" s="9">
        <v>110038</v>
      </c>
      <c r="L381" s="9">
        <v>201175</v>
      </c>
      <c r="M381" s="10">
        <v>1.8282320652865374</v>
      </c>
      <c r="N381" s="10">
        <v>1.2084396868945111</v>
      </c>
      <c r="O381" s="10">
        <v>0.98221883160875201</v>
      </c>
      <c r="P381" s="10">
        <v>-1.0181030619847968</v>
      </c>
    </row>
    <row r="382" spans="1:16">
      <c r="A382" s="9">
        <v>379</v>
      </c>
      <c r="B382" s="13" t="s">
        <v>724</v>
      </c>
      <c r="C382" s="13" t="s">
        <v>725</v>
      </c>
      <c r="D382" s="10">
        <v>0.60243902439024388</v>
      </c>
      <c r="E382" s="9">
        <v>72391</v>
      </c>
      <c r="F382" s="9">
        <v>116377</v>
      </c>
      <c r="G382" s="10">
        <v>1.6076169689602298</v>
      </c>
      <c r="H382" s="10">
        <v>1.4461459699996171</v>
      </c>
      <c r="I382" s="10">
        <v>0.51219512195121952</v>
      </c>
      <c r="J382" s="10">
        <v>0.68246396349683713</v>
      </c>
      <c r="K382" s="9">
        <v>106073</v>
      </c>
      <c r="L382" s="9">
        <v>183094</v>
      </c>
      <c r="M382" s="10">
        <v>1.7261131484920762</v>
      </c>
      <c r="N382" s="10">
        <v>1.1409402954440258</v>
      </c>
      <c r="O382" s="10">
        <v>0.78895237348988212</v>
      </c>
      <c r="P382" s="10">
        <v>-1.2675036334279111</v>
      </c>
    </row>
    <row r="383" spans="1:16">
      <c r="A383" s="9">
        <v>380</v>
      </c>
      <c r="B383" s="13" t="s">
        <v>726</v>
      </c>
      <c r="C383" s="15" t="s">
        <v>63</v>
      </c>
      <c r="D383" s="10">
        <v>0.70975609756097557</v>
      </c>
      <c r="E383" s="9">
        <v>135066</v>
      </c>
      <c r="F383" s="9">
        <v>204763</v>
      </c>
      <c r="G383" s="10">
        <v>1.516021796751218</v>
      </c>
      <c r="H383" s="10">
        <v>1.3637507280240639</v>
      </c>
      <c r="I383" s="10">
        <v>0.57073170731707312</v>
      </c>
      <c r="J383" s="10">
        <v>0.93640416253579128</v>
      </c>
      <c r="K383" s="9">
        <v>144239</v>
      </c>
      <c r="L383" s="9">
        <v>154432</v>
      </c>
      <c r="M383" s="10">
        <v>1.0706674339117714</v>
      </c>
      <c r="N383" s="10">
        <v>0.70769846080875332</v>
      </c>
      <c r="O383" s="10">
        <v>0.5189353495958432</v>
      </c>
      <c r="P383" s="10">
        <v>-1.9270223174790833</v>
      </c>
    </row>
    <row r="384" spans="1:16">
      <c r="A384" s="9">
        <v>381</v>
      </c>
      <c r="B384" s="13" t="s">
        <v>727</v>
      </c>
      <c r="C384" s="13" t="s">
        <v>728</v>
      </c>
      <c r="D384" s="10">
        <v>0.87560975609756098</v>
      </c>
      <c r="E384" s="9">
        <v>75792</v>
      </c>
      <c r="F384" s="9">
        <v>190926</v>
      </c>
      <c r="G384" s="10">
        <v>2.5190785307156429</v>
      </c>
      <c r="H384" s="10">
        <v>2.2660592265725863</v>
      </c>
      <c r="I384" s="10">
        <v>0.81951219512195117</v>
      </c>
      <c r="J384" s="10">
        <v>1.3688031641111773</v>
      </c>
      <c r="K384" s="9">
        <v>55371</v>
      </c>
      <c r="L384" s="9">
        <v>271358</v>
      </c>
      <c r="M384" s="10">
        <v>4.9007242058117066</v>
      </c>
      <c r="N384" s="10">
        <v>3.2393205092917259</v>
      </c>
      <c r="O384" s="10">
        <v>1.4294950773158728</v>
      </c>
      <c r="P384" s="10">
        <v>1.4294950773158728</v>
      </c>
    </row>
    <row r="385" spans="1:16">
      <c r="A385" s="9">
        <v>382</v>
      </c>
      <c r="B385" s="13" t="s">
        <v>729</v>
      </c>
      <c r="C385" s="13" t="s">
        <v>730</v>
      </c>
      <c r="D385" s="10">
        <v>0.69024390243902434</v>
      </c>
      <c r="E385" s="9">
        <v>138582</v>
      </c>
      <c r="F385" s="9">
        <v>176638</v>
      </c>
      <c r="G385" s="10">
        <v>1.2746099782078482</v>
      </c>
      <c r="H385" s="10">
        <v>1.1465866054516494</v>
      </c>
      <c r="I385" s="10">
        <v>0.4195121951219512</v>
      </c>
      <c r="J385" s="10">
        <v>2.3733452073093457</v>
      </c>
      <c r="K385" s="9">
        <v>58391</v>
      </c>
      <c r="L385" s="9">
        <v>165080</v>
      </c>
      <c r="M385" s="10">
        <v>2.8271480193865495</v>
      </c>
      <c r="N385" s="10">
        <v>1.8687112715181831</v>
      </c>
      <c r="O385" s="10">
        <v>1.6298038566237072</v>
      </c>
      <c r="P385" s="10">
        <v>1.6298038566237072</v>
      </c>
    </row>
    <row r="386" spans="1:16">
      <c r="A386" s="9">
        <v>383</v>
      </c>
      <c r="B386" s="13" t="s">
        <v>731</v>
      </c>
      <c r="C386" s="13" t="s">
        <v>732</v>
      </c>
      <c r="D386" s="10">
        <v>0.57804878048780484</v>
      </c>
      <c r="E386" s="9">
        <v>78460</v>
      </c>
      <c r="F386" s="9">
        <v>74452</v>
      </c>
      <c r="G386" s="10">
        <v>0.94891664542442011</v>
      </c>
      <c r="H386" s="10">
        <v>0.85360630619222377</v>
      </c>
      <c r="I386" s="10">
        <v>0.46585365853658534</v>
      </c>
      <c r="J386" s="10">
        <v>1.4091741801070441</v>
      </c>
      <c r="K386" s="9">
        <v>55678</v>
      </c>
      <c r="L386" s="9">
        <v>63828</v>
      </c>
      <c r="M386" s="10">
        <v>1.1463773842451237</v>
      </c>
      <c r="N386" s="10">
        <v>0.75774183900609171</v>
      </c>
      <c r="O386" s="10">
        <v>0.88769475284951294</v>
      </c>
      <c r="P386" s="10">
        <v>-1.1265133614792535</v>
      </c>
    </row>
    <row r="387" spans="1:16">
      <c r="A387" s="9">
        <v>384</v>
      </c>
      <c r="B387" s="13" t="s">
        <v>733</v>
      </c>
      <c r="C387" s="15" t="s">
        <v>331</v>
      </c>
      <c r="D387" s="10">
        <v>1.2463414634146341</v>
      </c>
      <c r="E387" s="9">
        <v>232634</v>
      </c>
      <c r="F387" s="9">
        <v>231871</v>
      </c>
      <c r="G387" s="10">
        <v>0.99672016988058498</v>
      </c>
      <c r="H387" s="10">
        <v>0.89660838664971809</v>
      </c>
      <c r="I387" s="10">
        <v>1</v>
      </c>
      <c r="J387" s="10">
        <v>0.89933622759236564</v>
      </c>
      <c r="K387" s="9">
        <v>258673</v>
      </c>
      <c r="L387" s="9">
        <v>198624</v>
      </c>
      <c r="M387" s="10">
        <v>0.76785748802542209</v>
      </c>
      <c r="N387" s="10">
        <v>0.50754468211540549</v>
      </c>
      <c r="O387" s="10">
        <v>0.56607175403735122</v>
      </c>
      <c r="P387" s="10">
        <v>-1.7665604985017798</v>
      </c>
    </row>
    <row r="388" spans="1:16">
      <c r="A388" s="9">
        <v>385</v>
      </c>
      <c r="B388" s="13" t="s">
        <v>433</v>
      </c>
      <c r="C388" s="13" t="s">
        <v>894</v>
      </c>
      <c r="D388" s="10">
        <v>1.5902439024390242</v>
      </c>
      <c r="E388" s="9">
        <v>213753</v>
      </c>
      <c r="F388" s="9">
        <v>237811</v>
      </c>
      <c r="G388" s="10">
        <v>1.1125504671279467</v>
      </c>
      <c r="H388" s="10">
        <v>1.0008045482991377</v>
      </c>
      <c r="I388" s="10">
        <v>1.0146341463414634</v>
      </c>
      <c r="J388" s="10">
        <v>2.2916429911551863</v>
      </c>
      <c r="K388" s="9">
        <v>93275</v>
      </c>
      <c r="L388" s="9">
        <v>345539</v>
      </c>
      <c r="M388" s="10">
        <v>3.7045188957384081</v>
      </c>
      <c r="N388" s="10">
        <v>2.4486430029654329</v>
      </c>
      <c r="O388" s="10">
        <v>2.4466745351296511</v>
      </c>
      <c r="P388" s="10">
        <v>2.4466745351296511</v>
      </c>
    </row>
    <row r="389" spans="1:16">
      <c r="A389" s="9">
        <v>386</v>
      </c>
      <c r="B389" s="13" t="s">
        <v>737</v>
      </c>
      <c r="C389" s="13" t="s">
        <v>738</v>
      </c>
      <c r="D389" s="10">
        <v>0.70243902439024386</v>
      </c>
      <c r="E389" s="9">
        <v>100639</v>
      </c>
      <c r="F389" s="9">
        <v>143026</v>
      </c>
      <c r="G389" s="10">
        <v>1.4211786683095022</v>
      </c>
      <c r="H389" s="10">
        <v>1.3150134523256747</v>
      </c>
      <c r="I389" s="10">
        <v>0.65853658536585358</v>
      </c>
      <c r="J389" s="10">
        <v>1.0108173801249474</v>
      </c>
      <c r="K389" s="9">
        <v>99562</v>
      </c>
      <c r="L389" s="9">
        <v>152402</v>
      </c>
      <c r="M389" s="10">
        <v>1.5307245736325104</v>
      </c>
      <c r="N389" s="10">
        <v>0.60887730854539901</v>
      </c>
      <c r="O389" s="10">
        <v>0.46301983258693324</v>
      </c>
      <c r="P389" s="10">
        <v>-2.1597347016712232</v>
      </c>
    </row>
    <row r="390" spans="1:16">
      <c r="A390" s="9">
        <v>387</v>
      </c>
      <c r="B390" s="13" t="s">
        <v>739</v>
      </c>
      <c r="C390" s="13" t="s">
        <v>740</v>
      </c>
      <c r="D390" s="10">
        <v>0.70975609756097557</v>
      </c>
      <c r="E390" s="9">
        <v>100254</v>
      </c>
      <c r="F390" s="9">
        <v>106305</v>
      </c>
      <c r="G390" s="10">
        <v>1.0603566939972471</v>
      </c>
      <c r="H390" s="10">
        <v>0.98114568418662196</v>
      </c>
      <c r="I390" s="10">
        <v>0.46829268292682918</v>
      </c>
      <c r="J390" s="10">
        <v>1.91602323981347</v>
      </c>
      <c r="K390" s="9">
        <v>52324</v>
      </c>
      <c r="L390" s="9">
        <v>10018</v>
      </c>
      <c r="M390" s="10">
        <v>0.19146089748490178</v>
      </c>
      <c r="N390" s="10">
        <v>7.6157525632224318E-2</v>
      </c>
      <c r="O390" s="10">
        <v>7.7621016796664152E-2</v>
      </c>
      <c r="P390" s="10">
        <v>-12.883108741278123</v>
      </c>
    </row>
    <row r="391" spans="1:16">
      <c r="A391" s="9">
        <v>388</v>
      </c>
      <c r="B391" s="13" t="s">
        <v>438</v>
      </c>
      <c r="C391" s="13" t="s">
        <v>439</v>
      </c>
      <c r="D391" s="10">
        <v>0.87073170731707317</v>
      </c>
      <c r="E391" s="9">
        <v>78304</v>
      </c>
      <c r="F391" s="9">
        <v>199703</v>
      </c>
      <c r="G391" s="10">
        <v>2.5503550265631385</v>
      </c>
      <c r="H391" s="10">
        <v>2.3598378183696149</v>
      </c>
      <c r="I391" s="10">
        <v>0.78536585365853651</v>
      </c>
      <c r="J391" s="10">
        <v>0.93709909047391093</v>
      </c>
      <c r="K391" s="9">
        <v>83560</v>
      </c>
      <c r="L391" s="9">
        <v>270489</v>
      </c>
      <c r="M391" s="10">
        <v>3.2370631881282912</v>
      </c>
      <c r="N391" s="10">
        <v>1.2876087282650011</v>
      </c>
      <c r="O391" s="10">
        <v>0.54563441531528434</v>
      </c>
      <c r="P391" s="10">
        <v>-1.8327289700415419</v>
      </c>
    </row>
    <row r="392" spans="1:16">
      <c r="A392" s="9">
        <v>389</v>
      </c>
      <c r="B392" s="13" t="s">
        <v>440</v>
      </c>
      <c r="C392" s="15" t="s">
        <v>5</v>
      </c>
      <c r="D392" s="10">
        <v>0.7219512195121951</v>
      </c>
      <c r="E392" s="9">
        <v>87356</v>
      </c>
      <c r="F392" s="9">
        <v>99388</v>
      </c>
      <c r="G392" s="10">
        <v>1.1377352442877422</v>
      </c>
      <c r="H392" s="10">
        <v>1.0527438842035814</v>
      </c>
      <c r="I392" s="10">
        <v>0.62682926829268293</v>
      </c>
      <c r="J392" s="10">
        <v>1.2414871240975498</v>
      </c>
      <c r="K392" s="9">
        <v>70364</v>
      </c>
      <c r="L392" s="9">
        <v>153841</v>
      </c>
      <c r="M392" s="10">
        <v>2.1863595020180773</v>
      </c>
      <c r="N392" s="10">
        <v>0.86966964013803072</v>
      </c>
      <c r="O392" s="10">
        <v>0.82609802173864022</v>
      </c>
      <c r="P392" s="10">
        <v>-1.2105101013259401</v>
      </c>
    </row>
    <row r="393" spans="1:16">
      <c r="A393" s="9">
        <v>390</v>
      </c>
      <c r="B393" s="13" t="s">
        <v>441</v>
      </c>
      <c r="C393" s="13" t="s">
        <v>442</v>
      </c>
      <c r="D393" s="10">
        <v>2.4170731707317072</v>
      </c>
      <c r="E393" s="9">
        <v>37904</v>
      </c>
      <c r="F393" s="9">
        <v>57254</v>
      </c>
      <c r="G393" s="10">
        <v>1.5105002110595187</v>
      </c>
      <c r="H393" s="10">
        <v>1.3976624766306007</v>
      </c>
      <c r="I393" s="10">
        <v>1.3390243902439023</v>
      </c>
      <c r="J393" s="10">
        <v>0.52928937483417815</v>
      </c>
      <c r="K393" s="9">
        <v>71613</v>
      </c>
      <c r="L393" s="9">
        <v>119969</v>
      </c>
      <c r="M393" s="10">
        <v>1.6752405289542402</v>
      </c>
      <c r="N393" s="10">
        <v>0.66636151402160049</v>
      </c>
      <c r="O393" s="10">
        <v>0.4767685511798414</v>
      </c>
      <c r="P393" s="10">
        <v>-2.0974537802993449</v>
      </c>
    </row>
    <row r="394" spans="1:16">
      <c r="A394" s="9">
        <v>391</v>
      </c>
      <c r="B394" s="13" t="s">
        <v>443</v>
      </c>
      <c r="C394" s="13" t="s">
        <v>444</v>
      </c>
      <c r="D394" s="10">
        <v>0.67560975609756091</v>
      </c>
      <c r="E394" s="9">
        <v>79888</v>
      </c>
      <c r="F394" s="9">
        <v>111636</v>
      </c>
      <c r="G394" s="10">
        <v>1.3974063689164831</v>
      </c>
      <c r="H394" s="10">
        <v>1.2930169967134337</v>
      </c>
      <c r="I394" s="10">
        <v>0.63902439024390245</v>
      </c>
      <c r="J394" s="10">
        <v>1.9074998209211815</v>
      </c>
      <c r="K394" s="9">
        <v>41881</v>
      </c>
      <c r="L394" s="9">
        <v>193167</v>
      </c>
      <c r="M394" s="10">
        <v>4.612282419235453</v>
      </c>
      <c r="N394" s="10">
        <v>1.8346305756436836</v>
      </c>
      <c r="O394" s="10">
        <v>1.4188758386834148</v>
      </c>
      <c r="P394" s="10">
        <v>1.4188758386834148</v>
      </c>
    </row>
    <row r="395" spans="1:16">
      <c r="A395" s="9">
        <v>392</v>
      </c>
      <c r="B395" s="13" t="s">
        <v>445</v>
      </c>
      <c r="C395" s="13" t="s">
        <v>446</v>
      </c>
      <c r="D395" s="10">
        <v>0.74146341463414633</v>
      </c>
      <c r="E395" s="9">
        <v>90845</v>
      </c>
      <c r="F395" s="9">
        <v>70944</v>
      </c>
      <c r="G395" s="10">
        <v>0.7809345588639991</v>
      </c>
      <c r="H395" s="10">
        <v>0.72259700570493635</v>
      </c>
      <c r="I395" s="10">
        <v>0.43658536585365848</v>
      </c>
      <c r="J395" s="10">
        <v>2.8716611348190297</v>
      </c>
      <c r="K395" s="9">
        <v>31635</v>
      </c>
      <c r="L395" s="9">
        <v>31695</v>
      </c>
      <c r="M395" s="10">
        <v>1.0018966334755808</v>
      </c>
      <c r="N395" s="10">
        <v>0.39852507507843904</v>
      </c>
      <c r="O395" s="10">
        <v>0.55151775046404206</v>
      </c>
      <c r="P395" s="10">
        <v>-1.813178268802063</v>
      </c>
    </row>
    <row r="396" spans="1:16">
      <c r="A396" s="9">
        <v>393</v>
      </c>
      <c r="B396" s="13" t="s">
        <v>447</v>
      </c>
      <c r="C396" s="15" t="s">
        <v>6</v>
      </c>
      <c r="D396" s="10">
        <v>0.68780487804878043</v>
      </c>
      <c r="E396" s="9">
        <v>95164</v>
      </c>
      <c r="F396" s="9">
        <v>104786</v>
      </c>
      <c r="G396" s="10">
        <v>1.1011096633180615</v>
      </c>
      <c r="H396" s="10">
        <v>1.0188543158133778</v>
      </c>
      <c r="I396" s="10">
        <v>0.83170731707317069</v>
      </c>
      <c r="J396" s="10">
        <v>1.068406102996486</v>
      </c>
      <c r="K396" s="9">
        <v>89071</v>
      </c>
      <c r="L396" s="9">
        <v>318958</v>
      </c>
      <c r="M396" s="10">
        <v>3.5809410470298975</v>
      </c>
      <c r="N396" s="10">
        <v>1.4243932477030692</v>
      </c>
      <c r="O396" s="10">
        <v>1.3980342680944911</v>
      </c>
      <c r="P396" s="10">
        <v>1.3980342680944911</v>
      </c>
    </row>
    <row r="397" spans="1:16">
      <c r="A397" s="9">
        <v>394</v>
      </c>
      <c r="B397" s="13" t="s">
        <v>448</v>
      </c>
      <c r="C397" s="13" t="s">
        <v>449</v>
      </c>
      <c r="D397" s="10">
        <v>0.81707317073170738</v>
      </c>
      <c r="E397" s="9">
        <v>137950</v>
      </c>
      <c r="F397" s="9">
        <v>134640</v>
      </c>
      <c r="G397" s="10">
        <v>0.97600579920260966</v>
      </c>
      <c r="H397" s="10">
        <v>0.90309598934944935</v>
      </c>
      <c r="I397" s="10">
        <v>0.92926829268292688</v>
      </c>
      <c r="J397" s="10">
        <v>0.96987380040074522</v>
      </c>
      <c r="K397" s="9">
        <v>142235</v>
      </c>
      <c r="L397" s="9">
        <v>254615</v>
      </c>
      <c r="M397" s="10">
        <v>1.7901008893732204</v>
      </c>
      <c r="N397" s="10">
        <v>0.71204959423873626</v>
      </c>
      <c r="O397" s="10">
        <v>0.78845394358540499</v>
      </c>
      <c r="P397" s="10">
        <v>-1.2683048999065352</v>
      </c>
    </row>
    <row r="398" spans="1:16">
      <c r="A398" s="9">
        <v>395</v>
      </c>
      <c r="B398" s="13" t="s">
        <v>450</v>
      </c>
      <c r="C398" s="15" t="s">
        <v>17</v>
      </c>
      <c r="D398" s="10">
        <v>0.66097560975609748</v>
      </c>
      <c r="E398" s="9">
        <v>108301</v>
      </c>
      <c r="F398" s="9">
        <v>78612</v>
      </c>
      <c r="G398" s="10">
        <v>0.72586587381464618</v>
      </c>
      <c r="H398" s="10">
        <v>0.67164207424095368</v>
      </c>
      <c r="I398" s="10">
        <v>0.66341463414634139</v>
      </c>
      <c r="J398" s="10">
        <v>0.94595940185871008</v>
      </c>
      <c r="K398" s="9">
        <v>114488</v>
      </c>
      <c r="L398" s="9">
        <v>139936</v>
      </c>
      <c r="M398" s="10">
        <v>1.2222765704702676</v>
      </c>
      <c r="N398" s="10">
        <v>0.48618574585234664</v>
      </c>
      <c r="O398" s="10">
        <v>0.7238762497150022</v>
      </c>
      <c r="P398" s="10">
        <v>-1.3814515953434177</v>
      </c>
    </row>
    <row r="399" spans="1:16">
      <c r="A399" s="9">
        <v>396</v>
      </c>
      <c r="B399" s="13" t="s">
        <v>451</v>
      </c>
      <c r="C399" s="13" t="s">
        <v>452</v>
      </c>
      <c r="D399" s="10">
        <v>0.71463414634146338</v>
      </c>
      <c r="E399" s="9">
        <v>137175</v>
      </c>
      <c r="F399" s="9">
        <v>73292</v>
      </c>
      <c r="G399" s="10">
        <v>0.5342956078002552</v>
      </c>
      <c r="H399" s="10">
        <v>0.49438253433089507</v>
      </c>
      <c r="I399" s="10">
        <v>0.60731707317073169</v>
      </c>
      <c r="J399" s="10">
        <v>3.3711385810130006</v>
      </c>
      <c r="K399" s="9">
        <v>40691</v>
      </c>
      <c r="L399" s="9">
        <v>155983</v>
      </c>
      <c r="M399" s="10">
        <v>3.8333538128824554</v>
      </c>
      <c r="N399" s="10">
        <v>1.5247956376314498</v>
      </c>
      <c r="O399" s="10">
        <v>3.0842425282987223</v>
      </c>
      <c r="P399" s="10">
        <v>3.0842425282987223</v>
      </c>
    </row>
    <row r="400" spans="1:16">
      <c r="A400" s="9">
        <v>397</v>
      </c>
      <c r="B400" s="13" t="s">
        <v>453</v>
      </c>
      <c r="C400" s="15" t="s">
        <v>39</v>
      </c>
      <c r="D400" s="10">
        <v>0.58292682926829265</v>
      </c>
      <c r="E400" s="9">
        <v>14171</v>
      </c>
      <c r="F400" s="9">
        <v>128405</v>
      </c>
      <c r="G400" s="10">
        <v>9.0611107190741649</v>
      </c>
      <c r="H400" s="10">
        <v>8.3842255405989228</v>
      </c>
      <c r="I400" s="10">
        <v>0.48292682926829272</v>
      </c>
      <c r="J400" s="10">
        <v>0.80307151762439077</v>
      </c>
      <c r="K400" s="9">
        <v>17646</v>
      </c>
      <c r="L400" s="9">
        <v>154828</v>
      </c>
      <c r="M400" s="10">
        <v>8.774113113453474</v>
      </c>
      <c r="N400" s="10">
        <v>3.4900846758569206</v>
      </c>
      <c r="O400" s="10">
        <v>0.41626798551123045</v>
      </c>
      <c r="P400" s="10">
        <v>-2.4022986028384379</v>
      </c>
    </row>
    <row r="401" spans="1:16">
      <c r="A401" s="9">
        <v>398</v>
      </c>
      <c r="B401" s="13" t="s">
        <v>746</v>
      </c>
      <c r="C401" s="13" t="s">
        <v>747</v>
      </c>
      <c r="D401" s="10">
        <v>1.6317073170731706</v>
      </c>
      <c r="E401" s="9">
        <v>240982</v>
      </c>
      <c r="F401" s="9">
        <v>119114</v>
      </c>
      <c r="G401" s="10">
        <v>0.49428588027321541</v>
      </c>
      <c r="H401" s="10">
        <v>0.457361622678368</v>
      </c>
      <c r="I401" s="10">
        <v>1.2097560975609756</v>
      </c>
      <c r="J401" s="10">
        <v>1.2620823295276002</v>
      </c>
      <c r="K401" s="9">
        <v>190940</v>
      </c>
      <c r="L401" s="9">
        <v>112519</v>
      </c>
      <c r="M401" s="10">
        <v>0.58928982926573792</v>
      </c>
      <c r="N401" s="10">
        <v>0.23440219839486331</v>
      </c>
      <c r="O401" s="10">
        <v>0.51250954774511714</v>
      </c>
      <c r="P401" s="10">
        <v>-1.9511831621472995</v>
      </c>
    </row>
    <row r="402" spans="1:16">
      <c r="A402" s="9">
        <v>399</v>
      </c>
      <c r="B402" s="13" t="s">
        <v>748</v>
      </c>
      <c r="C402" s="13" t="s">
        <v>749</v>
      </c>
      <c r="D402" s="10">
        <v>2.0878048780487801</v>
      </c>
      <c r="E402" s="9">
        <v>204814</v>
      </c>
      <c r="F402" s="9">
        <v>67451</v>
      </c>
      <c r="G402" s="10">
        <v>0.32932807327624086</v>
      </c>
      <c r="H402" s="10">
        <v>0.30472653174698416</v>
      </c>
      <c r="I402" s="10">
        <v>0.99756097560975598</v>
      </c>
      <c r="J402" s="10">
        <v>1.5479974907224754</v>
      </c>
      <c r="K402" s="9">
        <v>132309</v>
      </c>
      <c r="L402" s="9">
        <v>136073</v>
      </c>
      <c r="M402" s="10">
        <v>1.0284485560317136</v>
      </c>
      <c r="N402" s="10">
        <v>0.40908665057096477</v>
      </c>
      <c r="O402" s="10">
        <v>1.3424713897594953</v>
      </c>
      <c r="P402" s="10">
        <v>1.3424713897594953</v>
      </c>
    </row>
    <row r="403" spans="1:16">
      <c r="A403" s="9">
        <v>400</v>
      </c>
      <c r="B403" s="13" t="s">
        <v>750</v>
      </c>
      <c r="C403" s="15" t="s">
        <v>7</v>
      </c>
      <c r="D403" s="10">
        <v>0.44146341463414634</v>
      </c>
      <c r="E403" s="9">
        <v>79713</v>
      </c>
      <c r="F403" s="9">
        <v>67704</v>
      </c>
      <c r="G403" s="10">
        <v>0.84934703247901844</v>
      </c>
      <c r="H403" s="10">
        <v>0.78589891496989694</v>
      </c>
      <c r="I403" s="10">
        <v>0.54146341463414638</v>
      </c>
      <c r="J403" s="10">
        <v>0.96949684387200352</v>
      </c>
      <c r="K403" s="9">
        <v>82221</v>
      </c>
      <c r="L403" s="9">
        <v>199944</v>
      </c>
      <c r="M403" s="10">
        <v>2.4317874995439119</v>
      </c>
      <c r="N403" s="10">
        <v>0.96729369422935352</v>
      </c>
      <c r="O403" s="10">
        <v>1.2308118459056592</v>
      </c>
      <c r="P403" s="10">
        <v>1.2308118459056592</v>
      </c>
    </row>
    <row r="404" spans="1:16">
      <c r="A404" s="9">
        <v>401</v>
      </c>
      <c r="B404" s="13" t="s">
        <v>751</v>
      </c>
      <c r="C404" s="13" t="s">
        <v>752</v>
      </c>
      <c r="D404" s="10">
        <v>0.43170731707317073</v>
      </c>
      <c r="E404" s="9">
        <v>8002</v>
      </c>
      <c r="F404" s="9">
        <v>79672</v>
      </c>
      <c r="G404" s="10">
        <v>9.95651087228193</v>
      </c>
      <c r="H404" s="10">
        <v>9.2127373054731301</v>
      </c>
      <c r="I404" s="10">
        <v>0.42439024390243896</v>
      </c>
      <c r="J404" s="10">
        <v>0.41625052018310443</v>
      </c>
      <c r="K404" s="9">
        <v>19224</v>
      </c>
      <c r="L404" s="9">
        <v>96983</v>
      </c>
      <c r="M404" s="10">
        <v>5.0448918019142734</v>
      </c>
      <c r="N404" s="10">
        <v>2.0067098909655035</v>
      </c>
      <c r="O404" s="10">
        <v>0.2178190720550939</v>
      </c>
      <c r="P404" s="10">
        <v>-4.5909662113842158</v>
      </c>
    </row>
    <row r="405" spans="1:16">
      <c r="A405" s="9">
        <v>402</v>
      </c>
      <c r="B405" s="13" t="s">
        <v>753</v>
      </c>
      <c r="C405" s="15" t="s">
        <v>38</v>
      </c>
      <c r="D405" s="10">
        <v>0.82439024390243887</v>
      </c>
      <c r="E405" s="9">
        <v>50173</v>
      </c>
      <c r="F405" s="9">
        <v>384936</v>
      </c>
      <c r="G405" s="10">
        <v>7.6721742770015746</v>
      </c>
      <c r="H405" s="10">
        <v>7.0990457483048193</v>
      </c>
      <c r="I405" s="10">
        <v>0.50975609756097551</v>
      </c>
      <c r="J405" s="10">
        <v>1.1280408291739736</v>
      </c>
      <c r="K405" s="9">
        <v>44478</v>
      </c>
      <c r="L405" s="9">
        <v>920531</v>
      </c>
      <c r="M405" s="10">
        <v>20.696321777058319</v>
      </c>
      <c r="N405" s="10">
        <v>8.2323893647964113</v>
      </c>
      <c r="O405" s="10">
        <v>1.1596473183402465</v>
      </c>
      <c r="P405" s="10">
        <v>1.1596473183402465</v>
      </c>
    </row>
    <row r="406" spans="1:16">
      <c r="A406" s="9">
        <v>403</v>
      </c>
      <c r="B406" s="13" t="s">
        <v>754</v>
      </c>
      <c r="C406" s="13" t="s">
        <v>755</v>
      </c>
      <c r="D406" s="10">
        <v>0.65121951219512197</v>
      </c>
      <c r="E406" s="9">
        <v>82779</v>
      </c>
      <c r="F406" s="9">
        <v>134732</v>
      </c>
      <c r="G406" s="10">
        <v>1.6276108674905472</v>
      </c>
      <c r="H406" s="10">
        <v>1.506024705850294</v>
      </c>
      <c r="I406" s="10">
        <v>0.58048780487804885</v>
      </c>
      <c r="J406" s="10">
        <v>0.82359788675640988</v>
      </c>
      <c r="K406" s="9">
        <v>100509</v>
      </c>
      <c r="L406" s="9">
        <v>258370</v>
      </c>
      <c r="M406" s="10">
        <v>2.5706155667651651</v>
      </c>
      <c r="N406" s="10">
        <v>1.022515424758996</v>
      </c>
      <c r="O406" s="10">
        <v>0.67894996727938073</v>
      </c>
      <c r="P406" s="10">
        <v>-1.4728625792664787</v>
      </c>
    </row>
    <row r="407" spans="1:16">
      <c r="A407" s="9">
        <v>404</v>
      </c>
      <c r="B407" s="13" t="s">
        <v>756</v>
      </c>
      <c r="C407" s="13" t="s">
        <v>757</v>
      </c>
      <c r="D407" s="10">
        <v>0.70243902439024386</v>
      </c>
      <c r="E407" s="9">
        <v>98771</v>
      </c>
      <c r="F407" s="9">
        <v>132813</v>
      </c>
      <c r="G407" s="10">
        <v>1.344655820028146</v>
      </c>
      <c r="H407" s="10">
        <v>1.2442070314694158</v>
      </c>
      <c r="I407" s="10">
        <v>0.61951219512195121</v>
      </c>
      <c r="J407" s="10">
        <v>1.6437451114180632</v>
      </c>
      <c r="K407" s="9">
        <v>60089</v>
      </c>
      <c r="L407" s="9">
        <v>181899</v>
      </c>
      <c r="M407" s="10">
        <v>3.0271597130922463</v>
      </c>
      <c r="N407" s="10">
        <v>1.2041152865735396</v>
      </c>
      <c r="O407" s="10">
        <v>0.96777727188333951</v>
      </c>
      <c r="P407" s="10">
        <v>-1.0332956032889196</v>
      </c>
    </row>
    <row r="408" spans="1:16">
      <c r="A408" s="9">
        <v>405</v>
      </c>
      <c r="B408" s="13" t="s">
        <v>758</v>
      </c>
      <c r="C408" s="15" t="s">
        <v>52</v>
      </c>
      <c r="D408" s="10">
        <v>0.63170731707317074</v>
      </c>
      <c r="E408" s="9">
        <v>101900</v>
      </c>
      <c r="F408" s="9">
        <v>114175</v>
      </c>
      <c r="G408" s="10">
        <v>1.1204612365063789</v>
      </c>
      <c r="H408" s="10">
        <v>1.0367602833273515</v>
      </c>
      <c r="I408" s="10">
        <v>0.50975609756097551</v>
      </c>
      <c r="J408" s="10">
        <v>1.1623397362777752</v>
      </c>
      <c r="K408" s="9">
        <v>87668</v>
      </c>
      <c r="L408" s="9">
        <v>215436</v>
      </c>
      <c r="M408" s="10">
        <v>2.4574074919012641</v>
      </c>
      <c r="N408" s="10">
        <v>0.97748457524100396</v>
      </c>
      <c r="O408" s="10">
        <v>0.94282602348914291</v>
      </c>
      <c r="P408" s="10">
        <v>-1.0606410674784641</v>
      </c>
    </row>
    <row r="409" spans="1:16">
      <c r="A409" s="9">
        <v>406</v>
      </c>
      <c r="B409" s="13" t="s">
        <v>759</v>
      </c>
      <c r="C409" s="13" t="s">
        <v>760</v>
      </c>
      <c r="D409" s="10">
        <v>0.79512195121951212</v>
      </c>
      <c r="E409" s="9">
        <v>165508</v>
      </c>
      <c r="F409" s="9">
        <v>200775</v>
      </c>
      <c r="G409" s="10">
        <v>1.2130833554873481</v>
      </c>
      <c r="H409" s="10">
        <v>1.1224633234579526</v>
      </c>
      <c r="I409" s="10">
        <v>0.75609756097560976</v>
      </c>
      <c r="J409" s="10">
        <v>1.3230690520728412</v>
      </c>
      <c r="K409" s="9">
        <v>125094</v>
      </c>
      <c r="L409" s="9">
        <v>340467</v>
      </c>
      <c r="M409" s="10">
        <v>2.7216892896541802</v>
      </c>
      <c r="N409" s="10">
        <v>1.0826081177026452</v>
      </c>
      <c r="O409" s="10">
        <v>0.96449308861823102</v>
      </c>
      <c r="P409" s="10">
        <v>-1.0368140651299405</v>
      </c>
    </row>
    <row r="410" spans="1:16">
      <c r="A410" s="9">
        <v>407</v>
      </c>
      <c r="B410" s="13" t="s">
        <v>761</v>
      </c>
      <c r="C410" s="13" t="s">
        <v>762</v>
      </c>
      <c r="D410" s="10">
        <v>0.75365853658536586</v>
      </c>
      <c r="E410" s="9">
        <v>144633</v>
      </c>
      <c r="F410" s="9">
        <v>153101</v>
      </c>
      <c r="G410" s="10">
        <v>1.0585481874814184</v>
      </c>
      <c r="H410" s="10">
        <v>0.97947227714079133</v>
      </c>
      <c r="I410" s="10">
        <v>0.70487804878048776</v>
      </c>
      <c r="J410" s="10">
        <v>1.2253503227883491</v>
      </c>
      <c r="K410" s="9">
        <v>118034</v>
      </c>
      <c r="L410" s="9">
        <v>242210</v>
      </c>
      <c r="M410" s="10">
        <v>2.0520358540759442</v>
      </c>
      <c r="N410" s="10">
        <v>0.81623963539268285</v>
      </c>
      <c r="O410" s="10">
        <v>0.83334633806624314</v>
      </c>
      <c r="P410" s="10">
        <v>-1.19998127347685</v>
      </c>
    </row>
    <row r="411" spans="1:16">
      <c r="A411" s="9">
        <v>408</v>
      </c>
      <c r="B411" s="13" t="s">
        <v>763</v>
      </c>
      <c r="C411" s="13" t="s">
        <v>764</v>
      </c>
      <c r="D411" s="10">
        <v>1.121951219512195</v>
      </c>
      <c r="E411" s="9">
        <v>37164</v>
      </c>
      <c r="F411" s="9">
        <v>67634</v>
      </c>
      <c r="G411" s="10">
        <v>1.8198794532343128</v>
      </c>
      <c r="H411" s="10">
        <v>1.6839303994485755</v>
      </c>
      <c r="I411" s="10">
        <v>1.0634146341463415</v>
      </c>
      <c r="J411" s="10">
        <v>0.9391251610946858</v>
      </c>
      <c r="K411" s="9">
        <v>39573</v>
      </c>
      <c r="L411" s="9">
        <v>228507</v>
      </c>
      <c r="M411" s="10">
        <v>5.7743158213933743</v>
      </c>
      <c r="N411" s="10">
        <v>2.2968533572814929</v>
      </c>
      <c r="O411" s="10">
        <v>1.363983545895737</v>
      </c>
      <c r="P411" s="10">
        <v>1.363983545895737</v>
      </c>
    </row>
    <row r="412" spans="1:16">
      <c r="A412" s="9">
        <v>409</v>
      </c>
      <c r="B412" s="13" t="s">
        <v>900</v>
      </c>
      <c r="C412" s="15" t="s">
        <v>8</v>
      </c>
      <c r="D412" s="10">
        <v>0.78048780487804881</v>
      </c>
      <c r="E412" s="9">
        <v>132542</v>
      </c>
      <c r="F412" s="9">
        <v>86325</v>
      </c>
      <c r="G412" s="10">
        <v>0.65130298320532365</v>
      </c>
      <c r="H412" s="10">
        <v>0.60264919784760118</v>
      </c>
      <c r="I412" s="10">
        <v>0.64390243902439026</v>
      </c>
      <c r="J412" s="10">
        <v>4.2034124064442473</v>
      </c>
      <c r="K412" s="9">
        <v>31532</v>
      </c>
      <c r="L412" s="9">
        <v>94504</v>
      </c>
      <c r="M412" s="10">
        <v>2.9970823290625397</v>
      </c>
      <c r="N412" s="10">
        <v>1.1921513859793031</v>
      </c>
      <c r="O412" s="10">
        <v>1.9781846391518405</v>
      </c>
      <c r="P412" s="10">
        <v>1.9781846391518405</v>
      </c>
    </row>
    <row r="413" spans="1:16">
      <c r="A413" s="9">
        <v>410</v>
      </c>
      <c r="B413" s="13" t="s">
        <v>901</v>
      </c>
      <c r="C413" s="13" t="s">
        <v>902</v>
      </c>
      <c r="D413" s="10">
        <v>1.0731707317073169</v>
      </c>
      <c r="E413" s="9">
        <v>239859</v>
      </c>
      <c r="F413" s="9">
        <v>132242</v>
      </c>
      <c r="G413" s="10">
        <v>0.5513322410249355</v>
      </c>
      <c r="H413" s="10">
        <v>0.51014649305921045</v>
      </c>
      <c r="I413" s="10">
        <v>0.71219512195121948</v>
      </c>
      <c r="J413" s="10">
        <v>2.9813555740618747</v>
      </c>
      <c r="K413" s="9">
        <v>80453</v>
      </c>
      <c r="L413" s="9">
        <v>27008</v>
      </c>
      <c r="M413" s="10">
        <v>0.33569910382459323</v>
      </c>
      <c r="N413" s="10">
        <v>0.13353125071531788</v>
      </c>
      <c r="O413" s="10">
        <v>0.26175079615772151</v>
      </c>
      <c r="P413" s="10">
        <v>-3.8204277300361538</v>
      </c>
    </row>
    <row r="414" spans="1:16">
      <c r="A414" s="9">
        <v>411</v>
      </c>
      <c r="B414" s="13" t="s">
        <v>903</v>
      </c>
      <c r="C414" s="13" t="s">
        <v>783</v>
      </c>
      <c r="D414" s="10">
        <v>0.54878048780487798</v>
      </c>
      <c r="E414" s="9">
        <v>113233</v>
      </c>
      <c r="F414" s="9">
        <v>69929</v>
      </c>
      <c r="G414" s="10">
        <v>0.61756731694823952</v>
      </c>
      <c r="H414" s="10">
        <v>0.57143366109598026</v>
      </c>
      <c r="I414" s="10">
        <v>0.68780487804878043</v>
      </c>
      <c r="J414" s="10">
        <v>1.3439321108539553</v>
      </c>
      <c r="K414" s="9">
        <v>84255</v>
      </c>
      <c r="L414" s="9">
        <v>206993</v>
      </c>
      <c r="M414" s="10">
        <v>2.456744406860127</v>
      </c>
      <c r="N414" s="10">
        <v>0.97722081947321993</v>
      </c>
      <c r="O414" s="10">
        <v>1.7101212021688761</v>
      </c>
      <c r="P414" s="10">
        <v>1.7101212021688761</v>
      </c>
    </row>
    <row r="415" spans="1:16">
      <c r="A415" s="9">
        <v>412</v>
      </c>
      <c r="B415" s="13" t="s">
        <v>784</v>
      </c>
      <c r="C415" s="13" t="s">
        <v>785</v>
      </c>
      <c r="D415" s="10">
        <v>1.2634146341463415</v>
      </c>
      <c r="E415" s="9">
        <v>152417</v>
      </c>
      <c r="F415" s="9">
        <v>66320</v>
      </c>
      <c r="G415" s="10">
        <v>0.43512206643615869</v>
      </c>
      <c r="H415" s="10">
        <v>0.40261747767993067</v>
      </c>
      <c r="I415" s="10">
        <v>0.63902439024390245</v>
      </c>
      <c r="J415" s="10">
        <v>2.2915369927683309</v>
      </c>
      <c r="K415" s="9">
        <v>66513</v>
      </c>
      <c r="L415" s="9">
        <v>216970</v>
      </c>
      <c r="M415" s="10">
        <v>3.2620690692045162</v>
      </c>
      <c r="N415" s="10">
        <v>1.2975553338332171</v>
      </c>
      <c r="O415" s="10">
        <v>3.2227993213566757</v>
      </c>
      <c r="P415" s="10">
        <v>3.2227993213566757</v>
      </c>
    </row>
    <row r="416" spans="1:16">
      <c r="A416" s="9">
        <v>413</v>
      </c>
      <c r="B416" s="13" t="s">
        <v>1038</v>
      </c>
      <c r="C416" s="13" t="s">
        <v>1039</v>
      </c>
      <c r="D416" s="10">
        <v>1.3243902439024391</v>
      </c>
      <c r="E416" s="9">
        <v>203047</v>
      </c>
      <c r="F416" s="9">
        <v>144287</v>
      </c>
      <c r="G416" s="10">
        <v>0.71060887380754212</v>
      </c>
      <c r="H416" s="10">
        <v>0.65752480615998821</v>
      </c>
      <c r="I416" s="10">
        <v>0.55609756097560981</v>
      </c>
      <c r="J416" s="10">
        <v>3.7128933750251432</v>
      </c>
      <c r="K416" s="9">
        <v>54687</v>
      </c>
      <c r="L416" s="9">
        <v>236924</v>
      </c>
      <c r="M416" s="10">
        <v>4.3323641816153744</v>
      </c>
      <c r="N416" s="10">
        <v>1.7232873163332059</v>
      </c>
      <c r="O416" s="10">
        <v>2.6208704222086756</v>
      </c>
      <c r="P416" s="10">
        <v>2.6208704222086756</v>
      </c>
    </row>
    <row r="417" spans="1:16">
      <c r="A417" s="9">
        <v>414</v>
      </c>
      <c r="B417" s="13" t="s">
        <v>786</v>
      </c>
      <c r="C417" s="13" t="s">
        <v>787</v>
      </c>
      <c r="D417" s="10">
        <v>3.7341463414634148</v>
      </c>
      <c r="E417" s="9">
        <v>115293</v>
      </c>
      <c r="F417" s="9">
        <v>19169</v>
      </c>
      <c r="G417" s="10">
        <v>0.16626334643039908</v>
      </c>
      <c r="H417" s="10">
        <v>0.26070237969815313</v>
      </c>
      <c r="I417" s="10">
        <v>2.975609756097561</v>
      </c>
      <c r="J417" s="10">
        <v>0.54042664891697179</v>
      </c>
      <c r="K417" s="9">
        <v>213337</v>
      </c>
      <c r="L417" s="9">
        <v>74803</v>
      </c>
      <c r="M417" s="10">
        <v>0.35063303599469386</v>
      </c>
      <c r="N417" s="10">
        <v>0.1979082311376601</v>
      </c>
      <c r="O417" s="10">
        <v>0.75913473197598935</v>
      </c>
      <c r="P417" s="10">
        <v>-1.3172892213705603</v>
      </c>
    </row>
    <row r="418" spans="1:16">
      <c r="A418" s="9">
        <v>415</v>
      </c>
      <c r="B418" s="13" t="s">
        <v>788</v>
      </c>
      <c r="C418" s="13" t="s">
        <v>789</v>
      </c>
      <c r="D418" s="10">
        <v>0.57317073170731703</v>
      </c>
      <c r="E418" s="9">
        <v>83428</v>
      </c>
      <c r="F418" s="9">
        <v>76167</v>
      </c>
      <c r="G418" s="10">
        <v>0.91296686963609341</v>
      </c>
      <c r="H418" s="10">
        <v>1.4315400273706123</v>
      </c>
      <c r="I418" s="10">
        <v>0.76829268292682928</v>
      </c>
      <c r="J418" s="10">
        <v>0.9482501903820143</v>
      </c>
      <c r="K418" s="9">
        <v>87981</v>
      </c>
      <c r="L418" s="9">
        <v>98306</v>
      </c>
      <c r="M418" s="10">
        <v>1.117354883440743</v>
      </c>
      <c r="N418" s="10">
        <v>0.63066997639700506</v>
      </c>
      <c r="O418" s="10">
        <v>0.44055350485406336</v>
      </c>
      <c r="P418" s="10">
        <v>-2.2698718520722188</v>
      </c>
    </row>
    <row r="419" spans="1:16">
      <c r="A419" s="9">
        <v>416</v>
      </c>
      <c r="B419" s="13" t="s">
        <v>790</v>
      </c>
      <c r="C419" s="13" t="s">
        <v>791</v>
      </c>
      <c r="D419" s="10">
        <v>0.80731707317073165</v>
      </c>
      <c r="E419" s="9">
        <v>165127</v>
      </c>
      <c r="F419" s="9">
        <v>105310</v>
      </c>
      <c r="G419" s="10">
        <v>0.63775154880788731</v>
      </c>
      <c r="H419" s="10">
        <v>0.99999999999999989</v>
      </c>
      <c r="I419" s="10">
        <v>0.55609756097560981</v>
      </c>
      <c r="J419" s="10">
        <v>4.1071259793558017</v>
      </c>
      <c r="K419" s="9">
        <v>40205</v>
      </c>
      <c r="L419" s="9">
        <v>71231</v>
      </c>
      <c r="M419" s="10">
        <v>1.771695062803134</v>
      </c>
      <c r="N419" s="10">
        <v>1</v>
      </c>
      <c r="O419" s="10">
        <v>1</v>
      </c>
      <c r="P419" s="10">
        <v>1</v>
      </c>
    </row>
    <row r="420" spans="1:16">
      <c r="A420" s="9">
        <v>417</v>
      </c>
      <c r="B420" s="13" t="s">
        <v>792</v>
      </c>
      <c r="C420" s="13" t="s">
        <v>793</v>
      </c>
      <c r="D420" s="10">
        <v>1.7829268292682925</v>
      </c>
      <c r="E420" s="9">
        <v>176966</v>
      </c>
      <c r="F420" s="9">
        <v>41477</v>
      </c>
      <c r="G420" s="10">
        <v>0.23437835516426883</v>
      </c>
      <c r="H420" s="10">
        <v>0.36750730845323532</v>
      </c>
      <c r="I420" s="10">
        <v>0.5</v>
      </c>
      <c r="J420" s="10">
        <v>1.3751554146462763</v>
      </c>
      <c r="K420" s="9">
        <v>128688</v>
      </c>
      <c r="L420" s="9">
        <v>202721</v>
      </c>
      <c r="M420" s="10">
        <v>1.5752906253885366</v>
      </c>
      <c r="N420" s="10">
        <v>0.88914320441585981</v>
      </c>
      <c r="O420" s="10">
        <v>2.4193891766617801</v>
      </c>
      <c r="P420" s="10">
        <v>2.4193891766617801</v>
      </c>
    </row>
    <row r="421" spans="1:16">
      <c r="A421" s="9">
        <v>418</v>
      </c>
      <c r="B421" s="13" t="s">
        <v>794</v>
      </c>
      <c r="C421" s="13" t="s">
        <v>794</v>
      </c>
      <c r="D421" s="10">
        <v>2.7731707317073169</v>
      </c>
      <c r="E421" s="9">
        <v>218329</v>
      </c>
      <c r="F421" s="9">
        <v>33197</v>
      </c>
      <c r="G421" s="10">
        <v>0.15205034603740228</v>
      </c>
      <c r="H421" s="10">
        <v>0.23841627091556475</v>
      </c>
      <c r="I421" s="10">
        <v>3.4146341463414638</v>
      </c>
      <c r="J421" s="10">
        <v>0.63008539510024331</v>
      </c>
      <c r="K421" s="9">
        <v>346507</v>
      </c>
      <c r="L421" s="9">
        <v>93897</v>
      </c>
      <c r="M421" s="10">
        <v>0.27098153861249558</v>
      </c>
      <c r="N421" s="10">
        <v>0.15295043955462348</v>
      </c>
      <c r="O421" s="10">
        <v>0.64152685119712727</v>
      </c>
      <c r="P421" s="10">
        <v>-1.5587812078854384</v>
      </c>
    </row>
    <row r="422" spans="1:16">
      <c r="A422" s="9">
        <v>419</v>
      </c>
      <c r="B422" s="13" t="s">
        <v>1075</v>
      </c>
      <c r="C422" s="13" t="s">
        <v>795</v>
      </c>
      <c r="D422" s="10">
        <v>5.7365853658536583</v>
      </c>
      <c r="E422" s="9">
        <v>348549</v>
      </c>
      <c r="F422" s="9">
        <v>1122</v>
      </c>
      <c r="G422" s="10">
        <v>3.2190595870308049E-3</v>
      </c>
      <c r="H422" s="10">
        <v>5.047513554530772E-3</v>
      </c>
      <c r="I422" s="10">
        <v>5.2585365853658539</v>
      </c>
      <c r="J422" s="10">
        <v>1.641451055372936</v>
      </c>
      <c r="K422" s="9">
        <v>212342</v>
      </c>
      <c r="L422" s="9">
        <v>3849</v>
      </c>
      <c r="M422" s="10">
        <v>1.8126418701905418E-2</v>
      </c>
      <c r="N422" s="10">
        <v>1.0231116563155189E-2</v>
      </c>
      <c r="O422" s="10">
        <v>2.0269616817515006</v>
      </c>
      <c r="P422" s="10">
        <v>2.0269616817515006</v>
      </c>
    </row>
    <row r="423" spans="1:16">
      <c r="A423" s="9">
        <v>420</v>
      </c>
      <c r="B423" s="13" t="s">
        <v>796</v>
      </c>
      <c r="C423" s="13" t="s">
        <v>797</v>
      </c>
      <c r="D423" s="10">
        <v>1.2829268292682927</v>
      </c>
      <c r="E423" s="9">
        <v>24589</v>
      </c>
      <c r="F423" s="9">
        <v>258842</v>
      </c>
      <c r="G423" s="10">
        <v>10.526739599007687</v>
      </c>
      <c r="H423" s="10">
        <v>16.506019654024708</v>
      </c>
      <c r="I423" s="10">
        <v>0.42682926829268297</v>
      </c>
      <c r="J423" s="10">
        <v>1.1807442977190876</v>
      </c>
      <c r="K423" s="9">
        <v>20825</v>
      </c>
      <c r="L423" s="9">
        <v>163895</v>
      </c>
      <c r="M423" s="10">
        <v>7.8701080432172867</v>
      </c>
      <c r="N423" s="10">
        <v>4.4421346587518213</v>
      </c>
      <c r="O423" s="10">
        <v>0.26912209920146818</v>
      </c>
      <c r="P423" s="10">
        <v>-3.7157855225088277</v>
      </c>
    </row>
    <row r="424" spans="1:16">
      <c r="A424" s="9">
        <v>421</v>
      </c>
      <c r="B424" s="13" t="s">
        <v>798</v>
      </c>
      <c r="C424" s="13" t="s">
        <v>799</v>
      </c>
      <c r="D424" s="10">
        <v>3.141463414634146</v>
      </c>
      <c r="E424" s="9">
        <v>178897</v>
      </c>
      <c r="F424" s="9">
        <v>87108</v>
      </c>
      <c r="G424" s="10">
        <v>0.48691705282928166</v>
      </c>
      <c r="H424" s="10">
        <v>0.76349019259843109</v>
      </c>
      <c r="I424" s="10">
        <v>0.5585365853658536</v>
      </c>
      <c r="J424" s="10">
        <v>2.6069539367267534</v>
      </c>
      <c r="K424" s="9">
        <v>68623</v>
      </c>
      <c r="L424" s="9">
        <v>167535</v>
      </c>
      <c r="M424" s="10">
        <v>2.4413826268160821</v>
      </c>
      <c r="N424" s="10">
        <v>1.3779925665951704</v>
      </c>
      <c r="O424" s="10">
        <v>1.8048595515095842</v>
      </c>
      <c r="P424" s="10">
        <v>1.8048595515095842</v>
      </c>
    </row>
    <row r="425" spans="1:16">
      <c r="A425" s="9">
        <v>422</v>
      </c>
      <c r="B425" s="13" t="s">
        <v>800</v>
      </c>
      <c r="C425" s="13" t="s">
        <v>801</v>
      </c>
      <c r="D425" s="10">
        <v>1.3756097560975609</v>
      </c>
      <c r="E425" s="9">
        <v>56271</v>
      </c>
      <c r="F425" s="9">
        <v>124313</v>
      </c>
      <c r="G425" s="10">
        <v>2.2091841268148782</v>
      </c>
      <c r="H425" s="10">
        <v>3.4640200105266388</v>
      </c>
      <c r="I425" s="10">
        <v>0.89512195121951221</v>
      </c>
      <c r="J425" s="10">
        <v>0.7284083259980324</v>
      </c>
      <c r="K425" s="9">
        <v>77252</v>
      </c>
      <c r="L425" s="9">
        <v>275898</v>
      </c>
      <c r="M425" s="10">
        <v>3.571402682131207</v>
      </c>
      <c r="N425" s="10">
        <v>2.0158111613635241</v>
      </c>
      <c r="O425" s="10">
        <v>0.58192826693777044</v>
      </c>
      <c r="P425" s="10">
        <v>-1.7184248588957731</v>
      </c>
    </row>
    <row r="426" spans="1:16">
      <c r="A426" s="9">
        <v>423</v>
      </c>
      <c r="B426" s="13" t="s">
        <v>802</v>
      </c>
      <c r="C426" s="13" t="s">
        <v>803</v>
      </c>
      <c r="D426" s="10">
        <v>1.8243902439024391</v>
      </c>
      <c r="E426" s="9">
        <v>119742</v>
      </c>
      <c r="F426" s="9">
        <v>49474</v>
      </c>
      <c r="G426" s="10">
        <v>0.41317165238596315</v>
      </c>
      <c r="H426" s="10">
        <v>0.64785676045519824</v>
      </c>
      <c r="I426" s="10">
        <v>1.0951219512195123</v>
      </c>
      <c r="J426" s="10">
        <v>1.0318583308199405</v>
      </c>
      <c r="K426" s="9">
        <v>116045</v>
      </c>
      <c r="L426" s="9">
        <v>131152</v>
      </c>
      <c r="M426" s="10">
        <v>1.1301822568831057</v>
      </c>
      <c r="N426" s="10">
        <v>0.63791014639672705</v>
      </c>
      <c r="O426" s="10">
        <v>0.98464689316279963</v>
      </c>
      <c r="P426" s="10">
        <v>-1.0155925001579851</v>
      </c>
    </row>
    <row r="427" spans="1:16">
      <c r="A427" s="9">
        <v>424</v>
      </c>
      <c r="B427" s="13" t="s">
        <v>804</v>
      </c>
      <c r="C427" s="13" t="s">
        <v>805</v>
      </c>
      <c r="D427" s="10">
        <v>1.1975609756097561</v>
      </c>
      <c r="E427" s="9">
        <v>76997</v>
      </c>
      <c r="F427" s="9">
        <v>114483</v>
      </c>
      <c r="G427" s="10">
        <v>1.4868501370183254</v>
      </c>
      <c r="H427" s="10">
        <v>2.3313940041346974</v>
      </c>
      <c r="I427" s="10">
        <v>0.90731707317073162</v>
      </c>
      <c r="J427" s="10">
        <v>1.0425851703406814</v>
      </c>
      <c r="K427" s="9">
        <v>73852</v>
      </c>
      <c r="L427" s="9">
        <v>250097</v>
      </c>
      <c r="M427" s="10">
        <v>3.3864621134160213</v>
      </c>
      <c r="N427" s="10">
        <v>1.9114249311380036</v>
      </c>
      <c r="O427" s="10">
        <v>0.81986353561350678</v>
      </c>
      <c r="P427" s="10">
        <v>-1.2197151801021331</v>
      </c>
    </row>
    <row r="428" spans="1:16">
      <c r="A428" s="9">
        <v>425</v>
      </c>
      <c r="B428" s="13" t="s">
        <v>806</v>
      </c>
      <c r="C428" s="13" t="s">
        <v>807</v>
      </c>
      <c r="D428" s="10">
        <v>2.6048780487804879</v>
      </c>
      <c r="E428" s="9">
        <v>73676</v>
      </c>
      <c r="F428" s="9">
        <v>121132</v>
      </c>
      <c r="G428" s="10">
        <v>1.6441174873771649</v>
      </c>
      <c r="H428" s="10">
        <v>2.5779905834026118</v>
      </c>
      <c r="I428" s="10">
        <v>1.248780487804878</v>
      </c>
      <c r="J428" s="10">
        <v>1.1574994894031516</v>
      </c>
      <c r="K428" s="9">
        <v>63651</v>
      </c>
      <c r="L428" s="9">
        <v>333790</v>
      </c>
      <c r="M428" s="10">
        <v>5.2440652935539109</v>
      </c>
      <c r="N428" s="10">
        <v>2.9599141543335765</v>
      </c>
      <c r="O428" s="10">
        <v>1.1481477757870144</v>
      </c>
      <c r="P428" s="10">
        <v>1.1481477757870144</v>
      </c>
    </row>
    <row r="429" spans="1:16">
      <c r="A429" s="9">
        <v>426</v>
      </c>
      <c r="B429" s="13" t="s">
        <v>808</v>
      </c>
      <c r="C429" s="13" t="s">
        <v>809</v>
      </c>
      <c r="D429" s="10">
        <v>1.7219512195121949</v>
      </c>
      <c r="E429" s="9">
        <v>43599</v>
      </c>
      <c r="F429" s="9">
        <v>82144</v>
      </c>
      <c r="G429" s="10">
        <v>1.884079910089681</v>
      </c>
      <c r="H429" s="10">
        <v>2.954253758554541</v>
      </c>
      <c r="I429" s="10">
        <v>1.0073170731707317</v>
      </c>
      <c r="J429" s="10">
        <v>0.89101201667620367</v>
      </c>
      <c r="K429" s="9">
        <v>48932</v>
      </c>
      <c r="L429" s="9">
        <v>174701</v>
      </c>
      <c r="M429" s="10">
        <v>3.5702812065723863</v>
      </c>
      <c r="N429" s="10">
        <v>2.0151781655493086</v>
      </c>
      <c r="O429" s="10">
        <v>0.68212764719822039</v>
      </c>
      <c r="P429" s="10">
        <v>-1.466001274259169</v>
      </c>
    </row>
    <row r="430" spans="1:16">
      <c r="A430" s="9">
        <v>427</v>
      </c>
      <c r="B430" s="16" t="s">
        <v>812</v>
      </c>
      <c r="C430" s="13" t="s">
        <v>1098</v>
      </c>
      <c r="D430" s="10">
        <v>3.3560975609756096</v>
      </c>
      <c r="E430" s="9">
        <v>179730</v>
      </c>
      <c r="F430" s="9">
        <v>153097</v>
      </c>
      <c r="G430" s="10">
        <v>0.85181661380960327</v>
      </c>
      <c r="H430" s="10">
        <v>1.3356558920191657</v>
      </c>
      <c r="I430" s="10">
        <v>1.7170731707317073</v>
      </c>
      <c r="J430" s="10">
        <v>1.435611930284199</v>
      </c>
      <c r="K430" s="9">
        <v>125194</v>
      </c>
      <c r="L430" s="9">
        <v>576801</v>
      </c>
      <c r="M430" s="10">
        <v>4.6072575363036563</v>
      </c>
      <c r="N430" s="10">
        <v>2.6004799770758309</v>
      </c>
      <c r="O430" s="10">
        <v>1.9469685213191992</v>
      </c>
      <c r="P430" s="10">
        <v>1.9469685213191992</v>
      </c>
    </row>
    <row r="431" spans="1:16">
      <c r="A431" s="9">
        <v>428</v>
      </c>
      <c r="B431" s="13" t="s">
        <v>1099</v>
      </c>
      <c r="C431" s="13" t="s">
        <v>1100</v>
      </c>
      <c r="D431" s="10">
        <v>4.5414634146341459</v>
      </c>
      <c r="E431" s="9">
        <v>259630</v>
      </c>
      <c r="F431" s="9">
        <v>31426</v>
      </c>
      <c r="G431" s="10">
        <v>0.12104148210915534</v>
      </c>
      <c r="H431" s="10">
        <v>0.18979410137915195</v>
      </c>
      <c r="I431" s="10">
        <v>2.9195121951219511</v>
      </c>
      <c r="J431" s="10">
        <v>1.1206792361614697</v>
      </c>
      <c r="K431" s="9">
        <v>231672</v>
      </c>
      <c r="L431" s="9">
        <v>135082</v>
      </c>
      <c r="M431" s="10">
        <v>0.583074346489865</v>
      </c>
      <c r="N431" s="10">
        <v>0.3291053628423723</v>
      </c>
      <c r="O431" s="10">
        <v>1.7340125981308452</v>
      </c>
      <c r="P431" s="10">
        <v>1.7340125981308452</v>
      </c>
    </row>
    <row r="432" spans="1:16">
      <c r="A432" s="9">
        <v>429</v>
      </c>
      <c r="B432" s="13" t="s">
        <v>1101</v>
      </c>
      <c r="C432" s="13" t="s">
        <v>1102</v>
      </c>
      <c r="D432" s="10">
        <v>0.6097560975609756</v>
      </c>
      <c r="E432" s="9">
        <v>114295</v>
      </c>
      <c r="F432" s="9">
        <v>123807</v>
      </c>
      <c r="G432" s="10">
        <v>1.0832232381119034</v>
      </c>
      <c r="H432" s="10">
        <v>1.6985035005194591</v>
      </c>
      <c r="I432" s="10">
        <v>0.57317073170731703</v>
      </c>
      <c r="J432" s="10">
        <v>0.81204262877442268</v>
      </c>
      <c r="K432" s="9">
        <v>140750</v>
      </c>
      <c r="L432" s="9">
        <v>336736</v>
      </c>
      <c r="M432" s="10">
        <v>2.3924404973357016</v>
      </c>
      <c r="N432" s="10">
        <v>1.3503681009024426</v>
      </c>
      <c r="O432" s="10">
        <v>0.79503404054772631</v>
      </c>
      <c r="P432" s="10">
        <v>-1.2578077780305679</v>
      </c>
    </row>
    <row r="433" spans="1:16">
      <c r="A433" s="9">
        <v>430</v>
      </c>
      <c r="B433" s="13" t="s">
        <v>1103</v>
      </c>
      <c r="C433" s="13" t="s">
        <v>1104</v>
      </c>
      <c r="D433" s="10">
        <v>3.1219512195121952</v>
      </c>
      <c r="E433" s="9">
        <v>335345</v>
      </c>
      <c r="F433" s="9">
        <v>22811</v>
      </c>
      <c r="G433" s="10">
        <v>6.8022484307206005E-2</v>
      </c>
      <c r="H433" s="10">
        <v>0.10665984964576967</v>
      </c>
      <c r="I433" s="10">
        <v>3.0780487804878049</v>
      </c>
      <c r="J433" s="10">
        <v>1.4787629975217618</v>
      </c>
      <c r="K433" s="9">
        <v>226774</v>
      </c>
      <c r="L433" s="9">
        <v>111583</v>
      </c>
      <c r="M433" s="10">
        <v>0.4920449434238493</v>
      </c>
      <c r="N433" s="10">
        <v>0.2777255261102029</v>
      </c>
      <c r="O433" s="10">
        <v>2.6038432177859159</v>
      </c>
      <c r="P433" s="10">
        <v>2.6038432177859159</v>
      </c>
    </row>
    <row r="434" spans="1:16">
      <c r="A434" s="9">
        <v>431</v>
      </c>
      <c r="B434" s="16" t="s">
        <v>1105</v>
      </c>
      <c r="C434" s="13" t="s">
        <v>1106</v>
      </c>
      <c r="D434" s="10">
        <v>0.71463414634146338</v>
      </c>
      <c r="E434" s="9">
        <v>55016</v>
      </c>
      <c r="F434" s="9">
        <v>185209</v>
      </c>
      <c r="G434" s="10">
        <v>3.3664570306819832</v>
      </c>
      <c r="H434" s="10">
        <v>4.4109721826935546</v>
      </c>
      <c r="I434" s="10">
        <v>0.68292682926829262</v>
      </c>
      <c r="J434" s="10">
        <v>0.54060215391871713</v>
      </c>
      <c r="K434" s="9">
        <v>101768</v>
      </c>
      <c r="L434" s="9">
        <v>105813</v>
      </c>
      <c r="M434" s="10">
        <v>1.0397472682965176</v>
      </c>
      <c r="N434" s="10">
        <v>1</v>
      </c>
      <c r="O434" s="10">
        <v>0.22670739206279719</v>
      </c>
      <c r="P434" s="10">
        <v>-4.4109721826935546</v>
      </c>
    </row>
    <row r="435" spans="1:16">
      <c r="A435" s="9">
        <v>432</v>
      </c>
      <c r="B435" s="13" t="s">
        <v>1107</v>
      </c>
      <c r="C435" s="13" t="s">
        <v>1108</v>
      </c>
      <c r="D435" s="10">
        <v>0.59268292682926826</v>
      </c>
      <c r="E435" s="9">
        <v>63399</v>
      </c>
      <c r="F435" s="9">
        <v>97209</v>
      </c>
      <c r="G435" s="10">
        <v>1.5332891685988739</v>
      </c>
      <c r="H435" s="10">
        <v>2.0090248617683497</v>
      </c>
      <c r="I435" s="10">
        <v>0.80975609756097555</v>
      </c>
      <c r="J435" s="10">
        <v>0.66856835533808578</v>
      </c>
      <c r="K435" s="9">
        <v>94828</v>
      </c>
      <c r="L435" s="9">
        <v>52341</v>
      </c>
      <c r="M435" s="10">
        <v>0.55195722782300582</v>
      </c>
      <c r="N435" s="10">
        <v>0.53085710792711349</v>
      </c>
      <c r="O435" s="10">
        <v>0.26423620634532691</v>
      </c>
      <c r="P435" s="10">
        <v>-3.784492722746378</v>
      </c>
    </row>
    <row r="436" spans="1:16">
      <c r="A436" s="9">
        <v>433</v>
      </c>
      <c r="B436" s="13" t="s">
        <v>1109</v>
      </c>
      <c r="C436" s="13" t="s">
        <v>1110</v>
      </c>
      <c r="D436" s="10">
        <v>0.64146341463414636</v>
      </c>
      <c r="E436" s="9">
        <v>105689</v>
      </c>
      <c r="F436" s="9">
        <v>33335</v>
      </c>
      <c r="G436" s="10">
        <v>0.31540652291156129</v>
      </c>
      <c r="H436" s="10">
        <v>0.41326812911114219</v>
      </c>
      <c r="I436" s="10">
        <v>0.43170731707317073</v>
      </c>
      <c r="J436" s="10">
        <v>2.2397431550394167</v>
      </c>
      <c r="K436" s="9">
        <v>47188</v>
      </c>
      <c r="L436" s="9">
        <v>30982</v>
      </c>
      <c r="M436" s="10">
        <v>0.65656522844791043</v>
      </c>
      <c r="N436" s="10">
        <v>0.63146617304761177</v>
      </c>
      <c r="O436" s="10">
        <v>1.5279817836564613</v>
      </c>
      <c r="P436" s="10">
        <v>1.5279817836564613</v>
      </c>
    </row>
    <row r="437" spans="1:16">
      <c r="A437" s="9">
        <v>434</v>
      </c>
      <c r="B437" s="13" t="s">
        <v>1111</v>
      </c>
      <c r="C437" s="13" t="s">
        <v>1112</v>
      </c>
      <c r="D437" s="10">
        <v>0.62682926829268293</v>
      </c>
      <c r="E437" s="9">
        <v>91041</v>
      </c>
      <c r="F437" s="9">
        <v>65811</v>
      </c>
      <c r="G437" s="10">
        <v>0.72287211256466866</v>
      </c>
      <c r="H437" s="10">
        <v>0.94715861545445934</v>
      </c>
      <c r="I437" s="10">
        <v>0.49268292682926823</v>
      </c>
      <c r="J437" s="10">
        <v>1.2544056657067666</v>
      </c>
      <c r="K437" s="9">
        <v>72577</v>
      </c>
      <c r="L437" s="9">
        <v>65338</v>
      </c>
      <c r="M437" s="10">
        <v>0.90025765738457086</v>
      </c>
      <c r="N437" s="10">
        <v>0.86584277240710505</v>
      </c>
      <c r="O437" s="10">
        <v>0.91414759711778804</v>
      </c>
      <c r="P437" s="10">
        <v>-1.0939152530213891</v>
      </c>
    </row>
    <row r="438" spans="1:16">
      <c r="A438" s="9">
        <v>435</v>
      </c>
      <c r="B438" s="13" t="s">
        <v>1113</v>
      </c>
      <c r="C438" s="13" t="s">
        <v>1114</v>
      </c>
      <c r="D438" s="10">
        <v>4.3170731707317067</v>
      </c>
      <c r="E438" s="9">
        <v>110943</v>
      </c>
      <c r="F438" s="9">
        <v>1739</v>
      </c>
      <c r="G438" s="10">
        <v>1.5674715845073597E-2</v>
      </c>
      <c r="H438" s="10">
        <v>2.0538131018484698E-2</v>
      </c>
      <c r="I438" s="10">
        <v>1.3121951219512196</v>
      </c>
      <c r="J438" s="10">
        <v>1.0673959475841368</v>
      </c>
      <c r="K438" s="9">
        <v>103938</v>
      </c>
      <c r="L438" s="9">
        <v>10993</v>
      </c>
      <c r="M438" s="10">
        <v>0.10576497527372088</v>
      </c>
      <c r="N438" s="10">
        <v>0.10172181115416845</v>
      </c>
      <c r="O438" s="10">
        <v>4.9528270640895675</v>
      </c>
      <c r="P438" s="10">
        <v>4.9528270640895675</v>
      </c>
    </row>
    <row r="439" spans="1:16">
      <c r="A439" s="9">
        <v>436</v>
      </c>
      <c r="B439" s="13" t="s">
        <v>1115</v>
      </c>
      <c r="C439" s="13" t="s">
        <v>1116</v>
      </c>
      <c r="D439" s="10">
        <v>1.5536585365853659</v>
      </c>
      <c r="E439" s="9">
        <v>58715</v>
      </c>
      <c r="F439" s="9">
        <v>206927</v>
      </c>
      <c r="G439" s="10">
        <v>3.5242612620284426</v>
      </c>
      <c r="H439" s="10">
        <v>4.6177385452036264</v>
      </c>
      <c r="I439" s="10">
        <v>0.68292682926829262</v>
      </c>
      <c r="J439" s="10">
        <v>1.7360515655953401</v>
      </c>
      <c r="K439" s="9">
        <v>33821</v>
      </c>
      <c r="L439" s="9">
        <v>85300</v>
      </c>
      <c r="M439" s="10">
        <v>2.5221016528192544</v>
      </c>
      <c r="N439" s="10">
        <v>2.4256872123851498</v>
      </c>
      <c r="O439" s="10">
        <v>0.5252976513589479</v>
      </c>
      <c r="P439" s="10">
        <v>-1.9036826024502385</v>
      </c>
    </row>
    <row r="440" spans="1:16">
      <c r="A440" s="9">
        <v>437</v>
      </c>
      <c r="B440" s="13" t="s">
        <v>1117</v>
      </c>
      <c r="C440" s="13" t="s">
        <v>1118</v>
      </c>
      <c r="D440" s="10">
        <v>2.9731707317073166</v>
      </c>
      <c r="E440" s="9">
        <v>83112</v>
      </c>
      <c r="F440" s="9">
        <v>68874</v>
      </c>
      <c r="G440" s="10">
        <v>0.82868899797863127</v>
      </c>
      <c r="H440" s="10">
        <v>1.085807448267782</v>
      </c>
      <c r="I440" s="10">
        <v>0.52682926829268295</v>
      </c>
      <c r="J440" s="10">
        <v>1.3173770387864763</v>
      </c>
      <c r="K440" s="9">
        <v>63089</v>
      </c>
      <c r="L440" s="9">
        <v>118203</v>
      </c>
      <c r="M440" s="10">
        <v>1.8735912758167035</v>
      </c>
      <c r="N440" s="10">
        <v>1.8019679713958991</v>
      </c>
      <c r="O440" s="10">
        <v>1.6595649387657336</v>
      </c>
      <c r="P440" s="10">
        <v>1.6595649387657336</v>
      </c>
    </row>
    <row r="441" spans="1:16">
      <c r="A441" s="9">
        <v>438</v>
      </c>
      <c r="B441" s="13" t="s">
        <v>1119</v>
      </c>
      <c r="C441" s="13" t="s">
        <v>1120</v>
      </c>
      <c r="D441" s="10">
        <v>0.70975609756097557</v>
      </c>
      <c r="E441" s="9">
        <v>22853</v>
      </c>
      <c r="F441" s="9">
        <v>236711</v>
      </c>
      <c r="G441" s="10">
        <v>10.35798363453376</v>
      </c>
      <c r="H441" s="10">
        <v>13.571769152053541</v>
      </c>
      <c r="I441" s="10">
        <v>0.89512195121951221</v>
      </c>
      <c r="J441" s="10">
        <v>0.72438823380245976</v>
      </c>
      <c r="K441" s="9">
        <v>31548</v>
      </c>
      <c r="L441" s="9">
        <v>528591</v>
      </c>
      <c r="M441" s="10">
        <v>16.755135032331687</v>
      </c>
      <c r="N441" s="10">
        <v>16.114622796540417</v>
      </c>
      <c r="O441" s="10">
        <v>1.1873634613142618</v>
      </c>
      <c r="P441" s="10">
        <v>1.1873634613142618</v>
      </c>
    </row>
    <row r="442" spans="1:16">
      <c r="A442" s="9">
        <v>439</v>
      </c>
      <c r="B442" s="13" t="s">
        <v>1121</v>
      </c>
      <c r="C442" s="13" t="s">
        <v>1122</v>
      </c>
      <c r="D442" s="10">
        <v>0.673170731707317</v>
      </c>
      <c r="E442" s="9">
        <v>77919</v>
      </c>
      <c r="F442" s="9">
        <v>130558</v>
      </c>
      <c r="G442" s="10">
        <v>1.6755605179737934</v>
      </c>
      <c r="H442" s="10">
        <v>2.1954389341202298</v>
      </c>
      <c r="I442" s="10">
        <v>0.77317073170731698</v>
      </c>
      <c r="J442" s="10">
        <v>0.62391102427775291</v>
      </c>
      <c r="K442" s="9">
        <v>124888</v>
      </c>
      <c r="L442" s="9">
        <v>198039</v>
      </c>
      <c r="M442" s="10">
        <v>1.5857328166036768</v>
      </c>
      <c r="N442" s="10">
        <v>1.5251137126829688</v>
      </c>
      <c r="O442" s="10">
        <v>0.694673711475433</v>
      </c>
      <c r="P442" s="10">
        <v>-1.4395247487861282</v>
      </c>
    </row>
    <row r="443" spans="1:16">
      <c r="A443" s="9">
        <v>440</v>
      </c>
      <c r="B443" s="13" t="s">
        <v>1123</v>
      </c>
      <c r="C443" s="13" t="s">
        <v>1124</v>
      </c>
      <c r="D443" s="10">
        <v>4.565853658536585</v>
      </c>
      <c r="E443" s="9">
        <v>118515</v>
      </c>
      <c r="F443" s="9">
        <v>7397</v>
      </c>
      <c r="G443" s="10">
        <v>6.2414040416824877E-2</v>
      </c>
      <c r="H443" s="10">
        <v>8.1779328706403726E-2</v>
      </c>
      <c r="I443" s="10">
        <v>0.84634146341463412</v>
      </c>
      <c r="J443" s="10">
        <v>1.3546274388780304</v>
      </c>
      <c r="K443" s="9">
        <v>87489</v>
      </c>
      <c r="L443" s="9">
        <v>20523</v>
      </c>
      <c r="M443" s="10">
        <v>0.23457806124198471</v>
      </c>
      <c r="N443" s="10">
        <v>0.22561065404510125</v>
      </c>
      <c r="O443" s="10">
        <v>2.7587736120342452</v>
      </c>
      <c r="P443" s="10">
        <v>2.7587736120342452</v>
      </c>
    </row>
    <row r="444" spans="1:16">
      <c r="A444" s="9">
        <v>441</v>
      </c>
      <c r="B444" s="13" t="s">
        <v>1125</v>
      </c>
      <c r="C444" s="13" t="s">
        <v>1126</v>
      </c>
      <c r="D444" s="10">
        <v>5.3195121951219511</v>
      </c>
      <c r="E444" s="9">
        <v>196238</v>
      </c>
      <c r="F444" s="9">
        <v>8136</v>
      </c>
      <c r="G444" s="10">
        <v>4.1459859965959703E-2</v>
      </c>
      <c r="H444" s="10">
        <v>5.4323666496099779E-2</v>
      </c>
      <c r="I444" s="10">
        <v>1.5878048780487806</v>
      </c>
      <c r="J444" s="10">
        <v>1.0242280632163512</v>
      </c>
      <c r="K444" s="9">
        <v>191596</v>
      </c>
      <c r="L444" s="9">
        <v>42543</v>
      </c>
      <c r="M444" s="10">
        <v>0.22204534541430929</v>
      </c>
      <c r="N444" s="10">
        <v>0.21355703658457303</v>
      </c>
      <c r="O444" s="10">
        <v>3.9311970336152764</v>
      </c>
      <c r="P444" s="10">
        <v>3.9311970336152764</v>
      </c>
    </row>
    <row r="445" spans="1:16">
      <c r="A445" s="9">
        <v>442</v>
      </c>
      <c r="B445" s="13" t="s">
        <v>1040</v>
      </c>
      <c r="C445" s="13" t="s">
        <v>1041</v>
      </c>
      <c r="D445" s="10">
        <v>3.9463414634146341</v>
      </c>
      <c r="E445" s="9">
        <v>212932</v>
      </c>
      <c r="F445" s="9">
        <v>41446</v>
      </c>
      <c r="G445" s="10">
        <v>0.19464429958860105</v>
      </c>
      <c r="H445" s="10">
        <v>0.25503684828891426</v>
      </c>
      <c r="I445" s="10">
        <v>0.53902439024390247</v>
      </c>
      <c r="J445" s="10">
        <v>4.0617274530749272</v>
      </c>
      <c r="K445" s="9">
        <v>52424</v>
      </c>
      <c r="L445" s="9">
        <v>94488</v>
      </c>
      <c r="M445" s="10">
        <v>1.8023805890431863</v>
      </c>
      <c r="N445" s="10">
        <v>1.7334795137246555</v>
      </c>
      <c r="O445" s="10">
        <v>6.7969766931910636</v>
      </c>
      <c r="P445" s="10">
        <v>6.7969766931910636</v>
      </c>
    </row>
    <row r="446" spans="1:16">
      <c r="A446" s="9">
        <v>443</v>
      </c>
      <c r="B446" s="13" t="s">
        <v>1076</v>
      </c>
      <c r="C446" s="13" t="s">
        <v>795</v>
      </c>
      <c r="D446" s="10">
        <v>0.88536585365853648</v>
      </c>
      <c r="E446" s="9">
        <v>150700</v>
      </c>
      <c r="F446" s="9">
        <v>148203</v>
      </c>
      <c r="G446" s="10">
        <v>0.98343065693430654</v>
      </c>
      <c r="H446" s="10">
        <v>1.2885610099311138</v>
      </c>
      <c r="I446" s="10">
        <v>0.96829268292682924</v>
      </c>
      <c r="J446" s="10">
        <v>1.4454526271365267</v>
      </c>
      <c r="K446" s="9">
        <v>104258</v>
      </c>
      <c r="L446" s="9">
        <v>408832</v>
      </c>
      <c r="M446" s="10">
        <v>3.9213489612307928</v>
      </c>
      <c r="N446" s="10">
        <v>3.7714443507559121</v>
      </c>
      <c r="O446" s="10">
        <v>2.926865178822641</v>
      </c>
      <c r="P446" s="10">
        <v>2.926865178822641</v>
      </c>
    </row>
    <row r="447" spans="1:16">
      <c r="A447" s="9">
        <v>444</v>
      </c>
      <c r="B447" s="13" t="s">
        <v>1127</v>
      </c>
      <c r="C447" s="13" t="s">
        <v>1128</v>
      </c>
      <c r="D447" s="10">
        <v>1.5609756097560976</v>
      </c>
      <c r="E447" s="9">
        <v>171767</v>
      </c>
      <c r="F447" s="9">
        <v>154795</v>
      </c>
      <c r="G447" s="10">
        <v>0.90119173065839187</v>
      </c>
      <c r="H447" s="10">
        <v>1.1808057013584812</v>
      </c>
      <c r="I447" s="10">
        <v>1.0878048780487806</v>
      </c>
      <c r="J447" s="10">
        <v>1.4248137763989581</v>
      </c>
      <c r="K447" s="9">
        <v>120554</v>
      </c>
      <c r="L447" s="9">
        <v>108158</v>
      </c>
      <c r="M447" s="10">
        <v>0.89717471008842509</v>
      </c>
      <c r="N447" s="10">
        <v>0.86287767945601057</v>
      </c>
      <c r="O447" s="10">
        <v>0.73075331399848087</v>
      </c>
      <c r="P447" s="10">
        <v>-1.3684508586465047</v>
      </c>
    </row>
    <row r="448" spans="1:16">
      <c r="A448" s="9">
        <v>445</v>
      </c>
      <c r="B448" s="13" t="s">
        <v>843</v>
      </c>
      <c r="C448" s="13" t="s">
        <v>844</v>
      </c>
      <c r="D448" s="10">
        <v>1.7317073170731705</v>
      </c>
      <c r="E448" s="9">
        <v>155646</v>
      </c>
      <c r="F448" s="9">
        <v>11056</v>
      </c>
      <c r="G448" s="10">
        <v>7.1032985107230509E-2</v>
      </c>
      <c r="H448" s="10">
        <v>9.3072484961498364E-2</v>
      </c>
      <c r="I448" s="10">
        <v>0.58292682926829265</v>
      </c>
      <c r="J448" s="10">
        <v>4.0239400206825229</v>
      </c>
      <c r="K448" s="9">
        <v>38680</v>
      </c>
      <c r="L448" s="9">
        <v>35094</v>
      </c>
      <c r="M448" s="10">
        <v>0.9072905894519131</v>
      </c>
      <c r="N448" s="10">
        <v>0.87260685083441814</v>
      </c>
      <c r="O448" s="10">
        <v>9.3755619740398313</v>
      </c>
      <c r="P448" s="10">
        <v>9.3755619740398313</v>
      </c>
    </row>
    <row r="449" spans="1:16">
      <c r="A449" s="9">
        <v>446</v>
      </c>
      <c r="B449" s="13" t="s">
        <v>845</v>
      </c>
      <c r="C449" s="13" t="s">
        <v>846</v>
      </c>
      <c r="D449" s="10">
        <v>0.52682926829268295</v>
      </c>
      <c r="E449" s="9">
        <v>18446</v>
      </c>
      <c r="F449" s="9">
        <v>14078</v>
      </c>
      <c r="G449" s="10">
        <v>0.76320069391738043</v>
      </c>
      <c r="H449" s="10">
        <v>1</v>
      </c>
      <c r="I449" s="10">
        <v>0.95853658536585362</v>
      </c>
      <c r="J449" s="10">
        <v>0.16493499526100253</v>
      </c>
      <c r="K449" s="9">
        <v>111838</v>
      </c>
      <c r="L449" s="9">
        <v>323638</v>
      </c>
      <c r="M449" s="10">
        <v>2.893810690462991</v>
      </c>
      <c r="N449" s="10">
        <v>2.7831866249613721</v>
      </c>
      <c r="O449" s="10">
        <v>2.7831866249613721</v>
      </c>
      <c r="P449" s="10">
        <v>2.7831866249613721</v>
      </c>
    </row>
    <row r="450" spans="1:16">
      <c r="A450" s="9">
        <v>447</v>
      </c>
      <c r="B450" s="13" t="s">
        <v>847</v>
      </c>
      <c r="C450" s="13" t="s">
        <v>848</v>
      </c>
      <c r="D450" s="10">
        <v>0.58292682926829265</v>
      </c>
      <c r="E450" s="9">
        <v>73506</v>
      </c>
      <c r="F450" s="9">
        <v>44694</v>
      </c>
      <c r="G450" s="10">
        <v>0.60803199738796831</v>
      </c>
      <c r="H450" s="10">
        <v>0.79668690324040803</v>
      </c>
      <c r="I450" s="10">
        <v>0.46341463414634143</v>
      </c>
      <c r="J450" s="10">
        <v>0.92645668695882333</v>
      </c>
      <c r="K450" s="9">
        <v>79341</v>
      </c>
      <c r="L450" s="9">
        <v>130224</v>
      </c>
      <c r="M450" s="10">
        <v>1.641320376602261</v>
      </c>
      <c r="N450" s="10">
        <v>1.5785762816105666</v>
      </c>
      <c r="O450" s="10">
        <v>1.9814261728038172</v>
      </c>
      <c r="P450" s="10">
        <v>1.9814261728038172</v>
      </c>
    </row>
    <row r="451" spans="1:16">
      <c r="A451" s="9">
        <v>448</v>
      </c>
      <c r="B451" s="13" t="s">
        <v>1042</v>
      </c>
      <c r="C451" s="13" t="s">
        <v>1043</v>
      </c>
      <c r="D451" s="10">
        <v>0.70731707317073167</v>
      </c>
      <c r="E451" s="9">
        <v>152264</v>
      </c>
      <c r="F451" s="9">
        <v>152305</v>
      </c>
      <c r="G451" s="10">
        <v>1.0002692691640835</v>
      </c>
      <c r="H451" s="10">
        <v>1.3106241610314453</v>
      </c>
      <c r="I451" s="10">
        <v>0.47560975609756095</v>
      </c>
      <c r="J451" s="10">
        <v>2.9475966471146213</v>
      </c>
      <c r="K451" s="9">
        <v>51657</v>
      </c>
      <c r="L451" s="9">
        <v>79231</v>
      </c>
      <c r="M451" s="10">
        <v>1.5337901930038524</v>
      </c>
      <c r="N451" s="10">
        <v>1.4751567421925098</v>
      </c>
      <c r="O451" s="10">
        <v>1.1255375767157989</v>
      </c>
      <c r="P451" s="10">
        <v>1.1255375767157989</v>
      </c>
    </row>
    <row r="452" spans="1:16">
      <c r="A452" s="9">
        <v>449</v>
      </c>
      <c r="B452" s="13" t="s">
        <v>849</v>
      </c>
      <c r="C452" s="13" t="s">
        <v>850</v>
      </c>
      <c r="D452" s="10">
        <v>6.2756097560975599</v>
      </c>
      <c r="E452" s="9">
        <v>543380</v>
      </c>
      <c r="F452" s="9">
        <v>2536</v>
      </c>
      <c r="G452" s="10">
        <v>4.6670838087526229E-3</v>
      </c>
      <c r="H452" s="10">
        <v>6.1151461810094393E-3</v>
      </c>
      <c r="I452" s="10">
        <v>2.4024390243902438</v>
      </c>
      <c r="J452" s="10">
        <v>2.3170175296460385</v>
      </c>
      <c r="K452" s="9">
        <v>234517</v>
      </c>
      <c r="L452" s="9">
        <v>18063</v>
      </c>
      <c r="M452" s="10">
        <v>7.7022134855895305E-2</v>
      </c>
      <c r="N452" s="10">
        <v>7.4077746779835682E-2</v>
      </c>
      <c r="O452" s="10">
        <v>12.113814549500683</v>
      </c>
      <c r="P452" s="10">
        <v>12.113814549500683</v>
      </c>
    </row>
    <row r="453" spans="1:16">
      <c r="A453" s="9">
        <v>450</v>
      </c>
      <c r="B453" s="13" t="s">
        <v>851</v>
      </c>
      <c r="C453" s="13" t="s">
        <v>852</v>
      </c>
      <c r="D453" s="10">
        <v>2.6536585365853655</v>
      </c>
      <c r="E453" s="9">
        <v>62572</v>
      </c>
      <c r="F453" s="9">
        <v>53495</v>
      </c>
      <c r="G453" s="10">
        <v>0.85493511474781048</v>
      </c>
      <c r="H453" s="10">
        <v>1.1569757051597396</v>
      </c>
      <c r="I453" s="10">
        <v>2.2902439024390242</v>
      </c>
      <c r="J453" s="10">
        <v>0.24022820374017637</v>
      </c>
      <c r="K453" s="9">
        <v>260469</v>
      </c>
      <c r="L453" s="9">
        <v>167388</v>
      </c>
      <c r="M453" s="10">
        <v>0.64264077490987415</v>
      </c>
      <c r="N453" s="10">
        <v>0.5354392910027731</v>
      </c>
      <c r="O453" s="10">
        <v>0.46279216461926215</v>
      </c>
      <c r="P453" s="10">
        <v>-2.160797170848165</v>
      </c>
    </row>
    <row r="454" spans="1:16">
      <c r="A454" s="9">
        <v>451</v>
      </c>
      <c r="B454" s="13" t="s">
        <v>853</v>
      </c>
      <c r="C454" s="13" t="s">
        <v>854</v>
      </c>
      <c r="D454" s="10">
        <v>4.2975609756097555</v>
      </c>
      <c r="E454" s="9">
        <v>69068</v>
      </c>
      <c r="F454" s="9">
        <v>20533</v>
      </c>
      <c r="G454" s="10">
        <v>0.29728673191637228</v>
      </c>
      <c r="H454" s="10">
        <v>0.40231535745848857</v>
      </c>
      <c r="I454" s="10">
        <v>0.59512195121951217</v>
      </c>
      <c r="J454" s="10">
        <v>1.711849703819367</v>
      </c>
      <c r="K454" s="9">
        <v>40347</v>
      </c>
      <c r="L454" s="9">
        <v>22765</v>
      </c>
      <c r="M454" s="10">
        <v>0.56423030212903069</v>
      </c>
      <c r="N454" s="10">
        <v>0.47010878352158342</v>
      </c>
      <c r="O454" s="10">
        <v>1.1685081735168161</v>
      </c>
      <c r="P454" s="10">
        <v>1.1685081735168161</v>
      </c>
    </row>
    <row r="455" spans="1:16">
      <c r="A455" s="9">
        <v>452</v>
      </c>
      <c r="B455" s="13" t="s">
        <v>855</v>
      </c>
      <c r="C455" s="13" t="s">
        <v>856</v>
      </c>
      <c r="D455" s="10">
        <v>0.43170731707317073</v>
      </c>
      <c r="E455" s="9">
        <v>1909</v>
      </c>
      <c r="F455" s="9">
        <v>4913</v>
      </c>
      <c r="G455" s="10">
        <v>2.5735987427972762</v>
      </c>
      <c r="H455" s="10">
        <v>3.4828271396062971</v>
      </c>
      <c r="I455" s="10">
        <v>0.4975609756097561</v>
      </c>
      <c r="J455" s="10">
        <v>0.16883346599451668</v>
      </c>
      <c r="K455" s="9">
        <v>11307</v>
      </c>
      <c r="L455" s="9">
        <v>9031</v>
      </c>
      <c r="M455" s="10">
        <v>0.7987087644821792</v>
      </c>
      <c r="N455" s="10">
        <v>0.66547295358283987</v>
      </c>
      <c r="O455" s="10">
        <v>0.191072633497988</v>
      </c>
      <c r="P455" s="10">
        <v>-5.2336118558314109</v>
      </c>
    </row>
    <row r="456" spans="1:16">
      <c r="A456" s="9">
        <v>453</v>
      </c>
      <c r="B456" s="13" t="s">
        <v>857</v>
      </c>
      <c r="C456" s="13" t="s">
        <v>858</v>
      </c>
      <c r="D456" s="10">
        <v>1.6536585365853658</v>
      </c>
      <c r="E456" s="9">
        <v>192754</v>
      </c>
      <c r="F456" s="9">
        <v>233574</v>
      </c>
      <c r="G456" s="10">
        <v>1.2117725183394379</v>
      </c>
      <c r="H456" s="10">
        <v>1.6398804303558467</v>
      </c>
      <c r="I456" s="10">
        <v>0.84390243902439022</v>
      </c>
      <c r="J456" s="10">
        <v>3.3672349940605129</v>
      </c>
      <c r="K456" s="9">
        <v>57244</v>
      </c>
      <c r="L456" s="9">
        <v>313577</v>
      </c>
      <c r="M456" s="10">
        <v>5.4779016141429668</v>
      </c>
      <c r="N456" s="10">
        <v>4.5641108858537658</v>
      </c>
      <c r="O456" s="10">
        <v>2.7831973608364691</v>
      </c>
      <c r="P456" s="10">
        <v>2.7831973608364691</v>
      </c>
    </row>
    <row r="457" spans="1:16">
      <c r="A457" s="9">
        <v>454</v>
      </c>
      <c r="B457" s="13" t="s">
        <v>1084</v>
      </c>
      <c r="C457" s="13" t="s">
        <v>859</v>
      </c>
      <c r="D457" s="10">
        <v>0.52682926829268295</v>
      </c>
      <c r="E457" s="9">
        <v>112931</v>
      </c>
      <c r="F457" s="9">
        <v>212428</v>
      </c>
      <c r="G457" s="10">
        <v>1.8810424064251623</v>
      </c>
      <c r="H457" s="10">
        <v>2.5455971185030792</v>
      </c>
      <c r="I457" s="10">
        <v>0.53414634146341455</v>
      </c>
      <c r="J457" s="10">
        <v>1.6574108047022911</v>
      </c>
      <c r="K457" s="9">
        <v>68137</v>
      </c>
      <c r="L457" s="9">
        <v>177792</v>
      </c>
      <c r="M457" s="10">
        <v>2.6093312003757134</v>
      </c>
      <c r="N457" s="10">
        <v>2.1740582024483674</v>
      </c>
      <c r="O457" s="10">
        <v>0.85404645795906908</v>
      </c>
      <c r="P457" s="10">
        <v>-1.1708964900922589</v>
      </c>
    </row>
    <row r="458" spans="1:16">
      <c r="A458" s="9">
        <v>455</v>
      </c>
      <c r="B458" s="13" t="s">
        <v>860</v>
      </c>
      <c r="C458" s="13" t="s">
        <v>861</v>
      </c>
      <c r="D458" s="10">
        <v>0.64390243902439026</v>
      </c>
      <c r="E458" s="9">
        <v>74813</v>
      </c>
      <c r="F458" s="9">
        <v>75251</v>
      </c>
      <c r="G458" s="10">
        <v>1.0058545974630078</v>
      </c>
      <c r="H458" s="10">
        <v>1.3612136314358936</v>
      </c>
      <c r="I458" s="10">
        <v>0.68780487804878043</v>
      </c>
      <c r="J458" s="10">
        <v>0.90879605446969791</v>
      </c>
      <c r="K458" s="9">
        <v>82321</v>
      </c>
      <c r="L458" s="9">
        <v>133918</v>
      </c>
      <c r="M458" s="10">
        <v>1.6267781003632122</v>
      </c>
      <c r="N458" s="10">
        <v>1.355408723947642</v>
      </c>
      <c r="O458" s="10">
        <v>0.99573549121593197</v>
      </c>
      <c r="P458" s="10">
        <v>-1.0042827727058925</v>
      </c>
    </row>
    <row r="459" spans="1:16">
      <c r="A459" s="9">
        <v>456</v>
      </c>
      <c r="B459" s="13" t="s">
        <v>862</v>
      </c>
      <c r="C459" s="13" t="s">
        <v>862</v>
      </c>
      <c r="D459" s="10">
        <v>0.52926829268292686</v>
      </c>
      <c r="E459" s="9">
        <v>61680</v>
      </c>
      <c r="F459" s="9">
        <v>99288</v>
      </c>
      <c r="G459" s="10">
        <v>1.609727626459144</v>
      </c>
      <c r="H459" s="10">
        <v>2.1784293610247358</v>
      </c>
      <c r="I459" s="10">
        <v>0.41219512195121943</v>
      </c>
      <c r="J459" s="10">
        <v>0.8772952906538467</v>
      </c>
      <c r="K459" s="9">
        <v>70307</v>
      </c>
      <c r="L459" s="9">
        <v>86591</v>
      </c>
      <c r="M459" s="10">
        <v>1.2316127839333211</v>
      </c>
      <c r="N459" s="10">
        <v>1.0261625181061578</v>
      </c>
      <c r="O459" s="10">
        <v>0.4710561363456145</v>
      </c>
      <c r="P459" s="10">
        <v>-2.1228892330282663</v>
      </c>
    </row>
    <row r="460" spans="1:16">
      <c r="A460" s="9">
        <v>457</v>
      </c>
      <c r="B460" s="13" t="s">
        <v>863</v>
      </c>
      <c r="C460" s="13" t="s">
        <v>864</v>
      </c>
      <c r="D460" s="10">
        <v>0.92195121951219505</v>
      </c>
      <c r="E460" s="9">
        <v>45898</v>
      </c>
      <c r="F460" s="9">
        <v>8907</v>
      </c>
      <c r="G460" s="10">
        <v>0.19406074338751145</v>
      </c>
      <c r="H460" s="10">
        <v>0.26262059137765031</v>
      </c>
      <c r="I460" s="10">
        <v>0.84390243902439022</v>
      </c>
      <c r="J460" s="10">
        <v>0.90089701061887839</v>
      </c>
      <c r="K460" s="9">
        <v>50947</v>
      </c>
      <c r="L460" s="9">
        <v>19098</v>
      </c>
      <c r="M460" s="10">
        <v>0.37486014878206764</v>
      </c>
      <c r="N460" s="10">
        <v>0.31232822460917326</v>
      </c>
      <c r="O460" s="10">
        <v>1.1892754599735214</v>
      </c>
      <c r="P460" s="10">
        <v>1.1892754599735214</v>
      </c>
    </row>
    <row r="461" spans="1:16">
      <c r="A461" s="9">
        <v>458</v>
      </c>
      <c r="B461" s="16" t="s">
        <v>865</v>
      </c>
      <c r="C461" s="13" t="s">
        <v>866</v>
      </c>
      <c r="D461" s="10">
        <v>0.673170731707317</v>
      </c>
      <c r="E461" s="9">
        <v>66545</v>
      </c>
      <c r="F461" s="9">
        <v>558844</v>
      </c>
      <c r="G461" s="10">
        <v>8.3979863250432043</v>
      </c>
      <c r="H461" s="10">
        <v>11.364916451238321</v>
      </c>
      <c r="I461" s="10">
        <v>0.91463414634146334</v>
      </c>
      <c r="J461" s="10">
        <v>0.47287262391188489</v>
      </c>
      <c r="K461" s="9">
        <v>140725</v>
      </c>
      <c r="L461" s="9">
        <v>323510</v>
      </c>
      <c r="M461" s="10">
        <v>2.2988807958784863</v>
      </c>
      <c r="N461" s="10">
        <v>1.9153952744714868</v>
      </c>
      <c r="O461" s="10">
        <v>0.16853579898185572</v>
      </c>
      <c r="P461" s="10">
        <v>-5.9334574971081269</v>
      </c>
    </row>
    <row r="462" spans="1:16">
      <c r="A462" s="9">
        <v>459</v>
      </c>
      <c r="B462" s="13" t="s">
        <v>867</v>
      </c>
      <c r="C462" s="13" t="s">
        <v>868</v>
      </c>
      <c r="D462" s="10">
        <v>2.9707317073170731</v>
      </c>
      <c r="E462" s="9">
        <v>134632</v>
      </c>
      <c r="F462" s="9">
        <v>98548</v>
      </c>
      <c r="G462" s="10">
        <v>0.7319805098342147</v>
      </c>
      <c r="H462" s="10">
        <v>0.99058238680305088</v>
      </c>
      <c r="I462" s="10">
        <v>1.3024390243902439</v>
      </c>
      <c r="J462" s="10">
        <v>1.5052604510235799</v>
      </c>
      <c r="K462" s="9">
        <v>89441</v>
      </c>
      <c r="L462" s="9">
        <v>157250</v>
      </c>
      <c r="M462" s="10">
        <v>1.7581422390179</v>
      </c>
      <c r="N462" s="10">
        <v>1.4648594840154581</v>
      </c>
      <c r="O462" s="10">
        <v>1.478786119691732</v>
      </c>
      <c r="P462" s="10">
        <v>1.478786119691732</v>
      </c>
    </row>
    <row r="463" spans="1:16">
      <c r="A463" s="9">
        <v>460</v>
      </c>
      <c r="B463" s="13" t="s">
        <v>869</v>
      </c>
      <c r="C463" s="13" t="s">
        <v>870</v>
      </c>
      <c r="D463" s="10">
        <v>1.9097560975609753</v>
      </c>
      <c r="E463" s="9">
        <v>119256</v>
      </c>
      <c r="F463" s="9">
        <v>132376</v>
      </c>
      <c r="G463" s="10">
        <v>1.1100154289930906</v>
      </c>
      <c r="H463" s="10">
        <v>1.5021735118182675</v>
      </c>
      <c r="I463" s="10">
        <v>1.424390243902439</v>
      </c>
      <c r="J463" s="10">
        <v>0.859193083573487</v>
      </c>
      <c r="K463" s="9">
        <v>138800</v>
      </c>
      <c r="L463" s="9">
        <v>185968</v>
      </c>
      <c r="M463" s="10">
        <v>1.3398270893371758</v>
      </c>
      <c r="N463" s="10">
        <v>1.116325161411702</v>
      </c>
      <c r="O463" s="10">
        <v>0.74313995861934401</v>
      </c>
      <c r="P463" s="10">
        <v>-1.3456415422175225</v>
      </c>
    </row>
    <row r="464" spans="1:16">
      <c r="A464" s="9">
        <v>461</v>
      </c>
      <c r="B464" s="13" t="s">
        <v>871</v>
      </c>
      <c r="C464" s="13" t="s">
        <v>872</v>
      </c>
      <c r="D464" s="10">
        <v>4.7292682926829261</v>
      </c>
      <c r="E464" s="9">
        <v>189227</v>
      </c>
      <c r="F464" s="9">
        <v>10446</v>
      </c>
      <c r="G464" s="10">
        <v>5.5203538607069814E-2</v>
      </c>
      <c r="H464" s="10">
        <v>7.4706433161384062E-2</v>
      </c>
      <c r="I464" s="10">
        <v>4.3463414634146336</v>
      </c>
      <c r="J464" s="10">
        <v>0.69795328216231367</v>
      </c>
      <c r="K464" s="9">
        <v>271117</v>
      </c>
      <c r="L464" s="9">
        <v>15789</v>
      </c>
      <c r="M464" s="10">
        <v>5.823684977334509E-2</v>
      </c>
      <c r="N464" s="10">
        <v>4.8522127400409662E-2</v>
      </c>
      <c r="O464" s="10">
        <v>0.64950400316382484</v>
      </c>
      <c r="P464" s="10">
        <v>-1.5396363919681175</v>
      </c>
    </row>
    <row r="465" spans="1:16">
      <c r="A465" s="9">
        <v>462</v>
      </c>
      <c r="B465" s="13" t="s">
        <v>873</v>
      </c>
      <c r="C465" s="13" t="s">
        <v>874</v>
      </c>
      <c r="D465" s="10">
        <v>1.0170731707317073</v>
      </c>
      <c r="E465" s="9">
        <v>65376</v>
      </c>
      <c r="F465" s="9">
        <v>276533</v>
      </c>
      <c r="G465" s="10">
        <v>4.2298855849241308</v>
      </c>
      <c r="H465" s="10">
        <v>5.7242646523019625</v>
      </c>
      <c r="I465" s="10">
        <v>0.70975609756097557</v>
      </c>
      <c r="J465" s="10">
        <v>1.3044415180174787</v>
      </c>
      <c r="K465" s="9">
        <v>50118</v>
      </c>
      <c r="L465" s="9">
        <v>158581</v>
      </c>
      <c r="M465" s="10">
        <v>3.1641525998643201</v>
      </c>
      <c r="N465" s="10">
        <v>2.6363276200977661</v>
      </c>
      <c r="O465" s="10">
        <v>0.46055306318473416</v>
      </c>
      <c r="P465" s="10">
        <v>-2.1713024620550319</v>
      </c>
    </row>
    <row r="466" spans="1:16">
      <c r="A466" s="9">
        <v>463</v>
      </c>
      <c r="B466" s="13" t="s">
        <v>875</v>
      </c>
      <c r="C466" s="13" t="s">
        <v>876</v>
      </c>
      <c r="D466" s="10">
        <v>0.89756097560975601</v>
      </c>
      <c r="E466" s="9">
        <v>50019</v>
      </c>
      <c r="F466" s="9">
        <v>85321</v>
      </c>
      <c r="G466" s="10">
        <v>1.7057718067134489</v>
      </c>
      <c r="H466" s="10">
        <v>2.3084050530501967</v>
      </c>
      <c r="I466" s="10">
        <v>0.82439024390243887</v>
      </c>
      <c r="J466" s="10">
        <v>1.086000260541057</v>
      </c>
      <c r="K466" s="9">
        <v>46058</v>
      </c>
      <c r="L466" s="9">
        <v>140555</v>
      </c>
      <c r="M466" s="10">
        <v>3.0516956880455077</v>
      </c>
      <c r="N466" s="10">
        <v>2.5426300965612758</v>
      </c>
      <c r="O466" s="10">
        <v>1.1014661803835455</v>
      </c>
      <c r="P466" s="10">
        <v>1.1014661803835455</v>
      </c>
    </row>
    <row r="467" spans="1:16">
      <c r="A467" s="9">
        <v>464</v>
      </c>
      <c r="B467" s="13" t="s">
        <v>1085</v>
      </c>
      <c r="C467" s="13" t="s">
        <v>859</v>
      </c>
      <c r="D467" s="10">
        <v>1.075609756097561</v>
      </c>
      <c r="E467" s="9">
        <v>116679</v>
      </c>
      <c r="F467" s="9">
        <v>57081</v>
      </c>
      <c r="G467" s="10">
        <v>0.48921399737742011</v>
      </c>
      <c r="H467" s="10">
        <v>0.66204873308627332</v>
      </c>
      <c r="I467" s="10">
        <v>0.43658536585365848</v>
      </c>
      <c r="J467" s="10">
        <v>2.380815377081293</v>
      </c>
      <c r="K467" s="9">
        <v>49008</v>
      </c>
      <c r="L467" s="9">
        <v>58820</v>
      </c>
      <c r="M467" s="10">
        <v>1.2002122102513875</v>
      </c>
      <c r="N467" s="10">
        <v>0.99999999999999989</v>
      </c>
      <c r="O467" s="10">
        <v>1.5104628255057582</v>
      </c>
      <c r="P467" s="10">
        <v>1.5104628255057582</v>
      </c>
    </row>
    <row r="468" spans="1:16">
      <c r="A468" s="9">
        <v>465</v>
      </c>
      <c r="B468" s="13" t="s">
        <v>879</v>
      </c>
      <c r="C468" s="13" t="s">
        <v>880</v>
      </c>
      <c r="D468" s="10">
        <v>2.6853658536585368</v>
      </c>
      <c r="E468" s="9">
        <v>164287</v>
      </c>
      <c r="F468" s="9">
        <v>56000</v>
      </c>
      <c r="G468" s="10">
        <v>0.34086689756341038</v>
      </c>
      <c r="H468" s="10">
        <v>0.46129198856263198</v>
      </c>
      <c r="I468" s="10">
        <v>2.0585365853658537</v>
      </c>
      <c r="J468" s="10">
        <v>1.1414764634358172</v>
      </c>
      <c r="K468" s="9">
        <v>143925</v>
      </c>
      <c r="L468" s="9">
        <v>55863</v>
      </c>
      <c r="M468" s="10">
        <v>0.38813965607087025</v>
      </c>
      <c r="N468" s="10">
        <v>0.32339252405170366</v>
      </c>
      <c r="O468" s="10">
        <v>0.70105818455547486</v>
      </c>
      <c r="P468" s="10">
        <v>-1.4264151279170607</v>
      </c>
    </row>
    <row r="469" spans="1:16">
      <c r="A469" s="9">
        <v>466</v>
      </c>
      <c r="B469" s="13" t="s">
        <v>881</v>
      </c>
      <c r="C469" s="13" t="s">
        <v>882</v>
      </c>
      <c r="D469" s="10">
        <v>1.8048780487804876</v>
      </c>
      <c r="E469" s="9">
        <v>108879</v>
      </c>
      <c r="F469" s="9">
        <v>80455</v>
      </c>
      <c r="G469" s="10">
        <v>0.73893955675566458</v>
      </c>
      <c r="H469" s="10">
        <v>1</v>
      </c>
      <c r="I469" s="10">
        <v>1.3341463414634145</v>
      </c>
      <c r="J469" s="10">
        <v>2.2396174020364086</v>
      </c>
      <c r="K469" s="9">
        <v>48615</v>
      </c>
      <c r="L469" s="9">
        <v>90582</v>
      </c>
      <c r="M469" s="10">
        <v>1.8632520826905277</v>
      </c>
      <c r="N469" s="10">
        <v>1.5524355332964532</v>
      </c>
      <c r="O469" s="10">
        <v>1.5524355332964532</v>
      </c>
      <c r="P469" s="10">
        <v>1.5524355332964532</v>
      </c>
    </row>
    <row r="470" spans="1:16">
      <c r="A470" s="9">
        <v>467</v>
      </c>
      <c r="B470" s="13" t="s">
        <v>883</v>
      </c>
      <c r="C470" s="13" t="s">
        <v>884</v>
      </c>
      <c r="D470" s="10">
        <v>4.1390243902439021</v>
      </c>
      <c r="E470" s="9">
        <v>239670</v>
      </c>
      <c r="F470" s="9">
        <v>8458</v>
      </c>
      <c r="G470" s="10">
        <v>3.5290190678850086E-2</v>
      </c>
      <c r="H470" s="10">
        <v>4.7757885413243654E-2</v>
      </c>
      <c r="I470" s="10">
        <v>1.724390243902439</v>
      </c>
      <c r="J470" s="10">
        <v>1.0031475234180764</v>
      </c>
      <c r="K470" s="9">
        <v>238918</v>
      </c>
      <c r="L470" s="9">
        <v>47197</v>
      </c>
      <c r="M470" s="10">
        <v>0.19754476431244192</v>
      </c>
      <c r="N470" s="10">
        <v>0.16459153025202572</v>
      </c>
      <c r="O470" s="10">
        <v>3.4463739093101289</v>
      </c>
      <c r="P470" s="10">
        <v>3.4463739093101289</v>
      </c>
    </row>
    <row r="471" spans="1:16">
      <c r="A471" s="9">
        <v>468</v>
      </c>
      <c r="B471" s="13" t="s">
        <v>885</v>
      </c>
      <c r="C471" s="13" t="s">
        <v>886</v>
      </c>
      <c r="D471" s="10">
        <v>1.6731707317073168</v>
      </c>
      <c r="E471" s="9">
        <v>118621</v>
      </c>
      <c r="F471" s="9">
        <v>29883</v>
      </c>
      <c r="G471" s="10">
        <v>0.25191998044191166</v>
      </c>
      <c r="H471" s="10">
        <v>0.34092095644192277</v>
      </c>
      <c r="I471" s="10">
        <v>0.75121951219512195</v>
      </c>
      <c r="J471" s="10">
        <v>1.8185595143190041</v>
      </c>
      <c r="K471" s="9">
        <v>65228</v>
      </c>
      <c r="L471" s="9">
        <v>64226</v>
      </c>
      <c r="M471" s="10">
        <v>0.98463849880419452</v>
      </c>
      <c r="N471" s="10">
        <v>0.82038700355994498</v>
      </c>
      <c r="O471" s="10">
        <v>2.4063847881985545</v>
      </c>
      <c r="P471" s="10">
        <v>2.4063847881985545</v>
      </c>
    </row>
    <row r="472" spans="1:16">
      <c r="A472" s="9">
        <v>469</v>
      </c>
      <c r="B472" s="13" t="s">
        <v>887</v>
      </c>
      <c r="C472" s="13" t="s">
        <v>888</v>
      </c>
      <c r="D472" s="10">
        <v>0.61951219512195121</v>
      </c>
      <c r="E472" s="9">
        <v>92534</v>
      </c>
      <c r="F472" s="9">
        <v>41685</v>
      </c>
      <c r="G472" s="10">
        <v>0.45048306568396479</v>
      </c>
      <c r="H472" s="10">
        <v>0.60963452499663662</v>
      </c>
      <c r="I472" s="10">
        <v>0.45609756097560977</v>
      </c>
      <c r="J472" s="10">
        <v>1.6516260307714274</v>
      </c>
      <c r="K472" s="9">
        <v>56026</v>
      </c>
      <c r="L472" s="9">
        <v>57364</v>
      </c>
      <c r="M472" s="10">
        <v>1.0238817691785957</v>
      </c>
      <c r="N472" s="10">
        <v>0.85308394668317955</v>
      </c>
      <c r="O472" s="10">
        <v>1.3993366709142434</v>
      </c>
      <c r="P472" s="10">
        <v>1.3993366709142434</v>
      </c>
    </row>
    <row r="473" spans="1:16">
      <c r="A473" s="9">
        <v>470</v>
      </c>
      <c r="B473" s="13" t="s">
        <v>579</v>
      </c>
      <c r="C473" s="13" t="s">
        <v>580</v>
      </c>
      <c r="D473" s="10">
        <v>5.3317073170731701</v>
      </c>
      <c r="E473" s="9">
        <v>477964</v>
      </c>
      <c r="F473" s="9">
        <v>1984</v>
      </c>
      <c r="G473" s="10">
        <v>4.1509402381769336E-3</v>
      </c>
      <c r="H473" s="10">
        <v>5.6174286519478757E-3</v>
      </c>
      <c r="I473" s="10">
        <v>4.5609756097560972</v>
      </c>
      <c r="J473" s="10">
        <v>0.92673043103966435</v>
      </c>
      <c r="K473" s="9">
        <v>515753</v>
      </c>
      <c r="L473" s="9">
        <v>2963</v>
      </c>
      <c r="M473" s="10">
        <v>5.7449980901710706E-3</v>
      </c>
      <c r="N473" s="10">
        <v>4.7866519279684428E-3</v>
      </c>
      <c r="O473" s="10">
        <v>0.85210729402119667</v>
      </c>
      <c r="P473" s="10">
        <v>-1.1735611313463588</v>
      </c>
    </row>
    <row r="474" spans="1:16">
      <c r="A474" s="9">
        <v>471</v>
      </c>
      <c r="B474" s="13" t="s">
        <v>581</v>
      </c>
      <c r="C474" s="13" t="s">
        <v>895</v>
      </c>
      <c r="D474" s="10">
        <v>0.70243902439024386</v>
      </c>
      <c r="E474" s="9">
        <v>60713</v>
      </c>
      <c r="F474" s="9">
        <v>87499</v>
      </c>
      <c r="G474" s="10">
        <v>1.4411905193286445</v>
      </c>
      <c r="H474" s="10">
        <v>2.2797150042472119</v>
      </c>
      <c r="I474" s="10">
        <v>0.58292682926829265</v>
      </c>
      <c r="J474" s="10">
        <v>1.0199751360795646</v>
      </c>
      <c r="K474" s="9">
        <v>59524</v>
      </c>
      <c r="L474" s="9">
        <v>156328</v>
      </c>
      <c r="M474" s="10">
        <v>2.6263019958336131</v>
      </c>
      <c r="N474" s="10">
        <v>1.7735531537763276</v>
      </c>
      <c r="O474" s="10">
        <v>0.77797143523296475</v>
      </c>
      <c r="P474" s="10">
        <v>-1.2853942377724299</v>
      </c>
    </row>
    <row r="475" spans="1:16">
      <c r="A475" s="9">
        <v>472</v>
      </c>
      <c r="B475" s="13" t="s">
        <v>896</v>
      </c>
      <c r="C475" s="13" t="s">
        <v>897</v>
      </c>
      <c r="D475" s="10">
        <v>2.4926829268292683</v>
      </c>
      <c r="E475" s="9">
        <v>42021</v>
      </c>
      <c r="F475" s="9">
        <v>66908</v>
      </c>
      <c r="G475" s="10">
        <v>1.5922514933009686</v>
      </c>
      <c r="H475" s="10">
        <v>2.5186674288588633</v>
      </c>
      <c r="I475" s="10">
        <v>2.4292682926829268</v>
      </c>
      <c r="J475" s="10">
        <v>0.47797847896808243</v>
      </c>
      <c r="K475" s="9">
        <v>87914</v>
      </c>
      <c r="L475" s="9">
        <v>87550</v>
      </c>
      <c r="M475" s="10">
        <v>0.99585959005391633</v>
      </c>
      <c r="N475" s="10">
        <v>0.67250830995843347</v>
      </c>
      <c r="O475" s="10">
        <v>0.2670095711140108</v>
      </c>
      <c r="P475" s="10">
        <v>-3.7451840989363205</v>
      </c>
    </row>
    <row r="476" spans="1:16">
      <c r="A476" s="9">
        <v>473</v>
      </c>
      <c r="B476" s="13" t="s">
        <v>898</v>
      </c>
      <c r="C476" s="13" t="s">
        <v>899</v>
      </c>
      <c r="D476" s="10">
        <v>5.1365853658536587</v>
      </c>
      <c r="E476" s="9">
        <v>85123</v>
      </c>
      <c r="F476" s="9">
        <v>6227</v>
      </c>
      <c r="G476" s="10">
        <v>7.3152966883216056E-2</v>
      </c>
      <c r="H476" s="10">
        <v>0.11571538528199117</v>
      </c>
      <c r="I476" s="10">
        <v>2.5390243902439025</v>
      </c>
      <c r="J476" s="10">
        <v>0.85698896585051543</v>
      </c>
      <c r="K476" s="9">
        <v>99328</v>
      </c>
      <c r="L476" s="9">
        <v>3962</v>
      </c>
      <c r="M476" s="10">
        <v>3.9888047680412368E-2</v>
      </c>
      <c r="N476" s="10">
        <v>2.6936571983650039E-2</v>
      </c>
      <c r="O476" s="10">
        <v>0.23278297797658709</v>
      </c>
      <c r="P476" s="10">
        <v>-4.2958467525945059</v>
      </c>
    </row>
    <row r="477" spans="1:16">
      <c r="A477" s="9">
        <v>474</v>
      </c>
      <c r="B477" s="13" t="s">
        <v>585</v>
      </c>
      <c r="C477" s="13" t="s">
        <v>586</v>
      </c>
      <c r="D477" s="10">
        <v>0.62682926829268293</v>
      </c>
      <c r="E477" s="9">
        <v>103764</v>
      </c>
      <c r="F477" s="9">
        <v>61804</v>
      </c>
      <c r="G477" s="10">
        <v>0.59562083188774528</v>
      </c>
      <c r="H477" s="10">
        <v>0.94216949742996492</v>
      </c>
      <c r="I477" s="10">
        <v>0.64146341463414636</v>
      </c>
      <c r="J477" s="10">
        <v>1.0598545513972872</v>
      </c>
      <c r="K477" s="9">
        <v>97904</v>
      </c>
      <c r="L477" s="9">
        <v>70289</v>
      </c>
      <c r="M477" s="10">
        <v>0.71793798006210163</v>
      </c>
      <c r="N477" s="10">
        <v>0.48482663866338371</v>
      </c>
      <c r="O477" s="10">
        <v>0.51458536917814279</v>
      </c>
      <c r="P477" s="10">
        <v>-1.9433121497354755</v>
      </c>
    </row>
    <row r="478" spans="1:16">
      <c r="A478" s="9">
        <v>475</v>
      </c>
      <c r="B478" s="13" t="s">
        <v>587</v>
      </c>
      <c r="C478" s="13" t="s">
        <v>588</v>
      </c>
      <c r="D478" s="10">
        <v>2.1634146341463416</v>
      </c>
      <c r="E478" s="9">
        <v>137092</v>
      </c>
      <c r="F478" s="9">
        <v>141784</v>
      </c>
      <c r="G478" s="10">
        <v>1.0342251918419747</v>
      </c>
      <c r="H478" s="10">
        <v>1.6359659989374031</v>
      </c>
      <c r="I478" s="10">
        <v>0.60731707317073169</v>
      </c>
      <c r="J478" s="10">
        <v>2.4914493412085417</v>
      </c>
      <c r="K478" s="9">
        <v>55025</v>
      </c>
      <c r="L478" s="9">
        <v>196464</v>
      </c>
      <c r="M478" s="10">
        <v>3.5704497955474785</v>
      </c>
      <c r="N478" s="10">
        <v>2.4111402669377009</v>
      </c>
      <c r="O478" s="10">
        <v>1.4738327498883173</v>
      </c>
      <c r="P478" s="10">
        <v>1.4738327498883173</v>
      </c>
    </row>
    <row r="479" spans="1:16">
      <c r="A479" s="9">
        <v>476</v>
      </c>
      <c r="B479" s="13" t="s">
        <v>589</v>
      </c>
      <c r="C479" s="15" t="s">
        <v>58</v>
      </c>
      <c r="D479" s="10">
        <v>1.0609756097560974</v>
      </c>
      <c r="E479" s="9">
        <v>162612</v>
      </c>
      <c r="F479" s="9">
        <v>78312</v>
      </c>
      <c r="G479" s="10">
        <v>0.48158807468083537</v>
      </c>
      <c r="H479" s="10">
        <v>0.761789329718779</v>
      </c>
      <c r="I479" s="10">
        <v>0.71463414634146338</v>
      </c>
      <c r="J479" s="10">
        <v>2.911741006678962</v>
      </c>
      <c r="K479" s="9">
        <v>55847</v>
      </c>
      <c r="L479" s="9">
        <v>53274</v>
      </c>
      <c r="M479" s="10">
        <v>0.95392769531040167</v>
      </c>
      <c r="N479" s="10">
        <v>0.64419151916889139</v>
      </c>
      <c r="O479" s="10">
        <v>0.84562948578801989</v>
      </c>
      <c r="P479" s="10">
        <v>-1.1825510070384151</v>
      </c>
    </row>
    <row r="480" spans="1:16">
      <c r="A480" s="9">
        <v>477</v>
      </c>
      <c r="B480" s="13" t="s">
        <v>590</v>
      </c>
      <c r="C480" s="13" t="s">
        <v>591</v>
      </c>
      <c r="D480" s="10">
        <v>4.5097560975609756</v>
      </c>
      <c r="E480" s="9">
        <v>73067</v>
      </c>
      <c r="F480" s="9">
        <v>25195</v>
      </c>
      <c r="G480" s="10">
        <v>0.34482050720571528</v>
      </c>
      <c r="H480" s="10">
        <v>0.54544661063631716</v>
      </c>
      <c r="I480" s="10">
        <v>1.1780487804878048</v>
      </c>
      <c r="J480" s="10">
        <v>0.99436589050230673</v>
      </c>
      <c r="K480" s="9">
        <v>73481</v>
      </c>
      <c r="L480" s="9">
        <v>90289</v>
      </c>
      <c r="M480" s="10">
        <v>1.2287394020222915</v>
      </c>
      <c r="N480" s="10">
        <v>0.82977305926090361</v>
      </c>
      <c r="O480" s="10">
        <v>1.521272738853197</v>
      </c>
      <c r="P480" s="10">
        <v>1.521272738853197</v>
      </c>
    </row>
    <row r="481" spans="1:16">
      <c r="A481" s="9">
        <v>478</v>
      </c>
      <c r="B481" s="13" t="s">
        <v>592</v>
      </c>
      <c r="C481" s="13" t="s">
        <v>592</v>
      </c>
      <c r="D481" s="10">
        <v>2.0707317073170732</v>
      </c>
      <c r="E481" s="9">
        <v>83664</v>
      </c>
      <c r="F481" s="9">
        <v>23039</v>
      </c>
      <c r="G481" s="10">
        <v>0.27537531076687705</v>
      </c>
      <c r="H481" s="10">
        <v>0.43559627914214166</v>
      </c>
      <c r="I481" s="10">
        <v>2.6585365853658534</v>
      </c>
      <c r="J481" s="10">
        <v>0.34530378759425651</v>
      </c>
      <c r="K481" s="9">
        <v>242291</v>
      </c>
      <c r="L481" s="9">
        <v>110218</v>
      </c>
      <c r="M481" s="10">
        <v>0.45489927401347968</v>
      </c>
      <c r="N481" s="10">
        <v>0.30719545709406759</v>
      </c>
      <c r="O481" s="10">
        <v>0.7052297547147437</v>
      </c>
      <c r="P481" s="10">
        <v>-1.4179776070345855</v>
      </c>
    </row>
    <row r="482" spans="1:16">
      <c r="A482" s="9">
        <v>479</v>
      </c>
      <c r="B482" s="13" t="s">
        <v>593</v>
      </c>
      <c r="C482" s="15" t="s">
        <v>13</v>
      </c>
      <c r="D482" s="10">
        <v>0.76829268292682928</v>
      </c>
      <c r="E482" s="9">
        <v>61465</v>
      </c>
      <c r="F482" s="9">
        <v>60814</v>
      </c>
      <c r="G482" s="10">
        <v>0.98940860652403806</v>
      </c>
      <c r="H482" s="10">
        <v>1.5650738853561821</v>
      </c>
      <c r="I482" s="10">
        <v>0.84146341463414642</v>
      </c>
      <c r="J482" s="10">
        <v>0.76329384298239078</v>
      </c>
      <c r="K482" s="9">
        <v>80526</v>
      </c>
      <c r="L482" s="9">
        <v>200433</v>
      </c>
      <c r="M482" s="10">
        <v>2.4890470158706504</v>
      </c>
      <c r="N482" s="10">
        <v>1.6808642691884177</v>
      </c>
      <c r="O482" s="10">
        <v>1.0739839728434826</v>
      </c>
      <c r="P482" s="10">
        <v>1.0739839728434826</v>
      </c>
    </row>
    <row r="483" spans="1:16">
      <c r="A483" s="9">
        <v>480</v>
      </c>
      <c r="B483" s="13" t="s">
        <v>594</v>
      </c>
      <c r="C483" s="13" t="s">
        <v>595</v>
      </c>
      <c r="D483" s="10">
        <v>0.56829268292682933</v>
      </c>
      <c r="E483" s="9">
        <v>20280</v>
      </c>
      <c r="F483" s="9">
        <v>33102</v>
      </c>
      <c r="G483" s="10">
        <v>1.6322485207100592</v>
      </c>
      <c r="H483" s="10">
        <v>2.5819358325063329</v>
      </c>
      <c r="I483" s="10">
        <v>1.0121951219512195</v>
      </c>
      <c r="J483" s="10">
        <v>0.42444537463373799</v>
      </c>
      <c r="K483" s="9">
        <v>47780</v>
      </c>
      <c r="L483" s="9">
        <v>309612</v>
      </c>
      <c r="M483" s="10">
        <v>6.4799497697781501</v>
      </c>
      <c r="N483" s="10">
        <v>4.3759382465284178</v>
      </c>
      <c r="O483" s="10">
        <v>1.6948284273511993</v>
      </c>
      <c r="P483" s="10">
        <v>1.6948284273511993</v>
      </c>
    </row>
    <row r="484" spans="1:16">
      <c r="A484" s="9">
        <v>481</v>
      </c>
      <c r="B484" s="13" t="s">
        <v>596</v>
      </c>
      <c r="C484" s="13" t="s">
        <v>597</v>
      </c>
      <c r="D484" s="10">
        <v>2.3365853658536584</v>
      </c>
      <c r="E484" s="9">
        <v>18789</v>
      </c>
      <c r="F484" s="9">
        <v>18933</v>
      </c>
      <c r="G484" s="10">
        <v>1.0076640587577839</v>
      </c>
      <c r="H484" s="10">
        <v>1.593950864359607</v>
      </c>
      <c r="I484" s="10">
        <v>1.1658536585365853</v>
      </c>
      <c r="J484" s="10">
        <v>0.42531181383978089</v>
      </c>
      <c r="K484" s="9">
        <v>44177</v>
      </c>
      <c r="L484" s="9">
        <v>50836</v>
      </c>
      <c r="M484" s="10">
        <v>1.1507345451252915</v>
      </c>
      <c r="N484" s="10">
        <v>0.7770960403274304</v>
      </c>
      <c r="O484" s="10">
        <v>0.48752822794173151</v>
      </c>
      <c r="P484" s="10">
        <v>-2.0511632818100498</v>
      </c>
    </row>
    <row r="485" spans="1:16">
      <c r="A485" s="9">
        <v>482</v>
      </c>
      <c r="B485" s="13" t="s">
        <v>598</v>
      </c>
      <c r="C485" s="13" t="s">
        <v>599</v>
      </c>
      <c r="D485" s="10">
        <v>2.4512195121951219</v>
      </c>
      <c r="E485" s="9">
        <v>95459</v>
      </c>
      <c r="F485" s="9">
        <v>52073</v>
      </c>
      <c r="G485" s="10">
        <v>0.54550120994353601</v>
      </c>
      <c r="H485" s="10">
        <v>0.86288889391431234</v>
      </c>
      <c r="I485" s="10">
        <v>0.55121951219512189</v>
      </c>
      <c r="J485" s="10">
        <v>2.7243642798025056</v>
      </c>
      <c r="K485" s="9">
        <v>35039</v>
      </c>
      <c r="L485" s="9">
        <v>94286</v>
      </c>
      <c r="M485" s="10">
        <v>2.6908872970119009</v>
      </c>
      <c r="N485" s="10">
        <v>1.8171678884009299</v>
      </c>
      <c r="O485" s="10">
        <v>2.1059117821736395</v>
      </c>
      <c r="P485" s="10">
        <v>2.1059117821736395</v>
      </c>
    </row>
    <row r="486" spans="1:16">
      <c r="A486" s="9">
        <v>483</v>
      </c>
      <c r="B486" s="13" t="s">
        <v>904</v>
      </c>
      <c r="C486" s="13" t="s">
        <v>905</v>
      </c>
      <c r="D486" s="10">
        <v>4.0975609756097562</v>
      </c>
      <c r="E486" s="9">
        <v>99594</v>
      </c>
      <c r="F486" s="9">
        <v>13068</v>
      </c>
      <c r="G486" s="10">
        <v>0.1312127236580517</v>
      </c>
      <c r="H486" s="10">
        <v>0.20755591357258399</v>
      </c>
      <c r="I486" s="10">
        <v>0.76829268292682928</v>
      </c>
      <c r="J486" s="10">
        <v>1.3902592235855773</v>
      </c>
      <c r="K486" s="9">
        <v>71637</v>
      </c>
      <c r="L486" s="9">
        <v>128946</v>
      </c>
      <c r="M486" s="10">
        <v>1.7999916244398844</v>
      </c>
      <c r="N486" s="10">
        <v>1.2155421681743954</v>
      </c>
      <c r="O486" s="10">
        <v>5.8564564470927998</v>
      </c>
      <c r="P486" s="10">
        <v>5.8564564470927998</v>
      </c>
    </row>
    <row r="487" spans="1:16">
      <c r="A487" s="9">
        <v>484</v>
      </c>
      <c r="B487" s="13" t="s">
        <v>906</v>
      </c>
      <c r="C487" s="13" t="s">
        <v>907</v>
      </c>
      <c r="D487" s="10">
        <v>0.70975609756097557</v>
      </c>
      <c r="E487" s="9">
        <v>85072</v>
      </c>
      <c r="F487" s="9">
        <v>56891</v>
      </c>
      <c r="G487" s="10">
        <v>0.66873942072597325</v>
      </c>
      <c r="H487" s="10">
        <v>1.0578305025700352</v>
      </c>
      <c r="I487" s="10">
        <v>0.73414634146341451</v>
      </c>
      <c r="J487" s="10">
        <v>0.72676946734441072</v>
      </c>
      <c r="K487" s="9">
        <v>117055</v>
      </c>
      <c r="L487" s="9">
        <v>165582</v>
      </c>
      <c r="M487" s="10">
        <v>1.4145658024005809</v>
      </c>
      <c r="N487" s="10">
        <v>0.95526243518517084</v>
      </c>
      <c r="O487" s="10">
        <v>0.90303922307432827</v>
      </c>
      <c r="P487" s="10">
        <v>-1.1073716118283059</v>
      </c>
    </row>
    <row r="488" spans="1:16">
      <c r="A488" s="9">
        <v>485</v>
      </c>
      <c r="B488" s="13" t="s">
        <v>908</v>
      </c>
      <c r="C488" s="13" t="s">
        <v>909</v>
      </c>
      <c r="D488" s="10">
        <v>0.65365853658536588</v>
      </c>
      <c r="E488" s="9">
        <v>65531</v>
      </c>
      <c r="F488" s="9">
        <v>75262</v>
      </c>
      <c r="G488" s="10">
        <v>1.1484946056065068</v>
      </c>
      <c r="H488" s="10">
        <v>1.8167205165336522</v>
      </c>
      <c r="I488" s="10">
        <v>0.41219512195121943</v>
      </c>
      <c r="J488" s="10">
        <v>3.91136445028053</v>
      </c>
      <c r="K488" s="9">
        <v>16754</v>
      </c>
      <c r="L488" s="9">
        <v>26154</v>
      </c>
      <c r="M488" s="10">
        <v>1.5610600453623016</v>
      </c>
      <c r="N488" s="10">
        <v>1.0541906342373013</v>
      </c>
      <c r="O488" s="10">
        <v>0.58027122204174986</v>
      </c>
      <c r="P488" s="10">
        <v>-1.7233320592418611</v>
      </c>
    </row>
    <row r="489" spans="1:16">
      <c r="A489" s="9">
        <v>486</v>
      </c>
      <c r="B489" s="13" t="s">
        <v>910</v>
      </c>
      <c r="C489" s="13" t="s">
        <v>911</v>
      </c>
      <c r="D489" s="10">
        <v>3.3268292682926828</v>
      </c>
      <c r="E489" s="9">
        <v>113402</v>
      </c>
      <c r="F489" s="9">
        <v>31325</v>
      </c>
      <c r="G489" s="10">
        <v>0.2762296961252888</v>
      </c>
      <c r="H489" s="10">
        <v>0.43694776952100411</v>
      </c>
      <c r="I489" s="10">
        <v>0.63414634146341453</v>
      </c>
      <c r="J489" s="10">
        <v>1.9850858613265181</v>
      </c>
      <c r="K489" s="9">
        <v>57127</v>
      </c>
      <c r="L489" s="9">
        <v>88379</v>
      </c>
      <c r="M489" s="10">
        <v>1.5470618096521784</v>
      </c>
      <c r="N489" s="10">
        <v>1.0447375648148287</v>
      </c>
      <c r="O489" s="10">
        <v>2.3909895820273963</v>
      </c>
      <c r="P489" s="10">
        <v>2.3909895820273963</v>
      </c>
    </row>
    <row r="490" spans="1:16">
      <c r="A490" s="9">
        <v>487</v>
      </c>
      <c r="B490" s="13" t="s">
        <v>914</v>
      </c>
      <c r="C490" s="13" t="s">
        <v>915</v>
      </c>
      <c r="D490" s="10">
        <v>3.8536585365853657</v>
      </c>
      <c r="E490" s="9">
        <v>169263</v>
      </c>
      <c r="F490" s="9">
        <v>33699</v>
      </c>
      <c r="G490" s="10">
        <v>0.19909253646691835</v>
      </c>
      <c r="H490" s="10">
        <v>0.31493007796685962</v>
      </c>
      <c r="I490" s="10">
        <v>0.74878048780487805</v>
      </c>
      <c r="J490" s="10">
        <v>2.6600713488708334</v>
      </c>
      <c r="K490" s="9">
        <v>63631</v>
      </c>
      <c r="L490" s="9">
        <v>124014</v>
      </c>
      <c r="M490" s="10">
        <v>1.9489556976945199</v>
      </c>
      <c r="N490" s="10">
        <v>1.3161382543591711</v>
      </c>
      <c r="O490" s="10">
        <v>4.1791443448525403</v>
      </c>
      <c r="P490" s="10">
        <v>4.1791443448525403</v>
      </c>
    </row>
    <row r="491" spans="1:16">
      <c r="A491" s="9">
        <v>488</v>
      </c>
      <c r="B491" s="13" t="s">
        <v>1044</v>
      </c>
      <c r="C491" s="13" t="s">
        <v>1045</v>
      </c>
      <c r="D491" s="10">
        <v>0.53414634146341455</v>
      </c>
      <c r="E491" s="9">
        <v>65877</v>
      </c>
      <c r="F491" s="9">
        <v>82688</v>
      </c>
      <c r="G491" s="10">
        <v>1.2551876982862</v>
      </c>
      <c r="H491" s="10">
        <v>1.9854905999954415</v>
      </c>
      <c r="I491" s="10">
        <v>0.40975609756097559</v>
      </c>
      <c r="J491" s="10">
        <v>3.4468920050230221</v>
      </c>
      <c r="K491" s="9">
        <v>19112</v>
      </c>
      <c r="L491" s="9">
        <v>5463</v>
      </c>
      <c r="M491" s="10">
        <v>0.28584135621598994</v>
      </c>
      <c r="N491" s="10">
        <v>0.19302991034572906</v>
      </c>
      <c r="O491" s="10">
        <v>9.7220258985951505E-2</v>
      </c>
      <c r="P491" s="10">
        <v>-10.285921992292797</v>
      </c>
    </row>
  </sheetData>
  <sortState ref="A2:P489">
    <sortCondition ref="A2:A489"/>
  </sortState>
  <phoneticPr fontId="2" type="noConversion"/>
  <conditionalFormatting sqref="J4:J17 J36:J64 J66:J96 J98:J126 J128:J151 J153:J186 J188:J211 J213:J239 J241:J264 J266:J288 J290:J315 J317:J339 J341:J362 J364:J366 J368:J369 J371:J404 J406:J433 J435:J451 J453:J471 J473:J491 J19:J34">
    <cfRule type="cellIs" dxfId="1" priority="0" stopIfTrue="1" operator="equal">
      <formula>"SKIP"</formula>
    </cfRule>
  </conditionalFormatting>
  <pageMargins left="0.5" right="0.5" top="0.5" bottom="0.5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7"/>
  <sheetViews>
    <sheetView workbookViewId="0">
      <selection activeCell="I1" sqref="I1"/>
    </sheetView>
  </sheetViews>
  <sheetFormatPr baseColWidth="10" defaultColWidth="7.6640625" defaultRowHeight="12" x14ac:dyDescent="0"/>
  <cols>
    <col min="1" max="1" width="5.83203125" style="2" customWidth="1"/>
    <col min="2" max="2" width="10.83203125" style="17" bestFit="1" customWidth="1"/>
    <col min="3" max="3" width="7.6640625" style="17"/>
    <col min="4" max="4" width="12.1640625" style="2" bestFit="1" customWidth="1"/>
    <col min="5" max="5" width="10.6640625" style="2" customWidth="1"/>
    <col min="6" max="6" width="11" style="2" customWidth="1"/>
    <col min="7" max="7" width="16.33203125" style="2" bestFit="1" customWidth="1"/>
    <col min="8" max="8" width="28.33203125" style="2" customWidth="1"/>
    <col min="9" max="9" width="11.83203125" style="2" customWidth="1"/>
    <col min="10" max="10" width="18.83203125" style="2" customWidth="1"/>
    <col min="11" max="11" width="12" style="2" customWidth="1"/>
    <col min="12" max="12" width="11" style="2" customWidth="1"/>
    <col min="13" max="13" width="17.83203125" style="2" customWidth="1"/>
    <col min="14" max="14" width="30.83203125" style="2" customWidth="1"/>
    <col min="15" max="15" width="27.83203125" style="2" customWidth="1"/>
    <col min="16" max="16" width="18.6640625" style="2" bestFit="1" customWidth="1"/>
    <col min="17" max="16384" width="7.6640625" style="2"/>
  </cols>
  <sheetData>
    <row r="1" spans="1:16" s="9" customFormat="1">
      <c r="A1" s="9" t="s">
        <v>1182</v>
      </c>
      <c r="F1" s="10"/>
      <c r="G1" s="10"/>
      <c r="H1" s="10"/>
      <c r="J1" s="11"/>
      <c r="K1" s="12"/>
      <c r="L1" s="10"/>
      <c r="M1" s="10"/>
      <c r="N1" s="10"/>
    </row>
    <row r="2" spans="1:16" s="9" customFormat="1">
      <c r="F2" s="10"/>
      <c r="G2" s="10"/>
      <c r="H2" s="10"/>
      <c r="J2" s="11"/>
      <c r="K2" s="12"/>
      <c r="L2" s="10"/>
      <c r="M2" s="10"/>
      <c r="N2" s="10"/>
    </row>
    <row r="3" spans="1:16" s="11" customFormat="1" ht="32" customHeight="1">
      <c r="B3" s="11" t="s">
        <v>369</v>
      </c>
      <c r="C3" s="11" t="s">
        <v>212</v>
      </c>
      <c r="D3" s="12" t="s">
        <v>1171</v>
      </c>
      <c r="E3" s="11" t="s">
        <v>1161</v>
      </c>
      <c r="F3" s="11" t="s">
        <v>1162</v>
      </c>
      <c r="G3" s="12" t="s">
        <v>1163</v>
      </c>
      <c r="H3" s="12" t="s">
        <v>1164</v>
      </c>
      <c r="I3" s="12" t="s">
        <v>1174</v>
      </c>
      <c r="J3" s="11" t="s">
        <v>1165</v>
      </c>
      <c r="K3" s="11" t="s">
        <v>1166</v>
      </c>
      <c r="L3" s="11" t="s">
        <v>1167</v>
      </c>
      <c r="M3" s="12" t="s">
        <v>1168</v>
      </c>
      <c r="N3" s="12" t="s">
        <v>1169</v>
      </c>
      <c r="O3" s="8" t="s">
        <v>1129</v>
      </c>
      <c r="P3" s="8" t="s">
        <v>1172</v>
      </c>
    </row>
    <row r="4" spans="1:16">
      <c r="A4" s="2">
        <v>1</v>
      </c>
      <c r="B4" s="3" t="s">
        <v>328</v>
      </c>
      <c r="C4" s="3" t="s">
        <v>329</v>
      </c>
      <c r="D4" s="18">
        <v>2.7317073170731705</v>
      </c>
      <c r="E4" s="2">
        <v>17443</v>
      </c>
      <c r="F4" s="2">
        <v>246562</v>
      </c>
      <c r="G4" s="18">
        <v>14.135297827208623</v>
      </c>
      <c r="H4" s="18">
        <v>16.202616863123165</v>
      </c>
      <c r="I4" s="18">
        <v>1.4707317073170731</v>
      </c>
      <c r="J4" s="18">
        <v>5.352945147886503E-2</v>
      </c>
      <c r="K4" s="2">
        <v>325858</v>
      </c>
      <c r="L4" s="2">
        <v>356158</v>
      </c>
      <c r="M4" s="18">
        <v>1.0929852880702637</v>
      </c>
      <c r="N4" s="18">
        <v>0.73099576044679238</v>
      </c>
      <c r="O4" s="18">
        <v>4.5115907302018865E-2</v>
      </c>
      <c r="P4" s="18">
        <v>-22.165131099009319</v>
      </c>
    </row>
    <row r="5" spans="1:16">
      <c r="A5" s="2">
        <v>2</v>
      </c>
      <c r="B5" s="3" t="s">
        <v>330</v>
      </c>
      <c r="C5" s="3" t="s">
        <v>331</v>
      </c>
      <c r="D5" s="18">
        <v>2.9146341463414633</v>
      </c>
      <c r="E5" s="2">
        <v>94117</v>
      </c>
      <c r="F5" s="2">
        <v>116066</v>
      </c>
      <c r="G5" s="18">
        <v>1.2332097283168821</v>
      </c>
      <c r="H5" s="18">
        <v>1.4135694191977599</v>
      </c>
      <c r="I5" s="18">
        <v>1.3439024390243903</v>
      </c>
      <c r="J5" s="18">
        <v>0.3709439033907056</v>
      </c>
      <c r="K5" s="2">
        <v>253723</v>
      </c>
      <c r="L5" s="2">
        <v>563757</v>
      </c>
      <c r="M5" s="18">
        <v>2.2219388861080787</v>
      </c>
      <c r="N5" s="18">
        <v>1.4860473635327274</v>
      </c>
      <c r="O5" s="18">
        <v>1.051272999649427</v>
      </c>
      <c r="P5" s="18">
        <v>1.051272999649427</v>
      </c>
    </row>
    <row r="6" spans="1:16">
      <c r="A6" s="2">
        <v>3</v>
      </c>
      <c r="B6" s="3" t="s">
        <v>932</v>
      </c>
      <c r="C6" s="3" t="s">
        <v>933</v>
      </c>
      <c r="D6" s="18">
        <v>1.8146341463414632</v>
      </c>
      <c r="E6" s="2">
        <v>62295</v>
      </c>
      <c r="F6" s="2">
        <v>326813</v>
      </c>
      <c r="G6" s="18">
        <v>5.2462155871257723</v>
      </c>
      <c r="H6" s="18">
        <v>6.0134863926195417</v>
      </c>
      <c r="I6" s="18">
        <v>0.4195121951219512</v>
      </c>
      <c r="J6" s="18">
        <v>2.9381662107348365</v>
      </c>
      <c r="K6" s="2">
        <v>21202</v>
      </c>
      <c r="L6" s="2">
        <v>59248</v>
      </c>
      <c r="M6" s="18">
        <v>2.7944533534572211</v>
      </c>
      <c r="N6" s="18">
        <v>1.8689488106012193</v>
      </c>
      <c r="O6" s="18">
        <v>0.31079288927884052</v>
      </c>
      <c r="P6" s="18">
        <v>-3.217576831697746</v>
      </c>
    </row>
    <row r="7" spans="1:16">
      <c r="A7" s="2">
        <v>4</v>
      </c>
      <c r="B7" s="3" t="s">
        <v>1063</v>
      </c>
      <c r="C7" s="3" t="s">
        <v>334</v>
      </c>
      <c r="D7" s="18">
        <v>5.4902439024390244</v>
      </c>
      <c r="E7" s="2">
        <v>234230</v>
      </c>
      <c r="F7" s="2">
        <v>248799</v>
      </c>
      <c r="G7" s="18">
        <v>1.0621995474533579</v>
      </c>
      <c r="H7" s="18">
        <v>1.2175486155262853</v>
      </c>
      <c r="I7" s="18">
        <v>2.1292682926829269</v>
      </c>
      <c r="J7" s="18">
        <v>1.8283220931684776</v>
      </c>
      <c r="K7" s="2">
        <v>128112</v>
      </c>
      <c r="L7" s="2">
        <v>2102232</v>
      </c>
      <c r="M7" s="18">
        <v>16.409329336830275</v>
      </c>
      <c r="N7" s="18">
        <v>10.97466755309792</v>
      </c>
      <c r="O7" s="18">
        <v>9.0137407353989882</v>
      </c>
      <c r="P7" s="18">
        <v>9.0137407353989882</v>
      </c>
    </row>
    <row r="8" spans="1:16">
      <c r="A8" s="2">
        <v>5</v>
      </c>
      <c r="B8" s="3" t="s">
        <v>335</v>
      </c>
      <c r="C8" s="3" t="s">
        <v>336</v>
      </c>
      <c r="D8" s="18">
        <v>2.6146341463414635</v>
      </c>
      <c r="E8" s="2">
        <v>350350</v>
      </c>
      <c r="F8" s="2">
        <v>823110</v>
      </c>
      <c r="G8" s="18">
        <v>2.3493934636791778</v>
      </c>
      <c r="H8" s="18">
        <v>2.6929975312898486</v>
      </c>
      <c r="I8" s="18">
        <v>2.2414634146341461</v>
      </c>
      <c r="J8" s="18">
        <v>1.2583687719096603</v>
      </c>
      <c r="K8" s="2">
        <v>278416</v>
      </c>
      <c r="L8" s="2">
        <v>409895</v>
      </c>
      <c r="M8" s="18">
        <v>1.4722393827940923</v>
      </c>
      <c r="N8" s="18">
        <v>0.98464339724589145</v>
      </c>
      <c r="O8" s="18">
        <v>0.36563100626916756</v>
      </c>
      <c r="P8" s="18">
        <v>-2.7349978061319757</v>
      </c>
    </row>
    <row r="9" spans="1:16">
      <c r="A9" s="2">
        <v>6</v>
      </c>
      <c r="B9" s="3" t="s">
        <v>934</v>
      </c>
      <c r="C9" s="3" t="s">
        <v>935</v>
      </c>
      <c r="D9" s="18">
        <v>5.4609756097560966</v>
      </c>
      <c r="E9" s="2">
        <v>226733</v>
      </c>
      <c r="F9" s="2">
        <v>3220</v>
      </c>
      <c r="G9" s="18">
        <v>1.4201726259521111E-2</v>
      </c>
      <c r="H9" s="18">
        <v>1.6278760602769411E-2</v>
      </c>
      <c r="I9" s="18">
        <v>0.65609756097560978</v>
      </c>
      <c r="J9" s="18">
        <v>4.6169337595960007</v>
      </c>
      <c r="K9" s="2">
        <v>49109</v>
      </c>
      <c r="L9" s="2">
        <v>208605</v>
      </c>
      <c r="M9" s="18">
        <v>4.2477957197255085</v>
      </c>
      <c r="N9" s="18">
        <v>2.840953758714968</v>
      </c>
      <c r="O9" s="18">
        <v>174.5190452786469</v>
      </c>
      <c r="P9" s="18">
        <v>174.5190452786469</v>
      </c>
    </row>
    <row r="10" spans="1:16">
      <c r="A10" s="2">
        <v>7</v>
      </c>
      <c r="B10" s="3" t="s">
        <v>936</v>
      </c>
      <c r="C10" s="3" t="s">
        <v>937</v>
      </c>
      <c r="D10" s="18">
        <v>0.33414634146341465</v>
      </c>
      <c r="E10" s="2">
        <v>13764</v>
      </c>
      <c r="F10" s="2">
        <v>44028</v>
      </c>
      <c r="G10" s="18">
        <v>3.1987794245858763</v>
      </c>
      <c r="H10" s="18">
        <v>3.6666080955466795</v>
      </c>
      <c r="I10" s="18">
        <v>0.34146341463414631</v>
      </c>
      <c r="J10" s="18">
        <v>0.4891953369348877</v>
      </c>
      <c r="K10" s="2">
        <v>28136</v>
      </c>
      <c r="L10" s="2">
        <v>42715</v>
      </c>
      <c r="M10" s="18">
        <v>1.5181617856127381</v>
      </c>
      <c r="N10" s="18">
        <v>1.0153566027541086</v>
      </c>
      <c r="O10" s="18">
        <v>0.2769198606164977</v>
      </c>
      <c r="P10" s="18">
        <v>-3.6111530526331062</v>
      </c>
    </row>
    <row r="11" spans="1:16">
      <c r="A11" s="2">
        <v>8</v>
      </c>
      <c r="B11" s="3" t="s">
        <v>938</v>
      </c>
      <c r="C11" s="3" t="s">
        <v>939</v>
      </c>
      <c r="D11" s="18">
        <v>4.2829268292682929</v>
      </c>
      <c r="E11" s="2">
        <v>123399</v>
      </c>
      <c r="F11" s="2">
        <v>138970</v>
      </c>
      <c r="G11" s="18">
        <v>1.1261841668084831</v>
      </c>
      <c r="H11" s="18">
        <v>1.2908911290846712</v>
      </c>
      <c r="I11" s="18">
        <v>0.92926829268292688</v>
      </c>
      <c r="J11" s="18">
        <v>1.7657437218287186</v>
      </c>
      <c r="K11" s="2">
        <v>69885</v>
      </c>
      <c r="L11" s="2">
        <v>218438</v>
      </c>
      <c r="M11" s="18">
        <v>3.1256778994061674</v>
      </c>
      <c r="N11" s="18">
        <v>2.0904739687962381</v>
      </c>
      <c r="O11" s="18">
        <v>1.6194037759625206</v>
      </c>
      <c r="P11" s="18">
        <v>1.6194037759625206</v>
      </c>
    </row>
    <row r="12" spans="1:16">
      <c r="A12" s="2">
        <v>9</v>
      </c>
      <c r="B12" s="3" t="s">
        <v>341</v>
      </c>
      <c r="C12" s="3" t="s">
        <v>342</v>
      </c>
      <c r="D12" s="18">
        <v>6.3341463414634136</v>
      </c>
      <c r="E12" s="2">
        <v>194387</v>
      </c>
      <c r="F12" s="2">
        <v>3297</v>
      </c>
      <c r="G12" s="18">
        <v>1.6961010767180932E-2</v>
      </c>
      <c r="H12" s="18">
        <v>1.9441596663280786E-2</v>
      </c>
      <c r="I12" s="18">
        <v>2.8853658536585365</v>
      </c>
      <c r="J12" s="18">
        <v>0.95185560599160701</v>
      </c>
      <c r="K12" s="2">
        <v>204219</v>
      </c>
      <c r="L12" s="2">
        <v>274903</v>
      </c>
      <c r="M12" s="18">
        <v>1.3461186275517949</v>
      </c>
      <c r="N12" s="18">
        <v>0.90029300534881385</v>
      </c>
      <c r="O12" s="18">
        <v>46.307565213982201</v>
      </c>
      <c r="P12" s="18">
        <v>46.307565213982201</v>
      </c>
    </row>
    <row r="13" spans="1:16">
      <c r="A13" s="2">
        <v>10</v>
      </c>
      <c r="B13" s="3" t="s">
        <v>114</v>
      </c>
      <c r="C13" s="17" t="s">
        <v>15</v>
      </c>
      <c r="D13" s="18">
        <v>5.0170731707317069</v>
      </c>
      <c r="E13" s="2">
        <v>181040</v>
      </c>
      <c r="F13" s="2">
        <v>123581</v>
      </c>
      <c r="G13" s="18">
        <v>0.68261710119310648</v>
      </c>
      <c r="H13" s="18">
        <v>0.78245138447371465</v>
      </c>
      <c r="I13" s="18">
        <v>2.4585365853658536</v>
      </c>
      <c r="J13" s="18">
        <v>1.1060133058825685</v>
      </c>
      <c r="K13" s="2">
        <v>163687</v>
      </c>
      <c r="L13" s="2">
        <v>170782</v>
      </c>
      <c r="M13" s="18">
        <v>1.0433449204884933</v>
      </c>
      <c r="N13" s="18">
        <v>0.69779595561377272</v>
      </c>
      <c r="O13" s="18">
        <v>0.89180742658295364</v>
      </c>
      <c r="P13" s="18">
        <v>-1.1213183140126974</v>
      </c>
    </row>
    <row r="14" spans="1:16">
      <c r="A14" s="2">
        <v>11</v>
      </c>
      <c r="B14" s="3" t="s">
        <v>117</v>
      </c>
      <c r="C14" s="17" t="s">
        <v>219</v>
      </c>
      <c r="D14" s="18">
        <v>4.0804878048780484</v>
      </c>
      <c r="E14" s="2">
        <v>189342</v>
      </c>
      <c r="F14" s="2">
        <v>106621</v>
      </c>
      <c r="G14" s="18">
        <v>0.56311330819363903</v>
      </c>
      <c r="H14" s="18">
        <v>0.64546989350482453</v>
      </c>
      <c r="I14" s="18">
        <v>1.7121951219512195</v>
      </c>
      <c r="J14" s="18">
        <v>0.67542780090536481</v>
      </c>
      <c r="K14" s="2">
        <v>280329</v>
      </c>
      <c r="L14" s="2">
        <v>76520</v>
      </c>
      <c r="M14" s="18">
        <v>0.27296498043370471</v>
      </c>
      <c r="N14" s="18">
        <v>0.18256077700713971</v>
      </c>
      <c r="O14" s="18">
        <v>0.28283391501942323</v>
      </c>
      <c r="P14" s="18">
        <v>-3.5356438775432091</v>
      </c>
    </row>
    <row r="15" spans="1:16">
      <c r="A15" s="2">
        <v>12</v>
      </c>
      <c r="B15" s="3" t="s">
        <v>118</v>
      </c>
      <c r="C15" s="3" t="s">
        <v>119</v>
      </c>
      <c r="D15" s="18">
        <v>5.2390243902439018</v>
      </c>
      <c r="E15" s="2">
        <v>300064</v>
      </c>
      <c r="F15" s="2">
        <v>8638</v>
      </c>
      <c r="G15" s="18">
        <v>2.8787192065692652E-2</v>
      </c>
      <c r="H15" s="18">
        <v>3.2997383522244843E-2</v>
      </c>
      <c r="I15" s="18">
        <v>1.6536585365853658</v>
      </c>
      <c r="J15" s="18">
        <v>1.26617830739628</v>
      </c>
      <c r="K15" s="2">
        <v>236984</v>
      </c>
      <c r="L15" s="2">
        <v>532233</v>
      </c>
      <c r="M15" s="18">
        <v>2.2458604800324071</v>
      </c>
      <c r="N15" s="18">
        <v>1.502046283127233</v>
      </c>
      <c r="O15" s="18">
        <v>45.52016320065632</v>
      </c>
      <c r="P15" s="18">
        <v>45.52016320065632</v>
      </c>
    </row>
    <row r="16" spans="1:16">
      <c r="A16" s="2">
        <v>13</v>
      </c>
      <c r="B16" s="3" t="s">
        <v>1067</v>
      </c>
      <c r="C16" s="3" t="s">
        <v>120</v>
      </c>
      <c r="D16" s="18">
        <v>5.3097560975609754</v>
      </c>
      <c r="E16" s="2">
        <v>611757</v>
      </c>
      <c r="F16" s="2">
        <v>672</v>
      </c>
      <c r="G16" s="18">
        <v>1.0984753750263585E-3</v>
      </c>
      <c r="H16" s="18">
        <v>1.259129864308089E-3</v>
      </c>
      <c r="I16" s="18">
        <v>3.8414634146341462</v>
      </c>
      <c r="J16" s="18">
        <v>3.5152993501008463</v>
      </c>
      <c r="K16" s="2">
        <v>174027</v>
      </c>
      <c r="L16" s="2">
        <v>178459</v>
      </c>
      <c r="M16" s="18">
        <v>1.0254673125434559</v>
      </c>
      <c r="N16" s="18">
        <v>0.6858392936555634</v>
      </c>
      <c r="O16" s="18">
        <v>544.69305597198468</v>
      </c>
      <c r="P16" s="18">
        <v>544.69305597198468</v>
      </c>
    </row>
    <row r="17" spans="1:16">
      <c r="A17" s="2">
        <v>14</v>
      </c>
      <c r="B17" s="3" t="s">
        <v>121</v>
      </c>
      <c r="C17" s="3" t="s">
        <v>122</v>
      </c>
      <c r="D17" s="18">
        <v>4.5024390243902435</v>
      </c>
      <c r="E17" s="2">
        <v>246871</v>
      </c>
      <c r="F17" s="2">
        <v>67034</v>
      </c>
      <c r="G17" s="18">
        <v>0.27153452612903095</v>
      </c>
      <c r="H17" s="18">
        <v>0.31124706007324376</v>
      </c>
      <c r="I17" s="18">
        <v>3.4536585365853658</v>
      </c>
      <c r="J17" s="18">
        <v>0.45930342890100279</v>
      </c>
      <c r="K17" s="2">
        <v>537490</v>
      </c>
      <c r="L17" s="2">
        <v>241890</v>
      </c>
      <c r="M17" s="18">
        <v>0.45003627974473942</v>
      </c>
      <c r="N17" s="18">
        <v>0.30098722840220216</v>
      </c>
      <c r="O17" s="18">
        <v>0.96703637403473874</v>
      </c>
      <c r="P17" s="18">
        <v>-1.0340872658468141</v>
      </c>
    </row>
    <row r="18" spans="1:16">
      <c r="A18" s="2">
        <v>15</v>
      </c>
      <c r="B18" s="3" t="s">
        <v>123</v>
      </c>
      <c r="C18" s="3" t="s">
        <v>124</v>
      </c>
      <c r="D18" s="18">
        <v>2.0878048780487801</v>
      </c>
      <c r="E18" s="2">
        <v>189976</v>
      </c>
      <c r="F18" s="2">
        <v>285426</v>
      </c>
      <c r="G18" s="18">
        <v>1.5024318861329853</v>
      </c>
      <c r="H18" s="18">
        <v>1.7221659219018708</v>
      </c>
      <c r="I18" s="18">
        <v>2.3097560975609759</v>
      </c>
      <c r="J18" s="18">
        <v>0.90706646294881588</v>
      </c>
      <c r="K18" s="2">
        <v>209440</v>
      </c>
      <c r="L18" s="2">
        <v>457852</v>
      </c>
      <c r="M18" s="18">
        <v>2.1860771581359817</v>
      </c>
      <c r="N18" s="18">
        <v>1.4620628036342287</v>
      </c>
      <c r="O18" s="18">
        <v>0.84896744561035231</v>
      </c>
      <c r="P18" s="18">
        <v>-1.1779014674479833</v>
      </c>
    </row>
    <row r="19" spans="1:16">
      <c r="A19" s="2">
        <v>16</v>
      </c>
      <c r="B19" s="3" t="s">
        <v>125</v>
      </c>
      <c r="C19" s="3" t="s">
        <v>125</v>
      </c>
      <c r="D19" s="18">
        <v>5.0804878048780493</v>
      </c>
      <c r="E19" s="2">
        <v>67756</v>
      </c>
      <c r="F19" s="2">
        <v>10203</v>
      </c>
      <c r="G19" s="18">
        <v>0.15058445008560128</v>
      </c>
      <c r="H19" s="18">
        <v>0.17260776391882399</v>
      </c>
      <c r="I19" s="18">
        <v>5.2731707317073173</v>
      </c>
      <c r="J19" s="18">
        <v>0.29980796290232659</v>
      </c>
      <c r="K19" s="2">
        <v>225998</v>
      </c>
      <c r="L19" s="2">
        <v>210849</v>
      </c>
      <c r="M19" s="18">
        <v>0.93296843334896773</v>
      </c>
      <c r="N19" s="18">
        <v>0.62397543393551913</v>
      </c>
      <c r="O19" s="18">
        <v>3.6149905413812653</v>
      </c>
      <c r="P19" s="18">
        <v>3.6149905413812653</v>
      </c>
    </row>
    <row r="20" spans="1:16">
      <c r="A20" s="2">
        <v>17</v>
      </c>
      <c r="B20" s="3" t="s">
        <v>128</v>
      </c>
      <c r="C20" s="3" t="s">
        <v>129</v>
      </c>
      <c r="D20" s="18">
        <v>5.0365853658536581</v>
      </c>
      <c r="E20" s="2">
        <v>324922</v>
      </c>
      <c r="F20" s="2">
        <v>53871</v>
      </c>
      <c r="G20" s="18">
        <v>0.16579671428835227</v>
      </c>
      <c r="H20" s="18">
        <v>0.65345421524307989</v>
      </c>
      <c r="I20" s="18">
        <v>4.4414634146341463</v>
      </c>
      <c r="J20" s="18">
        <v>0.84460699450483756</v>
      </c>
      <c r="K20" s="2">
        <v>384702</v>
      </c>
      <c r="L20" s="2">
        <v>64311</v>
      </c>
      <c r="M20" s="18">
        <v>0.16717095310136157</v>
      </c>
      <c r="N20" s="18">
        <v>0.19704512991235654</v>
      </c>
      <c r="O20" s="18">
        <v>0.30154389598521036</v>
      </c>
      <c r="P20" s="18">
        <v>-3.3162667635263503</v>
      </c>
    </row>
    <row r="21" spans="1:16">
      <c r="A21" s="2">
        <v>18</v>
      </c>
      <c r="B21" s="3" t="s">
        <v>130</v>
      </c>
      <c r="C21" s="3" t="s">
        <v>131</v>
      </c>
      <c r="D21" s="18">
        <v>5.1878048780487802</v>
      </c>
      <c r="E21" s="2">
        <v>429497</v>
      </c>
      <c r="F21" s="2">
        <v>8250</v>
      </c>
      <c r="G21" s="18">
        <v>1.9208516008260824E-2</v>
      </c>
      <c r="H21" s="18">
        <v>7.5706480722724581E-2</v>
      </c>
      <c r="I21" s="18">
        <v>2.3756097560975609</v>
      </c>
      <c r="J21" s="18">
        <v>4.3215910005634708</v>
      </c>
      <c r="K21" s="2">
        <v>99384</v>
      </c>
      <c r="L21" s="2">
        <v>491257</v>
      </c>
      <c r="M21" s="18">
        <v>4.9430189970216531</v>
      </c>
      <c r="N21" s="18">
        <v>5.8263580027375284</v>
      </c>
      <c r="O21" s="18">
        <v>76.959831537759598</v>
      </c>
      <c r="P21" s="18">
        <v>76.959831537759598</v>
      </c>
    </row>
    <row r="22" spans="1:16">
      <c r="A22" s="2">
        <v>19</v>
      </c>
      <c r="B22" s="3" t="s">
        <v>1069</v>
      </c>
      <c r="C22" s="3" t="s">
        <v>132</v>
      </c>
      <c r="D22" s="18">
        <v>6.4634146341463419</v>
      </c>
      <c r="E22" s="2">
        <v>988010</v>
      </c>
      <c r="F22" s="2">
        <v>31163</v>
      </c>
      <c r="G22" s="18">
        <v>3.1541178733008775E-2</v>
      </c>
      <c r="H22" s="18">
        <v>0.12431317644192867</v>
      </c>
      <c r="I22" s="18">
        <v>2.3658536585365852</v>
      </c>
      <c r="J22" s="18">
        <v>2.7362861661086137</v>
      </c>
      <c r="K22" s="2">
        <v>361077</v>
      </c>
      <c r="L22" s="2">
        <v>320789</v>
      </c>
      <c r="M22" s="18">
        <v>0.88842269100496574</v>
      </c>
      <c r="N22" s="18">
        <v>1.047187692110688</v>
      </c>
      <c r="O22" s="18">
        <v>8.4237867785469103</v>
      </c>
      <c r="P22" s="18">
        <v>8.4237867785469103</v>
      </c>
    </row>
    <row r="23" spans="1:16">
      <c r="A23" s="2">
        <v>20</v>
      </c>
      <c r="B23" s="3" t="s">
        <v>1070</v>
      </c>
      <c r="C23" s="3" t="s">
        <v>132</v>
      </c>
      <c r="D23" s="18">
        <v>7.3024390243902433</v>
      </c>
      <c r="E23" s="2">
        <v>857670</v>
      </c>
      <c r="F23" s="2">
        <v>80964</v>
      </c>
      <c r="G23" s="18">
        <v>9.4399944034418828E-2</v>
      </c>
      <c r="H23" s="18">
        <v>0.37205828603284602</v>
      </c>
      <c r="I23" s="18">
        <v>1.6560975609756097</v>
      </c>
      <c r="J23" s="18">
        <v>3.9031838205847018</v>
      </c>
      <c r="K23" s="2">
        <v>219736</v>
      </c>
      <c r="L23" s="2">
        <v>346155</v>
      </c>
      <c r="M23" s="18">
        <v>1.5753222048276112</v>
      </c>
      <c r="N23" s="18">
        <v>1.8568391382913543</v>
      </c>
      <c r="O23" s="18">
        <v>4.9907210993479367</v>
      </c>
      <c r="P23" s="18">
        <v>4.9907210993479367</v>
      </c>
    </row>
    <row r="24" spans="1:16">
      <c r="A24" s="2">
        <v>21</v>
      </c>
      <c r="B24" s="3" t="s">
        <v>133</v>
      </c>
      <c r="C24" s="3" t="s">
        <v>134</v>
      </c>
      <c r="D24" s="18">
        <v>4.3658536585365848</v>
      </c>
      <c r="E24" s="2">
        <v>281086</v>
      </c>
      <c r="F24" s="2">
        <v>33086</v>
      </c>
      <c r="G24" s="18">
        <v>0.11770774780672108</v>
      </c>
      <c r="H24" s="18">
        <v>0.46392128035359331</v>
      </c>
      <c r="I24" s="18">
        <v>4.5756097560975606</v>
      </c>
      <c r="J24" s="18">
        <v>0.69998157196149036</v>
      </c>
      <c r="K24" s="2">
        <v>401562</v>
      </c>
      <c r="L24" s="2">
        <v>11993</v>
      </c>
      <c r="M24" s="18">
        <v>2.9865873762955658E-2</v>
      </c>
      <c r="N24" s="18">
        <v>3.5203035374210039E-2</v>
      </c>
      <c r="O24" s="18">
        <v>7.5881484348764627E-2</v>
      </c>
      <c r="P24" s="18">
        <v>-13.178445421597505</v>
      </c>
    </row>
    <row r="25" spans="1:16">
      <c r="A25" s="2">
        <v>22</v>
      </c>
      <c r="B25" s="3" t="s">
        <v>135</v>
      </c>
      <c r="C25" s="3" t="s">
        <v>136</v>
      </c>
      <c r="D25" s="18">
        <v>4.6951219512195124</v>
      </c>
      <c r="E25" s="2">
        <v>256129</v>
      </c>
      <c r="F25" s="2">
        <v>10650</v>
      </c>
      <c r="G25" s="18">
        <v>4.1580609770857653E-2</v>
      </c>
      <c r="H25" s="18">
        <v>0.16388156329738182</v>
      </c>
      <c r="I25" s="18">
        <v>4.8560975609756092</v>
      </c>
      <c r="J25" s="18">
        <v>0.57053469598688433</v>
      </c>
      <c r="K25" s="2">
        <v>448928</v>
      </c>
      <c r="L25" s="2">
        <v>10117</v>
      </c>
      <c r="M25" s="18">
        <v>2.253590776249198E-2</v>
      </c>
      <c r="N25" s="18">
        <v>2.6563172551039006E-2</v>
      </c>
      <c r="O25" s="18">
        <v>0.16208761996513968</v>
      </c>
      <c r="P25" s="18">
        <v>-6.169502644403507</v>
      </c>
    </row>
    <row r="26" spans="1:16">
      <c r="A26" s="2">
        <v>23</v>
      </c>
      <c r="B26" s="3" t="s">
        <v>137</v>
      </c>
      <c r="C26" s="3" t="s">
        <v>97</v>
      </c>
      <c r="D26" s="18">
        <v>3.4073170731707312</v>
      </c>
      <c r="E26" s="2">
        <v>88025</v>
      </c>
      <c r="F26" s="2">
        <v>179272</v>
      </c>
      <c r="G26" s="18">
        <v>2.0366032377165579</v>
      </c>
      <c r="H26" s="18">
        <v>8.0268597370936181</v>
      </c>
      <c r="I26" s="18">
        <v>1.9634146341463414</v>
      </c>
      <c r="J26" s="18">
        <v>0.59229827205684449</v>
      </c>
      <c r="K26" s="2">
        <v>148616</v>
      </c>
      <c r="L26" s="2">
        <v>232627</v>
      </c>
      <c r="M26" s="18">
        <v>1.565289067126016</v>
      </c>
      <c r="N26" s="18">
        <v>1.8450130352204417</v>
      </c>
      <c r="O26" s="18">
        <v>0.22985489913250781</v>
      </c>
      <c r="P26" s="18">
        <v>-4.350570746040594</v>
      </c>
    </row>
    <row r="27" spans="1:16">
      <c r="A27" s="2">
        <v>24</v>
      </c>
      <c r="B27" s="3" t="s">
        <v>138</v>
      </c>
      <c r="C27" s="3" t="s">
        <v>139</v>
      </c>
      <c r="D27" s="18">
        <v>3.6073170731707318</v>
      </c>
      <c r="E27" s="2">
        <v>365656</v>
      </c>
      <c r="F27" s="2">
        <v>507890</v>
      </c>
      <c r="G27" s="18">
        <v>1.3889830879296388</v>
      </c>
      <c r="H27" s="18">
        <v>5.474395904676479</v>
      </c>
      <c r="I27" s="18">
        <v>2.9780487804878049</v>
      </c>
      <c r="J27" s="18">
        <v>1.125330838452353</v>
      </c>
      <c r="K27" s="2">
        <v>324932</v>
      </c>
      <c r="L27" s="2">
        <v>160610</v>
      </c>
      <c r="M27" s="18">
        <v>0.49428803565053614</v>
      </c>
      <c r="N27" s="18">
        <v>0.58261945865576414</v>
      </c>
      <c r="O27" s="18">
        <v>0.10642625575509874</v>
      </c>
      <c r="P27" s="18">
        <v>-9.3961775964489043</v>
      </c>
    </row>
    <row r="28" spans="1:16">
      <c r="A28" s="2">
        <v>25</v>
      </c>
      <c r="B28" s="3" t="s">
        <v>140</v>
      </c>
      <c r="C28" s="3" t="s">
        <v>141</v>
      </c>
      <c r="D28" s="18">
        <v>5.5073170731707313</v>
      </c>
      <c r="E28" s="2">
        <v>460572</v>
      </c>
      <c r="F28" s="2">
        <v>15074</v>
      </c>
      <c r="G28" s="18">
        <v>3.2728867582050146E-2</v>
      </c>
      <c r="H28" s="18">
        <v>0.12899421181789816</v>
      </c>
      <c r="I28" s="18">
        <v>2.8878048780487804</v>
      </c>
      <c r="J28" s="18">
        <v>3.1025813752964</v>
      </c>
      <c r="K28" s="2">
        <v>148448</v>
      </c>
      <c r="L28" s="2">
        <v>584887</v>
      </c>
      <c r="M28" s="18">
        <v>3.9400126643673206</v>
      </c>
      <c r="N28" s="18">
        <v>4.6441100735715404</v>
      </c>
      <c r="O28" s="18">
        <v>36.00246870090308</v>
      </c>
      <c r="P28" s="18">
        <v>36.00246870090308</v>
      </c>
    </row>
    <row r="29" spans="1:16">
      <c r="A29" s="2">
        <v>26</v>
      </c>
      <c r="B29" s="3" t="s">
        <v>142</v>
      </c>
      <c r="C29" s="3" t="s">
        <v>143</v>
      </c>
      <c r="D29" s="18">
        <v>2.6073170731707314</v>
      </c>
      <c r="E29" s="2">
        <v>144905</v>
      </c>
      <c r="F29" s="2">
        <v>215497</v>
      </c>
      <c r="G29" s="18">
        <v>1.4871605534660639</v>
      </c>
      <c r="H29" s="18">
        <v>5.8613425276661379</v>
      </c>
      <c r="I29" s="18">
        <v>2.2024390243902441</v>
      </c>
      <c r="J29" s="18">
        <v>0.71642226419198862</v>
      </c>
      <c r="K29" s="2">
        <v>202262</v>
      </c>
      <c r="L29" s="2">
        <v>205560</v>
      </c>
      <c r="M29" s="18">
        <v>1.0163055838466939</v>
      </c>
      <c r="N29" s="18">
        <v>1.1979238144218853</v>
      </c>
      <c r="O29" s="18">
        <v>0.20437703627924184</v>
      </c>
      <c r="P29" s="18">
        <v>-4.8929176105366983</v>
      </c>
    </row>
    <row r="30" spans="1:16">
      <c r="A30" s="2">
        <v>27</v>
      </c>
      <c r="B30" s="3" t="s">
        <v>144</v>
      </c>
      <c r="C30" s="3" t="s">
        <v>145</v>
      </c>
      <c r="D30" s="18">
        <v>4.8902439024390247</v>
      </c>
      <c r="E30" s="2">
        <v>444743</v>
      </c>
      <c r="F30" s="2">
        <v>282434</v>
      </c>
      <c r="G30" s="18">
        <v>0.63504990522616434</v>
      </c>
      <c r="H30" s="18">
        <v>2.5029207559447326</v>
      </c>
      <c r="I30" s="18">
        <v>3.4926829268292678</v>
      </c>
      <c r="J30" s="18">
        <v>1.9621591811523869</v>
      </c>
      <c r="K30" s="2">
        <v>226660</v>
      </c>
      <c r="L30" s="2">
        <v>440535</v>
      </c>
      <c r="M30" s="18">
        <v>1.9435939292332127</v>
      </c>
      <c r="N30" s="18">
        <v>2.2909226224870203</v>
      </c>
      <c r="O30" s="18">
        <v>0.91529970217627077</v>
      </c>
      <c r="P30" s="18">
        <v>-1.0925383211885034</v>
      </c>
    </row>
    <row r="31" spans="1:16">
      <c r="A31" s="2">
        <v>28</v>
      </c>
      <c r="B31" s="3" t="s">
        <v>1064</v>
      </c>
      <c r="C31" s="3" t="s">
        <v>334</v>
      </c>
      <c r="D31" s="18">
        <v>5.5585365853658528</v>
      </c>
      <c r="E31" s="2">
        <v>881597</v>
      </c>
      <c r="F31" s="2">
        <v>18297</v>
      </c>
      <c r="G31" s="18">
        <v>2.0754380969989689E-2</v>
      </c>
      <c r="H31" s="18">
        <v>8.1799194801976241E-2</v>
      </c>
      <c r="I31" s="18">
        <v>4.4121951219512194</v>
      </c>
      <c r="J31" s="18">
        <v>2.1230716250126429</v>
      </c>
      <c r="K31" s="2">
        <v>415246</v>
      </c>
      <c r="L31" s="2">
        <v>324099</v>
      </c>
      <c r="M31" s="18">
        <v>0.78049878866984868</v>
      </c>
      <c r="N31" s="18">
        <v>0.91997731876683686</v>
      </c>
      <c r="O31" s="18">
        <v>11.246777196205487</v>
      </c>
      <c r="P31" s="18">
        <v>11.246777196205487</v>
      </c>
    </row>
    <row r="32" spans="1:16">
      <c r="A32" s="2">
        <v>29</v>
      </c>
      <c r="B32" s="3" t="s">
        <v>146</v>
      </c>
      <c r="C32" s="3" t="s">
        <v>147</v>
      </c>
      <c r="D32" s="18">
        <v>3.7243902439024388</v>
      </c>
      <c r="E32" s="2">
        <v>261029</v>
      </c>
      <c r="F32" s="2">
        <v>110109</v>
      </c>
      <c r="G32" s="18">
        <v>0.42182669358577018</v>
      </c>
      <c r="H32" s="18">
        <v>1.6625445938951124</v>
      </c>
      <c r="I32" s="18">
        <v>2.0951219512195123</v>
      </c>
      <c r="J32" s="18">
        <v>0.51260253366403319</v>
      </c>
      <c r="K32" s="2">
        <v>509223</v>
      </c>
      <c r="L32" s="2">
        <v>638601</v>
      </c>
      <c r="M32" s="18">
        <v>1.2540694351983315</v>
      </c>
      <c r="N32" s="18">
        <v>1.4781771007068463</v>
      </c>
      <c r="O32" s="18">
        <v>0.88910523431054644</v>
      </c>
      <c r="P32" s="18">
        <v>-1.12472625445226</v>
      </c>
    </row>
    <row r="33" spans="1:16">
      <c r="A33" s="2">
        <v>30</v>
      </c>
      <c r="B33" s="3" t="s">
        <v>148</v>
      </c>
      <c r="C33" s="3" t="s">
        <v>98</v>
      </c>
      <c r="D33" s="18">
        <v>4.6951219512195124</v>
      </c>
      <c r="E33" s="2">
        <v>648950</v>
      </c>
      <c r="F33" s="2">
        <v>221714</v>
      </c>
      <c r="G33" s="18">
        <v>0.34165035827105322</v>
      </c>
      <c r="H33" s="18">
        <v>1.3465457847569202</v>
      </c>
      <c r="I33" s="18">
        <v>4.024390243902439</v>
      </c>
      <c r="J33" s="18">
        <v>0.70582925012100084</v>
      </c>
      <c r="K33" s="2">
        <v>919415</v>
      </c>
      <c r="L33" s="2">
        <v>286732</v>
      </c>
      <c r="M33" s="18">
        <v>0.31186352191339056</v>
      </c>
      <c r="N33" s="18">
        <v>0.36759489044181676</v>
      </c>
      <c r="O33" s="18">
        <v>0.2729910075119914</v>
      </c>
      <c r="P33" s="18">
        <v>-3.663124324547848</v>
      </c>
    </row>
    <row r="34" spans="1:16">
      <c r="A34" s="2">
        <v>31</v>
      </c>
      <c r="B34" s="3" t="s">
        <v>149</v>
      </c>
      <c r="C34" s="3" t="s">
        <v>150</v>
      </c>
      <c r="D34" s="18">
        <v>5.831707317073171</v>
      </c>
      <c r="E34" s="2">
        <v>890440</v>
      </c>
      <c r="F34" s="2">
        <v>306984</v>
      </c>
      <c r="G34" s="18">
        <v>0.34475540182381742</v>
      </c>
      <c r="H34" s="18">
        <v>1.3587836858925137</v>
      </c>
      <c r="I34" s="18">
        <v>5.1756097560975611</v>
      </c>
      <c r="J34" s="18">
        <v>1.0782743057952218</v>
      </c>
      <c r="K34" s="2">
        <v>825801</v>
      </c>
      <c r="L34" s="2">
        <v>187436</v>
      </c>
      <c r="M34" s="18">
        <v>0.22697477963819371</v>
      </c>
      <c r="N34" s="18">
        <v>0.26753616050462126</v>
      </c>
      <c r="O34" s="18">
        <v>0.19689385682378927</v>
      </c>
      <c r="P34" s="18">
        <v>-5.0788786208548542</v>
      </c>
    </row>
    <row r="35" spans="1:16">
      <c r="A35" s="2">
        <v>32</v>
      </c>
      <c r="B35" s="3" t="s">
        <v>1068</v>
      </c>
      <c r="C35" s="3" t="s">
        <v>120</v>
      </c>
      <c r="D35" s="18">
        <v>2.4390243902439024</v>
      </c>
      <c r="E35" s="2">
        <v>453848</v>
      </c>
      <c r="F35" s="2">
        <v>429399</v>
      </c>
      <c r="G35" s="18">
        <v>0.9461295411679681</v>
      </c>
      <c r="H35" s="18">
        <v>3.7289782218901548</v>
      </c>
      <c r="I35" s="18">
        <v>4.3878048780487804</v>
      </c>
      <c r="J35" s="18">
        <v>0.65263745207835422</v>
      </c>
      <c r="K35" s="2">
        <v>695406</v>
      </c>
      <c r="L35" s="2">
        <v>659466</v>
      </c>
      <c r="M35" s="18">
        <v>0.94831796101845545</v>
      </c>
      <c r="N35" s="18">
        <v>1.1177865075268312</v>
      </c>
      <c r="O35" s="18">
        <v>0.29975678081601786</v>
      </c>
      <c r="P35" s="18">
        <v>-3.3360379614357125</v>
      </c>
    </row>
    <row r="36" spans="1:16">
      <c r="A36" s="2">
        <v>33</v>
      </c>
      <c r="B36" s="3" t="s">
        <v>151</v>
      </c>
      <c r="C36" s="3" t="s">
        <v>152</v>
      </c>
      <c r="D36" s="18">
        <v>4.8609756097560979</v>
      </c>
      <c r="E36" s="2">
        <v>365407</v>
      </c>
      <c r="F36" s="2">
        <v>4234</v>
      </c>
      <c r="G36" s="18">
        <v>1.1587079612596364E-2</v>
      </c>
      <c r="H36" s="18">
        <v>4.5668130684663258E-2</v>
      </c>
      <c r="I36" s="18">
        <v>2.9829268292682927</v>
      </c>
      <c r="J36" s="18">
        <v>0.76356163124064891</v>
      </c>
      <c r="K36" s="2">
        <v>478556</v>
      </c>
      <c r="L36" s="2">
        <v>60255</v>
      </c>
      <c r="M36" s="18">
        <v>0.12591002933825926</v>
      </c>
      <c r="N36" s="18">
        <v>0.14841069951418401</v>
      </c>
      <c r="O36" s="18">
        <v>3.2497651488946278</v>
      </c>
      <c r="P36" s="18">
        <v>3.2497651488946278</v>
      </c>
    </row>
    <row r="37" spans="1:16">
      <c r="A37" s="2">
        <v>34</v>
      </c>
      <c r="B37" s="3" t="s">
        <v>153</v>
      </c>
      <c r="C37" s="3" t="s">
        <v>99</v>
      </c>
      <c r="D37" s="18">
        <v>2.8048780487804876</v>
      </c>
      <c r="E37" s="2">
        <v>31147</v>
      </c>
      <c r="F37" s="2">
        <v>236982</v>
      </c>
      <c r="G37" s="18">
        <v>7.60850162134395</v>
      </c>
      <c r="H37" s="18">
        <v>29.987370241270799</v>
      </c>
      <c r="I37" s="18">
        <v>2.2682926829268291</v>
      </c>
      <c r="J37" s="18">
        <v>0.58856764928193495</v>
      </c>
      <c r="K37" s="2">
        <v>52920</v>
      </c>
      <c r="L37" s="2">
        <v>225591</v>
      </c>
      <c r="M37" s="18">
        <v>4.2628684807256239</v>
      </c>
      <c r="N37" s="18">
        <v>5.0246616293116597</v>
      </c>
      <c r="O37" s="18">
        <v>0.1675592620788186</v>
      </c>
      <c r="P37" s="18">
        <v>-5.9680377413551007</v>
      </c>
    </row>
    <row r="38" spans="1:16">
      <c r="A38" s="2">
        <v>35</v>
      </c>
      <c r="B38" s="3" t="s">
        <v>156</v>
      </c>
      <c r="C38" s="3" t="s">
        <v>157</v>
      </c>
      <c r="D38" s="18">
        <v>4.758536585365853</v>
      </c>
      <c r="E38" s="2">
        <v>481011</v>
      </c>
      <c r="F38" s="2">
        <v>27021</v>
      </c>
      <c r="G38" s="18">
        <v>5.6175430499510404E-2</v>
      </c>
      <c r="H38" s="18">
        <v>0.22140409724379323</v>
      </c>
      <c r="I38" s="18">
        <v>4.8390243902439023</v>
      </c>
      <c r="J38" s="18">
        <v>0.55916167191328892</v>
      </c>
      <c r="K38" s="2">
        <v>860236</v>
      </c>
      <c r="L38" s="2">
        <v>72843</v>
      </c>
      <c r="M38" s="18">
        <v>8.4677925592511818E-2</v>
      </c>
      <c r="N38" s="18">
        <v>9.9810239395886138E-2</v>
      </c>
      <c r="O38" s="18">
        <v>0.45080574676982038</v>
      </c>
      <c r="P38" s="18">
        <v>-2.2182503376794704</v>
      </c>
    </row>
    <row r="39" spans="1:16">
      <c r="A39" s="2">
        <v>36</v>
      </c>
      <c r="B39" s="3" t="s">
        <v>158</v>
      </c>
      <c r="C39" s="3" t="s">
        <v>221</v>
      </c>
      <c r="D39" s="18">
        <v>2.5780487804878049</v>
      </c>
      <c r="E39" s="2">
        <v>278581</v>
      </c>
      <c r="F39" s="2">
        <v>227760</v>
      </c>
      <c r="G39" s="18">
        <v>0.81757190906773969</v>
      </c>
      <c r="H39" s="18">
        <v>3.2222943170966021</v>
      </c>
      <c r="I39" s="18">
        <v>1.9292682926829268</v>
      </c>
      <c r="J39" s="18">
        <v>1.3127238285520413</v>
      </c>
      <c r="K39" s="2">
        <v>212216</v>
      </c>
      <c r="L39" s="2">
        <v>171546</v>
      </c>
      <c r="M39" s="18">
        <v>0.80835563765220342</v>
      </c>
      <c r="N39" s="18">
        <v>0.95281230788931193</v>
      </c>
      <c r="O39" s="18">
        <v>0.29569375548159998</v>
      </c>
      <c r="P39" s="18">
        <v>-3.3818773019784878</v>
      </c>
    </row>
    <row r="40" spans="1:16">
      <c r="A40" s="2">
        <v>37</v>
      </c>
      <c r="B40" s="3" t="s">
        <v>160</v>
      </c>
      <c r="C40" s="3" t="s">
        <v>161</v>
      </c>
      <c r="D40" s="18">
        <v>3.7780487804878051</v>
      </c>
      <c r="E40" s="2">
        <v>2106</v>
      </c>
      <c r="F40" s="2">
        <v>11133</v>
      </c>
      <c r="G40" s="18">
        <v>5.2863247863247862</v>
      </c>
      <c r="H40" s="18">
        <v>62.049825387043157</v>
      </c>
      <c r="I40" s="18">
        <v>3.641463414634146</v>
      </c>
      <c r="J40" s="18">
        <v>0.30306518923586129</v>
      </c>
      <c r="K40" s="2">
        <v>6949</v>
      </c>
      <c r="L40" s="2">
        <v>28985</v>
      </c>
      <c r="M40" s="18">
        <v>4.1711037559361062</v>
      </c>
      <c r="N40" s="18">
        <v>4.0070607990942522</v>
      </c>
      <c r="O40" s="18">
        <v>6.4578115636905256E-2</v>
      </c>
      <c r="P40" s="18">
        <v>-15.485122012890038</v>
      </c>
    </row>
    <row r="41" spans="1:16">
      <c r="A41" s="2">
        <v>38</v>
      </c>
      <c r="B41" s="3" t="s">
        <v>1065</v>
      </c>
      <c r="C41" s="3" t="s">
        <v>65</v>
      </c>
      <c r="D41" s="18">
        <v>3.8414634146341462</v>
      </c>
      <c r="E41" s="2">
        <v>544720</v>
      </c>
      <c r="F41" s="2">
        <v>511647</v>
      </c>
      <c r="G41" s="18">
        <v>0.93928440299603466</v>
      </c>
      <c r="H41" s="18">
        <v>11.025132875953457</v>
      </c>
      <c r="I41" s="18">
        <v>2.924390243902439</v>
      </c>
      <c r="J41" s="18">
        <v>1.8790316460499354</v>
      </c>
      <c r="K41" s="2">
        <v>289894</v>
      </c>
      <c r="L41" s="2">
        <v>1161662</v>
      </c>
      <c r="M41" s="18">
        <v>4.007195733612976</v>
      </c>
      <c r="N41" s="18">
        <v>3.8495990217473399</v>
      </c>
      <c r="O41" s="18">
        <v>0.34916577106690205</v>
      </c>
      <c r="P41" s="18">
        <v>-2.8639691598189176</v>
      </c>
    </row>
    <row r="42" spans="1:16">
      <c r="A42" s="2">
        <v>39</v>
      </c>
      <c r="B42" s="3" t="s">
        <v>66</v>
      </c>
      <c r="C42" s="3" t="s">
        <v>67</v>
      </c>
      <c r="D42" s="18">
        <v>2.6731707317073172</v>
      </c>
      <c r="E42" s="2">
        <v>490244</v>
      </c>
      <c r="F42" s="2">
        <v>887110</v>
      </c>
      <c r="G42" s="18">
        <v>1.8095275005915421</v>
      </c>
      <c r="H42" s="18">
        <v>21.239872687205605</v>
      </c>
      <c r="I42" s="18">
        <v>2.1853658536585363</v>
      </c>
      <c r="J42" s="18">
        <v>1.0416915450371105</v>
      </c>
      <c r="K42" s="2">
        <v>470623</v>
      </c>
      <c r="L42" s="2">
        <v>395648</v>
      </c>
      <c r="M42" s="18">
        <v>0.84068989403407823</v>
      </c>
      <c r="N42" s="18">
        <v>0.80762688144223138</v>
      </c>
      <c r="O42" s="18">
        <v>3.8024092391510736E-2</v>
      </c>
      <c r="P42" s="18">
        <v>-26.299115563459448</v>
      </c>
    </row>
    <row r="43" spans="1:16">
      <c r="A43" s="2">
        <v>40</v>
      </c>
      <c r="B43" s="3" t="s">
        <v>68</v>
      </c>
      <c r="C43" s="3" t="s">
        <v>69</v>
      </c>
      <c r="D43" s="18">
        <v>2.0731707317073171</v>
      </c>
      <c r="E43" s="2">
        <v>194107</v>
      </c>
      <c r="F43" s="2">
        <v>662555</v>
      </c>
      <c r="G43" s="18">
        <v>3.4133493382515829</v>
      </c>
      <c r="H43" s="18">
        <v>40.065213354160605</v>
      </c>
      <c r="I43" s="18">
        <v>1.8804878048780487</v>
      </c>
      <c r="J43" s="18">
        <v>1.4981091010125958</v>
      </c>
      <c r="K43" s="2">
        <v>129568</v>
      </c>
      <c r="L43" s="2">
        <v>314458</v>
      </c>
      <c r="M43" s="18">
        <v>2.4269727093109408</v>
      </c>
      <c r="N43" s="18">
        <v>2.3315236860534259</v>
      </c>
      <c r="O43" s="18">
        <v>5.8193217778317582E-2</v>
      </c>
      <c r="P43" s="18">
        <v>-17.184133103094936</v>
      </c>
    </row>
    <row r="44" spans="1:16">
      <c r="A44" s="2">
        <v>41</v>
      </c>
      <c r="B44" s="3" t="s">
        <v>72</v>
      </c>
      <c r="C44" s="3" t="s">
        <v>73</v>
      </c>
      <c r="D44" s="18">
        <v>3.719512195121951</v>
      </c>
      <c r="E44" s="2">
        <v>458325</v>
      </c>
      <c r="F44" s="2">
        <v>472766</v>
      </c>
      <c r="G44" s="18">
        <v>1.031508209240168</v>
      </c>
      <c r="H44" s="18">
        <v>12.10763750918758</v>
      </c>
      <c r="I44" s="18">
        <v>3.2268292682926827</v>
      </c>
      <c r="J44" s="18">
        <v>1.1844951503733165</v>
      </c>
      <c r="K44" s="2">
        <v>386937</v>
      </c>
      <c r="L44" s="2">
        <v>678953</v>
      </c>
      <c r="M44" s="18">
        <v>1.7546861633806019</v>
      </c>
      <c r="N44" s="18">
        <v>1.6856771136390802</v>
      </c>
      <c r="O44" s="18">
        <v>0.13922427991091954</v>
      </c>
      <c r="P44" s="18">
        <v>-7.1826552138738604</v>
      </c>
    </row>
    <row r="45" spans="1:16">
      <c r="A45" s="2">
        <v>42</v>
      </c>
      <c r="B45" s="3" t="s">
        <v>74</v>
      </c>
      <c r="C45" s="3" t="s">
        <v>75</v>
      </c>
      <c r="D45" s="18">
        <v>6.2878048780487799</v>
      </c>
      <c r="E45" s="2">
        <v>482268</v>
      </c>
      <c r="F45" s="2">
        <v>3696</v>
      </c>
      <c r="G45" s="18">
        <v>7.6637885988703374E-3</v>
      </c>
      <c r="H45" s="18">
        <v>8.9956021164890293E-2</v>
      </c>
      <c r="I45" s="18">
        <v>5.4731707317073166</v>
      </c>
      <c r="J45" s="18">
        <v>0.92128357855404475</v>
      </c>
      <c r="K45" s="2">
        <v>523474</v>
      </c>
      <c r="L45" s="2">
        <v>9259</v>
      </c>
      <c r="M45" s="18">
        <v>1.7687602440617872E-2</v>
      </c>
      <c r="N45" s="18">
        <v>1.6991976828410828E-2</v>
      </c>
      <c r="O45" s="18">
        <v>0.1888920453391815</v>
      </c>
      <c r="P45" s="18">
        <v>-5.2940291805531743</v>
      </c>
    </row>
    <row r="46" spans="1:16">
      <c r="A46" s="2">
        <v>43</v>
      </c>
      <c r="B46" s="3" t="s">
        <v>76</v>
      </c>
      <c r="C46" s="3" t="s">
        <v>77</v>
      </c>
      <c r="D46" s="18">
        <v>3.9024390243902438</v>
      </c>
      <c r="E46" s="2">
        <v>717294</v>
      </c>
      <c r="F46" s="2">
        <v>131807</v>
      </c>
      <c r="G46" s="18">
        <v>0.18375589367818496</v>
      </c>
      <c r="H46" s="18">
        <v>2.1568900091169914</v>
      </c>
      <c r="I46" s="18">
        <v>4.3195121951219511</v>
      </c>
      <c r="J46" s="18">
        <v>1.4450064968422325</v>
      </c>
      <c r="K46" s="2">
        <v>496395</v>
      </c>
      <c r="L46" s="2">
        <v>1514742</v>
      </c>
      <c r="M46" s="18">
        <v>3.0514852083522195</v>
      </c>
      <c r="N46" s="18">
        <v>2.9314750897775168</v>
      </c>
      <c r="O46" s="18">
        <v>1.359121270619466</v>
      </c>
      <c r="P46" s="18">
        <v>1.359121270619466</v>
      </c>
    </row>
    <row r="47" spans="1:16">
      <c r="A47" s="2">
        <v>44</v>
      </c>
      <c r="B47" s="3" t="s">
        <v>78</v>
      </c>
      <c r="C47" s="3" t="s">
        <v>100</v>
      </c>
      <c r="D47" s="18">
        <v>5.4243902439024385</v>
      </c>
      <c r="E47" s="2">
        <v>568276</v>
      </c>
      <c r="F47" s="2">
        <v>4074</v>
      </c>
      <c r="G47" s="18">
        <v>7.1690516579971707E-3</v>
      </c>
      <c r="H47" s="18">
        <v>8.4148897684109547E-2</v>
      </c>
      <c r="I47" s="18">
        <v>3.448780487804878</v>
      </c>
      <c r="J47" s="18">
        <v>0.80560816557981285</v>
      </c>
      <c r="K47" s="2">
        <v>705400</v>
      </c>
      <c r="L47" s="2">
        <v>734278</v>
      </c>
      <c r="M47" s="18">
        <v>1.0409384746243266</v>
      </c>
      <c r="N47" s="18">
        <v>1</v>
      </c>
      <c r="O47" s="18">
        <v>11.88369696480097</v>
      </c>
      <c r="P47" s="18">
        <v>11.88369696480097</v>
      </c>
    </row>
    <row r="48" spans="1:16">
      <c r="A48" s="2">
        <v>45</v>
      </c>
      <c r="B48" s="3" t="s">
        <v>79</v>
      </c>
      <c r="C48" s="3" t="s">
        <v>80</v>
      </c>
      <c r="D48" s="18">
        <v>5.9219512195121942</v>
      </c>
      <c r="E48" s="2">
        <v>439160</v>
      </c>
      <c r="F48" s="2">
        <v>1052</v>
      </c>
      <c r="G48" s="18">
        <v>2.3954822843610529E-3</v>
      </c>
      <c r="H48" s="18">
        <v>2.8117693004197183E-2</v>
      </c>
      <c r="I48" s="18">
        <v>3.8341463414634145</v>
      </c>
      <c r="J48" s="18">
        <v>1.0176105292427473</v>
      </c>
      <c r="K48" s="2">
        <v>431560</v>
      </c>
      <c r="L48" s="2">
        <v>148918</v>
      </c>
      <c r="M48" s="18">
        <v>0.34506905181203079</v>
      </c>
      <c r="N48" s="18">
        <v>0.33149802819668645</v>
      </c>
      <c r="O48" s="18">
        <v>11.78965956229777</v>
      </c>
      <c r="P48" s="18">
        <v>11.78965956229777</v>
      </c>
    </row>
    <row r="49" spans="1:16">
      <c r="A49" s="2">
        <v>46</v>
      </c>
      <c r="B49" s="3" t="s">
        <v>81</v>
      </c>
      <c r="C49" s="3" t="s">
        <v>82</v>
      </c>
      <c r="D49" s="18">
        <v>5.6268292682926822</v>
      </c>
      <c r="E49" s="2">
        <v>431602</v>
      </c>
      <c r="F49" s="2">
        <v>3254</v>
      </c>
      <c r="G49" s="18">
        <v>7.5393533857581758E-3</v>
      </c>
      <c r="H49" s="18">
        <v>8.8495425466044261E-2</v>
      </c>
      <c r="I49" s="18">
        <v>5.4268292682926829</v>
      </c>
      <c r="J49" s="18">
        <v>1.5434477086201657</v>
      </c>
      <c r="K49" s="2">
        <v>279635</v>
      </c>
      <c r="L49" s="2">
        <v>72129</v>
      </c>
      <c r="M49" s="18">
        <v>0.25793981440091546</v>
      </c>
      <c r="N49" s="18">
        <v>0.24779544679046051</v>
      </c>
      <c r="O49" s="18">
        <v>2.8000932871444268</v>
      </c>
      <c r="P49" s="18">
        <v>2.8000932871444268</v>
      </c>
    </row>
    <row r="50" spans="1:16">
      <c r="A50" s="2">
        <v>47</v>
      </c>
      <c r="B50" s="3" t="s">
        <v>85</v>
      </c>
      <c r="C50" s="3" t="s">
        <v>86</v>
      </c>
      <c r="D50" s="18">
        <v>4.3926829268292682</v>
      </c>
      <c r="E50" s="2">
        <v>600132</v>
      </c>
      <c r="F50" s="2">
        <v>194746</v>
      </c>
      <c r="G50" s="18">
        <v>0.32450527550605535</v>
      </c>
      <c r="H50" s="18">
        <v>3.8089781646435457</v>
      </c>
      <c r="I50" s="18">
        <v>2.7560975609756095</v>
      </c>
      <c r="J50" s="18">
        <v>2.311275774684773</v>
      </c>
      <c r="K50" s="2">
        <v>259654</v>
      </c>
      <c r="L50" s="2">
        <v>480621</v>
      </c>
      <c r="M50" s="18">
        <v>1.851005568949448</v>
      </c>
      <c r="N50" s="18">
        <v>1.7782084283295163</v>
      </c>
      <c r="O50" s="18">
        <v>0.46684657970359505</v>
      </c>
      <c r="P50" s="18">
        <v>-2.142031329939075</v>
      </c>
    </row>
    <row r="51" spans="1:16">
      <c r="A51" s="2">
        <v>48</v>
      </c>
      <c r="B51" s="3" t="s">
        <v>187</v>
      </c>
      <c r="C51" s="3" t="s">
        <v>188</v>
      </c>
      <c r="D51" s="18">
        <v>5.8390243902439023</v>
      </c>
      <c r="E51" s="2">
        <v>437960</v>
      </c>
      <c r="F51" s="2">
        <v>995</v>
      </c>
      <c r="G51" s="18">
        <v>2.2718969768928668E-3</v>
      </c>
      <c r="H51" s="18">
        <v>2.6667073328190419E-2</v>
      </c>
      <c r="I51" s="18">
        <v>5.1902439024390237</v>
      </c>
      <c r="J51" s="18">
        <v>0.50566442060343508</v>
      </c>
      <c r="K51" s="2">
        <v>866108</v>
      </c>
      <c r="L51" s="2">
        <v>19132</v>
      </c>
      <c r="M51" s="18">
        <v>2.2089623926808206E-2</v>
      </c>
      <c r="N51" s="18">
        <v>2.1220873726259682E-2</v>
      </c>
      <c r="O51" s="18">
        <v>0.79577062938611165</v>
      </c>
      <c r="P51" s="18">
        <v>-1.2566435139374756</v>
      </c>
    </row>
    <row r="52" spans="1:16">
      <c r="A52" s="2">
        <v>49</v>
      </c>
      <c r="B52" s="3" t="s">
        <v>189</v>
      </c>
      <c r="C52" s="3" t="s">
        <v>190</v>
      </c>
      <c r="D52" s="18">
        <v>5.6658536585365855</v>
      </c>
      <c r="E52" s="2">
        <v>333685</v>
      </c>
      <c r="F52" s="2">
        <v>68508</v>
      </c>
      <c r="G52" s="18">
        <v>0.20530740069226966</v>
      </c>
      <c r="H52" s="18">
        <v>2.4098572975649075</v>
      </c>
      <c r="I52" s="18">
        <v>4.5463414634146346</v>
      </c>
      <c r="J52" s="18">
        <v>0.63245830174374529</v>
      </c>
      <c r="K52" s="2">
        <v>527600</v>
      </c>
      <c r="L52" s="2">
        <v>171721</v>
      </c>
      <c r="M52" s="18">
        <v>0.32547573919636086</v>
      </c>
      <c r="N52" s="18">
        <v>0.31267528978004644</v>
      </c>
      <c r="O52" s="18">
        <v>0.12974846688888839</v>
      </c>
      <c r="P52" s="18">
        <v>-7.7072201620413878</v>
      </c>
    </row>
    <row r="53" spans="1:16">
      <c r="A53" s="2">
        <v>50</v>
      </c>
      <c r="B53" s="3" t="s">
        <v>191</v>
      </c>
      <c r="C53" s="3" t="s">
        <v>192</v>
      </c>
      <c r="D53" s="18">
        <v>6.643902439024389</v>
      </c>
      <c r="E53" s="2">
        <v>363585</v>
      </c>
      <c r="F53" s="2">
        <v>2960</v>
      </c>
      <c r="G53" s="18">
        <v>8.141149937428661E-3</v>
      </c>
      <c r="H53" s="18">
        <v>9.5559193293226735E-2</v>
      </c>
      <c r="I53" s="18">
        <v>4.7414634146341461</v>
      </c>
      <c r="J53" s="18">
        <v>1.2081684328053193</v>
      </c>
      <c r="K53" s="2">
        <v>300939</v>
      </c>
      <c r="L53" s="2">
        <v>12517</v>
      </c>
      <c r="M53" s="18">
        <v>4.1593146783899727E-2</v>
      </c>
      <c r="N53" s="18">
        <v>3.9957353674443287E-2</v>
      </c>
      <c r="O53" s="18">
        <v>0.4181424339972476</v>
      </c>
      <c r="P53" s="18">
        <v>-2.3915295810579762</v>
      </c>
    </row>
    <row r="54" spans="1:16">
      <c r="A54" s="2">
        <v>51</v>
      </c>
      <c r="B54" s="3" t="s">
        <v>193</v>
      </c>
      <c r="C54" s="17" t="s">
        <v>101</v>
      </c>
      <c r="D54" s="18">
        <v>5.48780487804878</v>
      </c>
      <c r="E54" s="2">
        <v>419016</v>
      </c>
      <c r="F54" s="2">
        <v>35698</v>
      </c>
      <c r="G54" s="18">
        <v>8.5194837428642339E-2</v>
      </c>
      <c r="H54" s="18">
        <v>1</v>
      </c>
      <c r="I54" s="18">
        <v>2.8560975609756096</v>
      </c>
      <c r="J54" s="18">
        <v>2.0253962422842116</v>
      </c>
      <c r="K54" s="2">
        <v>206881</v>
      </c>
      <c r="L54" s="2">
        <v>1065759</v>
      </c>
      <c r="M54" s="18">
        <v>5.1515557252720159</v>
      </c>
      <c r="N54" s="18">
        <v>4.9489531330189385</v>
      </c>
      <c r="O54" s="18">
        <v>4.9489531330189385</v>
      </c>
      <c r="P54" s="18">
        <v>4.9489531330189385</v>
      </c>
    </row>
    <row r="55" spans="1:16">
      <c r="A55" s="2">
        <v>52</v>
      </c>
      <c r="B55" s="3" t="s">
        <v>194</v>
      </c>
      <c r="C55" s="3" t="s">
        <v>195</v>
      </c>
      <c r="D55" s="18">
        <v>5.7585365853658539</v>
      </c>
      <c r="E55" s="2">
        <v>549759</v>
      </c>
      <c r="F55" s="2">
        <v>61511</v>
      </c>
      <c r="G55" s="18">
        <v>0.11188720875874701</v>
      </c>
      <c r="H55" s="18">
        <v>1.3133097278630494</v>
      </c>
      <c r="I55" s="18">
        <v>2.448780487804878</v>
      </c>
      <c r="J55" s="18">
        <v>2.3232460255077463</v>
      </c>
      <c r="K55" s="2">
        <v>236634</v>
      </c>
      <c r="L55" s="2">
        <v>750625</v>
      </c>
      <c r="M55" s="18">
        <v>3.1720927677341377</v>
      </c>
      <c r="N55" s="18">
        <v>3.0473393433545071</v>
      </c>
      <c r="O55" s="18">
        <v>2.3203508499955925</v>
      </c>
      <c r="P55" s="18">
        <v>2.3203508499955925</v>
      </c>
    </row>
    <row r="56" spans="1:16">
      <c r="A56" s="2">
        <v>53</v>
      </c>
      <c r="B56" s="3" t="s">
        <v>196</v>
      </c>
      <c r="C56" s="3" t="s">
        <v>197</v>
      </c>
      <c r="D56" s="18">
        <v>5.6170731707317074</v>
      </c>
      <c r="E56" s="2">
        <v>206808</v>
      </c>
      <c r="F56" s="2">
        <v>1548</v>
      </c>
      <c r="G56" s="18">
        <v>7.4852036671695489E-3</v>
      </c>
      <c r="H56" s="18">
        <v>8.7859826875531288E-2</v>
      </c>
      <c r="I56" s="18">
        <v>5</v>
      </c>
      <c r="J56" s="18">
        <v>0.73992923000962441</v>
      </c>
      <c r="K56" s="2">
        <v>279497</v>
      </c>
      <c r="L56" s="2">
        <v>4893</v>
      </c>
      <c r="M56" s="18">
        <v>1.7506449085321129E-2</v>
      </c>
      <c r="N56" s="18">
        <v>1.6817947949939294E-2</v>
      </c>
      <c r="O56" s="18">
        <v>0.19141795002356241</v>
      </c>
      <c r="P56" s="18">
        <v>-5.2241704598597254</v>
      </c>
    </row>
    <row r="57" spans="1:16">
      <c r="A57" s="2">
        <v>54</v>
      </c>
      <c r="B57" s="3" t="s">
        <v>198</v>
      </c>
      <c r="C57" s="3" t="s">
        <v>199</v>
      </c>
      <c r="D57" s="18">
        <v>1.6439024390243901</v>
      </c>
      <c r="E57" s="2">
        <v>273186</v>
      </c>
      <c r="F57" s="2">
        <v>273319</v>
      </c>
      <c r="G57" s="18">
        <v>1.0004868477886861</v>
      </c>
      <c r="H57" s="18">
        <v>11.743514959186065</v>
      </c>
      <c r="I57" s="18">
        <v>2.1170731707317074</v>
      </c>
      <c r="J57" s="18">
        <v>1.1548763474952441</v>
      </c>
      <c r="K57" s="2">
        <v>236550</v>
      </c>
      <c r="L57" s="2">
        <v>838349</v>
      </c>
      <c r="M57" s="18">
        <v>3.5440667934897485</v>
      </c>
      <c r="N57" s="18">
        <v>3.4046842151442211</v>
      </c>
      <c r="O57" s="18">
        <v>0.28992037111350499</v>
      </c>
      <c r="P57" s="18">
        <v>-3.4492229578738223</v>
      </c>
    </row>
    <row r="58" spans="1:16">
      <c r="A58" s="2">
        <v>55</v>
      </c>
      <c r="B58" s="3" t="s">
        <v>200</v>
      </c>
      <c r="C58" s="3" t="s">
        <v>201</v>
      </c>
      <c r="D58" s="18">
        <v>5.1951219512195115</v>
      </c>
      <c r="E58" s="2">
        <v>386258</v>
      </c>
      <c r="F58" s="2">
        <v>1054</v>
      </c>
      <c r="G58" s="18">
        <v>2.7287460712787826E-3</v>
      </c>
      <c r="H58" s="18">
        <v>3.202947682791614E-2</v>
      </c>
      <c r="I58" s="18">
        <v>4.7268292682926827</v>
      </c>
      <c r="J58" s="18">
        <v>0.81408308217590153</v>
      </c>
      <c r="K58" s="2">
        <v>474470</v>
      </c>
      <c r="L58" s="2">
        <v>3640</v>
      </c>
      <c r="M58" s="18">
        <v>7.6717179168335195E-3</v>
      </c>
      <c r="N58" s="18">
        <v>7.370001305410709E-3</v>
      </c>
      <c r="O58" s="18">
        <v>0.23010058344091305</v>
      </c>
      <c r="P58" s="18">
        <v>-4.3459255298098256</v>
      </c>
    </row>
    <row r="59" spans="1:16">
      <c r="A59" s="2">
        <v>56</v>
      </c>
      <c r="B59" s="3" t="s">
        <v>202</v>
      </c>
      <c r="C59" s="3" t="s">
        <v>203</v>
      </c>
      <c r="D59" s="18">
        <v>4.8707317073170726</v>
      </c>
      <c r="E59" s="2">
        <v>499581</v>
      </c>
      <c r="F59" s="2">
        <v>26692</v>
      </c>
      <c r="G59" s="18">
        <v>5.3428773312035487E-2</v>
      </c>
      <c r="H59" s="18">
        <v>0.62713627873034516</v>
      </c>
      <c r="I59" s="18">
        <v>4.7487804878048783</v>
      </c>
      <c r="J59" s="18">
        <v>1.7267241111145675</v>
      </c>
      <c r="K59" s="2">
        <v>289323</v>
      </c>
      <c r="L59" s="2">
        <v>74122</v>
      </c>
      <c r="M59" s="18">
        <v>0.25619117733467439</v>
      </c>
      <c r="N59" s="18">
        <v>0.24611558087247515</v>
      </c>
      <c r="O59" s="18">
        <v>0.39244353933844012</v>
      </c>
      <c r="P59" s="18">
        <v>-2.5481372471712627</v>
      </c>
    </row>
    <row r="60" spans="1:16">
      <c r="A60" s="2">
        <v>57</v>
      </c>
      <c r="B60" s="3" t="s">
        <v>207</v>
      </c>
      <c r="C60" s="3" t="s">
        <v>208</v>
      </c>
      <c r="D60" s="18">
        <v>4.8634146341463413</v>
      </c>
      <c r="E60" s="2">
        <v>652929</v>
      </c>
      <c r="F60" s="2">
        <v>6255</v>
      </c>
      <c r="G60" s="18">
        <v>9.5799083820752341E-3</v>
      </c>
      <c r="H60" s="18">
        <v>0.11244705279353567</v>
      </c>
      <c r="I60" s="18">
        <v>2.4682926829268292</v>
      </c>
      <c r="J60" s="18">
        <v>1.2868714979196929</v>
      </c>
      <c r="K60" s="2">
        <v>507377</v>
      </c>
      <c r="L60" s="2">
        <v>152292</v>
      </c>
      <c r="M60" s="18">
        <v>0.30015550566935434</v>
      </c>
      <c r="N60" s="18">
        <v>0.28835086125304388</v>
      </c>
      <c r="O60" s="18">
        <v>2.5643256456217278</v>
      </c>
      <c r="P60" s="18">
        <v>2.5643256456217278</v>
      </c>
    </row>
    <row r="61" spans="1:16">
      <c r="A61" s="2">
        <v>58</v>
      </c>
      <c r="B61" s="3" t="s">
        <v>209</v>
      </c>
      <c r="C61" s="3" t="s">
        <v>210</v>
      </c>
      <c r="D61" s="18">
        <v>5.4731707317073166</v>
      </c>
      <c r="E61" s="2">
        <v>428283</v>
      </c>
      <c r="F61" s="2">
        <v>2982</v>
      </c>
      <c r="G61" s="18">
        <v>6.9626858876023568E-3</v>
      </c>
      <c r="H61" s="18">
        <v>8.1726617454187606E-2</v>
      </c>
      <c r="I61" s="18">
        <v>2.1682926829268294</v>
      </c>
      <c r="J61" s="18">
        <v>2.0228936604351069</v>
      </c>
      <c r="K61" s="2">
        <v>211718</v>
      </c>
      <c r="L61" s="2">
        <v>300712</v>
      </c>
      <c r="M61" s="18">
        <v>1.4203421532415761</v>
      </c>
      <c r="N61" s="18">
        <v>1.3644823280782044</v>
      </c>
      <c r="O61" s="18">
        <v>16.695690713531292</v>
      </c>
      <c r="P61" s="18">
        <v>16.695690713531292</v>
      </c>
    </row>
    <row r="62" spans="1:16">
      <c r="A62" s="2">
        <v>59</v>
      </c>
      <c r="B62" s="3" t="s">
        <v>940</v>
      </c>
      <c r="C62" s="3" t="s">
        <v>941</v>
      </c>
      <c r="D62" s="18">
        <v>1.5878048780487806</v>
      </c>
      <c r="E62" s="2">
        <v>471486</v>
      </c>
      <c r="F62" s="2">
        <v>266237</v>
      </c>
      <c r="G62" s="18">
        <v>0.56467636366721385</v>
      </c>
      <c r="H62" s="18">
        <v>6.6280584682161825</v>
      </c>
      <c r="I62" s="18">
        <v>1.2829268292682927</v>
      </c>
      <c r="J62" s="18">
        <v>1.6702540703688484</v>
      </c>
      <c r="K62" s="2">
        <v>282284</v>
      </c>
      <c r="L62" s="2">
        <v>552631</v>
      </c>
      <c r="M62" s="18">
        <v>1.9577127998753028</v>
      </c>
      <c r="N62" s="18">
        <v>1.880719031527621</v>
      </c>
      <c r="O62" s="18">
        <v>0.28375112267737451</v>
      </c>
      <c r="P62" s="18">
        <v>-3.5242151310780949</v>
      </c>
    </row>
    <row r="63" spans="1:16">
      <c r="A63" s="2">
        <v>60</v>
      </c>
      <c r="B63" s="3" t="s">
        <v>463</v>
      </c>
      <c r="C63" s="3" t="s">
        <v>464</v>
      </c>
      <c r="D63" s="18">
        <v>8.2195121951219505</v>
      </c>
      <c r="E63" s="2">
        <v>488318</v>
      </c>
      <c r="F63" s="2">
        <v>84788</v>
      </c>
      <c r="G63" s="18">
        <v>0.17363275570427467</v>
      </c>
      <c r="H63" s="18">
        <v>1.6887550590719151</v>
      </c>
      <c r="I63" s="18">
        <v>6.3146341463414632</v>
      </c>
      <c r="J63" s="18">
        <v>0.61552327003118468</v>
      </c>
      <c r="K63" s="2">
        <v>793338</v>
      </c>
      <c r="L63" s="2">
        <v>39201</v>
      </c>
      <c r="M63" s="18">
        <v>4.9412734546939639E-2</v>
      </c>
      <c r="N63" s="18">
        <v>0.11526505376964852</v>
      </c>
      <c r="O63" s="18">
        <v>6.8254453569480011E-2</v>
      </c>
      <c r="P63" s="18">
        <v>-14.651058615274742</v>
      </c>
    </row>
    <row r="64" spans="1:16">
      <c r="A64" s="2">
        <v>61</v>
      </c>
      <c r="B64" s="3" t="s">
        <v>465</v>
      </c>
      <c r="C64" s="3" t="s">
        <v>466</v>
      </c>
      <c r="D64" s="18">
        <v>5.8804878048780491</v>
      </c>
      <c r="E64" s="2">
        <v>438505</v>
      </c>
      <c r="F64" s="2">
        <v>27777</v>
      </c>
      <c r="G64" s="18">
        <v>6.334477371979795E-2</v>
      </c>
      <c r="H64" s="18">
        <v>0.61609231882069881</v>
      </c>
      <c r="I64" s="18">
        <v>6.0878048780487797</v>
      </c>
      <c r="J64" s="18">
        <v>0.60403964989517245</v>
      </c>
      <c r="K64" s="2">
        <v>725954</v>
      </c>
      <c r="L64" s="2">
        <v>59589</v>
      </c>
      <c r="M64" s="18">
        <v>8.208371329312876E-2</v>
      </c>
      <c r="N64" s="18">
        <v>0.19147662466154461</v>
      </c>
      <c r="O64" s="18">
        <v>0.3107920985414363</v>
      </c>
      <c r="P64" s="18">
        <v>-3.2175850180653005</v>
      </c>
    </row>
    <row r="65" spans="1:16">
      <c r="A65" s="2">
        <v>62</v>
      </c>
      <c r="B65" s="3" t="s">
        <v>467</v>
      </c>
      <c r="C65" s="3" t="s">
        <v>468</v>
      </c>
      <c r="D65" s="18">
        <v>5.3926829268292682</v>
      </c>
      <c r="E65" s="2">
        <v>434999</v>
      </c>
      <c r="F65" s="2">
        <v>97457</v>
      </c>
      <c r="G65" s="18">
        <v>0.22403959549332297</v>
      </c>
      <c r="H65" s="18">
        <v>2.1790128181007731</v>
      </c>
      <c r="I65" s="18">
        <v>3.5682926829268293</v>
      </c>
      <c r="J65" s="18">
        <v>2.4376520033622864</v>
      </c>
      <c r="K65" s="2">
        <v>178450</v>
      </c>
      <c r="L65" s="2">
        <v>858496</v>
      </c>
      <c r="M65" s="18">
        <v>4.8108489773045671</v>
      </c>
      <c r="N65" s="18">
        <v>11.222264283307382</v>
      </c>
      <c r="O65" s="18">
        <v>5.150159829297702</v>
      </c>
      <c r="P65" s="18">
        <v>5.150159829297702</v>
      </c>
    </row>
    <row r="66" spans="1:16">
      <c r="A66" s="2">
        <v>63</v>
      </c>
      <c r="B66" s="3" t="s">
        <v>942</v>
      </c>
      <c r="C66" s="17" t="s">
        <v>32</v>
      </c>
      <c r="D66" s="18">
        <v>5.1439024390243899</v>
      </c>
      <c r="E66" s="2">
        <v>407122</v>
      </c>
      <c r="F66" s="2">
        <v>37522</v>
      </c>
      <c r="G66" s="18">
        <v>9.2164019630479321E-2</v>
      </c>
      <c r="H66" s="18">
        <v>0.89638878208245532</v>
      </c>
      <c r="I66" s="18">
        <v>1.1341463414634145</v>
      </c>
      <c r="J66" s="18">
        <v>4.7702528530921189</v>
      </c>
      <c r="K66" s="2">
        <v>85346</v>
      </c>
      <c r="L66" s="2">
        <v>407648</v>
      </c>
      <c r="M66" s="18">
        <v>4.7764160007498884</v>
      </c>
      <c r="N66" s="18">
        <v>11.141942501272554</v>
      </c>
      <c r="O66" s="18">
        <v>12.429810283198803</v>
      </c>
      <c r="P66" s="18">
        <v>12.429810283198803</v>
      </c>
    </row>
    <row r="67" spans="1:16">
      <c r="A67" s="2">
        <v>64</v>
      </c>
      <c r="B67" s="3" t="s">
        <v>469</v>
      </c>
      <c r="C67" s="3" t="s">
        <v>470</v>
      </c>
      <c r="D67" s="18">
        <v>5.8829268292682926</v>
      </c>
      <c r="E67" s="2">
        <v>561016</v>
      </c>
      <c r="F67" s="2">
        <v>56170</v>
      </c>
      <c r="G67" s="18">
        <v>0.10012192165642335</v>
      </c>
      <c r="H67" s="18">
        <v>0.97378746904910329</v>
      </c>
      <c r="I67" s="18">
        <v>4.6341463414634143</v>
      </c>
      <c r="J67" s="18">
        <v>0.78334059403728651</v>
      </c>
      <c r="K67" s="2">
        <v>716184</v>
      </c>
      <c r="L67" s="2">
        <v>131492</v>
      </c>
      <c r="M67" s="18">
        <v>0.18360086234822337</v>
      </c>
      <c r="N67" s="18">
        <v>0.42828561229733664</v>
      </c>
      <c r="O67" s="18">
        <v>0.43981425712486788</v>
      </c>
      <c r="P67" s="18">
        <v>-2.2736870935861671</v>
      </c>
    </row>
    <row r="68" spans="1:16">
      <c r="A68" s="2">
        <v>65</v>
      </c>
      <c r="B68" s="3" t="s">
        <v>471</v>
      </c>
      <c r="C68" s="3" t="s">
        <v>472</v>
      </c>
      <c r="D68" s="18">
        <v>5.8951219512195117</v>
      </c>
      <c r="E68" s="2">
        <v>615039</v>
      </c>
      <c r="F68" s="2">
        <v>103098</v>
      </c>
      <c r="G68" s="18">
        <v>0.16762839429694704</v>
      </c>
      <c r="H68" s="18">
        <v>1.6303565405320688</v>
      </c>
      <c r="I68" s="18">
        <v>4.2365853658536583</v>
      </c>
      <c r="J68" s="18">
        <v>2.7552301255230125</v>
      </c>
      <c r="K68" s="2">
        <v>223226</v>
      </c>
      <c r="L68" s="2">
        <v>865445</v>
      </c>
      <c r="M68" s="18">
        <v>3.8769901355576861</v>
      </c>
      <c r="N68" s="18">
        <v>9.0438523699783993</v>
      </c>
      <c r="O68" s="18">
        <v>5.5471623201063291</v>
      </c>
      <c r="P68" s="18">
        <v>5.5471623201063291</v>
      </c>
    </row>
    <row r="69" spans="1:16">
      <c r="A69" s="2">
        <v>66</v>
      </c>
      <c r="B69" s="3" t="s">
        <v>473</v>
      </c>
      <c r="C69" s="17" t="s">
        <v>224</v>
      </c>
      <c r="D69" s="18">
        <v>5.7341463414634148</v>
      </c>
      <c r="E69" s="2">
        <v>373563</v>
      </c>
      <c r="F69" s="2">
        <v>45510</v>
      </c>
      <c r="G69" s="18">
        <v>0.12182684045261442</v>
      </c>
      <c r="H69" s="18">
        <v>1.1848898689110343</v>
      </c>
      <c r="I69" s="18">
        <v>4.8756097560975604</v>
      </c>
      <c r="J69" s="18">
        <v>1.7965287396121883</v>
      </c>
      <c r="K69" s="2">
        <v>207936</v>
      </c>
      <c r="L69" s="2">
        <v>1311674</v>
      </c>
      <c r="M69" s="18">
        <v>6.3080659433671897</v>
      </c>
      <c r="N69" s="18">
        <v>14.714821327162117</v>
      </c>
      <c r="O69" s="18">
        <v>12.418724907054596</v>
      </c>
      <c r="P69" s="18">
        <v>12.418724907054596</v>
      </c>
    </row>
    <row r="70" spans="1:16">
      <c r="A70" s="2">
        <v>67</v>
      </c>
      <c r="B70" s="3" t="s">
        <v>476</v>
      </c>
      <c r="C70" s="3" t="s">
        <v>477</v>
      </c>
      <c r="D70" s="18">
        <v>6.4048780487804873</v>
      </c>
      <c r="E70" s="2">
        <v>771913</v>
      </c>
      <c r="F70" s="2">
        <v>74535</v>
      </c>
      <c r="G70" s="18">
        <v>9.6558809088588993E-2</v>
      </c>
      <c r="H70" s="18">
        <v>0.93913257717362486</v>
      </c>
      <c r="I70" s="18">
        <v>5.9512195121951219</v>
      </c>
      <c r="J70" s="18">
        <v>0.93289414687970951</v>
      </c>
      <c r="K70" s="2">
        <v>827439</v>
      </c>
      <c r="L70" s="2">
        <v>114913</v>
      </c>
      <c r="M70" s="18">
        <v>0.13887791124179547</v>
      </c>
      <c r="N70" s="18">
        <v>0.32396041331198627</v>
      </c>
      <c r="O70" s="18">
        <v>0.34495706057494496</v>
      </c>
      <c r="P70" s="18">
        <v>-2.8989115292589909</v>
      </c>
    </row>
    <row r="71" spans="1:16">
      <c r="A71" s="2">
        <v>68</v>
      </c>
      <c r="B71" s="3" t="s">
        <v>478</v>
      </c>
      <c r="C71" s="3" t="s">
        <v>479</v>
      </c>
      <c r="D71" s="18">
        <v>7.3951219512195125</v>
      </c>
      <c r="E71" s="2">
        <v>700534</v>
      </c>
      <c r="F71" s="2">
        <v>76112</v>
      </c>
      <c r="G71" s="18">
        <v>0.10864854525262158</v>
      </c>
      <c r="H71" s="18">
        <v>1.0567175514317515</v>
      </c>
      <c r="I71" s="18">
        <v>6.4853658536585366</v>
      </c>
      <c r="J71" s="18">
        <v>0.89646664678880883</v>
      </c>
      <c r="K71" s="2">
        <v>781439</v>
      </c>
      <c r="L71" s="2">
        <v>144547</v>
      </c>
      <c r="M71" s="18">
        <v>0.18497541074863169</v>
      </c>
      <c r="N71" s="18">
        <v>0.43149202045779866</v>
      </c>
      <c r="O71" s="18">
        <v>0.40833240620747535</v>
      </c>
      <c r="P71" s="18">
        <v>-2.4489851522876585</v>
      </c>
    </row>
    <row r="72" spans="1:16">
      <c r="A72" s="2">
        <v>69</v>
      </c>
      <c r="B72" s="3" t="s">
        <v>480</v>
      </c>
      <c r="C72" s="3" t="s">
        <v>481</v>
      </c>
      <c r="D72" s="18">
        <v>5.524390243902439</v>
      </c>
      <c r="E72" s="2">
        <v>881049</v>
      </c>
      <c r="F72" s="2">
        <v>55402</v>
      </c>
      <c r="G72" s="18">
        <v>6.2881860146257476E-2</v>
      </c>
      <c r="H72" s="18">
        <v>0.61159001373397315</v>
      </c>
      <c r="I72" s="18">
        <v>3.7804878048780486</v>
      </c>
      <c r="J72" s="18">
        <v>2.0718085106382977</v>
      </c>
      <c r="K72" s="2">
        <v>425256</v>
      </c>
      <c r="L72" s="2">
        <v>640990</v>
      </c>
      <c r="M72" s="18">
        <v>1.5073038358071373</v>
      </c>
      <c r="N72" s="18">
        <v>3.5160866783533971</v>
      </c>
      <c r="O72" s="18">
        <v>5.7490910567464066</v>
      </c>
      <c r="P72" s="18">
        <v>5.7490910567464066</v>
      </c>
    </row>
    <row r="73" spans="1:16">
      <c r="A73" s="2">
        <v>70</v>
      </c>
      <c r="B73" s="3" t="s">
        <v>482</v>
      </c>
      <c r="C73" s="3" t="s">
        <v>483</v>
      </c>
      <c r="D73" s="18">
        <v>6.7902439024390233</v>
      </c>
      <c r="E73" s="2">
        <v>768865</v>
      </c>
      <c r="F73" s="2">
        <v>46510</v>
      </c>
      <c r="G73" s="18">
        <v>6.0491763833702923E-2</v>
      </c>
      <c r="H73" s="18">
        <v>0.58834389739420778</v>
      </c>
      <c r="I73" s="18">
        <v>5.2487804878048783</v>
      </c>
      <c r="J73" s="18">
        <v>0.82049812660940313</v>
      </c>
      <c r="K73" s="2">
        <v>937071</v>
      </c>
      <c r="L73" s="2">
        <v>54663</v>
      </c>
      <c r="M73" s="18">
        <v>5.8333893589706649E-2</v>
      </c>
      <c r="N73" s="18">
        <v>0.13607543567181371</v>
      </c>
      <c r="O73" s="18">
        <v>0.23128553941750016</v>
      </c>
      <c r="P73" s="18">
        <v>-4.3236598471246026</v>
      </c>
    </row>
    <row r="74" spans="1:16">
      <c r="A74" s="2">
        <v>71</v>
      </c>
      <c r="B74" s="3" t="s">
        <v>213</v>
      </c>
      <c r="C74" s="3" t="s">
        <v>498</v>
      </c>
      <c r="D74" s="18">
        <v>6.3634146341463413</v>
      </c>
      <c r="E74" s="2">
        <v>750326</v>
      </c>
      <c r="F74" s="2">
        <v>64498</v>
      </c>
      <c r="G74" s="18">
        <v>8.5959969399967487E-2</v>
      </c>
      <c r="H74" s="18">
        <v>0.83604808673947861</v>
      </c>
      <c r="I74" s="18">
        <v>5.1365853658536587</v>
      </c>
      <c r="J74" s="18">
        <v>1.4818707698627593</v>
      </c>
      <c r="K74" s="2">
        <v>506337</v>
      </c>
      <c r="L74" s="2">
        <v>90430</v>
      </c>
      <c r="M74" s="18">
        <v>0.17859646836000528</v>
      </c>
      <c r="N74" s="18">
        <v>0.41661186569283531</v>
      </c>
      <c r="O74" s="18">
        <v>0.4983108894101877</v>
      </c>
      <c r="P74" s="18">
        <v>-2.0067793444843702</v>
      </c>
    </row>
    <row r="75" spans="1:16">
      <c r="A75" s="2">
        <v>72</v>
      </c>
      <c r="B75" s="3" t="s">
        <v>499</v>
      </c>
      <c r="C75" s="3" t="s">
        <v>500</v>
      </c>
      <c r="D75" s="18">
        <v>5.8780487804878048</v>
      </c>
      <c r="E75" s="2">
        <v>689098</v>
      </c>
      <c r="F75" s="2">
        <v>70851</v>
      </c>
      <c r="G75" s="18">
        <v>0.10281701586711904</v>
      </c>
      <c r="H75" s="18">
        <v>1</v>
      </c>
      <c r="I75" s="18">
        <v>4.0951219512195118</v>
      </c>
      <c r="J75" s="18">
        <v>2.1865090319489529</v>
      </c>
      <c r="K75" s="2">
        <v>315159</v>
      </c>
      <c r="L75" s="2">
        <v>347916</v>
      </c>
      <c r="M75" s="18">
        <v>1.1039380122414399</v>
      </c>
      <c r="N75" s="18">
        <v>2.5751554838255637</v>
      </c>
      <c r="O75" s="18">
        <v>2.5751554838255637</v>
      </c>
      <c r="P75" s="18">
        <v>2.5751554838255637</v>
      </c>
    </row>
    <row r="76" spans="1:16">
      <c r="A76" s="2">
        <v>73</v>
      </c>
      <c r="B76" s="3" t="s">
        <v>501</v>
      </c>
      <c r="C76" s="17" t="s">
        <v>20</v>
      </c>
      <c r="D76" s="18">
        <v>4.909756097560976</v>
      </c>
      <c r="E76" s="2">
        <v>547531</v>
      </c>
      <c r="F76" s="2">
        <v>114907</v>
      </c>
      <c r="G76" s="18">
        <v>0.20986391638099031</v>
      </c>
      <c r="H76" s="18">
        <v>2.0411399281634366</v>
      </c>
      <c r="I76" s="18">
        <v>3.8878048780487799</v>
      </c>
      <c r="J76" s="18">
        <v>1.22623204147677</v>
      </c>
      <c r="K76" s="2">
        <v>446515</v>
      </c>
      <c r="L76" s="2">
        <v>980804</v>
      </c>
      <c r="M76" s="18">
        <v>2.1965757029439099</v>
      </c>
      <c r="N76" s="18">
        <v>5.1239507149400296</v>
      </c>
      <c r="O76" s="18">
        <v>2.5103377991093554</v>
      </c>
      <c r="P76" s="18">
        <v>2.5103377991093554</v>
      </c>
    </row>
    <row r="77" spans="1:16">
      <c r="A77" s="2">
        <v>74</v>
      </c>
      <c r="B77" s="3" t="s">
        <v>502</v>
      </c>
      <c r="C77" s="3" t="s">
        <v>503</v>
      </c>
      <c r="D77" s="18">
        <v>7.0219512195121947</v>
      </c>
      <c r="E77" s="2">
        <v>619243</v>
      </c>
      <c r="F77" s="2">
        <v>115800</v>
      </c>
      <c r="G77" s="18">
        <v>0.18700251759002523</v>
      </c>
      <c r="H77" s="18">
        <v>1.8187895847094777</v>
      </c>
      <c r="I77" s="18">
        <v>3.0219512195121947</v>
      </c>
      <c r="J77" s="18">
        <v>3.0406919647241373</v>
      </c>
      <c r="K77" s="2">
        <v>203652</v>
      </c>
      <c r="L77" s="2">
        <v>714749</v>
      </c>
      <c r="M77" s="18">
        <v>3.5096586333549387</v>
      </c>
      <c r="N77" s="18">
        <v>8.1869784134791068</v>
      </c>
      <c r="O77" s="18">
        <v>4.501333459519917</v>
      </c>
      <c r="P77" s="18">
        <v>4.501333459519917</v>
      </c>
    </row>
    <row r="78" spans="1:16">
      <c r="A78" s="2">
        <v>75</v>
      </c>
      <c r="B78" s="3" t="s">
        <v>504</v>
      </c>
      <c r="C78" s="3" t="s">
        <v>505</v>
      </c>
      <c r="D78" s="18">
        <v>6.1365853658536578</v>
      </c>
      <c r="E78" s="2">
        <v>596385</v>
      </c>
      <c r="F78" s="2">
        <v>187982</v>
      </c>
      <c r="G78" s="18">
        <v>0.3152024279618032</v>
      </c>
      <c r="H78" s="18">
        <v>3.0656640372559689</v>
      </c>
      <c r="I78" s="18">
        <v>4.2024390243902436</v>
      </c>
      <c r="J78" s="18">
        <v>0.67355181024425337</v>
      </c>
      <c r="K78" s="2">
        <v>885433</v>
      </c>
      <c r="L78" s="2">
        <v>556382</v>
      </c>
      <c r="M78" s="18">
        <v>0.62837278484086312</v>
      </c>
      <c r="N78" s="18">
        <v>1.4658047868866986</v>
      </c>
      <c r="O78" s="18">
        <v>0.478136145733281</v>
      </c>
      <c r="P78" s="18">
        <v>-2.0914545133716591</v>
      </c>
    </row>
    <row r="79" spans="1:16">
      <c r="A79" s="2">
        <v>76</v>
      </c>
      <c r="B79" s="3" t="s">
        <v>1071</v>
      </c>
      <c r="C79" s="3" t="s">
        <v>507</v>
      </c>
      <c r="D79" s="18">
        <v>7.0731707317073162</v>
      </c>
      <c r="E79" s="2">
        <v>785666</v>
      </c>
      <c r="F79" s="2">
        <v>7665</v>
      </c>
      <c r="G79" s="18">
        <v>9.7560540993246493E-3</v>
      </c>
      <c r="H79" s="18">
        <v>9.4887543827700635E-2</v>
      </c>
      <c r="I79" s="18">
        <v>6.7048780487804871</v>
      </c>
      <c r="J79" s="18">
        <v>1.2004119193823655</v>
      </c>
      <c r="K79" s="2">
        <v>654497</v>
      </c>
      <c r="L79" s="2">
        <v>42011</v>
      </c>
      <c r="M79" s="18">
        <v>6.418822393379954E-2</v>
      </c>
      <c r="N79" s="18">
        <v>0.14973182826138243</v>
      </c>
      <c r="O79" s="18">
        <v>1.5779924552928626</v>
      </c>
      <c r="P79" s="18">
        <v>1.5779924552928626</v>
      </c>
    </row>
    <row r="80" spans="1:16">
      <c r="A80" s="2">
        <v>77</v>
      </c>
      <c r="B80" s="3" t="s">
        <v>508</v>
      </c>
      <c r="C80" s="3" t="s">
        <v>509</v>
      </c>
      <c r="D80" s="18">
        <v>4.8024390243902433</v>
      </c>
      <c r="E80" s="2">
        <v>442421</v>
      </c>
      <c r="F80" s="2">
        <v>616305</v>
      </c>
      <c r="G80" s="18">
        <v>1.393028359865377</v>
      </c>
      <c r="H80" s="18">
        <v>13.548616910509542</v>
      </c>
      <c r="I80" s="18">
        <v>4.8170731707317076</v>
      </c>
      <c r="J80" s="18">
        <v>0.65149576268066589</v>
      </c>
      <c r="K80" s="2">
        <v>679085</v>
      </c>
      <c r="L80" s="2">
        <v>181754</v>
      </c>
      <c r="M80" s="18">
        <v>0.26764543466576352</v>
      </c>
      <c r="N80" s="18">
        <v>0.62433633153097523</v>
      </c>
      <c r="O80" s="18">
        <v>4.6081185677829817E-2</v>
      </c>
      <c r="P80" s="18">
        <v>-21.700830507950915</v>
      </c>
    </row>
    <row r="81" spans="1:16">
      <c r="A81" s="2">
        <v>78</v>
      </c>
      <c r="B81" s="3" t="s">
        <v>510</v>
      </c>
      <c r="C81" s="3" t="s">
        <v>511</v>
      </c>
      <c r="D81" s="18">
        <v>5.3219512195121954</v>
      </c>
      <c r="E81" s="2">
        <v>308056</v>
      </c>
      <c r="F81" s="2">
        <v>537549</v>
      </c>
      <c r="G81" s="18">
        <v>1.7449716934583321</v>
      </c>
      <c r="H81" s="18">
        <v>16.971623604730347</v>
      </c>
      <c r="I81" s="18">
        <v>4.5219512195121956</v>
      </c>
      <c r="J81" s="18">
        <v>1.0944385627091668</v>
      </c>
      <c r="K81" s="2">
        <v>281474</v>
      </c>
      <c r="L81" s="2">
        <v>651325</v>
      </c>
      <c r="M81" s="18">
        <v>2.313979266291025</v>
      </c>
      <c r="N81" s="18">
        <v>5.3978179308719536</v>
      </c>
      <c r="O81" s="18">
        <v>0.31804959010329859</v>
      </c>
      <c r="P81" s="18">
        <v>-3.1441637754515335</v>
      </c>
    </row>
    <row r="82" spans="1:16">
      <c r="A82" s="2">
        <v>79</v>
      </c>
      <c r="B82" s="3" t="s">
        <v>512</v>
      </c>
      <c r="C82" s="3" t="s">
        <v>513</v>
      </c>
      <c r="D82" s="18">
        <v>5.0487804878048772</v>
      </c>
      <c r="E82" s="2">
        <v>506675</v>
      </c>
      <c r="F82" s="2">
        <v>192324</v>
      </c>
      <c r="G82" s="18">
        <v>0.37958059900330587</v>
      </c>
      <c r="H82" s="18">
        <v>3.6918071955509459</v>
      </c>
      <c r="I82" s="18">
        <v>4.2878048780487807</v>
      </c>
      <c r="J82" s="18">
        <v>0.95343607692597188</v>
      </c>
      <c r="K82" s="2">
        <v>531420</v>
      </c>
      <c r="L82" s="2">
        <v>369488</v>
      </c>
      <c r="M82" s="18">
        <v>0.69528433254299804</v>
      </c>
      <c r="N82" s="18">
        <v>1.6218893107328831</v>
      </c>
      <c r="O82" s="18">
        <v>0.43932123884677593</v>
      </c>
      <c r="P82" s="18">
        <v>-2.276238687264502</v>
      </c>
    </row>
    <row r="83" spans="1:16">
      <c r="A83" s="2">
        <v>80</v>
      </c>
      <c r="B83" s="3" t="s">
        <v>514</v>
      </c>
      <c r="C83" s="3" t="s">
        <v>515</v>
      </c>
      <c r="D83" s="18">
        <v>6.0341463414634147</v>
      </c>
      <c r="E83" s="2">
        <v>834075</v>
      </c>
      <c r="F83" s="2">
        <v>94764</v>
      </c>
      <c r="G83" s="18">
        <v>0.11361568204298175</v>
      </c>
      <c r="H83" s="18">
        <v>1.105028006160176</v>
      </c>
      <c r="I83" s="18">
        <v>6</v>
      </c>
      <c r="J83" s="18">
        <v>0.91704057814539175</v>
      </c>
      <c r="K83" s="2">
        <v>909529</v>
      </c>
      <c r="L83" s="2">
        <v>112189</v>
      </c>
      <c r="M83" s="18">
        <v>0.12334845837790769</v>
      </c>
      <c r="N83" s="18">
        <v>0.28773486870730886</v>
      </c>
      <c r="O83" s="18">
        <v>0.26038694684956348</v>
      </c>
      <c r="P83" s="18">
        <v>-3.840438286554134</v>
      </c>
    </row>
    <row r="84" spans="1:16">
      <c r="A84" s="2">
        <v>81</v>
      </c>
      <c r="B84" s="3" t="s">
        <v>516</v>
      </c>
      <c r="C84" s="13" t="s">
        <v>1178</v>
      </c>
      <c r="D84" s="18">
        <v>6.3317073170731701</v>
      </c>
      <c r="E84" s="2">
        <v>905262</v>
      </c>
      <c r="F84" s="2">
        <v>36029</v>
      </c>
      <c r="G84" s="18">
        <v>3.9799527650558622E-2</v>
      </c>
      <c r="H84" s="18">
        <v>0.38709086540690529</v>
      </c>
      <c r="I84" s="18">
        <v>3.8390243902439027</v>
      </c>
      <c r="J84" s="18">
        <v>2.0959651035986915</v>
      </c>
      <c r="K84" s="2">
        <v>431907</v>
      </c>
      <c r="L84" s="2">
        <v>597000</v>
      </c>
      <c r="M84" s="18">
        <v>1.3822420104328015</v>
      </c>
      <c r="N84" s="18">
        <v>3.2243550395668525</v>
      </c>
      <c r="O84" s="18">
        <v>8.3297109999675367</v>
      </c>
      <c r="P84" s="18">
        <v>8.3297109999675367</v>
      </c>
    </row>
    <row r="85" spans="1:16">
      <c r="A85" s="2">
        <v>82</v>
      </c>
      <c r="B85" s="3" t="s">
        <v>517</v>
      </c>
      <c r="C85" s="3" t="s">
        <v>518</v>
      </c>
      <c r="D85" s="18">
        <v>6.6609756097560977</v>
      </c>
      <c r="E85" s="2">
        <v>656068</v>
      </c>
      <c r="F85" s="2">
        <v>17162</v>
      </c>
      <c r="G85" s="18">
        <v>2.6158873775279392E-2</v>
      </c>
      <c r="H85" s="18">
        <v>0.25442163979051075</v>
      </c>
      <c r="I85" s="18">
        <v>5.6707317073170733</v>
      </c>
      <c r="J85" s="18">
        <v>1.4910670251523299</v>
      </c>
      <c r="K85" s="2">
        <v>439999</v>
      </c>
      <c r="L85" s="2">
        <v>93405</v>
      </c>
      <c r="M85" s="18">
        <v>0.21228457337403039</v>
      </c>
      <c r="N85" s="18">
        <v>0.49519608636879192</v>
      </c>
      <c r="O85" s="18">
        <v>1.9463599353283527</v>
      </c>
      <c r="P85" s="18">
        <v>1.9463599353283527</v>
      </c>
    </row>
    <row r="86" spans="1:16">
      <c r="A86" s="2">
        <v>83</v>
      </c>
      <c r="B86" s="3" t="s">
        <v>521</v>
      </c>
      <c r="C86" s="3" t="s">
        <v>522</v>
      </c>
      <c r="D86" s="18">
        <v>6.5097560975609756</v>
      </c>
      <c r="E86" s="2">
        <v>385098</v>
      </c>
      <c r="F86" s="2">
        <v>6975</v>
      </c>
      <c r="G86" s="18">
        <v>1.8112272720190704E-2</v>
      </c>
      <c r="H86" s="18">
        <v>0.17616026459666023</v>
      </c>
      <c r="I86" s="18">
        <v>7.0195121951219512</v>
      </c>
      <c r="J86" s="18">
        <v>0.71202629944087803</v>
      </c>
      <c r="K86" s="2">
        <v>540848</v>
      </c>
      <c r="L86" s="2">
        <v>8909</v>
      </c>
      <c r="M86" s="18">
        <v>1.6472280566813595E-2</v>
      </c>
      <c r="N86" s="18">
        <v>3.8424878174650616E-2</v>
      </c>
      <c r="O86" s="18">
        <v>0.21812454847651894</v>
      </c>
      <c r="P86" s="18">
        <v>-4.5845367107208013</v>
      </c>
    </row>
    <row r="87" spans="1:16">
      <c r="A87" s="2">
        <v>84</v>
      </c>
      <c r="B87" s="3" t="s">
        <v>527</v>
      </c>
      <c r="C87" s="3" t="s">
        <v>227</v>
      </c>
      <c r="D87" s="18">
        <v>5.6804878048780481</v>
      </c>
      <c r="E87" s="2">
        <v>786822</v>
      </c>
      <c r="F87" s="2">
        <v>37653</v>
      </c>
      <c r="G87" s="18">
        <v>4.7854533808154832E-2</v>
      </c>
      <c r="H87" s="18">
        <v>0.46543398876701642</v>
      </c>
      <c r="I87" s="18">
        <v>5.6707317073170733</v>
      </c>
      <c r="J87" s="18">
        <v>0.85265091379992308</v>
      </c>
      <c r="K87" s="2">
        <v>922795</v>
      </c>
      <c r="L87" s="2">
        <v>95302</v>
      </c>
      <c r="M87" s="18">
        <v>0.10327537535422276</v>
      </c>
      <c r="N87" s="18">
        <v>0.24091040098128699</v>
      </c>
      <c r="O87" s="18">
        <v>0.5176037994549646</v>
      </c>
      <c r="P87" s="18">
        <v>-1.9319796358778611</v>
      </c>
    </row>
    <row r="88" spans="1:16">
      <c r="A88" s="2">
        <v>85</v>
      </c>
      <c r="B88" s="3" t="s">
        <v>228</v>
      </c>
      <c r="C88" s="3" t="s">
        <v>229</v>
      </c>
      <c r="D88" s="18">
        <v>5.9195121951219507</v>
      </c>
      <c r="E88" s="2">
        <v>611177</v>
      </c>
      <c r="F88" s="2">
        <v>15396</v>
      </c>
      <c r="G88" s="18">
        <v>2.5190738525828035E-2</v>
      </c>
      <c r="H88" s="18">
        <v>0.24500554031236041</v>
      </c>
      <c r="I88" s="18">
        <v>3.0439024390243898</v>
      </c>
      <c r="J88" s="18">
        <v>3.195663313324828</v>
      </c>
      <c r="K88" s="2">
        <v>191252</v>
      </c>
      <c r="L88" s="2">
        <v>832454</v>
      </c>
      <c r="M88" s="18">
        <v>4.3526551356325687</v>
      </c>
      <c r="N88" s="18">
        <v>10.153435806569785</v>
      </c>
      <c r="O88" s="18">
        <v>41.441657987101237</v>
      </c>
      <c r="P88" s="18">
        <v>41.441657987101237</v>
      </c>
    </row>
    <row r="89" spans="1:16">
      <c r="A89" s="2">
        <v>86</v>
      </c>
      <c r="B89" s="3" t="s">
        <v>230</v>
      </c>
      <c r="C89" s="17" t="s">
        <v>62</v>
      </c>
      <c r="D89" s="18">
        <v>4.7609756097560973</v>
      </c>
      <c r="E89" s="2">
        <v>865418</v>
      </c>
      <c r="F89" s="2">
        <v>286406</v>
      </c>
      <c r="G89" s="18">
        <v>0.33094527731107976</v>
      </c>
      <c r="H89" s="18">
        <v>3.2187792508858086</v>
      </c>
      <c r="I89" s="18">
        <v>5.2024390243902436</v>
      </c>
      <c r="J89" s="18">
        <v>1.4066393818327216</v>
      </c>
      <c r="K89" s="2">
        <v>615238</v>
      </c>
      <c r="L89" s="2">
        <v>149308</v>
      </c>
      <c r="M89" s="18">
        <v>0.24268331930082343</v>
      </c>
      <c r="N89" s="18">
        <v>0.56610722123936141</v>
      </c>
      <c r="O89" s="18">
        <v>0.17587637334358006</v>
      </c>
      <c r="P89" s="18">
        <v>-5.6858120336974904</v>
      </c>
    </row>
    <row r="90" spans="1:16">
      <c r="A90" s="2">
        <v>87</v>
      </c>
      <c r="B90" s="3" t="s">
        <v>943</v>
      </c>
      <c r="C90" s="3" t="s">
        <v>944</v>
      </c>
      <c r="D90" s="18">
        <v>4.5975609756097562</v>
      </c>
      <c r="E90" s="2">
        <v>527140</v>
      </c>
      <c r="F90" s="2">
        <v>273770</v>
      </c>
      <c r="G90" s="18">
        <v>0.5193496983723489</v>
      </c>
      <c r="H90" s="18">
        <v>5.051203771986124</v>
      </c>
      <c r="I90" s="18">
        <v>1.0390243902439025</v>
      </c>
      <c r="J90" s="18">
        <v>2.3546701210523966</v>
      </c>
      <c r="K90" s="2">
        <v>223870</v>
      </c>
      <c r="L90" s="2">
        <v>582133</v>
      </c>
      <c r="M90" s="18">
        <v>2.6003171483450216</v>
      </c>
      <c r="N90" s="18">
        <v>6.0657581222792585</v>
      </c>
      <c r="O90" s="18">
        <v>1.2008539738427961</v>
      </c>
      <c r="P90" s="18">
        <v>1.2008539738427961</v>
      </c>
    </row>
    <row r="91" spans="1:16">
      <c r="A91" s="2">
        <v>88</v>
      </c>
      <c r="B91" s="3" t="s">
        <v>231</v>
      </c>
      <c r="C91" s="17" t="s">
        <v>34</v>
      </c>
      <c r="D91" s="18">
        <v>6.6731707317073168</v>
      </c>
      <c r="E91" s="2">
        <v>1079944</v>
      </c>
      <c r="F91" s="2">
        <v>5866</v>
      </c>
      <c r="G91" s="18">
        <v>5.431763128458513E-3</v>
      </c>
      <c r="H91" s="18">
        <v>5.2829418191620507E-2</v>
      </c>
      <c r="I91" s="18">
        <v>5.2219512195121949</v>
      </c>
      <c r="J91" s="18">
        <v>2.151201448550752</v>
      </c>
      <c r="K91" s="2">
        <v>502019</v>
      </c>
      <c r="L91" s="2">
        <v>48510</v>
      </c>
      <c r="M91" s="18">
        <v>9.6629808831936642E-2</v>
      </c>
      <c r="N91" s="18">
        <v>0.22540829227298584</v>
      </c>
      <c r="O91" s="18">
        <v>4.2667191876956689</v>
      </c>
      <c r="P91" s="18">
        <v>4.2667191876956689</v>
      </c>
    </row>
    <row r="92" spans="1:16">
      <c r="A92" s="2">
        <v>89</v>
      </c>
      <c r="B92" s="3" t="s">
        <v>1072</v>
      </c>
      <c r="C92" s="3" t="s">
        <v>507</v>
      </c>
      <c r="D92" s="18">
        <v>6.8804878048780491</v>
      </c>
      <c r="E92" s="2">
        <v>549758</v>
      </c>
      <c r="F92" s="2">
        <v>43390</v>
      </c>
      <c r="G92" s="18">
        <v>7.8925636370912294E-2</v>
      </c>
      <c r="H92" s="18">
        <v>0.7676320471400957</v>
      </c>
      <c r="I92" s="18">
        <v>5.3365853658536579</v>
      </c>
      <c r="J92" s="18">
        <v>1.6346666190917958</v>
      </c>
      <c r="K92" s="2">
        <v>336312</v>
      </c>
      <c r="L92" s="2">
        <v>377620</v>
      </c>
      <c r="M92" s="18">
        <v>1.1228264230833274</v>
      </c>
      <c r="N92" s="18">
        <v>2.6192164675228966</v>
      </c>
      <c r="O92" s="18">
        <v>3.4120728508939906</v>
      </c>
      <c r="P92" s="18">
        <v>3.4120728508939906</v>
      </c>
    </row>
    <row r="93" spans="1:16">
      <c r="A93" s="2">
        <v>90</v>
      </c>
      <c r="B93" s="3" t="s">
        <v>232</v>
      </c>
      <c r="C93" s="3" t="s">
        <v>233</v>
      </c>
      <c r="D93" s="18">
        <v>5.6634146341463412</v>
      </c>
      <c r="E93" s="2">
        <v>491037</v>
      </c>
      <c r="F93" s="2">
        <v>58364</v>
      </c>
      <c r="G93" s="18">
        <v>0.11885866034535075</v>
      </c>
      <c r="H93" s="18">
        <v>1.1560213000050883</v>
      </c>
      <c r="I93" s="18">
        <v>5.5317073170731703</v>
      </c>
      <c r="J93" s="18">
        <v>1.0292119052609516</v>
      </c>
      <c r="K93" s="2">
        <v>477100</v>
      </c>
      <c r="L93" s="2">
        <v>204527</v>
      </c>
      <c r="M93" s="18">
        <v>0.42868790609935026</v>
      </c>
      <c r="N93" s="18">
        <v>1</v>
      </c>
      <c r="O93" s="18">
        <v>0.86503596429892637</v>
      </c>
      <c r="P93" s="18">
        <v>-1.1560213000050883</v>
      </c>
    </row>
    <row r="94" spans="1:16">
      <c r="A94" s="2">
        <v>91</v>
      </c>
      <c r="B94" s="2" t="s">
        <v>234</v>
      </c>
      <c r="C94" s="2" t="s">
        <v>234</v>
      </c>
      <c r="D94" s="18">
        <v>5.5926829268292684</v>
      </c>
      <c r="E94" s="2">
        <v>76181</v>
      </c>
      <c r="F94" s="2">
        <v>75902</v>
      </c>
      <c r="G94" s="18">
        <v>0.9963376694976438</v>
      </c>
      <c r="H94" s="18">
        <v>0.19336051209351227</v>
      </c>
      <c r="I94" s="18">
        <v>5.282926829268292</v>
      </c>
      <c r="J94" s="18">
        <v>0.24152547746468156</v>
      </c>
      <c r="K94" s="2">
        <v>315416</v>
      </c>
      <c r="L94" s="2">
        <v>193957</v>
      </c>
      <c r="M94" s="18">
        <v>0.61492441727750013</v>
      </c>
      <c r="N94" s="18">
        <v>0.19798906541520636</v>
      </c>
      <c r="O94" s="18">
        <v>1.0239374279245581</v>
      </c>
      <c r="P94" s="18">
        <v>1.0239374279245581</v>
      </c>
    </row>
    <row r="95" spans="1:16">
      <c r="A95" s="2">
        <v>92</v>
      </c>
      <c r="B95" s="2" t="s">
        <v>235</v>
      </c>
      <c r="C95" s="2" t="s">
        <v>236</v>
      </c>
      <c r="D95" s="18">
        <v>2.2000000000000002</v>
      </c>
      <c r="E95" s="2">
        <v>28503</v>
      </c>
      <c r="F95" s="2">
        <v>500699</v>
      </c>
      <c r="G95" s="18">
        <v>17.566536855769566</v>
      </c>
      <c r="H95" s="18">
        <v>3.4091600329171263</v>
      </c>
      <c r="I95" s="18">
        <v>2.5341463414634147</v>
      </c>
      <c r="J95" s="18">
        <v>0.26668974615679708</v>
      </c>
      <c r="K95" s="2">
        <v>106877</v>
      </c>
      <c r="L95" s="2">
        <v>477662</v>
      </c>
      <c r="M95" s="18">
        <v>4.4692684113513668</v>
      </c>
      <c r="N95" s="18">
        <v>1.4389838018968157</v>
      </c>
      <c r="O95" s="18">
        <v>0.4220933567221003</v>
      </c>
      <c r="P95" s="18">
        <v>-2.369144133813943</v>
      </c>
    </row>
    <row r="96" spans="1:16">
      <c r="A96" s="2">
        <v>93</v>
      </c>
      <c r="B96" s="2" t="s">
        <v>237</v>
      </c>
      <c r="C96" s="2" t="s">
        <v>238</v>
      </c>
      <c r="D96" s="18">
        <v>3.8121951219512193</v>
      </c>
      <c r="E96" s="2">
        <v>61313</v>
      </c>
      <c r="F96" s="2">
        <v>452555</v>
      </c>
      <c r="G96" s="18">
        <v>7.3810611126514765</v>
      </c>
      <c r="H96" s="18">
        <v>1.4324518687077243</v>
      </c>
      <c r="I96" s="18">
        <v>3.48780487804878</v>
      </c>
      <c r="J96" s="18">
        <v>0.54198378813192249</v>
      </c>
      <c r="K96" s="2">
        <v>113127</v>
      </c>
      <c r="L96" s="2">
        <v>377985</v>
      </c>
      <c r="M96" s="18">
        <v>3.3412447956721207</v>
      </c>
      <c r="N96" s="18">
        <v>1.0757906432588662</v>
      </c>
      <c r="O96" s="18">
        <v>0.7510134663228738</v>
      </c>
      <c r="P96" s="18">
        <v>-1.3315340467811032</v>
      </c>
    </row>
    <row r="97" spans="1:16">
      <c r="A97" s="2">
        <v>94</v>
      </c>
      <c r="B97" s="2" t="s">
        <v>239</v>
      </c>
      <c r="C97" s="17" t="s">
        <v>102</v>
      </c>
      <c r="D97" s="18">
        <v>3.3951219512195117</v>
      </c>
      <c r="E97" s="2">
        <v>67934</v>
      </c>
      <c r="F97" s="2">
        <v>421537</v>
      </c>
      <c r="G97" s="18">
        <v>6.2050961227073334</v>
      </c>
      <c r="H97" s="18">
        <v>1.2042308552692886</v>
      </c>
      <c r="I97" s="18">
        <v>2.7682926829268291</v>
      </c>
      <c r="J97" s="18">
        <v>0.63202061644664009</v>
      </c>
      <c r="K97" s="2">
        <v>107487</v>
      </c>
      <c r="L97" s="2">
        <v>442783</v>
      </c>
      <c r="M97" s="18">
        <v>4.1194097890907742</v>
      </c>
      <c r="N97" s="18">
        <v>1.3263387682917063</v>
      </c>
      <c r="O97" s="18">
        <v>1.1013990901230579</v>
      </c>
      <c r="P97" s="18">
        <v>1.1013990901230579</v>
      </c>
    </row>
    <row r="98" spans="1:16">
      <c r="A98" s="2">
        <v>95</v>
      </c>
      <c r="B98" s="2" t="s">
        <v>240</v>
      </c>
      <c r="C98" s="2" t="s">
        <v>241</v>
      </c>
      <c r="D98" s="18">
        <v>3.8317073170731701</v>
      </c>
      <c r="E98" s="2">
        <v>50054</v>
      </c>
      <c r="F98" s="2">
        <v>787152</v>
      </c>
      <c r="G98" s="18">
        <v>15.726055859671554</v>
      </c>
      <c r="H98" s="18">
        <v>3.0519755574136327</v>
      </c>
      <c r="I98" s="18">
        <v>2.5804878048780489</v>
      </c>
      <c r="J98" s="18">
        <v>0.3814393708467963</v>
      </c>
      <c r="K98" s="2">
        <v>131224</v>
      </c>
      <c r="L98" s="2">
        <v>211212</v>
      </c>
      <c r="M98" s="18">
        <v>1.609553130524904</v>
      </c>
      <c r="N98" s="18">
        <v>0.51823266582848304</v>
      </c>
      <c r="O98" s="18">
        <v>0.16980236442904356</v>
      </c>
      <c r="P98" s="18">
        <v>-5.8891995018000864</v>
      </c>
    </row>
    <row r="99" spans="1:16">
      <c r="A99" s="2">
        <v>96</v>
      </c>
      <c r="B99" s="2" t="s">
        <v>242</v>
      </c>
      <c r="C99" s="17" t="s">
        <v>103</v>
      </c>
      <c r="D99" s="18">
        <v>3.0682926829268289</v>
      </c>
      <c r="E99" s="2">
        <v>35636</v>
      </c>
      <c r="F99" s="2">
        <v>305006</v>
      </c>
      <c r="G99" s="18">
        <v>8.5589291727466605</v>
      </c>
      <c r="H99" s="18">
        <v>1.6610422133781517</v>
      </c>
      <c r="I99" s="18">
        <v>2.1195121951219513</v>
      </c>
      <c r="J99" s="18">
        <v>0.37593493190425453</v>
      </c>
      <c r="K99" s="2">
        <v>94793</v>
      </c>
      <c r="L99" s="2">
        <v>392914</v>
      </c>
      <c r="M99" s="18">
        <v>4.1449685103330411</v>
      </c>
      <c r="N99" s="18">
        <v>1.3345679866960889</v>
      </c>
      <c r="O99" s="18">
        <v>0.80345217956978077</v>
      </c>
      <c r="P99" s="18">
        <v>-1.2446291458633709</v>
      </c>
    </row>
    <row r="100" spans="1:16">
      <c r="A100" s="2">
        <v>97</v>
      </c>
      <c r="B100" s="2" t="s">
        <v>243</v>
      </c>
      <c r="C100" s="2" t="s">
        <v>244</v>
      </c>
      <c r="D100" s="18">
        <v>4.6585365853658534</v>
      </c>
      <c r="E100" s="2">
        <v>128228</v>
      </c>
      <c r="F100" s="2">
        <v>87311</v>
      </c>
      <c r="G100" s="18">
        <v>0.68090432666812239</v>
      </c>
      <c r="H100" s="18">
        <v>0.13214396416188867</v>
      </c>
      <c r="I100" s="18">
        <v>1.3902439024390243</v>
      </c>
      <c r="J100" s="18">
        <v>3.1033664899924975</v>
      </c>
      <c r="K100" s="2">
        <v>41319</v>
      </c>
      <c r="L100" s="2">
        <v>560287</v>
      </c>
      <c r="M100" s="18">
        <v>13.560032914639754</v>
      </c>
      <c r="N100" s="18">
        <v>4.3659646101797351</v>
      </c>
      <c r="O100" s="18">
        <v>33.039455399045103</v>
      </c>
      <c r="P100" s="18">
        <v>33.039455399045103</v>
      </c>
    </row>
    <row r="101" spans="1:16">
      <c r="A101" s="2">
        <v>98</v>
      </c>
      <c r="B101" s="2" t="s">
        <v>245</v>
      </c>
      <c r="C101" s="2" t="s">
        <v>246</v>
      </c>
      <c r="D101" s="18">
        <v>2.3317073170731706</v>
      </c>
      <c r="E101" s="2">
        <v>75787</v>
      </c>
      <c r="F101" s="2">
        <v>574850</v>
      </c>
      <c r="G101" s="18">
        <v>7.5850739572749948</v>
      </c>
      <c r="H101" s="18">
        <v>1.4720448995824353</v>
      </c>
      <c r="I101" s="18">
        <v>4.4512195121951219</v>
      </c>
      <c r="J101" s="18">
        <v>0.50525677180210271</v>
      </c>
      <c r="K101" s="2">
        <v>149997</v>
      </c>
      <c r="L101" s="2">
        <v>241419</v>
      </c>
      <c r="M101" s="18">
        <v>1.6094921898437968</v>
      </c>
      <c r="N101" s="18">
        <v>0.51821304457396922</v>
      </c>
      <c r="O101" s="18">
        <v>0.35203616732136844</v>
      </c>
      <c r="P101" s="18">
        <v>-2.8406172229659439</v>
      </c>
    </row>
    <row r="102" spans="1:16">
      <c r="A102" s="2">
        <v>99</v>
      </c>
      <c r="B102" s="2" t="s">
        <v>945</v>
      </c>
      <c r="C102" s="2" t="s">
        <v>248</v>
      </c>
      <c r="D102" s="18">
        <v>3.117073170731707</v>
      </c>
      <c r="E102" s="2">
        <v>61832</v>
      </c>
      <c r="F102" s="2">
        <v>486305</v>
      </c>
      <c r="G102" s="18">
        <v>7.8649404838918358</v>
      </c>
      <c r="H102" s="18">
        <v>1.5263589504922537</v>
      </c>
      <c r="I102" s="18">
        <v>2.0146341463414634</v>
      </c>
      <c r="J102" s="18">
        <v>0.72612826324380819</v>
      </c>
      <c r="K102" s="2">
        <v>85153</v>
      </c>
      <c r="L102" s="2">
        <v>620658</v>
      </c>
      <c r="M102" s="18">
        <v>7.2887390931617206</v>
      </c>
      <c r="N102" s="18">
        <v>2.3467772632927288</v>
      </c>
      <c r="O102" s="18">
        <v>1.5375002469346339</v>
      </c>
      <c r="P102" s="18">
        <v>1.5375002469346339</v>
      </c>
    </row>
    <row r="103" spans="1:16">
      <c r="A103" s="2">
        <v>100</v>
      </c>
      <c r="B103" s="2" t="s">
        <v>249</v>
      </c>
      <c r="C103" s="2" t="s">
        <v>250</v>
      </c>
      <c r="D103" s="18">
        <v>2.3317073170731706</v>
      </c>
      <c r="E103" s="2">
        <v>47189</v>
      </c>
      <c r="F103" s="2">
        <v>422907</v>
      </c>
      <c r="G103" s="18">
        <v>8.9619826654516945</v>
      </c>
      <c r="H103" s="18">
        <v>1.7392633146538055</v>
      </c>
      <c r="I103" s="18">
        <v>2.1414634146341465</v>
      </c>
      <c r="J103" s="18">
        <v>0.50503547845072083</v>
      </c>
      <c r="K103" s="2">
        <v>93437</v>
      </c>
      <c r="L103" s="2">
        <v>595003</v>
      </c>
      <c r="M103" s="18">
        <v>6.3679591596476772</v>
      </c>
      <c r="N103" s="18">
        <v>2.0503109767584409</v>
      </c>
      <c r="O103" s="18">
        <v>1.1788387413705372</v>
      </c>
      <c r="P103" s="18">
        <v>1.1788387413705372</v>
      </c>
    </row>
    <row r="104" spans="1:16">
      <c r="A104" s="2">
        <v>101</v>
      </c>
      <c r="B104" s="2" t="s">
        <v>251</v>
      </c>
      <c r="C104" s="2" t="s">
        <v>252</v>
      </c>
      <c r="D104" s="18">
        <v>2.5780487804878049</v>
      </c>
      <c r="E104" s="2">
        <v>75902</v>
      </c>
      <c r="F104" s="2">
        <v>398180</v>
      </c>
      <c r="G104" s="18">
        <v>5.2459750731206025</v>
      </c>
      <c r="H104" s="18">
        <v>1.0180930196886417</v>
      </c>
      <c r="I104" s="18">
        <v>2.295121951219512</v>
      </c>
      <c r="J104" s="18">
        <v>0.65244898310038335</v>
      </c>
      <c r="K104" s="2">
        <v>116334</v>
      </c>
      <c r="L104" s="2">
        <v>361316</v>
      </c>
      <c r="M104" s="18">
        <v>3.1058503962728006</v>
      </c>
      <c r="N104" s="18">
        <v>1</v>
      </c>
      <c r="O104" s="18">
        <v>0.98222852004802563</v>
      </c>
      <c r="P104" s="18">
        <v>-1.0180930196886417</v>
      </c>
    </row>
    <row r="105" spans="1:16">
      <c r="A105" s="2">
        <v>102</v>
      </c>
      <c r="B105" s="2" t="s">
        <v>253</v>
      </c>
      <c r="C105" s="2" t="s">
        <v>254</v>
      </c>
      <c r="D105" s="18">
        <v>2.9926829268292683</v>
      </c>
      <c r="E105" s="2">
        <v>97302</v>
      </c>
      <c r="F105" s="2">
        <v>289711</v>
      </c>
      <c r="G105" s="18">
        <v>2.9774413681116525</v>
      </c>
      <c r="H105" s="18">
        <v>0.57783581339121337</v>
      </c>
      <c r="I105" s="18">
        <v>2.4707317073170731</v>
      </c>
      <c r="J105" s="18">
        <v>0.93601015833926549</v>
      </c>
      <c r="K105" s="2">
        <v>103954</v>
      </c>
      <c r="L105" s="2">
        <v>526577</v>
      </c>
      <c r="M105" s="18">
        <v>5.0654808857764015</v>
      </c>
      <c r="N105" s="18">
        <v>1.630948126753069</v>
      </c>
      <c r="O105" s="18">
        <v>2.822511324075486</v>
      </c>
      <c r="P105" s="18">
        <v>2.822511324075486</v>
      </c>
    </row>
    <row r="106" spans="1:16">
      <c r="A106" s="2">
        <v>103</v>
      </c>
      <c r="B106" s="2" t="s">
        <v>255</v>
      </c>
      <c r="C106" s="2" t="s">
        <v>256</v>
      </c>
      <c r="D106" s="18">
        <v>4.0292682926829269</v>
      </c>
      <c r="E106" s="2">
        <v>11610</v>
      </c>
      <c r="F106" s="2">
        <v>348843</v>
      </c>
      <c r="G106" s="18">
        <v>30.046770025839795</v>
      </c>
      <c r="H106" s="18">
        <v>5.8312146743199262</v>
      </c>
      <c r="I106" s="18">
        <v>4.2536585365853661</v>
      </c>
      <c r="J106" s="18">
        <v>0.59243761800275552</v>
      </c>
      <c r="K106" s="2">
        <v>19597</v>
      </c>
      <c r="L106" s="2">
        <v>68940</v>
      </c>
      <c r="M106" s="18">
        <v>3.5178853906210135</v>
      </c>
      <c r="N106" s="18">
        <v>1.1326641472630743</v>
      </c>
      <c r="O106" s="18">
        <v>0.19424154494795254</v>
      </c>
      <c r="P106" s="18">
        <v>-5.1482292331846526</v>
      </c>
    </row>
    <row r="107" spans="1:16">
      <c r="A107" s="2">
        <v>104</v>
      </c>
      <c r="B107" s="2" t="s">
        <v>257</v>
      </c>
      <c r="C107" s="2" t="s">
        <v>258</v>
      </c>
      <c r="D107" s="18">
        <v>2.0585365853658537</v>
      </c>
      <c r="E107" s="2">
        <v>88248</v>
      </c>
      <c r="F107" s="2">
        <v>346531</v>
      </c>
      <c r="G107" s="18">
        <v>3.9267858761671652</v>
      </c>
      <c r="H107" s="18">
        <v>0.76207630318754094</v>
      </c>
      <c r="I107" s="18">
        <v>1.9170731707317072</v>
      </c>
      <c r="J107" s="18">
        <v>0.85346228239845257</v>
      </c>
      <c r="K107" s="2">
        <v>103400</v>
      </c>
      <c r="L107" s="2">
        <v>268116</v>
      </c>
      <c r="M107" s="18">
        <v>2.5929980657640233</v>
      </c>
      <c r="N107" s="18">
        <v>0.83487539157577273</v>
      </c>
      <c r="O107" s="18">
        <v>1.0955272957363122</v>
      </c>
      <c r="P107" s="18">
        <v>1.0955272957363122</v>
      </c>
    </row>
    <row r="108" spans="1:16">
      <c r="A108" s="2">
        <v>105</v>
      </c>
      <c r="B108" s="2" t="s">
        <v>946</v>
      </c>
      <c r="C108" s="2" t="s">
        <v>947</v>
      </c>
      <c r="D108" s="18">
        <v>2.6756097560975611</v>
      </c>
      <c r="E108" s="2">
        <v>54925</v>
      </c>
      <c r="F108" s="2">
        <v>93179</v>
      </c>
      <c r="G108" s="18">
        <v>1.6964770141101502</v>
      </c>
      <c r="H108" s="18">
        <v>0.3292374405241606</v>
      </c>
      <c r="I108" s="18">
        <v>3.7658536585365856</v>
      </c>
      <c r="J108" s="18">
        <v>0.22062220079934125</v>
      </c>
      <c r="K108" s="2">
        <v>248955</v>
      </c>
      <c r="L108" s="2">
        <v>43216</v>
      </c>
      <c r="M108" s="18">
        <v>0.17358960454700648</v>
      </c>
      <c r="N108" s="18">
        <v>5.5891167441717092E-2</v>
      </c>
      <c r="O108" s="18">
        <v>0.16975945187988303</v>
      </c>
      <c r="P108" s="18">
        <v>-5.8906881998392144</v>
      </c>
    </row>
    <row r="109" spans="1:16">
      <c r="A109" s="2">
        <v>106</v>
      </c>
      <c r="B109" s="2" t="s">
        <v>948</v>
      </c>
      <c r="C109" s="2" t="s">
        <v>949</v>
      </c>
      <c r="D109" s="18">
        <v>4.6731707317073168</v>
      </c>
      <c r="E109" s="2">
        <v>207077</v>
      </c>
      <c r="F109" s="2">
        <v>237690</v>
      </c>
      <c r="G109" s="18">
        <v>1.1478338975356992</v>
      </c>
      <c r="H109" s="18">
        <v>0.22276157674305394</v>
      </c>
      <c r="I109" s="18">
        <v>0.92926829268292688</v>
      </c>
      <c r="J109" s="18">
        <v>1.6636699606330843</v>
      </c>
      <c r="K109" s="2">
        <v>124470</v>
      </c>
      <c r="L109" s="2">
        <v>231059</v>
      </c>
      <c r="M109" s="18">
        <v>1.8563428938700088</v>
      </c>
      <c r="N109" s="18">
        <v>0.59769230871445944</v>
      </c>
      <c r="O109" s="18">
        <v>2.6831032418300409</v>
      </c>
      <c r="P109" s="18">
        <v>2.6831032418300409</v>
      </c>
    </row>
    <row r="110" spans="1:16">
      <c r="A110" s="2">
        <v>107</v>
      </c>
      <c r="B110" s="2" t="s">
        <v>259</v>
      </c>
      <c r="C110" s="2" t="s">
        <v>260</v>
      </c>
      <c r="D110" s="18">
        <v>2.7073170731707314</v>
      </c>
      <c r="E110" s="2">
        <v>95076</v>
      </c>
      <c r="F110" s="2">
        <v>1285251</v>
      </c>
      <c r="G110" s="18">
        <v>13.518143380032816</v>
      </c>
      <c r="H110" s="18">
        <v>2.623483189022243</v>
      </c>
      <c r="I110" s="18">
        <v>2.3121951219512193</v>
      </c>
      <c r="J110" s="18">
        <v>0.5129455687256208</v>
      </c>
      <c r="K110" s="2">
        <v>185353</v>
      </c>
      <c r="L110" s="2">
        <v>873329</v>
      </c>
      <c r="M110" s="18">
        <v>4.711706851251396</v>
      </c>
      <c r="N110" s="18">
        <v>1.517042436076675</v>
      </c>
      <c r="O110" s="18">
        <v>0.57825506274430061</v>
      </c>
      <c r="P110" s="18">
        <v>-1.7293406740862229</v>
      </c>
    </row>
    <row r="111" spans="1:16">
      <c r="A111" s="2">
        <v>108</v>
      </c>
      <c r="B111" s="2" t="s">
        <v>261</v>
      </c>
      <c r="C111" s="2" t="s">
        <v>261</v>
      </c>
      <c r="D111" s="18">
        <v>4.7975609756097564</v>
      </c>
      <c r="E111" s="2">
        <v>81978</v>
      </c>
      <c r="F111" s="2">
        <v>112576</v>
      </c>
      <c r="G111" s="18">
        <v>1.3732464807631315</v>
      </c>
      <c r="H111" s="18">
        <v>0.26650768196374069</v>
      </c>
      <c r="I111" s="18">
        <v>4.4512195121951219</v>
      </c>
      <c r="J111" s="18">
        <v>0.81001126415429914</v>
      </c>
      <c r="K111" s="2">
        <v>101206</v>
      </c>
      <c r="L111" s="2">
        <v>113764</v>
      </c>
      <c r="M111" s="18">
        <v>1.1240835523585557</v>
      </c>
      <c r="N111" s="18">
        <v>0.36192456459188144</v>
      </c>
      <c r="O111" s="18">
        <v>1.3580267627749754</v>
      </c>
      <c r="P111" s="18">
        <v>1.3580267627749754</v>
      </c>
    </row>
    <row r="112" spans="1:16">
      <c r="A112" s="2">
        <v>109</v>
      </c>
      <c r="B112" s="2" t="s">
        <v>262</v>
      </c>
      <c r="C112" s="17" t="s">
        <v>104</v>
      </c>
      <c r="D112" s="18">
        <v>5.0439024390243903</v>
      </c>
      <c r="E112" s="2">
        <v>42474</v>
      </c>
      <c r="F112" s="2">
        <v>222254</v>
      </c>
      <c r="G112" s="18">
        <v>5.2327070678532746</v>
      </c>
      <c r="H112" s="18">
        <v>1.0155180811196289</v>
      </c>
      <c r="I112" s="18">
        <v>4.8024390243902433</v>
      </c>
      <c r="J112" s="18">
        <v>0.39460041992604844</v>
      </c>
      <c r="K112" s="2">
        <v>107638</v>
      </c>
      <c r="L112" s="2">
        <v>273774</v>
      </c>
      <c r="M112" s="18">
        <v>2.5434697783310725</v>
      </c>
      <c r="N112" s="18">
        <v>0.81892861980196552</v>
      </c>
      <c r="O112" s="18">
        <v>0.80641461243021928</v>
      </c>
      <c r="P112" s="18">
        <v>-1.2400568945376496</v>
      </c>
    </row>
    <row r="113" spans="1:16">
      <c r="A113" s="2">
        <v>110</v>
      </c>
      <c r="B113" s="2" t="s">
        <v>263</v>
      </c>
      <c r="C113" s="2" t="s">
        <v>264</v>
      </c>
      <c r="D113" s="18">
        <v>6.7292682926829261</v>
      </c>
      <c r="E113" s="2">
        <v>246314</v>
      </c>
      <c r="F113" s="2">
        <v>17418</v>
      </c>
      <c r="G113" s="18">
        <v>7.0714616302768013E-2</v>
      </c>
      <c r="H113" s="18">
        <v>1.372367505455618E-2</v>
      </c>
      <c r="I113" s="18">
        <v>5.7585365853658539</v>
      </c>
      <c r="J113" s="18">
        <v>0.80838997430233972</v>
      </c>
      <c r="K113" s="2">
        <v>304697</v>
      </c>
      <c r="L113" s="2">
        <v>24927</v>
      </c>
      <c r="M113" s="18">
        <v>8.1809141540612473E-2</v>
      </c>
      <c r="N113" s="18">
        <v>2.6340335528970794E-2</v>
      </c>
      <c r="O113" s="18">
        <v>1.9193354130186837</v>
      </c>
      <c r="P113" s="18">
        <v>1.9193354130186837</v>
      </c>
    </row>
    <row r="114" spans="1:16">
      <c r="A114" s="2">
        <v>111</v>
      </c>
      <c r="B114" s="2" t="s">
        <v>265</v>
      </c>
      <c r="C114" s="2" t="s">
        <v>266</v>
      </c>
      <c r="D114" s="18">
        <v>6.831707317073171</v>
      </c>
      <c r="E114" s="2">
        <v>278460</v>
      </c>
      <c r="F114" s="2">
        <v>6520</v>
      </c>
      <c r="G114" s="18">
        <v>2.3414494002729297E-2</v>
      </c>
      <c r="H114" s="18">
        <v>4.5440804753080904E-3</v>
      </c>
      <c r="I114" s="18">
        <v>5.8048780487804876</v>
      </c>
      <c r="J114" s="18">
        <v>0.43490076278651346</v>
      </c>
      <c r="K114" s="2">
        <v>640284</v>
      </c>
      <c r="L114" s="2">
        <v>5902</v>
      </c>
      <c r="M114" s="18">
        <v>9.217784608080164E-3</v>
      </c>
      <c r="N114" s="18">
        <v>2.9678778537247114E-3</v>
      </c>
      <c r="O114" s="18">
        <v>0.65313056620624399</v>
      </c>
      <c r="P114" s="18">
        <v>-1.5310874298971677</v>
      </c>
    </row>
    <row r="115" spans="1:16">
      <c r="A115" s="2">
        <v>112</v>
      </c>
      <c r="B115" s="2" t="s">
        <v>950</v>
      </c>
      <c r="C115" s="2" t="s">
        <v>951</v>
      </c>
      <c r="D115" s="18">
        <v>3.9292682926829263</v>
      </c>
      <c r="E115" s="2">
        <v>31977</v>
      </c>
      <c r="F115" s="2">
        <v>166849</v>
      </c>
      <c r="G115" s="18">
        <v>5.2177815304750288</v>
      </c>
      <c r="H115" s="18">
        <v>1.0126214631967276</v>
      </c>
      <c r="I115" s="18">
        <v>0.74634146341463403</v>
      </c>
      <c r="J115" s="18">
        <v>1.7032598274209012</v>
      </c>
      <c r="K115" s="2">
        <v>18774</v>
      </c>
      <c r="L115" s="2">
        <v>83800</v>
      </c>
      <c r="M115" s="18">
        <v>4.4636198998615102</v>
      </c>
      <c r="N115" s="18">
        <v>1.437165133651676</v>
      </c>
      <c r="O115" s="18">
        <v>1.4192520955606782</v>
      </c>
      <c r="P115" s="18">
        <v>1.4192520955606782</v>
      </c>
    </row>
    <row r="116" spans="1:16">
      <c r="A116" s="2">
        <v>113</v>
      </c>
      <c r="B116" s="2" t="s">
        <v>267</v>
      </c>
      <c r="C116" s="17" t="s">
        <v>105</v>
      </c>
      <c r="D116" s="18">
        <v>5.2268292682926827</v>
      </c>
      <c r="E116" s="2">
        <v>107326</v>
      </c>
      <c r="F116" s="2">
        <v>258047</v>
      </c>
      <c r="G116" s="18">
        <v>2.4043288671896836</v>
      </c>
      <c r="H116" s="18">
        <v>0.46661114523093006</v>
      </c>
      <c r="I116" s="18">
        <v>3.9024390243902438</v>
      </c>
      <c r="J116" s="18">
        <v>0.97369041786874244</v>
      </c>
      <c r="K116" s="2">
        <v>110226</v>
      </c>
      <c r="L116" s="2">
        <v>484407</v>
      </c>
      <c r="M116" s="18">
        <v>4.3946709487779652</v>
      </c>
      <c r="N116" s="18">
        <v>1.4149654323504517</v>
      </c>
      <c r="O116" s="18">
        <v>3.0324295654150579</v>
      </c>
      <c r="P116" s="18">
        <v>3.0324295654150579</v>
      </c>
    </row>
    <row r="117" spans="1:16">
      <c r="A117" s="2">
        <v>114</v>
      </c>
      <c r="B117" s="2" t="s">
        <v>268</v>
      </c>
      <c r="C117" s="2" t="s">
        <v>269</v>
      </c>
      <c r="D117" s="18">
        <v>2.6219512195121948</v>
      </c>
      <c r="E117" s="2">
        <v>112945</v>
      </c>
      <c r="F117" s="2">
        <v>340445</v>
      </c>
      <c r="G117" s="18">
        <v>3.014254725751472</v>
      </c>
      <c r="H117" s="18">
        <v>0.58498022828491714</v>
      </c>
      <c r="I117" s="18">
        <v>2.4707317073170731</v>
      </c>
      <c r="J117" s="18">
        <v>0.66392931881774786</v>
      </c>
      <c r="K117" s="2">
        <v>170116</v>
      </c>
      <c r="L117" s="2">
        <v>689295</v>
      </c>
      <c r="M117" s="18">
        <v>4.0519116367655013</v>
      </c>
      <c r="N117" s="18">
        <v>1.3046061850332613</v>
      </c>
      <c r="O117" s="18">
        <v>2.2301714176873806</v>
      </c>
      <c r="P117" s="18">
        <v>2.2301714176873806</v>
      </c>
    </row>
    <row r="118" spans="1:16">
      <c r="A118" s="2">
        <v>115</v>
      </c>
      <c r="B118" s="2" t="s">
        <v>270</v>
      </c>
      <c r="C118" s="2" t="s">
        <v>271</v>
      </c>
      <c r="D118" s="18">
        <v>5.1853658536585368</v>
      </c>
      <c r="E118" s="2">
        <v>220897</v>
      </c>
      <c r="F118" s="2">
        <v>385914</v>
      </c>
      <c r="G118" s="18">
        <v>1.7470314218844076</v>
      </c>
      <c r="H118" s="18">
        <v>0.33904859840273738</v>
      </c>
      <c r="I118" s="18">
        <v>1.4073170731707316</v>
      </c>
      <c r="J118" s="18">
        <v>3.6648803795998273</v>
      </c>
      <c r="K118" s="2">
        <v>60274</v>
      </c>
      <c r="L118" s="2">
        <v>315671</v>
      </c>
      <c r="M118" s="18">
        <v>5.2372664830606892</v>
      </c>
      <c r="N118" s="18">
        <v>1.6862584525467519</v>
      </c>
      <c r="O118" s="18">
        <v>4.9735007326110141</v>
      </c>
      <c r="P118" s="18">
        <v>4.9735007326110141</v>
      </c>
    </row>
    <row r="119" spans="1:16">
      <c r="A119" s="2">
        <v>116</v>
      </c>
      <c r="B119" s="2" t="s">
        <v>272</v>
      </c>
      <c r="C119" s="2" t="s">
        <v>273</v>
      </c>
      <c r="D119" s="18">
        <v>2.3951219512195121</v>
      </c>
      <c r="E119" s="2">
        <v>120579</v>
      </c>
      <c r="F119" s="2">
        <v>621313</v>
      </c>
      <c r="G119" s="18">
        <v>5.1527463322800822</v>
      </c>
      <c r="H119" s="18">
        <v>1</v>
      </c>
      <c r="I119" s="18">
        <v>1.7292682926829268</v>
      </c>
      <c r="J119" s="18">
        <v>0.48401003512293028</v>
      </c>
      <c r="K119" s="2">
        <v>249125</v>
      </c>
      <c r="L119" s="2">
        <v>553164</v>
      </c>
      <c r="M119" s="18">
        <v>2.2204274962368289</v>
      </c>
      <c r="N119" s="18">
        <v>0.71491772395137565</v>
      </c>
      <c r="O119" s="18">
        <v>0.71491772395137565</v>
      </c>
      <c r="P119" s="18">
        <v>-1.3987623561393394</v>
      </c>
    </row>
    <row r="120" spans="1:16">
      <c r="A120" s="2">
        <v>117</v>
      </c>
      <c r="B120" s="2" t="s">
        <v>275</v>
      </c>
      <c r="C120" s="2" t="s">
        <v>276</v>
      </c>
      <c r="D120" s="18">
        <v>5.7048780487804871</v>
      </c>
      <c r="E120" s="2">
        <v>317411</v>
      </c>
      <c r="F120" s="2">
        <v>6028</v>
      </c>
      <c r="G120" s="18">
        <v>1.899115027519525E-2</v>
      </c>
      <c r="H120" s="18">
        <v>3.6856365616569557E-3</v>
      </c>
      <c r="I120" s="18">
        <v>5.2536585365853661</v>
      </c>
      <c r="J120" s="18">
        <v>1.1664247417528104</v>
      </c>
      <c r="K120" s="2">
        <v>272123</v>
      </c>
      <c r="L120" s="2">
        <v>5950</v>
      </c>
      <c r="M120" s="18">
        <v>2.1865112467523876E-2</v>
      </c>
      <c r="N120" s="18">
        <v>7.0399760702457752E-3</v>
      </c>
      <c r="O120" s="18">
        <v>1.9101113070901394</v>
      </c>
      <c r="P120" s="18">
        <v>1.9101113070901394</v>
      </c>
    </row>
    <row r="121" spans="1:16">
      <c r="A121" s="2">
        <v>118</v>
      </c>
      <c r="B121" s="2" t="s">
        <v>277</v>
      </c>
      <c r="C121" s="2" t="s">
        <v>278</v>
      </c>
      <c r="D121" s="18">
        <v>3.4146341463414638</v>
      </c>
      <c r="E121" s="2">
        <v>29833</v>
      </c>
      <c r="F121" s="2">
        <v>546489</v>
      </c>
      <c r="G121" s="18">
        <v>18.3182717125331</v>
      </c>
      <c r="H121" s="18">
        <v>3.5550501676699646</v>
      </c>
      <c r="I121" s="18">
        <v>3.7804878048780486</v>
      </c>
      <c r="J121" s="18">
        <v>0.77425968700526848</v>
      </c>
      <c r="K121" s="2">
        <v>38531</v>
      </c>
      <c r="L121" s="2">
        <v>289349</v>
      </c>
      <c r="M121" s="18">
        <v>7.5095118216500998</v>
      </c>
      <c r="N121" s="18">
        <v>2.4178601231604544</v>
      </c>
      <c r="O121" s="18">
        <v>0.68011983210497351</v>
      </c>
      <c r="P121" s="18">
        <v>-1.4703291284787214</v>
      </c>
    </row>
    <row r="122" spans="1:16">
      <c r="A122" s="2">
        <v>119</v>
      </c>
      <c r="B122" s="2" t="s">
        <v>279</v>
      </c>
      <c r="C122" s="2" t="s">
        <v>280</v>
      </c>
      <c r="D122" s="18">
        <v>2.7756097560975608</v>
      </c>
      <c r="E122" s="2">
        <v>248405</v>
      </c>
      <c r="F122" s="2">
        <v>1575140</v>
      </c>
      <c r="G122" s="18">
        <v>6.3410156800386464</v>
      </c>
      <c r="H122" s="18">
        <v>1.2306089357270489</v>
      </c>
      <c r="I122" s="18">
        <v>3.5804878048780489</v>
      </c>
      <c r="J122" s="18">
        <v>0.57356835924421656</v>
      </c>
      <c r="K122" s="2">
        <v>433087</v>
      </c>
      <c r="L122" s="2">
        <v>823256</v>
      </c>
      <c r="M122" s="18">
        <v>1.9009021282098055</v>
      </c>
      <c r="N122" s="18">
        <v>0.61203917950813003</v>
      </c>
      <c r="O122" s="18">
        <v>0.49734660763415856</v>
      </c>
      <c r="P122" s="18">
        <v>-2.0106701938853608</v>
      </c>
    </row>
    <row r="123" spans="1:16">
      <c r="A123" s="2">
        <v>120</v>
      </c>
      <c r="B123" s="2" t="s">
        <v>281</v>
      </c>
      <c r="C123" s="2" t="s">
        <v>282</v>
      </c>
      <c r="D123" s="18">
        <v>3.8073170731707311</v>
      </c>
      <c r="E123" s="2">
        <v>62348</v>
      </c>
      <c r="F123" s="2">
        <v>46320</v>
      </c>
      <c r="G123" s="18">
        <v>0.74292679797266958</v>
      </c>
      <c r="H123" s="18">
        <v>0.14418074363927122</v>
      </c>
      <c r="I123" s="18">
        <v>3.6268292682926826</v>
      </c>
      <c r="J123" s="18">
        <v>0.71610865445356919</v>
      </c>
      <c r="K123" s="2">
        <v>87065</v>
      </c>
      <c r="L123" s="2">
        <v>93248</v>
      </c>
      <c r="M123" s="18">
        <v>1.0710159076552002</v>
      </c>
      <c r="N123" s="18">
        <v>0.34483821530505171</v>
      </c>
      <c r="O123" s="18">
        <v>2.391707842538318</v>
      </c>
      <c r="P123" s="18">
        <v>2.391707842538318</v>
      </c>
    </row>
    <row r="124" spans="1:16">
      <c r="A124" s="2">
        <v>121</v>
      </c>
      <c r="B124" s="2" t="s">
        <v>283</v>
      </c>
      <c r="C124" s="2" t="s">
        <v>284</v>
      </c>
      <c r="D124" s="18">
        <v>4.9268292682926829</v>
      </c>
      <c r="E124" s="2">
        <v>255586</v>
      </c>
      <c r="F124" s="2">
        <v>62597</v>
      </c>
      <c r="G124" s="18">
        <v>0.24491560570610285</v>
      </c>
      <c r="H124" s="18">
        <v>4.7531081468496834E-2</v>
      </c>
      <c r="I124" s="18">
        <v>5.0146341463414634</v>
      </c>
      <c r="J124" s="18">
        <v>1.2310752750322718</v>
      </c>
      <c r="K124" s="2">
        <v>207612</v>
      </c>
      <c r="L124" s="2">
        <v>59244</v>
      </c>
      <c r="M124" s="18">
        <v>0.28535922779030115</v>
      </c>
      <c r="N124" s="18">
        <v>9.1877969438820581E-2</v>
      </c>
      <c r="O124" s="18">
        <v>1.9330081832814272</v>
      </c>
      <c r="P124" s="18">
        <v>1.9330081832814272</v>
      </c>
    </row>
    <row r="125" spans="1:16">
      <c r="A125" s="2">
        <v>122</v>
      </c>
      <c r="B125" s="3" t="s">
        <v>287</v>
      </c>
      <c r="C125" s="3" t="s">
        <v>288</v>
      </c>
      <c r="D125" s="18">
        <v>6.385365853658536</v>
      </c>
      <c r="E125" s="2">
        <v>290342</v>
      </c>
      <c r="F125" s="2">
        <v>1979</v>
      </c>
      <c r="G125" s="18">
        <v>6.8160996342244663E-3</v>
      </c>
      <c r="H125" s="18">
        <v>6.7479927313178981E-3</v>
      </c>
      <c r="I125" s="18">
        <v>3.6804878048780489</v>
      </c>
      <c r="J125" s="18">
        <v>4.3673586040914563</v>
      </c>
      <c r="K125" s="2">
        <v>66480</v>
      </c>
      <c r="L125" s="2">
        <v>361540</v>
      </c>
      <c r="M125" s="18">
        <v>5.438327316486161</v>
      </c>
      <c r="N125" s="18">
        <v>2.2793615346046239</v>
      </c>
      <c r="O125" s="18">
        <v>337.78363809225078</v>
      </c>
      <c r="P125" s="18">
        <v>337.78363809225078</v>
      </c>
    </row>
    <row r="126" spans="1:16">
      <c r="A126" s="2">
        <v>123</v>
      </c>
      <c r="B126" s="3" t="s">
        <v>289</v>
      </c>
      <c r="C126" s="3" t="s">
        <v>290</v>
      </c>
      <c r="D126" s="18">
        <v>4.331707317073171</v>
      </c>
      <c r="E126" s="2">
        <v>158490</v>
      </c>
      <c r="F126" s="2">
        <v>123416</v>
      </c>
      <c r="G126" s="18">
        <v>0.77869897154394596</v>
      </c>
      <c r="H126" s="18">
        <v>0.77091816168282046</v>
      </c>
      <c r="I126" s="18">
        <v>5.3341463414634145</v>
      </c>
      <c r="J126" s="18">
        <v>1.1699269210895402</v>
      </c>
      <c r="K126" s="2">
        <v>135470</v>
      </c>
      <c r="L126" s="2">
        <v>99976</v>
      </c>
      <c r="M126" s="18">
        <v>0.7379936517310105</v>
      </c>
      <c r="N126" s="18">
        <v>0.30931465589403845</v>
      </c>
      <c r="O126" s="18">
        <v>0.40122891283147644</v>
      </c>
      <c r="P126" s="18">
        <v>-2.4923428198207103</v>
      </c>
    </row>
    <row r="127" spans="1:16">
      <c r="A127" s="2">
        <v>124</v>
      </c>
      <c r="B127" s="3" t="s">
        <v>291</v>
      </c>
      <c r="C127" s="3" t="s">
        <v>291</v>
      </c>
      <c r="D127" s="18">
        <v>4.5268292682926825</v>
      </c>
      <c r="E127" s="2">
        <v>131446</v>
      </c>
      <c r="F127" s="2">
        <v>44969</v>
      </c>
      <c r="G127" s="18">
        <v>0.34211006801272004</v>
      </c>
      <c r="H127" s="18">
        <v>0.33869168236170794</v>
      </c>
      <c r="I127" s="18">
        <v>4.5829268292682928</v>
      </c>
      <c r="J127" s="18">
        <v>0.78658839440125905</v>
      </c>
      <c r="K127" s="2">
        <v>167109</v>
      </c>
      <c r="L127" s="2">
        <v>61395</v>
      </c>
      <c r="M127" s="18">
        <v>0.36739493384557387</v>
      </c>
      <c r="N127" s="18">
        <v>0.15398592829776442</v>
      </c>
      <c r="O127" s="18">
        <v>0.45464927636845293</v>
      </c>
      <c r="P127" s="18">
        <v>-2.1994976171249609</v>
      </c>
    </row>
    <row r="128" spans="1:16">
      <c r="A128" s="2">
        <v>125</v>
      </c>
      <c r="B128" s="3" t="s">
        <v>292</v>
      </c>
      <c r="C128" s="3" t="s">
        <v>293</v>
      </c>
      <c r="D128" s="18">
        <v>2.7512195121951217</v>
      </c>
      <c r="E128" s="2">
        <v>115636</v>
      </c>
      <c r="F128" s="2">
        <v>234994</v>
      </c>
      <c r="G128" s="18">
        <v>2.0321872081358747</v>
      </c>
      <c r="H128" s="18">
        <v>2.0118814637512816</v>
      </c>
      <c r="I128" s="18">
        <v>2.6853658536585368</v>
      </c>
      <c r="J128" s="18">
        <v>1.4656763334009328</v>
      </c>
      <c r="K128" s="2">
        <v>78896</v>
      </c>
      <c r="L128" s="2">
        <v>243417</v>
      </c>
      <c r="M128" s="18">
        <v>3.0852894950314336</v>
      </c>
      <c r="N128" s="18">
        <v>1.2931347800224429</v>
      </c>
      <c r="O128" s="18">
        <v>0.64274899059475921</v>
      </c>
      <c r="P128" s="18">
        <v>-1.5558173013615522</v>
      </c>
    </row>
    <row r="129" spans="1:16">
      <c r="A129" s="2">
        <v>126</v>
      </c>
      <c r="B129" s="3" t="s">
        <v>64</v>
      </c>
      <c r="C129" s="3" t="s">
        <v>296</v>
      </c>
      <c r="D129" s="18">
        <v>3.8024390243902442</v>
      </c>
      <c r="E129" s="2">
        <v>86191</v>
      </c>
      <c r="F129" s="2">
        <v>314577</v>
      </c>
      <c r="G129" s="18">
        <v>3.6497662168903946</v>
      </c>
      <c r="H129" s="18">
        <v>3.613297519731494</v>
      </c>
      <c r="I129" s="18">
        <v>3.8512195121951223</v>
      </c>
      <c r="J129" s="18">
        <v>1.3155516888746432</v>
      </c>
      <c r="K129" s="2">
        <v>65517</v>
      </c>
      <c r="L129" s="2">
        <v>627905</v>
      </c>
      <c r="M129" s="18">
        <v>9.5838484668101405</v>
      </c>
      <c r="N129" s="18">
        <v>4.0168703127713119</v>
      </c>
      <c r="O129" s="18">
        <v>1.1116909943994338</v>
      </c>
      <c r="P129" s="18">
        <v>1.1116909943994338</v>
      </c>
    </row>
    <row r="130" spans="1:16">
      <c r="A130" s="2">
        <v>127</v>
      </c>
      <c r="B130" s="3" t="s">
        <v>297</v>
      </c>
      <c r="C130" s="17" t="s">
        <v>48</v>
      </c>
      <c r="D130" s="18">
        <v>6.4024390243902438</v>
      </c>
      <c r="E130" s="2">
        <v>278683</v>
      </c>
      <c r="F130" s="2">
        <v>33273</v>
      </c>
      <c r="G130" s="18">
        <v>0.11939371974609143</v>
      </c>
      <c r="H130" s="18">
        <v>0.11820073007241184</v>
      </c>
      <c r="I130" s="18">
        <v>5.0365853658536581</v>
      </c>
      <c r="J130" s="18">
        <v>1.6094145231522656</v>
      </c>
      <c r="K130" s="2">
        <v>173158</v>
      </c>
      <c r="L130" s="2">
        <v>52282</v>
      </c>
      <c r="M130" s="18">
        <v>0.30193233925085761</v>
      </c>
      <c r="N130" s="18">
        <v>0.1265486463191168</v>
      </c>
      <c r="O130" s="18">
        <v>1.0706249127360794</v>
      </c>
      <c r="P130" s="18">
        <v>1.0706249127360794</v>
      </c>
    </row>
    <row r="131" spans="1:16">
      <c r="A131" s="2">
        <v>128</v>
      </c>
      <c r="B131" s="3" t="s">
        <v>88</v>
      </c>
      <c r="C131" s="3" t="s">
        <v>89</v>
      </c>
      <c r="D131" s="18">
        <v>2.0170731707317073</v>
      </c>
      <c r="E131" s="2">
        <v>84172</v>
      </c>
      <c r="F131" s="2">
        <v>266608</v>
      </c>
      <c r="G131" s="18">
        <v>3.1674190942356129</v>
      </c>
      <c r="H131" s="18">
        <v>3.1357700403350006</v>
      </c>
      <c r="I131" s="18">
        <v>2.3365853658536584</v>
      </c>
      <c r="J131" s="18">
        <v>1.4865599943484864</v>
      </c>
      <c r="K131" s="2">
        <v>56622</v>
      </c>
      <c r="L131" s="2">
        <v>462673</v>
      </c>
      <c r="M131" s="18">
        <v>8.171258521422768</v>
      </c>
      <c r="N131" s="18">
        <v>3.4248126821236555</v>
      </c>
      <c r="O131" s="18">
        <v>1.0921759689233386</v>
      </c>
      <c r="P131" s="18">
        <v>1.0921759689233386</v>
      </c>
    </row>
    <row r="132" spans="1:16">
      <c r="A132" s="2">
        <v>129</v>
      </c>
      <c r="B132" s="3" t="s">
        <v>94</v>
      </c>
      <c r="C132" s="3" t="s">
        <v>95</v>
      </c>
      <c r="D132" s="18">
        <v>2.6170731707317074</v>
      </c>
      <c r="E132" s="2">
        <v>116622</v>
      </c>
      <c r="F132" s="2">
        <v>267855</v>
      </c>
      <c r="G132" s="18">
        <v>2.2967793383752637</v>
      </c>
      <c r="H132" s="18">
        <v>2.2738297725251551</v>
      </c>
      <c r="I132" s="18">
        <v>2.3341463414634145</v>
      </c>
      <c r="J132" s="18">
        <v>0.84340015620932052</v>
      </c>
      <c r="K132" s="2">
        <v>138276</v>
      </c>
      <c r="L132" s="2">
        <v>221911</v>
      </c>
      <c r="M132" s="18">
        <v>1.6048410425525761</v>
      </c>
      <c r="N132" s="18">
        <v>0.67263567061510698</v>
      </c>
      <c r="O132" s="18">
        <v>0.29581619466092451</v>
      </c>
      <c r="P132" s="18">
        <v>-3.380477533173047</v>
      </c>
    </row>
    <row r="133" spans="1:16">
      <c r="A133" s="2">
        <v>130</v>
      </c>
      <c r="B133" s="3" t="s">
        <v>96</v>
      </c>
      <c r="C133" s="17" t="s">
        <v>106</v>
      </c>
      <c r="D133" s="18">
        <v>2.1439024390243904</v>
      </c>
      <c r="E133" s="2">
        <v>91672</v>
      </c>
      <c r="F133" s="2">
        <v>277202</v>
      </c>
      <c r="G133" s="18">
        <v>3.0238458853303078</v>
      </c>
      <c r="H133" s="18">
        <v>2.9936314241034587</v>
      </c>
      <c r="I133" s="18">
        <v>1.8097560975609757</v>
      </c>
      <c r="J133" s="18">
        <v>0.63457518240090816</v>
      </c>
      <c r="K133" s="2">
        <v>144462</v>
      </c>
      <c r="L133" s="2">
        <v>219833</v>
      </c>
      <c r="M133" s="18">
        <v>1.5217358198003628</v>
      </c>
      <c r="N133" s="18">
        <v>0.63780384879888408</v>
      </c>
      <c r="O133" s="18">
        <v>0.21305356553367133</v>
      </c>
      <c r="P133" s="18">
        <v>-4.6936553138415249</v>
      </c>
    </row>
    <row r="134" spans="1:16">
      <c r="A134" s="2">
        <v>131</v>
      </c>
      <c r="B134" s="3" t="s">
        <v>356</v>
      </c>
      <c r="C134" s="3" t="s">
        <v>357</v>
      </c>
      <c r="D134" s="18">
        <v>5.5609756097560972</v>
      </c>
      <c r="E134" s="2">
        <v>329024</v>
      </c>
      <c r="F134" s="2">
        <v>1705</v>
      </c>
      <c r="G134" s="18">
        <v>5.1819928029566229E-3</v>
      </c>
      <c r="H134" s="18">
        <v>5.1302139998825897E-3</v>
      </c>
      <c r="I134" s="18">
        <v>5.3365853658536579</v>
      </c>
      <c r="J134" s="18">
        <v>1.5289645622089836</v>
      </c>
      <c r="K134" s="2">
        <v>215194</v>
      </c>
      <c r="L134" s="2">
        <v>1562</v>
      </c>
      <c r="M134" s="18">
        <v>7.2585666886623235E-3</v>
      </c>
      <c r="N134" s="18">
        <v>3.0422769251758513E-3</v>
      </c>
      <c r="O134" s="18">
        <v>0.59301169994964675</v>
      </c>
      <c r="P134" s="18">
        <v>-1.6863073697954207</v>
      </c>
    </row>
    <row r="135" spans="1:16">
      <c r="A135" s="2">
        <v>132</v>
      </c>
      <c r="B135" s="3" t="s">
        <v>358</v>
      </c>
      <c r="C135" s="3" t="s">
        <v>358</v>
      </c>
      <c r="D135" s="18">
        <v>5.2121951219512193</v>
      </c>
      <c r="E135" s="2">
        <v>107201</v>
      </c>
      <c r="F135" s="2">
        <v>9380</v>
      </c>
      <c r="G135" s="18">
        <v>8.749918377627075E-2</v>
      </c>
      <c r="H135" s="18">
        <v>8.66248863431857E-2</v>
      </c>
      <c r="I135" s="18">
        <v>2.2682926829268291</v>
      </c>
      <c r="J135" s="18">
        <v>1.8322138474422738</v>
      </c>
      <c r="K135" s="2">
        <v>58509</v>
      </c>
      <c r="L135" s="2">
        <v>401604</v>
      </c>
      <c r="M135" s="18">
        <v>6.8639696456955344</v>
      </c>
      <c r="N135" s="18">
        <v>2.8768897998587288</v>
      </c>
      <c r="O135" s="18">
        <v>33.210892634955101</v>
      </c>
      <c r="P135" s="18">
        <v>33.210892634955101</v>
      </c>
    </row>
    <row r="136" spans="1:16">
      <c r="A136" s="2">
        <v>133</v>
      </c>
      <c r="B136" s="3" t="s">
        <v>359</v>
      </c>
      <c r="C136" s="3" t="s">
        <v>360</v>
      </c>
      <c r="D136" s="18">
        <v>3.5292682926829264</v>
      </c>
      <c r="E136" s="2">
        <v>59903</v>
      </c>
      <c r="F136" s="2">
        <v>426662</v>
      </c>
      <c r="G136" s="18">
        <v>7.1225481194597933</v>
      </c>
      <c r="H136" s="18">
        <v>7.0513791637151195</v>
      </c>
      <c r="I136" s="18">
        <v>2.6634146341463416</v>
      </c>
      <c r="J136" s="18">
        <v>0.51541876753110427</v>
      </c>
      <c r="K136" s="2">
        <v>116222</v>
      </c>
      <c r="L136" s="2">
        <v>277294</v>
      </c>
      <c r="M136" s="18">
        <v>2.385899399425238</v>
      </c>
      <c r="N136" s="18">
        <v>1</v>
      </c>
      <c r="O136" s="18">
        <v>0.14181622868130322</v>
      </c>
      <c r="P136" s="18">
        <v>-7.0513791637151186</v>
      </c>
    </row>
    <row r="137" spans="1:16">
      <c r="A137" s="2">
        <v>134</v>
      </c>
      <c r="B137" s="3" t="s">
        <v>363</v>
      </c>
      <c r="C137" s="17" t="s">
        <v>107</v>
      </c>
      <c r="D137" s="18">
        <v>5.9926829268292678</v>
      </c>
      <c r="E137" s="2">
        <v>95868</v>
      </c>
      <c r="F137" s="2">
        <v>13061</v>
      </c>
      <c r="G137" s="18">
        <v>0.13623941252555596</v>
      </c>
      <c r="H137" s="18">
        <v>0.13487809961364727</v>
      </c>
      <c r="I137" s="18">
        <v>3.1097560975609757</v>
      </c>
      <c r="J137" s="18">
        <v>1.5703965796845054</v>
      </c>
      <c r="K137" s="2">
        <v>61047</v>
      </c>
      <c r="L137" s="2">
        <v>216221</v>
      </c>
      <c r="M137" s="18">
        <v>3.5418775697413469</v>
      </c>
      <c r="N137" s="18">
        <v>1.4845041541125261</v>
      </c>
      <c r="O137" s="18">
        <v>11.006265348969379</v>
      </c>
      <c r="P137" s="18">
        <v>11.006265348969379</v>
      </c>
    </row>
    <row r="138" spans="1:16">
      <c r="A138" s="2">
        <v>135</v>
      </c>
      <c r="B138" s="3" t="s">
        <v>364</v>
      </c>
      <c r="C138" s="3" t="s">
        <v>365</v>
      </c>
      <c r="D138" s="18">
        <v>6.9170731707317072</v>
      </c>
      <c r="E138" s="2">
        <v>100627</v>
      </c>
      <c r="F138" s="2">
        <v>2011</v>
      </c>
      <c r="G138" s="18">
        <v>1.9984695956353663E-2</v>
      </c>
      <c r="H138" s="18">
        <v>1.9785007597885072E-2</v>
      </c>
      <c r="I138" s="18">
        <v>6.0975609756097562</v>
      </c>
      <c r="J138" s="18">
        <v>0.34075847519327607</v>
      </c>
      <c r="K138" s="2">
        <v>295303</v>
      </c>
      <c r="L138" s="2">
        <v>4403</v>
      </c>
      <c r="M138" s="18">
        <v>1.491010927758946E-2</v>
      </c>
      <c r="N138" s="18">
        <v>6.2492615074974649E-3</v>
      </c>
      <c r="O138" s="18">
        <v>0.31585843354265292</v>
      </c>
      <c r="P138" s="18">
        <v>-3.1659753035055873</v>
      </c>
    </row>
    <row r="139" spans="1:16">
      <c r="A139" s="2">
        <v>136</v>
      </c>
      <c r="B139" s="3" t="s">
        <v>366</v>
      </c>
      <c r="C139" s="3" t="s">
        <v>367</v>
      </c>
      <c r="D139" s="18">
        <v>4.6853658536585359</v>
      </c>
      <c r="E139" s="2">
        <v>122618</v>
      </c>
      <c r="F139" s="2">
        <v>521645</v>
      </c>
      <c r="G139" s="18">
        <v>4.254228579816993</v>
      </c>
      <c r="H139" s="18">
        <v>4.2117200561192014</v>
      </c>
      <c r="I139" s="18">
        <v>2.3756097560975609</v>
      </c>
      <c r="J139" s="18">
        <v>0.70415077870170439</v>
      </c>
      <c r="K139" s="2">
        <v>174136</v>
      </c>
      <c r="L139" s="2">
        <v>315637</v>
      </c>
      <c r="M139" s="18">
        <v>1.8125890108880416</v>
      </c>
      <c r="N139" s="18">
        <v>0.75970890110651501</v>
      </c>
      <c r="O139" s="18">
        <v>0.18037972395689861</v>
      </c>
      <c r="P139" s="18">
        <v>-5.5438603522807703</v>
      </c>
    </row>
    <row r="140" spans="1:16">
      <c r="A140" s="2">
        <v>137</v>
      </c>
      <c r="B140" s="3" t="s">
        <v>368</v>
      </c>
      <c r="C140" s="17" t="s">
        <v>50</v>
      </c>
      <c r="D140" s="18">
        <v>4.9121951219512194</v>
      </c>
      <c r="E140" s="2">
        <v>65917</v>
      </c>
      <c r="F140" s="2">
        <v>793229</v>
      </c>
      <c r="G140" s="18">
        <v>12.033754570141237</v>
      </c>
      <c r="H140" s="18">
        <v>11.913512525850269</v>
      </c>
      <c r="I140" s="18">
        <v>2.8292682926829267</v>
      </c>
      <c r="J140" s="18">
        <v>1.2203010163467056</v>
      </c>
      <c r="K140" s="2">
        <v>54017</v>
      </c>
      <c r="L140" s="2">
        <v>502664</v>
      </c>
      <c r="M140" s="18">
        <v>9.3056630320084412</v>
      </c>
      <c r="N140" s="18">
        <v>3.9002746864558375</v>
      </c>
      <c r="O140" s="18">
        <v>0.32738243049586874</v>
      </c>
      <c r="P140" s="18">
        <v>-3.0545316634290764</v>
      </c>
    </row>
    <row r="141" spans="1:16">
      <c r="A141" s="2">
        <v>138</v>
      </c>
      <c r="B141" s="3" t="s">
        <v>952</v>
      </c>
      <c r="C141" s="3" t="s">
        <v>953</v>
      </c>
      <c r="D141" s="18">
        <v>5.4341463414634141</v>
      </c>
      <c r="E141" s="2">
        <v>185873</v>
      </c>
      <c r="F141" s="2">
        <v>187749</v>
      </c>
      <c r="G141" s="18">
        <v>1.0100929129028962</v>
      </c>
      <c r="H141" s="18">
        <v>1</v>
      </c>
      <c r="I141" s="18">
        <v>0.57560975609756093</v>
      </c>
      <c r="J141" s="18">
        <v>4.4715406081601232</v>
      </c>
      <c r="K141" s="2">
        <v>41568</v>
      </c>
      <c r="L141" s="2">
        <v>46703</v>
      </c>
      <c r="M141" s="18">
        <v>1.1235325250192456</v>
      </c>
      <c r="N141" s="18">
        <v>0.47090523820488994</v>
      </c>
      <c r="O141" s="18">
        <v>0.47090523820488994</v>
      </c>
      <c r="P141" s="18">
        <v>-2.1235694973622317</v>
      </c>
    </row>
    <row r="142" spans="1:16">
      <c r="A142" s="2">
        <v>139</v>
      </c>
      <c r="B142" s="3" t="s">
        <v>322</v>
      </c>
      <c r="C142" s="3" t="s">
        <v>323</v>
      </c>
      <c r="D142" s="18">
        <v>3.5439024390243903</v>
      </c>
      <c r="E142" s="2">
        <v>78498</v>
      </c>
      <c r="F142" s="2">
        <v>36302</v>
      </c>
      <c r="G142" s="18">
        <v>0.46245764223292313</v>
      </c>
      <c r="H142" s="18">
        <v>0.45783673593340107</v>
      </c>
      <c r="I142" s="18">
        <v>3.1853658536585363</v>
      </c>
      <c r="J142" s="18">
        <v>0.44491676727142881</v>
      </c>
      <c r="K142" s="2">
        <v>176433</v>
      </c>
      <c r="L142" s="2">
        <v>195520</v>
      </c>
      <c r="M142" s="18">
        <v>1.1081827095838079</v>
      </c>
      <c r="N142" s="18">
        <v>0.46447168302685715</v>
      </c>
      <c r="O142" s="18">
        <v>1.0144919500177925</v>
      </c>
      <c r="P142" s="18">
        <v>1.0144919500177925</v>
      </c>
    </row>
    <row r="143" spans="1:16">
      <c r="A143" s="2">
        <v>140</v>
      </c>
      <c r="B143" s="3" t="s">
        <v>324</v>
      </c>
      <c r="C143" s="3" t="s">
        <v>325</v>
      </c>
      <c r="D143" s="18">
        <v>4.0853658536585362</v>
      </c>
      <c r="E143" s="2">
        <v>45680</v>
      </c>
      <c r="F143" s="2">
        <v>30244</v>
      </c>
      <c r="G143" s="18">
        <v>0.66208406304728551</v>
      </c>
      <c r="H143" s="18">
        <v>0.65546847680034559</v>
      </c>
      <c r="I143" s="18">
        <v>3.9146341463414633</v>
      </c>
      <c r="J143" s="18">
        <v>0.1893455805547726</v>
      </c>
      <c r="K143" s="2">
        <v>241252</v>
      </c>
      <c r="L143" s="2">
        <v>174346</v>
      </c>
      <c r="M143" s="18">
        <v>0.72267172914628686</v>
      </c>
      <c r="N143" s="18">
        <v>0.30289279142296532</v>
      </c>
      <c r="O143" s="18">
        <v>0.46210123315392615</v>
      </c>
      <c r="P143" s="18">
        <v>-2.1640279840302861</v>
      </c>
    </row>
    <row r="144" spans="1:16">
      <c r="A144" s="2">
        <v>141</v>
      </c>
      <c r="B144" s="3" t="s">
        <v>326</v>
      </c>
      <c r="C144" s="3" t="s">
        <v>327</v>
      </c>
      <c r="D144" s="18">
        <v>2.4292682926829268</v>
      </c>
      <c r="E144" s="2">
        <v>88375</v>
      </c>
      <c r="F144" s="2">
        <v>221153</v>
      </c>
      <c r="G144" s="18">
        <v>2.5024384724186706</v>
      </c>
      <c r="H144" s="18">
        <v>2.4774339473652351</v>
      </c>
      <c r="I144" s="18">
        <v>2.0170731707317073</v>
      </c>
      <c r="J144" s="18">
        <v>0.45421838460154706</v>
      </c>
      <c r="K144" s="2">
        <v>194565</v>
      </c>
      <c r="L144" s="2">
        <v>519569</v>
      </c>
      <c r="M144" s="18">
        <v>2.6704134864955158</v>
      </c>
      <c r="N144" s="18">
        <v>1.1192481489952246</v>
      </c>
      <c r="O144" s="18">
        <v>0.45177719074429867</v>
      </c>
      <c r="P144" s="18">
        <v>-2.2134804954462384</v>
      </c>
    </row>
    <row r="145" spans="1:16">
      <c r="A145" s="2">
        <v>142</v>
      </c>
      <c r="B145" s="3" t="s">
        <v>9</v>
      </c>
      <c r="C145" s="17" t="s">
        <v>10</v>
      </c>
      <c r="D145" s="18">
        <v>5.1829268292682924</v>
      </c>
      <c r="E145" s="2">
        <v>101340</v>
      </c>
      <c r="F145" s="2">
        <v>1310</v>
      </c>
      <c r="G145" s="18">
        <v>1.292678113282021E-2</v>
      </c>
      <c r="H145" s="18">
        <v>1.2797615910075104E-2</v>
      </c>
      <c r="I145" s="18">
        <v>2.3560975609756096</v>
      </c>
      <c r="J145" s="18">
        <v>0.90526597882888915</v>
      </c>
      <c r="K145" s="2">
        <v>111945</v>
      </c>
      <c r="L145" s="2">
        <v>707897</v>
      </c>
      <c r="M145" s="18">
        <v>6.323614274867122</v>
      </c>
      <c r="N145" s="18">
        <v>2.6504111097016403</v>
      </c>
      <c r="O145" s="18">
        <v>207.10194213713405</v>
      </c>
      <c r="P145" s="18">
        <v>207.10194213713405</v>
      </c>
    </row>
    <row r="146" spans="1:16">
      <c r="A146" s="2">
        <v>143</v>
      </c>
      <c r="B146" s="3" t="s">
        <v>954</v>
      </c>
      <c r="C146" s="3" t="s">
        <v>955</v>
      </c>
      <c r="D146" s="18">
        <v>2.0536585365853659</v>
      </c>
      <c r="E146" s="2">
        <v>212971</v>
      </c>
      <c r="F146" s="2">
        <v>566580</v>
      </c>
      <c r="G146" s="18">
        <v>2.6603622089392451</v>
      </c>
      <c r="H146" s="18">
        <v>2.6337796998235103</v>
      </c>
      <c r="I146" s="18">
        <v>1</v>
      </c>
      <c r="J146" s="18">
        <v>1.0500337732900116</v>
      </c>
      <c r="K146" s="2">
        <v>202823</v>
      </c>
      <c r="L146" s="2">
        <v>633914</v>
      </c>
      <c r="M146" s="18">
        <v>3.1254542137725996</v>
      </c>
      <c r="N146" s="18">
        <v>1.3099689846627733</v>
      </c>
      <c r="O146" s="18">
        <v>0.49737226874007512</v>
      </c>
      <c r="P146" s="18">
        <v>-2.0105664566566261</v>
      </c>
    </row>
    <row r="147" spans="1:16">
      <c r="A147" s="2">
        <v>144</v>
      </c>
      <c r="B147" s="3" t="s">
        <v>956</v>
      </c>
      <c r="C147" s="3" t="s">
        <v>957</v>
      </c>
      <c r="D147" s="18">
        <v>2.1170731707317074</v>
      </c>
      <c r="E147" s="2">
        <v>122228</v>
      </c>
      <c r="F147" s="2">
        <v>235077</v>
      </c>
      <c r="G147" s="18">
        <v>1.923266354681415</v>
      </c>
      <c r="H147" s="18">
        <v>1.9040489544215875</v>
      </c>
      <c r="I147" s="18">
        <v>0.73902439024390243</v>
      </c>
      <c r="J147" s="18">
        <v>3.5438677877645692</v>
      </c>
      <c r="K147" s="2">
        <v>34490</v>
      </c>
      <c r="L147" s="2">
        <v>344942</v>
      </c>
      <c r="M147" s="18">
        <v>10.001217744273703</v>
      </c>
      <c r="N147" s="18">
        <v>4.1918019454982014</v>
      </c>
      <c r="O147" s="18">
        <v>2.2015200479819534</v>
      </c>
      <c r="P147" s="18">
        <v>2.2015200479819534</v>
      </c>
    </row>
    <row r="148" spans="1:16">
      <c r="A148" s="2">
        <v>145</v>
      </c>
      <c r="B148" s="3" t="s">
        <v>609</v>
      </c>
      <c r="C148" s="3" t="s">
        <v>610</v>
      </c>
      <c r="D148" s="18">
        <v>1.4024390243902438</v>
      </c>
      <c r="E148" s="2">
        <v>3150</v>
      </c>
      <c r="F148" s="2">
        <v>380591</v>
      </c>
      <c r="G148" s="18">
        <v>120.82253968253968</v>
      </c>
      <c r="H148" s="18">
        <v>62.085124093084133</v>
      </c>
      <c r="I148" s="18">
        <v>2.3878048780487804</v>
      </c>
      <c r="J148" s="18">
        <v>0.25382755842062854</v>
      </c>
      <c r="K148" s="2">
        <v>12410</v>
      </c>
      <c r="L148" s="2">
        <v>398078</v>
      </c>
      <c r="M148" s="18">
        <v>32.077195809830783</v>
      </c>
      <c r="N148" s="18">
        <v>5.6768320773193492</v>
      </c>
      <c r="O148" s="18">
        <v>9.1436268514307611E-2</v>
      </c>
      <c r="P148" s="18">
        <v>-10.936579283564308</v>
      </c>
    </row>
    <row r="149" spans="1:16">
      <c r="A149" s="2">
        <v>146</v>
      </c>
      <c r="B149" s="3" t="s">
        <v>611</v>
      </c>
      <c r="C149" s="3" t="s">
        <v>612</v>
      </c>
      <c r="D149" s="18">
        <v>4.1707317073170733</v>
      </c>
      <c r="E149" s="2">
        <v>41512</v>
      </c>
      <c r="F149" s="2">
        <v>215042</v>
      </c>
      <c r="G149" s="18">
        <v>5.1802370398920798</v>
      </c>
      <c r="H149" s="18">
        <v>2.6618846143967287</v>
      </c>
      <c r="I149" s="18">
        <v>4.3219512195121945</v>
      </c>
      <c r="J149" s="18">
        <v>0.28682175898736278</v>
      </c>
      <c r="K149" s="2">
        <v>144731</v>
      </c>
      <c r="L149" s="2">
        <v>210923</v>
      </c>
      <c r="M149" s="18">
        <v>1.4573450055620427</v>
      </c>
      <c r="N149" s="18">
        <v>0.25791228523661253</v>
      </c>
      <c r="O149" s="18">
        <v>9.6890858394725721E-2</v>
      </c>
      <c r="P149" s="18">
        <v>-10.320891119842068</v>
      </c>
    </row>
    <row r="150" spans="1:16">
      <c r="A150" s="2">
        <v>147</v>
      </c>
      <c r="B150" s="3" t="s">
        <v>613</v>
      </c>
      <c r="C150" s="3" t="s">
        <v>614</v>
      </c>
      <c r="D150" s="18">
        <v>4.3024390243902442</v>
      </c>
      <c r="E150" s="2">
        <v>74699</v>
      </c>
      <c r="F150" s="2">
        <v>105843</v>
      </c>
      <c r="G150" s="18">
        <v>1.4169265987496487</v>
      </c>
      <c r="H150" s="18">
        <v>0.72809315170252376</v>
      </c>
      <c r="I150" s="18">
        <v>3.4780487804878049</v>
      </c>
      <c r="J150" s="18">
        <v>1.0791222443731761</v>
      </c>
      <c r="K150" s="2">
        <v>69222</v>
      </c>
      <c r="L150" s="2">
        <v>371156</v>
      </c>
      <c r="M150" s="18">
        <v>5.3618213862644826</v>
      </c>
      <c r="N150" s="18">
        <v>0.94890338353936321</v>
      </c>
      <c r="O150" s="18">
        <v>1.3032719526622545</v>
      </c>
      <c r="P150" s="18">
        <v>1.3032719526622545</v>
      </c>
    </row>
    <row r="151" spans="1:16">
      <c r="A151" s="2">
        <v>148</v>
      </c>
      <c r="B151" s="3" t="s">
        <v>615</v>
      </c>
      <c r="C151" s="17" t="s">
        <v>12</v>
      </c>
      <c r="D151" s="18">
        <v>3.5951219512195123</v>
      </c>
      <c r="E151" s="2">
        <v>72855</v>
      </c>
      <c r="F151" s="2">
        <v>457958</v>
      </c>
      <c r="G151" s="18">
        <v>6.2858829181250426</v>
      </c>
      <c r="H151" s="18">
        <v>3.2300249773907734</v>
      </c>
      <c r="I151" s="18">
        <v>3.2219512195121949</v>
      </c>
      <c r="J151" s="18">
        <v>0.95769852641541675</v>
      </c>
      <c r="K151" s="2">
        <v>76073</v>
      </c>
      <c r="L151" s="2">
        <v>451818</v>
      </c>
      <c r="M151" s="18">
        <v>5.9392688601737804</v>
      </c>
      <c r="N151" s="18">
        <v>1.0510966164606366</v>
      </c>
      <c r="O151" s="18">
        <v>0.32541439271151285</v>
      </c>
      <c r="P151" s="18">
        <v>-3.0730048282975684</v>
      </c>
    </row>
    <row r="152" spans="1:16">
      <c r="A152" s="2">
        <v>149</v>
      </c>
      <c r="B152" s="3" t="s">
        <v>616</v>
      </c>
      <c r="C152" s="3" t="s">
        <v>617</v>
      </c>
      <c r="D152" s="18">
        <v>2.3609756097560974</v>
      </c>
      <c r="E152" s="2">
        <v>80349</v>
      </c>
      <c r="F152" s="2">
        <v>800925</v>
      </c>
      <c r="G152" s="18">
        <v>9.9680767651121975</v>
      </c>
      <c r="H152" s="18">
        <v>5.1221343679536435</v>
      </c>
      <c r="I152" s="18">
        <v>2.1682926829268294</v>
      </c>
      <c r="J152" s="18">
        <v>0.70468597889862394</v>
      </c>
      <c r="K152" s="2">
        <v>114021</v>
      </c>
      <c r="L152" s="2">
        <v>731264</v>
      </c>
      <c r="M152" s="18">
        <v>6.4134150726620538</v>
      </c>
      <c r="N152" s="18">
        <v>1.1350082041302791</v>
      </c>
      <c r="O152" s="18">
        <v>0.22158891637661762</v>
      </c>
      <c r="P152" s="18">
        <v>-4.5128610959059747</v>
      </c>
    </row>
    <row r="153" spans="1:16">
      <c r="A153" s="2">
        <v>150</v>
      </c>
      <c r="B153" s="3" t="s">
        <v>618</v>
      </c>
      <c r="C153" s="3" t="s">
        <v>619</v>
      </c>
      <c r="D153" s="18">
        <v>3.8268292682926832</v>
      </c>
      <c r="E153" s="2">
        <v>84684</v>
      </c>
      <c r="F153" s="2">
        <v>427228</v>
      </c>
      <c r="G153" s="18">
        <v>5.0449671720750082</v>
      </c>
      <c r="H153" s="18">
        <v>2.5923756754889364</v>
      </c>
      <c r="I153" s="18">
        <v>3.6853658536585368</v>
      </c>
      <c r="J153" s="18">
        <v>1.1122873842516583</v>
      </c>
      <c r="K153" s="2">
        <v>76135</v>
      </c>
      <c r="L153" s="2">
        <v>456313</v>
      </c>
      <c r="M153" s="18">
        <v>5.9934721218887503</v>
      </c>
      <c r="N153" s="18">
        <v>1.060689188598896</v>
      </c>
      <c r="O153" s="18">
        <v>0.40915720612092388</v>
      </c>
      <c r="P153" s="18">
        <v>-2.4440483634167163</v>
      </c>
    </row>
    <row r="154" spans="1:16">
      <c r="A154" s="2">
        <v>151</v>
      </c>
      <c r="B154" s="3" t="s">
        <v>620</v>
      </c>
      <c r="C154" s="3" t="s">
        <v>621</v>
      </c>
      <c r="D154" s="18">
        <v>3.5414634146341459</v>
      </c>
      <c r="E154" s="2">
        <v>143924</v>
      </c>
      <c r="F154" s="2">
        <v>418055</v>
      </c>
      <c r="G154" s="18">
        <v>2.9046927545093242</v>
      </c>
      <c r="H154" s="18">
        <v>1.4925874806954982</v>
      </c>
      <c r="I154" s="18">
        <v>2.5292682926829269</v>
      </c>
      <c r="J154" s="18">
        <v>2.2286156704862186</v>
      </c>
      <c r="K154" s="2">
        <v>64580</v>
      </c>
      <c r="L154" s="2">
        <v>1070599</v>
      </c>
      <c r="M154" s="18">
        <v>16.577872406317745</v>
      </c>
      <c r="N154" s="18">
        <v>2.9338536450573964</v>
      </c>
      <c r="O154" s="18">
        <v>1.9656158737780074</v>
      </c>
      <c r="P154" s="18">
        <v>1.9656158737780074</v>
      </c>
    </row>
    <row r="155" spans="1:16">
      <c r="A155" s="2">
        <v>152</v>
      </c>
      <c r="B155" s="3" t="s">
        <v>622</v>
      </c>
      <c r="C155" s="3" t="s">
        <v>623</v>
      </c>
      <c r="D155" s="18">
        <v>5.3902439024390238</v>
      </c>
      <c r="E155" s="2">
        <v>232440</v>
      </c>
      <c r="F155" s="2">
        <v>32712</v>
      </c>
      <c r="G155" s="18">
        <v>0.14073309241094475</v>
      </c>
      <c r="H155" s="18">
        <v>7.2316237759068119E-2</v>
      </c>
      <c r="I155" s="18">
        <v>5.5609756097560972</v>
      </c>
      <c r="J155" s="18">
        <v>0.91205876351764947</v>
      </c>
      <c r="K155" s="2">
        <v>254852</v>
      </c>
      <c r="L155" s="2">
        <v>57133</v>
      </c>
      <c r="M155" s="18">
        <v>0.22418109334044858</v>
      </c>
      <c r="N155" s="18">
        <v>3.967424176815209E-2</v>
      </c>
      <c r="O155" s="18">
        <v>0.54862148526493448</v>
      </c>
      <c r="P155" s="18">
        <v>-1.822750342191011</v>
      </c>
    </row>
    <row r="156" spans="1:16">
      <c r="A156" s="2">
        <v>153</v>
      </c>
      <c r="B156" s="3" t="s">
        <v>624</v>
      </c>
      <c r="C156" s="3" t="s">
        <v>624</v>
      </c>
      <c r="D156" s="18">
        <v>3.6219512195121948</v>
      </c>
      <c r="E156" s="2">
        <v>111120</v>
      </c>
      <c r="F156" s="2">
        <v>227337</v>
      </c>
      <c r="G156" s="18">
        <v>2.0458693304535638</v>
      </c>
      <c r="H156" s="18">
        <v>1.0512777797353328</v>
      </c>
      <c r="I156" s="18">
        <v>3.270731707317073</v>
      </c>
      <c r="J156" s="18">
        <v>1.0915198962702475</v>
      </c>
      <c r="K156" s="2">
        <v>101803</v>
      </c>
      <c r="L156" s="2">
        <v>913043</v>
      </c>
      <c r="M156" s="18">
        <v>8.9687239079398449</v>
      </c>
      <c r="N156" s="18">
        <v>1.5872316232084767</v>
      </c>
      <c r="O156" s="18">
        <v>1.5098118250041148</v>
      </c>
      <c r="P156" s="18">
        <v>1.5098118250041148</v>
      </c>
    </row>
    <row r="157" spans="1:16">
      <c r="A157" s="2">
        <v>154</v>
      </c>
      <c r="B157" s="3" t="s">
        <v>627</v>
      </c>
      <c r="C157" s="3" t="s">
        <v>628</v>
      </c>
      <c r="D157" s="18">
        <v>4.6146341463414631</v>
      </c>
      <c r="E157" s="2">
        <v>120018</v>
      </c>
      <c r="F157" s="2">
        <v>32874</v>
      </c>
      <c r="G157" s="18">
        <v>0.27390891366295056</v>
      </c>
      <c r="H157" s="18">
        <v>0.14074914283086931</v>
      </c>
      <c r="I157" s="18">
        <v>4.2975609756097555</v>
      </c>
      <c r="J157" s="18">
        <v>0.75443162103039907</v>
      </c>
      <c r="K157" s="2">
        <v>159084</v>
      </c>
      <c r="L157" s="2">
        <v>137810</v>
      </c>
      <c r="M157" s="18">
        <v>0.8662719066656609</v>
      </c>
      <c r="N157" s="18">
        <v>0.15330766992833839</v>
      </c>
      <c r="O157" s="18">
        <v>1.0892263131759174</v>
      </c>
      <c r="P157" s="18">
        <v>1.0892263131759174</v>
      </c>
    </row>
    <row r="158" spans="1:16">
      <c r="A158" s="2">
        <v>155</v>
      </c>
      <c r="B158" s="3" t="s">
        <v>345</v>
      </c>
      <c r="C158" s="3" t="s">
        <v>346</v>
      </c>
      <c r="D158" s="18">
        <v>2.295121951219512</v>
      </c>
      <c r="E158" s="2">
        <v>147144</v>
      </c>
      <c r="F158" s="2">
        <v>325522</v>
      </c>
      <c r="G158" s="18">
        <v>2.2122682542271517</v>
      </c>
      <c r="H158" s="18">
        <v>1.136782503097242</v>
      </c>
      <c r="I158" s="18">
        <v>1.5682926829268291</v>
      </c>
      <c r="J158" s="18">
        <v>0.99766760685615097</v>
      </c>
      <c r="K158" s="2">
        <v>147488</v>
      </c>
      <c r="L158" s="2">
        <v>735526</v>
      </c>
      <c r="M158" s="18">
        <v>4.9870226730310261</v>
      </c>
      <c r="N158" s="18">
        <v>0.88257372771671716</v>
      </c>
      <c r="O158" s="18">
        <v>0.77637870508394036</v>
      </c>
      <c r="P158" s="18">
        <v>-1.2880312062292876</v>
      </c>
    </row>
    <row r="159" spans="1:16">
      <c r="A159" s="2">
        <v>156</v>
      </c>
      <c r="B159" s="3" t="s">
        <v>347</v>
      </c>
      <c r="C159" s="3" t="s">
        <v>348</v>
      </c>
      <c r="D159" s="18">
        <v>2.9585365853658536</v>
      </c>
      <c r="E159" s="2">
        <v>105580</v>
      </c>
      <c r="F159" s="2">
        <v>143899</v>
      </c>
      <c r="G159" s="18">
        <v>1.3629380564500853</v>
      </c>
      <c r="H159" s="18">
        <v>0.70035093276655236</v>
      </c>
      <c r="I159" s="18">
        <v>3.1317073170731704</v>
      </c>
      <c r="J159" s="18">
        <v>0.81664539583091622</v>
      </c>
      <c r="K159" s="2">
        <v>129285</v>
      </c>
      <c r="L159" s="2">
        <v>850163</v>
      </c>
      <c r="M159" s="18">
        <v>6.575882739683645</v>
      </c>
      <c r="N159" s="18">
        <v>1.1637607693215526</v>
      </c>
      <c r="O159" s="18">
        <v>1.6616823293494041</v>
      </c>
      <c r="P159" s="18">
        <v>1.6616823293494041</v>
      </c>
    </row>
    <row r="160" spans="1:16">
      <c r="A160" s="2">
        <v>157</v>
      </c>
      <c r="B160" s="3" t="s">
        <v>349</v>
      </c>
      <c r="C160" s="3" t="s">
        <v>350</v>
      </c>
      <c r="D160" s="18">
        <v>3.48780487804878</v>
      </c>
      <c r="E160" s="2">
        <v>84493</v>
      </c>
      <c r="F160" s="2">
        <v>167502</v>
      </c>
      <c r="G160" s="18">
        <v>1.9824364148509344</v>
      </c>
      <c r="H160" s="18">
        <v>1.0186825334582468</v>
      </c>
      <c r="I160" s="18">
        <v>3.4195121951219507</v>
      </c>
      <c r="J160" s="18">
        <v>0.75309731358183152</v>
      </c>
      <c r="K160" s="2">
        <v>112194</v>
      </c>
      <c r="L160" s="2">
        <v>1046249</v>
      </c>
      <c r="M160" s="18">
        <v>9.3253560796477526</v>
      </c>
      <c r="N160" s="18">
        <v>1.650346272137204</v>
      </c>
      <c r="O160" s="18">
        <v>1.6200790903271607</v>
      </c>
      <c r="P160" s="18">
        <v>1.6200790903271607</v>
      </c>
    </row>
    <row r="161" spans="1:16">
      <c r="A161" s="2">
        <v>158</v>
      </c>
      <c r="B161" s="3" t="s">
        <v>351</v>
      </c>
      <c r="C161" s="3" t="s">
        <v>352</v>
      </c>
      <c r="D161" s="18">
        <v>2.1634146341463416</v>
      </c>
      <c r="E161" s="2">
        <v>109214</v>
      </c>
      <c r="F161" s="2">
        <v>445711</v>
      </c>
      <c r="G161" s="18">
        <v>4.0810793488014356</v>
      </c>
      <c r="H161" s="18">
        <v>2.0970782311793745</v>
      </c>
      <c r="I161" s="18">
        <v>0.99512195121951219</v>
      </c>
      <c r="J161" s="18">
        <v>1.0683583432786179</v>
      </c>
      <c r="K161" s="2">
        <v>102226</v>
      </c>
      <c r="L161" s="2">
        <v>665457</v>
      </c>
      <c r="M161" s="18">
        <v>6.5096648602116876</v>
      </c>
      <c r="N161" s="18">
        <v>1.1520419213116755</v>
      </c>
      <c r="O161" s="18">
        <v>0.54935571986924847</v>
      </c>
      <c r="P161" s="18">
        <v>-1.8203141677272585</v>
      </c>
    </row>
    <row r="162" spans="1:16">
      <c r="A162" s="2">
        <v>159</v>
      </c>
      <c r="B162" s="3" t="s">
        <v>1088</v>
      </c>
      <c r="C162" s="3" t="s">
        <v>354</v>
      </c>
      <c r="D162" s="18">
        <v>2.7414634146341461</v>
      </c>
      <c r="E162" s="2">
        <v>86909</v>
      </c>
      <c r="F162" s="2">
        <v>175020</v>
      </c>
      <c r="G162" s="18">
        <v>2.0138305584001657</v>
      </c>
      <c r="H162" s="18">
        <v>1.0348145341856887</v>
      </c>
      <c r="I162" s="18">
        <v>2.7268292682926827</v>
      </c>
      <c r="J162" s="18">
        <v>0.64816347839057309</v>
      </c>
      <c r="K162" s="2">
        <v>134085</v>
      </c>
      <c r="L162" s="2">
        <v>1045298</v>
      </c>
      <c r="M162" s="18">
        <v>7.7957862549875081</v>
      </c>
      <c r="N162" s="18">
        <v>1.379652066302981</v>
      </c>
      <c r="O162" s="18">
        <v>1.3332360734463884</v>
      </c>
      <c r="P162" s="18">
        <v>1.3332360734463884</v>
      </c>
    </row>
    <row r="163" spans="1:16">
      <c r="A163" s="2">
        <v>160</v>
      </c>
      <c r="B163" s="3" t="s">
        <v>355</v>
      </c>
      <c r="C163" s="3" t="s">
        <v>656</v>
      </c>
      <c r="D163" s="18">
        <v>3.3268292682926828</v>
      </c>
      <c r="E163" s="2">
        <v>148451</v>
      </c>
      <c r="F163" s="2">
        <v>283500</v>
      </c>
      <c r="G163" s="18">
        <v>1.9097210527379405</v>
      </c>
      <c r="H163" s="18">
        <v>0.98131746654175334</v>
      </c>
      <c r="I163" s="18">
        <v>2.7682926829268291</v>
      </c>
      <c r="J163" s="18">
        <v>1.4533928588911407</v>
      </c>
      <c r="K163" s="2">
        <v>102141</v>
      </c>
      <c r="L163" s="2">
        <v>773593</v>
      </c>
      <c r="M163" s="18">
        <v>7.5737754672462581</v>
      </c>
      <c r="N163" s="18">
        <v>1.3403619123620865</v>
      </c>
      <c r="O163" s="18">
        <v>1.3658800113745417</v>
      </c>
      <c r="P163" s="18">
        <v>1.3658800113745417</v>
      </c>
    </row>
    <row r="164" spans="1:16">
      <c r="A164" s="2">
        <v>161</v>
      </c>
      <c r="B164" s="3" t="s">
        <v>659</v>
      </c>
      <c r="C164" s="3" t="s">
        <v>660</v>
      </c>
      <c r="D164" s="18">
        <v>6.1268292682926822</v>
      </c>
      <c r="E164" s="2">
        <v>242438</v>
      </c>
      <c r="F164" s="2">
        <v>1840</v>
      </c>
      <c r="G164" s="18">
        <v>7.5895692919426818E-3</v>
      </c>
      <c r="H164" s="18">
        <v>3.8999292064327965E-3</v>
      </c>
      <c r="I164" s="18">
        <v>5.975609756097561</v>
      </c>
      <c r="J164" s="18">
        <v>0.64498947799690853</v>
      </c>
      <c r="K164" s="2">
        <v>375879</v>
      </c>
      <c r="L164" s="2">
        <v>2056</v>
      </c>
      <c r="M164" s="18">
        <v>5.4698453491682161E-3</v>
      </c>
      <c r="N164" s="18">
        <v>9.6802082452038349E-4</v>
      </c>
      <c r="O164" s="18">
        <v>0.24821497347276639</v>
      </c>
      <c r="P164" s="18">
        <v>-4.0287658154100754</v>
      </c>
    </row>
    <row r="165" spans="1:16">
      <c r="A165" s="2">
        <v>162</v>
      </c>
      <c r="B165" s="3" t="s">
        <v>661</v>
      </c>
      <c r="C165" s="3" t="s">
        <v>662</v>
      </c>
      <c r="D165" s="18">
        <v>4.5097560975609756</v>
      </c>
      <c r="E165" s="2">
        <v>105875</v>
      </c>
      <c r="F165" s="2">
        <v>130942</v>
      </c>
      <c r="G165" s="18">
        <v>1.2367603305785124</v>
      </c>
      <c r="H165" s="18">
        <v>0.63551402576970473</v>
      </c>
      <c r="I165" s="18">
        <v>4.1658536585365855</v>
      </c>
      <c r="J165" s="18">
        <v>0.39118643566807437</v>
      </c>
      <c r="K165" s="2">
        <v>270651</v>
      </c>
      <c r="L165" s="2">
        <v>429583</v>
      </c>
      <c r="M165" s="18">
        <v>1.5872211815215906</v>
      </c>
      <c r="N165" s="18">
        <v>0.28089700142370444</v>
      </c>
      <c r="O165" s="18">
        <v>0.44199968849388521</v>
      </c>
      <c r="P165" s="18">
        <v>-2.2624450334060233</v>
      </c>
    </row>
    <row r="166" spans="1:16">
      <c r="A166" s="2">
        <v>163</v>
      </c>
      <c r="B166" s="3" t="s">
        <v>663</v>
      </c>
      <c r="C166" s="3" t="s">
        <v>664</v>
      </c>
      <c r="D166" s="18">
        <v>3.7804878048780486</v>
      </c>
      <c r="E166" s="2">
        <v>80379</v>
      </c>
      <c r="F166" s="2">
        <v>117698</v>
      </c>
      <c r="G166" s="18">
        <v>1.4642879359036565</v>
      </c>
      <c r="H166" s="18">
        <v>0.75242995592917672</v>
      </c>
      <c r="I166" s="18">
        <v>3.3121951219512193</v>
      </c>
      <c r="J166" s="18">
        <v>0.72399164129631965</v>
      </c>
      <c r="K166" s="2">
        <v>111022</v>
      </c>
      <c r="L166" s="2">
        <v>535986</v>
      </c>
      <c r="M166" s="18">
        <v>4.8277458521734431</v>
      </c>
      <c r="N166" s="18">
        <v>0.8543858595758036</v>
      </c>
      <c r="O166" s="18">
        <v>1.1355021857426202</v>
      </c>
      <c r="P166" s="18">
        <v>1.1355021857426202</v>
      </c>
    </row>
    <row r="167" spans="1:16">
      <c r="A167" s="2">
        <v>164</v>
      </c>
      <c r="B167" s="3" t="s">
        <v>665</v>
      </c>
      <c r="C167" s="17" t="s">
        <v>53</v>
      </c>
      <c r="D167" s="18">
        <v>1.9926829268292681</v>
      </c>
      <c r="E167" s="2">
        <v>18372</v>
      </c>
      <c r="F167" s="2">
        <v>942485</v>
      </c>
      <c r="G167" s="18">
        <v>51.300076202917481</v>
      </c>
      <c r="H167" s="18">
        <v>26.360740350362548</v>
      </c>
      <c r="I167" s="18">
        <v>2.5926829268292684</v>
      </c>
      <c r="J167" s="18">
        <v>0.29225458536818161</v>
      </c>
      <c r="K167" s="2">
        <v>62863</v>
      </c>
      <c r="L167" s="2">
        <v>2195789</v>
      </c>
      <c r="M167" s="18">
        <v>34.929752000381782</v>
      </c>
      <c r="N167" s="18">
        <v>6.1816605723311522</v>
      </c>
      <c r="O167" s="18">
        <v>0.23450254014759239</v>
      </c>
      <c r="P167" s="18">
        <v>-4.2643461319037952</v>
      </c>
    </row>
    <row r="168" spans="1:16">
      <c r="A168" s="2">
        <v>165</v>
      </c>
      <c r="B168" s="3" t="s">
        <v>958</v>
      </c>
      <c r="C168" s="17" t="s">
        <v>23</v>
      </c>
      <c r="D168" s="18">
        <v>5.2439024390243896</v>
      </c>
      <c r="E168" s="2">
        <v>161040</v>
      </c>
      <c r="F168" s="2">
        <v>125350</v>
      </c>
      <c r="G168" s="18">
        <v>0.77837804272230504</v>
      </c>
      <c r="H168" s="18">
        <v>0.39997253410432904</v>
      </c>
      <c r="I168" s="18">
        <v>3.6536585365853655</v>
      </c>
      <c r="J168" s="18">
        <v>2.1067779536623976</v>
      </c>
      <c r="K168" s="2">
        <v>76439</v>
      </c>
      <c r="L168" s="2">
        <v>1229951</v>
      </c>
      <c r="M168" s="18">
        <v>16.090621279713236</v>
      </c>
      <c r="N168" s="18">
        <v>2.8476228273257931</v>
      </c>
      <c r="O168" s="18">
        <v>7.1195459300788331</v>
      </c>
      <c r="P168" s="18">
        <v>7.1195459300788331</v>
      </c>
    </row>
    <row r="169" spans="1:16">
      <c r="A169" s="2">
        <v>166</v>
      </c>
      <c r="B169" s="3" t="s">
        <v>1080</v>
      </c>
      <c r="C169" s="3" t="s">
        <v>353</v>
      </c>
      <c r="D169" s="18">
        <v>3.8756097560975613</v>
      </c>
      <c r="E169" s="2">
        <v>113360</v>
      </c>
      <c r="F169" s="2">
        <v>817019</v>
      </c>
      <c r="G169" s="18">
        <v>7.2072953422724062</v>
      </c>
      <c r="H169" s="18">
        <v>3.7034962754151892</v>
      </c>
      <c r="I169" s="18">
        <v>1.3365853658536586</v>
      </c>
      <c r="J169" s="18">
        <v>0.94262431398636293</v>
      </c>
      <c r="K169" s="2">
        <v>120260</v>
      </c>
      <c r="L169" s="2">
        <v>1989976</v>
      </c>
      <c r="M169" s="18">
        <v>16.547280891401961</v>
      </c>
      <c r="N169" s="18">
        <v>2.9284397399829851</v>
      </c>
      <c r="O169" s="18">
        <v>0.79072301474224793</v>
      </c>
      <c r="P169" s="18">
        <v>-1.2646653522864388</v>
      </c>
    </row>
    <row r="170" spans="1:16">
      <c r="A170" s="2">
        <v>167</v>
      </c>
      <c r="B170" s="3" t="s">
        <v>667</v>
      </c>
      <c r="C170" s="3" t="s">
        <v>668</v>
      </c>
      <c r="D170" s="18">
        <v>2.1878048780487807</v>
      </c>
      <c r="E170" s="2">
        <v>156200</v>
      </c>
      <c r="F170" s="2">
        <v>423976</v>
      </c>
      <c r="G170" s="18">
        <v>2.714314980793854</v>
      </c>
      <c r="H170" s="18">
        <v>1.3947611335855463</v>
      </c>
      <c r="I170" s="18">
        <v>2.3097560975609759</v>
      </c>
      <c r="J170" s="18">
        <v>1.2666234187479728</v>
      </c>
      <c r="K170" s="2">
        <v>123320</v>
      </c>
      <c r="L170" s="2">
        <v>461612</v>
      </c>
      <c r="M170" s="18">
        <v>3.7432046707752189</v>
      </c>
      <c r="N170" s="18">
        <v>0.66245018651274912</v>
      </c>
      <c r="O170" s="18">
        <v>0.47495601258243575</v>
      </c>
      <c r="P170" s="18">
        <v>-2.1054581340339071</v>
      </c>
    </row>
    <row r="171" spans="1:16">
      <c r="A171" s="2">
        <v>168</v>
      </c>
      <c r="B171" s="3" t="s">
        <v>669</v>
      </c>
      <c r="C171" s="3" t="s">
        <v>669</v>
      </c>
      <c r="D171" s="18">
        <v>5.2853658536585364</v>
      </c>
      <c r="E171" s="2">
        <v>121947</v>
      </c>
      <c r="F171" s="2">
        <v>13863</v>
      </c>
      <c r="G171" s="18">
        <v>0.11368053334645378</v>
      </c>
      <c r="H171" s="18">
        <v>5.8415176823191042E-2</v>
      </c>
      <c r="I171" s="18">
        <v>5.0951219512195118</v>
      </c>
      <c r="J171" s="18">
        <v>0.29574308642604058</v>
      </c>
      <c r="K171" s="2">
        <v>412341</v>
      </c>
      <c r="L171" s="2">
        <v>5290</v>
      </c>
      <c r="M171" s="18">
        <v>1.2829187492876043E-2</v>
      </c>
      <c r="N171" s="18">
        <v>2.2704335976645056E-3</v>
      </c>
      <c r="O171" s="18">
        <v>3.8867186939047921E-2</v>
      </c>
      <c r="P171" s="18">
        <v>-25.728643587409973</v>
      </c>
    </row>
    <row r="172" spans="1:16">
      <c r="A172" s="2">
        <v>169</v>
      </c>
      <c r="B172" s="3" t="s">
        <v>670</v>
      </c>
      <c r="C172" s="3" t="s">
        <v>671</v>
      </c>
      <c r="D172" s="18">
        <v>4.3414634146341458</v>
      </c>
      <c r="E172" s="2">
        <v>291836</v>
      </c>
      <c r="F172" s="2">
        <v>54881</v>
      </c>
      <c r="G172" s="18">
        <v>0.18805424964706205</v>
      </c>
      <c r="H172" s="18">
        <v>9.6632395381247752E-2</v>
      </c>
      <c r="I172" s="18">
        <v>4.4414634146341463</v>
      </c>
      <c r="J172" s="18">
        <v>0.56334319737936811</v>
      </c>
      <c r="K172" s="2">
        <v>518043</v>
      </c>
      <c r="L172" s="2">
        <v>94252</v>
      </c>
      <c r="M172" s="18">
        <v>0.18193856494538099</v>
      </c>
      <c r="N172" s="18">
        <v>3.2198409353066108E-2</v>
      </c>
      <c r="O172" s="18">
        <v>0.33320512469997671</v>
      </c>
      <c r="P172" s="18">
        <v>-3.0011543216822258</v>
      </c>
    </row>
    <row r="173" spans="1:16">
      <c r="A173" s="2">
        <v>170</v>
      </c>
      <c r="B173" s="3" t="s">
        <v>672</v>
      </c>
      <c r="C173" s="3" t="s">
        <v>673</v>
      </c>
      <c r="D173" s="18">
        <v>5.7658536585365852</v>
      </c>
      <c r="E173" s="2">
        <v>228799</v>
      </c>
      <c r="F173" s="2">
        <v>1533</v>
      </c>
      <c r="G173" s="18">
        <v>6.7002041092836945E-3</v>
      </c>
      <c r="H173" s="18">
        <v>3.4429255060095792E-3</v>
      </c>
      <c r="I173" s="18">
        <v>5.5390243902439025</v>
      </c>
      <c r="J173" s="18">
        <v>0.67508659911837077</v>
      </c>
      <c r="K173" s="2">
        <v>338918</v>
      </c>
      <c r="L173" s="2">
        <v>8177</v>
      </c>
      <c r="M173" s="18">
        <v>2.4126779929068389E-2</v>
      </c>
      <c r="N173" s="18">
        <v>4.2698145759294979E-3</v>
      </c>
      <c r="O173" s="18">
        <v>1.2401704795751738</v>
      </c>
      <c r="P173" s="18">
        <v>1.2401704795751738</v>
      </c>
    </row>
    <row r="174" spans="1:16">
      <c r="A174" s="2">
        <v>171</v>
      </c>
      <c r="B174" s="3" t="s">
        <v>674</v>
      </c>
      <c r="C174" s="3" t="s">
        <v>675</v>
      </c>
      <c r="D174" s="18">
        <v>3.5</v>
      </c>
      <c r="E174" s="2">
        <v>153094</v>
      </c>
      <c r="F174" s="2">
        <v>135087</v>
      </c>
      <c r="G174" s="18">
        <v>0.88237945314643296</v>
      </c>
      <c r="H174" s="18">
        <v>0.45341405659676559</v>
      </c>
      <c r="I174" s="18">
        <v>2.0853658536585367</v>
      </c>
      <c r="J174" s="18">
        <v>0.75958322996774996</v>
      </c>
      <c r="K174" s="2">
        <v>201550</v>
      </c>
      <c r="L174" s="2">
        <v>580416</v>
      </c>
      <c r="M174" s="18">
        <v>2.8797618456958571</v>
      </c>
      <c r="N174" s="18">
        <v>0.50964319068303421</v>
      </c>
      <c r="O174" s="18">
        <v>1.1240127721410165</v>
      </c>
      <c r="P174" s="18">
        <v>1.1240127721410165</v>
      </c>
    </row>
    <row r="175" spans="1:16">
      <c r="A175" s="2">
        <v>172</v>
      </c>
      <c r="B175" s="3" t="s">
        <v>676</v>
      </c>
      <c r="C175" s="3" t="s">
        <v>677</v>
      </c>
      <c r="D175" s="18">
        <v>5.1804878048780489</v>
      </c>
      <c r="E175" s="2">
        <v>322277</v>
      </c>
      <c r="F175" s="2">
        <v>1072</v>
      </c>
      <c r="G175" s="18">
        <v>3.326331075441313E-3</v>
      </c>
      <c r="H175" s="18">
        <v>1.7092479444321756E-3</v>
      </c>
      <c r="I175" s="18">
        <v>4.6195121951219518</v>
      </c>
      <c r="J175" s="18">
        <v>0.72367156484092909</v>
      </c>
      <c r="K175" s="2">
        <v>445336</v>
      </c>
      <c r="L175" s="2">
        <v>9970</v>
      </c>
      <c r="M175" s="18">
        <v>2.23875904934701E-2</v>
      </c>
      <c r="N175" s="18">
        <v>3.9620231332151232E-3</v>
      </c>
      <c r="O175" s="18">
        <v>2.3179920421266536</v>
      </c>
      <c r="P175" s="18">
        <v>2.3179920421266536</v>
      </c>
    </row>
    <row r="176" spans="1:16">
      <c r="A176" s="2">
        <v>173</v>
      </c>
      <c r="B176" s="3" t="s">
        <v>679</v>
      </c>
      <c r="C176" s="17" t="s">
        <v>111</v>
      </c>
      <c r="D176" s="18">
        <v>4.8682926829268292</v>
      </c>
      <c r="E176" s="2">
        <v>169358</v>
      </c>
      <c r="F176" s="2">
        <v>147046</v>
      </c>
      <c r="G176" s="18">
        <v>0.86825541161326891</v>
      </c>
      <c r="H176" s="18">
        <v>1.3922520533169083</v>
      </c>
      <c r="I176" s="18">
        <v>4.2560975609756095</v>
      </c>
      <c r="J176" s="18">
        <v>1.0458845906822785</v>
      </c>
      <c r="K176" s="2">
        <v>161928</v>
      </c>
      <c r="L176" s="2">
        <v>194786</v>
      </c>
      <c r="M176" s="18">
        <v>1.2029173459809297</v>
      </c>
      <c r="N176" s="18">
        <v>2.6453887377234055</v>
      </c>
      <c r="O176" s="18">
        <v>1.9000788911900099</v>
      </c>
      <c r="P176" s="18">
        <v>1.9000788911900099</v>
      </c>
    </row>
    <row r="177" spans="1:16">
      <c r="A177" s="2">
        <v>174</v>
      </c>
      <c r="B177" s="3" t="s">
        <v>680</v>
      </c>
      <c r="C177" s="3" t="s">
        <v>681</v>
      </c>
      <c r="D177" s="18">
        <v>5.3487804878048779</v>
      </c>
      <c r="E177" s="2">
        <v>89215</v>
      </c>
      <c r="F177" s="2">
        <v>175954</v>
      </c>
      <c r="G177" s="18">
        <v>1.972246819481029</v>
      </c>
      <c r="H177" s="18">
        <v>3.1625079986178588</v>
      </c>
      <c r="I177" s="18">
        <v>4.5487804878048781</v>
      </c>
      <c r="J177" s="18">
        <v>0.5778585261903374</v>
      </c>
      <c r="K177" s="2">
        <v>154389</v>
      </c>
      <c r="L177" s="2">
        <v>562308</v>
      </c>
      <c r="M177" s="18">
        <v>3.64215067135612</v>
      </c>
      <c r="N177" s="18">
        <v>8.0096146250516913</v>
      </c>
      <c r="O177" s="18">
        <v>2.5326780607518495</v>
      </c>
      <c r="P177" s="18">
        <v>2.5326780607518495</v>
      </c>
    </row>
    <row r="178" spans="1:16">
      <c r="A178" s="2">
        <v>175</v>
      </c>
      <c r="B178" s="3" t="s">
        <v>682</v>
      </c>
      <c r="C178" s="3" t="s">
        <v>682</v>
      </c>
      <c r="D178" s="18">
        <v>5.9048780487804882</v>
      </c>
      <c r="E178" s="2">
        <v>142243</v>
      </c>
      <c r="F178" s="2">
        <v>15273</v>
      </c>
      <c r="G178" s="18">
        <v>0.10737259478498064</v>
      </c>
      <c r="H178" s="18">
        <v>0.17217251232744188</v>
      </c>
      <c r="I178" s="18">
        <v>5.9926829268292678</v>
      </c>
      <c r="J178" s="18">
        <v>0.51738273293371351</v>
      </c>
      <c r="K178" s="2">
        <v>274928</v>
      </c>
      <c r="L178" s="2">
        <v>43042</v>
      </c>
      <c r="M178" s="18">
        <v>0.15655735319792818</v>
      </c>
      <c r="N178" s="18">
        <v>0.3442921995774017</v>
      </c>
      <c r="O178" s="18">
        <v>1.9996931851852078</v>
      </c>
      <c r="P178" s="18">
        <v>1.9996931851852078</v>
      </c>
    </row>
    <row r="179" spans="1:16">
      <c r="A179" s="2">
        <v>176</v>
      </c>
      <c r="B179" s="3" t="s">
        <v>683</v>
      </c>
      <c r="C179" s="3" t="s">
        <v>683</v>
      </c>
      <c r="D179" s="18">
        <v>2.795121951219512</v>
      </c>
      <c r="E179" s="2">
        <v>161511</v>
      </c>
      <c r="F179" s="2">
        <v>33338</v>
      </c>
      <c r="G179" s="18">
        <v>0.20641318547962678</v>
      </c>
      <c r="H179" s="18">
        <v>0.33098461290523606</v>
      </c>
      <c r="I179" s="18">
        <v>5.3512195121951223</v>
      </c>
      <c r="J179" s="18">
        <v>0.4429619106128091</v>
      </c>
      <c r="K179" s="2">
        <v>364616</v>
      </c>
      <c r="L179" s="2">
        <v>82532</v>
      </c>
      <c r="M179" s="18">
        <v>0.22635320446716545</v>
      </c>
      <c r="N179" s="18">
        <v>0.49778334300828647</v>
      </c>
      <c r="O179" s="18">
        <v>1.5039470827328352</v>
      </c>
      <c r="P179" s="18">
        <v>1.5039470827328352</v>
      </c>
    </row>
    <row r="180" spans="1:16">
      <c r="A180" s="2">
        <v>177</v>
      </c>
      <c r="B180" s="3" t="s">
        <v>684</v>
      </c>
      <c r="C180" s="3" t="s">
        <v>685</v>
      </c>
      <c r="D180" s="18">
        <v>4.6073170731707318</v>
      </c>
      <c r="E180" s="2">
        <v>279450</v>
      </c>
      <c r="F180" s="2">
        <v>448426</v>
      </c>
      <c r="G180" s="18">
        <v>1.6046734657362676</v>
      </c>
      <c r="H180" s="18">
        <v>2.5731022204899041</v>
      </c>
      <c r="I180" s="18">
        <v>3.4951219512195122</v>
      </c>
      <c r="J180" s="18">
        <v>1.4855116762440397</v>
      </c>
      <c r="K180" s="2">
        <v>188117</v>
      </c>
      <c r="L180" s="2">
        <v>210438</v>
      </c>
      <c r="M180" s="18">
        <v>1.1186548796759463</v>
      </c>
      <c r="N180" s="18">
        <v>2.4600834213433931</v>
      </c>
      <c r="O180" s="18">
        <v>0.95607683276376287</v>
      </c>
      <c r="P180" s="18">
        <v>-1.0459410433670555</v>
      </c>
    </row>
    <row r="181" spans="1:16">
      <c r="A181" s="2">
        <v>178</v>
      </c>
      <c r="B181" s="3" t="s">
        <v>370</v>
      </c>
      <c r="C181" s="3" t="s">
        <v>371</v>
      </c>
      <c r="D181" s="18">
        <v>2.8780487804878048</v>
      </c>
      <c r="E181" s="2">
        <v>70136</v>
      </c>
      <c r="F181" s="2">
        <v>419515</v>
      </c>
      <c r="G181" s="18">
        <v>5.9814503250826965</v>
      </c>
      <c r="H181" s="18">
        <v>9.5912866024481769</v>
      </c>
      <c r="I181" s="18">
        <v>4.2878048780487807</v>
      </c>
      <c r="J181" s="18">
        <v>0.33309270516717326</v>
      </c>
      <c r="K181" s="2">
        <v>210560</v>
      </c>
      <c r="L181" s="2">
        <v>203752</v>
      </c>
      <c r="M181" s="18">
        <v>0.96766717325227969</v>
      </c>
      <c r="N181" s="18">
        <v>2.1280396783195163</v>
      </c>
      <c r="O181" s="18">
        <v>0.22187218112910254</v>
      </c>
      <c r="P181" s="18">
        <v>-4.5070995151849251</v>
      </c>
    </row>
    <row r="182" spans="1:16">
      <c r="A182" s="2">
        <v>179</v>
      </c>
      <c r="B182" s="3" t="s">
        <v>372</v>
      </c>
      <c r="C182" s="3" t="s">
        <v>373</v>
      </c>
      <c r="D182" s="18">
        <v>5.2756097560975608</v>
      </c>
      <c r="E182" s="2">
        <v>280113</v>
      </c>
      <c r="F182" s="2">
        <v>279509</v>
      </c>
      <c r="G182" s="18">
        <v>0.99784372735288973</v>
      </c>
      <c r="H182" s="18">
        <v>1.6000475893552462</v>
      </c>
      <c r="I182" s="18">
        <v>2.3219512195121954</v>
      </c>
      <c r="J182" s="18">
        <v>2.0854464777617294</v>
      </c>
      <c r="K182" s="2">
        <v>134318</v>
      </c>
      <c r="L182" s="2">
        <v>517298</v>
      </c>
      <c r="M182" s="18">
        <v>3.8512931997200672</v>
      </c>
      <c r="N182" s="18">
        <v>8.4695492090540707</v>
      </c>
      <c r="O182" s="18">
        <v>5.2933108148782955</v>
      </c>
      <c r="P182" s="18">
        <v>5.2933108148782955</v>
      </c>
    </row>
    <row r="183" spans="1:16">
      <c r="A183" s="2">
        <v>180</v>
      </c>
      <c r="B183" s="3" t="s">
        <v>959</v>
      </c>
      <c r="C183" s="3" t="s">
        <v>959</v>
      </c>
      <c r="D183" s="18">
        <v>0.8878048780487805</v>
      </c>
      <c r="E183" s="2">
        <v>52833</v>
      </c>
      <c r="F183" s="2">
        <v>186420</v>
      </c>
      <c r="G183" s="18">
        <v>3.5284765203565951</v>
      </c>
      <c r="H183" s="18">
        <v>5.6579303910345988</v>
      </c>
      <c r="I183" s="18">
        <v>6.4097560975609751</v>
      </c>
      <c r="J183" s="18">
        <v>6.5916749738930594E-2</v>
      </c>
      <c r="K183" s="2">
        <v>801511</v>
      </c>
      <c r="L183" s="2">
        <v>4451</v>
      </c>
      <c r="M183" s="18">
        <v>5.5532612777616274E-3</v>
      </c>
      <c r="N183" s="18">
        <v>1.2212422483480418E-2</v>
      </c>
      <c r="O183" s="18">
        <v>2.158461069586838E-3</v>
      </c>
      <c r="P183" s="18">
        <v>-463.29304433154084</v>
      </c>
    </row>
    <row r="184" spans="1:16">
      <c r="A184" s="2">
        <v>181</v>
      </c>
      <c r="B184" s="3" t="s">
        <v>1089</v>
      </c>
      <c r="C184" s="3" t="s">
        <v>354</v>
      </c>
      <c r="D184" s="18">
        <v>6.860975609756097</v>
      </c>
      <c r="E184" s="2">
        <v>575086</v>
      </c>
      <c r="F184" s="2">
        <v>34778</v>
      </c>
      <c r="G184" s="18">
        <v>6.0474433389093113E-2</v>
      </c>
      <c r="H184" s="18">
        <v>9.697106742208618E-2</v>
      </c>
      <c r="I184" s="18">
        <v>6.3195121951219511</v>
      </c>
      <c r="J184" s="18">
        <v>0.81558715621051203</v>
      </c>
      <c r="K184" s="2">
        <v>705119</v>
      </c>
      <c r="L184" s="2">
        <v>15155</v>
      </c>
      <c r="M184" s="18">
        <v>2.1492826033619856E-2</v>
      </c>
      <c r="N184" s="18">
        <v>4.7265824307173764E-2</v>
      </c>
      <c r="O184" s="18">
        <v>0.48742192453590005</v>
      </c>
      <c r="P184" s="18">
        <v>-2.0516106265678391</v>
      </c>
    </row>
    <row r="185" spans="1:16">
      <c r="A185" s="2">
        <v>182</v>
      </c>
      <c r="B185" s="3" t="s">
        <v>374</v>
      </c>
      <c r="C185" s="3" t="s">
        <v>375</v>
      </c>
      <c r="D185" s="18">
        <v>6.0195121951219503</v>
      </c>
      <c r="E185" s="2">
        <v>278803</v>
      </c>
      <c r="F185" s="2">
        <v>3325</v>
      </c>
      <c r="G185" s="18">
        <v>1.1925983579803661E-2</v>
      </c>
      <c r="H185" s="18">
        <v>1.9123376491203471E-2</v>
      </c>
      <c r="I185" s="18">
        <v>4.9219512195121951</v>
      </c>
      <c r="J185" s="18">
        <v>0.89437907406456907</v>
      </c>
      <c r="K185" s="2">
        <v>311728</v>
      </c>
      <c r="L185" s="2">
        <v>5438</v>
      </c>
      <c r="M185" s="18">
        <v>1.7444695375455524E-2</v>
      </c>
      <c r="N185" s="18">
        <v>3.8363401137601706E-2</v>
      </c>
      <c r="O185" s="18">
        <v>2.0060997677501367</v>
      </c>
      <c r="P185" s="18">
        <v>2.0060997677501367</v>
      </c>
    </row>
    <row r="186" spans="1:16">
      <c r="A186" s="2">
        <v>183</v>
      </c>
      <c r="B186" s="3" t="s">
        <v>376</v>
      </c>
      <c r="C186" s="3" t="s">
        <v>377</v>
      </c>
      <c r="D186" s="18">
        <v>5.2731707317073173</v>
      </c>
      <c r="E186" s="2">
        <v>316575</v>
      </c>
      <c r="F186" s="2">
        <v>22010</v>
      </c>
      <c r="G186" s="18">
        <v>6.9525388928373996E-2</v>
      </c>
      <c r="H186" s="18">
        <v>0.1114843215469641</v>
      </c>
      <c r="I186" s="18">
        <v>4.3390243902439023</v>
      </c>
      <c r="J186" s="18">
        <v>2.2895090835454757</v>
      </c>
      <c r="K186" s="2">
        <v>138272</v>
      </c>
      <c r="L186" s="2">
        <v>39874</v>
      </c>
      <c r="M186" s="18">
        <v>0.28837364036102753</v>
      </c>
      <c r="N186" s="18">
        <v>0.63417522659903169</v>
      </c>
      <c r="O186" s="18">
        <v>5.6884700718376608</v>
      </c>
      <c r="P186" s="18">
        <v>5.6884700718376608</v>
      </c>
    </row>
    <row r="187" spans="1:16">
      <c r="A187" s="2">
        <v>184</v>
      </c>
      <c r="B187" s="3" t="s">
        <v>378</v>
      </c>
      <c r="C187" s="3" t="s">
        <v>379</v>
      </c>
      <c r="D187" s="18">
        <v>5.5390243902439025</v>
      </c>
      <c r="E187" s="2">
        <v>238274</v>
      </c>
      <c r="F187" s="2">
        <v>34127</v>
      </c>
      <c r="G187" s="18">
        <v>0.14322586601979234</v>
      </c>
      <c r="H187" s="18">
        <v>0.22966341860586786</v>
      </c>
      <c r="I187" s="18">
        <v>4.7780487804878042</v>
      </c>
      <c r="J187" s="18">
        <v>0.62100816025478967</v>
      </c>
      <c r="K187" s="2">
        <v>383689</v>
      </c>
      <c r="L187" s="2">
        <v>25149</v>
      </c>
      <c r="M187" s="18">
        <v>6.5545272342965269E-2</v>
      </c>
      <c r="N187" s="18">
        <v>0.14414350732111114</v>
      </c>
      <c r="O187" s="18">
        <v>0.62762937256664308</v>
      </c>
      <c r="P187" s="18">
        <v>-1.5932970057003153</v>
      </c>
    </row>
    <row r="188" spans="1:16">
      <c r="A188" s="2">
        <v>185</v>
      </c>
      <c r="B188" s="3" t="s">
        <v>380</v>
      </c>
      <c r="C188" s="3" t="s">
        <v>381</v>
      </c>
      <c r="D188" s="18">
        <v>4.8121951219512198</v>
      </c>
      <c r="E188" s="2">
        <v>209773</v>
      </c>
      <c r="F188" s="2">
        <v>301795</v>
      </c>
      <c r="G188" s="18">
        <v>1.4386741859057171</v>
      </c>
      <c r="H188" s="18">
        <v>2.30692151478743</v>
      </c>
      <c r="I188" s="18">
        <v>4.2829268292682929</v>
      </c>
      <c r="J188" s="18">
        <v>0.866569175414028</v>
      </c>
      <c r="K188" s="2">
        <v>242073</v>
      </c>
      <c r="L188" s="2">
        <v>110076</v>
      </c>
      <c r="M188" s="18">
        <v>0.45472233582431748</v>
      </c>
      <c r="N188" s="18">
        <v>1</v>
      </c>
      <c r="O188" s="18">
        <v>0.43347811947219383</v>
      </c>
      <c r="P188" s="18">
        <v>-2.30692151478743</v>
      </c>
    </row>
    <row r="189" spans="1:16">
      <c r="A189" s="2">
        <v>186</v>
      </c>
      <c r="B189" s="3" t="s">
        <v>382</v>
      </c>
      <c r="C189" s="3" t="s">
        <v>383</v>
      </c>
      <c r="D189" s="18">
        <v>4.6634146341463412</v>
      </c>
      <c r="E189" s="2">
        <v>101941</v>
      </c>
      <c r="F189" s="2">
        <v>284578</v>
      </c>
      <c r="G189" s="18">
        <v>2.791595138364348</v>
      </c>
      <c r="H189" s="18">
        <v>4.4763372752215007</v>
      </c>
      <c r="I189" s="18">
        <v>3.8853658536585365</v>
      </c>
      <c r="J189" s="18">
        <v>0.64245155191429026</v>
      </c>
      <c r="K189" s="2">
        <v>158675</v>
      </c>
      <c r="L189" s="2">
        <v>320208</v>
      </c>
      <c r="M189" s="18">
        <v>2.0180116590515205</v>
      </c>
      <c r="N189" s="18">
        <v>4.4378986912821929</v>
      </c>
      <c r="O189" s="18">
        <v>0.99141293839673739</v>
      </c>
      <c r="P189" s="18">
        <v>-1.0086614379041181</v>
      </c>
    </row>
    <row r="190" spans="1:16">
      <c r="A190" s="2">
        <v>187</v>
      </c>
      <c r="B190" s="3" t="s">
        <v>386</v>
      </c>
      <c r="C190" s="3" t="s">
        <v>387</v>
      </c>
      <c r="D190" s="18">
        <v>4.2975609756097555</v>
      </c>
      <c r="E190" s="2">
        <v>227361</v>
      </c>
      <c r="F190" s="2">
        <v>141790</v>
      </c>
      <c r="G190" s="18">
        <v>0.62363378063959962</v>
      </c>
      <c r="H190" s="18">
        <v>1</v>
      </c>
      <c r="I190" s="18">
        <v>3.821951219512195</v>
      </c>
      <c r="J190" s="18">
        <v>1.2782856564566185</v>
      </c>
      <c r="K190" s="2">
        <v>177864</v>
      </c>
      <c r="L190" s="2">
        <v>461902</v>
      </c>
      <c r="M190" s="18">
        <v>2.5969392344712814</v>
      </c>
      <c r="N190" s="18">
        <v>5.7110439269792375</v>
      </c>
      <c r="O190" s="18">
        <v>5.7110439269792375</v>
      </c>
      <c r="P190" s="18">
        <v>5.7110439269792375</v>
      </c>
    </row>
    <row r="191" spans="1:16">
      <c r="A191" s="2">
        <v>188</v>
      </c>
      <c r="B191" s="3" t="s">
        <v>392</v>
      </c>
      <c r="C191" s="3" t="s">
        <v>393</v>
      </c>
      <c r="D191" s="18">
        <v>3.4414634146341463</v>
      </c>
      <c r="E191" s="2">
        <v>34744</v>
      </c>
      <c r="F191" s="2">
        <v>619886</v>
      </c>
      <c r="G191" s="18">
        <v>17.841526594519916</v>
      </c>
      <c r="H191" s="18">
        <v>28.608980379833856</v>
      </c>
      <c r="I191" s="18">
        <v>3.6024390243902435</v>
      </c>
      <c r="J191" s="18">
        <v>0.69706879601950122</v>
      </c>
      <c r="K191" s="2">
        <v>49843</v>
      </c>
      <c r="L191" s="2">
        <v>805311</v>
      </c>
      <c r="M191" s="18">
        <v>16.156952831892141</v>
      </c>
      <c r="N191" s="18">
        <v>35.531469556257733</v>
      </c>
      <c r="O191" s="18">
        <v>1.2419690979725884</v>
      </c>
      <c r="P191" s="18">
        <v>1.2419690979725884</v>
      </c>
    </row>
    <row r="192" spans="1:16">
      <c r="A192" s="2">
        <v>189</v>
      </c>
      <c r="B192" s="3" t="s">
        <v>394</v>
      </c>
      <c r="C192" s="3" t="s">
        <v>395</v>
      </c>
      <c r="D192" s="18">
        <v>5.8219512195121945</v>
      </c>
      <c r="E192" s="2">
        <v>317072</v>
      </c>
      <c r="F192" s="2">
        <v>4478</v>
      </c>
      <c r="G192" s="18">
        <v>1.4122975223293132E-2</v>
      </c>
      <c r="H192" s="18">
        <v>2.2646263980133648E-2</v>
      </c>
      <c r="I192" s="18">
        <v>6.7048780487804871</v>
      </c>
      <c r="J192" s="18">
        <v>0.89483933238131252</v>
      </c>
      <c r="K192" s="2">
        <v>354334</v>
      </c>
      <c r="L192" s="2">
        <v>3258</v>
      </c>
      <c r="M192" s="18">
        <v>9.1947145913177965E-3</v>
      </c>
      <c r="N192" s="18">
        <v>2.0220503518151758E-2</v>
      </c>
      <c r="O192" s="18">
        <v>0.89288473965905024</v>
      </c>
      <c r="P192" s="18">
        <v>-1.1199653836416243</v>
      </c>
    </row>
    <row r="193" spans="1:16">
      <c r="A193" s="2">
        <v>190</v>
      </c>
      <c r="B193" s="3" t="s">
        <v>396</v>
      </c>
      <c r="C193" s="17" t="s">
        <v>40</v>
      </c>
      <c r="D193" s="18">
        <v>6</v>
      </c>
      <c r="E193" s="2">
        <v>203185</v>
      </c>
      <c r="F193" s="2">
        <v>1867</v>
      </c>
      <c r="G193" s="18">
        <v>9.1886704235056727E-3</v>
      </c>
      <c r="H193" s="18">
        <v>1.4734080655608104E-2</v>
      </c>
      <c r="I193" s="18">
        <v>6.0292682926829269</v>
      </c>
      <c r="J193" s="18">
        <v>0.61894564330014989</v>
      </c>
      <c r="K193" s="2">
        <v>328276</v>
      </c>
      <c r="L193" s="2">
        <v>2565</v>
      </c>
      <c r="M193" s="18">
        <v>7.813547137165068E-3</v>
      </c>
      <c r="N193" s="18">
        <v>1.7183117083968889E-2</v>
      </c>
      <c r="O193" s="18">
        <v>1.1662157609696964</v>
      </c>
      <c r="P193" s="18">
        <v>1.1662157609696964</v>
      </c>
    </row>
    <row r="194" spans="1:16">
      <c r="A194" s="2">
        <v>191</v>
      </c>
      <c r="B194" s="3" t="s">
        <v>397</v>
      </c>
      <c r="C194" s="3" t="s">
        <v>398</v>
      </c>
      <c r="D194" s="18">
        <v>6.2121951219512184</v>
      </c>
      <c r="E194" s="2">
        <v>300080</v>
      </c>
      <c r="F194" s="2">
        <v>2989</v>
      </c>
      <c r="G194" s="18">
        <v>9.9606771527592647E-3</v>
      </c>
      <c r="H194" s="18">
        <v>1.597199744783482E-2</v>
      </c>
      <c r="I194" s="18">
        <v>6.0560975609756094</v>
      </c>
      <c r="J194" s="18">
        <v>0.79009589207007858</v>
      </c>
      <c r="K194" s="2">
        <v>379802</v>
      </c>
      <c r="L194" s="2">
        <v>1891</v>
      </c>
      <c r="M194" s="18">
        <v>4.9789100636647519E-3</v>
      </c>
      <c r="N194" s="18">
        <v>1.0949341326370121E-2</v>
      </c>
      <c r="O194" s="18">
        <v>0.68553362609348689</v>
      </c>
      <c r="P194" s="18">
        <v>-1.4587176499255035</v>
      </c>
    </row>
    <row r="195" spans="1:16">
      <c r="A195" s="2">
        <v>192</v>
      </c>
      <c r="B195" s="3" t="s">
        <v>399</v>
      </c>
      <c r="C195" s="3" t="s">
        <v>400</v>
      </c>
      <c r="D195" s="18">
        <v>5.0463414634146337</v>
      </c>
      <c r="E195" s="2">
        <v>200851</v>
      </c>
      <c r="F195" s="2">
        <v>80538</v>
      </c>
      <c r="G195" s="18">
        <v>0.40098381387197474</v>
      </c>
      <c r="H195" s="18">
        <v>0.6429796241324921</v>
      </c>
      <c r="I195" s="18">
        <v>4.4365853658536585</v>
      </c>
      <c r="J195" s="18">
        <v>0.71408357064894712</v>
      </c>
      <c r="K195" s="2">
        <v>281271</v>
      </c>
      <c r="L195" s="2">
        <v>90158</v>
      </c>
      <c r="M195" s="18">
        <v>0.32053784428540449</v>
      </c>
      <c r="N195" s="18">
        <v>0.70490894999546427</v>
      </c>
      <c r="O195" s="18">
        <v>1.0963161561247408</v>
      </c>
      <c r="P195" s="18">
        <v>1.0963161561247408</v>
      </c>
    </row>
    <row r="196" spans="1:16">
      <c r="A196" s="2">
        <v>193</v>
      </c>
      <c r="B196" s="3" t="s">
        <v>401</v>
      </c>
      <c r="C196" s="3" t="s">
        <v>402</v>
      </c>
      <c r="D196" s="18">
        <v>3.729268292682927</v>
      </c>
      <c r="E196" s="2">
        <v>1178</v>
      </c>
      <c r="F196" s="2">
        <v>321557</v>
      </c>
      <c r="G196" s="18">
        <v>272.9685908319185</v>
      </c>
      <c r="H196" s="18">
        <v>437.70655039238187</v>
      </c>
      <c r="I196" s="18">
        <v>4.0951219512195118</v>
      </c>
      <c r="J196" s="18">
        <v>0.73717146433041303</v>
      </c>
      <c r="K196" s="2">
        <v>1598</v>
      </c>
      <c r="L196" s="2">
        <v>438514</v>
      </c>
      <c r="M196" s="18">
        <v>274.41426783479352</v>
      </c>
      <c r="N196" s="18">
        <v>603.47655308670346</v>
      </c>
      <c r="O196" s="18">
        <v>1.3787240619216623</v>
      </c>
      <c r="P196" s="18">
        <v>1.3787240619216623</v>
      </c>
    </row>
    <row r="197" spans="1:16">
      <c r="A197" s="2">
        <v>194</v>
      </c>
      <c r="B197" s="3" t="s">
        <v>403</v>
      </c>
      <c r="C197" s="3" t="s">
        <v>404</v>
      </c>
      <c r="D197" s="18">
        <v>5.668292682926829</v>
      </c>
      <c r="E197" s="2">
        <v>209036</v>
      </c>
      <c r="F197" s="2">
        <v>59789</v>
      </c>
      <c r="G197" s="18">
        <v>0.28602250330086681</v>
      </c>
      <c r="H197" s="18">
        <v>0.458638566704199</v>
      </c>
      <c r="I197" s="18">
        <v>2.3414634146341462</v>
      </c>
      <c r="J197" s="18">
        <v>1.4441174438687392</v>
      </c>
      <c r="K197" s="2">
        <v>144750</v>
      </c>
      <c r="L197" s="2">
        <v>318639</v>
      </c>
      <c r="M197" s="18">
        <v>2.2013056994818654</v>
      </c>
      <c r="N197" s="18">
        <v>4.8409887222525674</v>
      </c>
      <c r="O197" s="18">
        <v>10.555127879977841</v>
      </c>
      <c r="P197" s="18">
        <v>10.555127879977841</v>
      </c>
    </row>
    <row r="198" spans="1:16">
      <c r="A198" s="2">
        <v>195</v>
      </c>
      <c r="B198" s="3" t="s">
        <v>405</v>
      </c>
      <c r="C198" s="3" t="s">
        <v>406</v>
      </c>
      <c r="D198" s="18">
        <v>3.3658536585365857</v>
      </c>
      <c r="E198" s="2">
        <v>220108</v>
      </c>
      <c r="F198" s="2">
        <v>202011</v>
      </c>
      <c r="G198" s="18">
        <v>0.91778127101241214</v>
      </c>
      <c r="H198" s="18">
        <v>1.4716670255917415</v>
      </c>
      <c r="I198" s="18">
        <v>2.7829268292682925</v>
      </c>
      <c r="J198" s="18">
        <v>1.972806553674342</v>
      </c>
      <c r="K198" s="2">
        <v>111571</v>
      </c>
      <c r="L198" s="2">
        <v>680396</v>
      </c>
      <c r="M198" s="18">
        <v>6.0983230409335762</v>
      </c>
      <c r="N198" s="18">
        <v>13.411091913658868</v>
      </c>
      <c r="O198" s="18">
        <v>9.1128575149439204</v>
      </c>
      <c r="P198" s="18">
        <v>9.1128575149439204</v>
      </c>
    </row>
    <row r="199" spans="1:16">
      <c r="A199" s="2">
        <v>196</v>
      </c>
      <c r="B199" s="3" t="s">
        <v>407</v>
      </c>
      <c r="C199" s="3" t="s">
        <v>408</v>
      </c>
      <c r="D199" s="18">
        <v>5.3268292682926832</v>
      </c>
      <c r="E199" s="2">
        <v>331316</v>
      </c>
      <c r="F199" s="2">
        <v>1065</v>
      </c>
      <c r="G199" s="18">
        <v>3.214453874850596E-3</v>
      </c>
      <c r="H199" s="18">
        <v>5.1543934511595058E-3</v>
      </c>
      <c r="I199" s="18">
        <v>5.6170731707317074</v>
      </c>
      <c r="J199" s="18">
        <v>0.88823236087355162</v>
      </c>
      <c r="K199" s="2">
        <v>373006</v>
      </c>
      <c r="L199" s="2">
        <v>3366</v>
      </c>
      <c r="M199" s="18">
        <v>9.0239835284150922E-3</v>
      </c>
      <c r="N199" s="18">
        <v>1.9845041286693073E-2</v>
      </c>
      <c r="O199" s="18">
        <v>3.8501215467416121</v>
      </c>
      <c r="P199" s="18">
        <v>3.8501215467416121</v>
      </c>
    </row>
    <row r="200" spans="1:16">
      <c r="A200" s="2">
        <v>197</v>
      </c>
      <c r="B200" s="3" t="s">
        <v>409</v>
      </c>
      <c r="C200" s="3" t="s">
        <v>410</v>
      </c>
      <c r="D200" s="18">
        <v>3.9658536585365849</v>
      </c>
      <c r="E200" s="2">
        <v>221896</v>
      </c>
      <c r="F200" s="2">
        <v>311826</v>
      </c>
      <c r="G200" s="18">
        <v>1.4052799509680212</v>
      </c>
      <c r="H200" s="18">
        <v>2.2533736859583908</v>
      </c>
      <c r="I200" s="18">
        <v>3.6121951219512196</v>
      </c>
      <c r="J200" s="18">
        <v>1.0389167727919695</v>
      </c>
      <c r="K200" s="2">
        <v>213584</v>
      </c>
      <c r="L200" s="2">
        <v>702280</v>
      </c>
      <c r="M200" s="18">
        <v>3.2880740130346844</v>
      </c>
      <c r="N200" s="18">
        <v>7.2309489857675162</v>
      </c>
      <c r="O200" s="18">
        <v>3.2089435635226629</v>
      </c>
      <c r="P200" s="18">
        <v>3.2089435635226629</v>
      </c>
    </row>
    <row r="201" spans="1:16">
      <c r="A201" s="2">
        <v>198</v>
      </c>
      <c r="B201" s="3" t="s">
        <v>413</v>
      </c>
      <c r="C201" s="3" t="s">
        <v>414</v>
      </c>
      <c r="D201" s="18">
        <v>5.1951219512195115</v>
      </c>
      <c r="E201" s="2">
        <v>88960</v>
      </c>
      <c r="F201" s="2">
        <v>2424</v>
      </c>
      <c r="G201" s="18">
        <v>2.7248201438848922E-2</v>
      </c>
      <c r="H201" s="18">
        <v>0.21453958951486876</v>
      </c>
      <c r="I201" s="18">
        <v>4.3951219512195117</v>
      </c>
      <c r="J201" s="18">
        <v>0.58384962721831357</v>
      </c>
      <c r="K201" s="2">
        <v>152368</v>
      </c>
      <c r="L201" s="2">
        <v>254301</v>
      </c>
      <c r="M201" s="18">
        <v>1.6689921768350309</v>
      </c>
      <c r="N201" s="18">
        <v>1.1552039690452687</v>
      </c>
      <c r="O201" s="18">
        <v>5.3845724775436228</v>
      </c>
      <c r="P201" s="18">
        <v>5.3845724775436228</v>
      </c>
    </row>
    <row r="202" spans="1:16">
      <c r="A202" s="2">
        <v>199</v>
      </c>
      <c r="B202" s="3" t="s">
        <v>960</v>
      </c>
      <c r="C202" s="3" t="s">
        <v>961</v>
      </c>
      <c r="D202" s="18">
        <v>6.1073170731707318</v>
      </c>
      <c r="E202" s="2">
        <v>11993</v>
      </c>
      <c r="F202" s="2">
        <v>542</v>
      </c>
      <c r="G202" s="18">
        <v>4.5193029267072457E-2</v>
      </c>
      <c r="H202" s="18">
        <v>0.3558287679886134</v>
      </c>
      <c r="I202" s="18">
        <v>2.5975609756097557</v>
      </c>
      <c r="J202" s="18">
        <v>0.25233546540986368</v>
      </c>
      <c r="K202" s="2">
        <v>47528</v>
      </c>
      <c r="L202" s="2">
        <v>70609</v>
      </c>
      <c r="M202" s="18">
        <v>1.4856295236492174</v>
      </c>
      <c r="N202" s="18">
        <v>1.0282882964166487</v>
      </c>
      <c r="O202" s="18">
        <v>2.8898402516166262</v>
      </c>
      <c r="P202" s="18">
        <v>2.8898402516166262</v>
      </c>
    </row>
    <row r="203" spans="1:16">
      <c r="A203" s="2">
        <v>200</v>
      </c>
      <c r="B203" s="3" t="s">
        <v>416</v>
      </c>
      <c r="C203" s="3" t="s">
        <v>417</v>
      </c>
      <c r="D203" s="18">
        <v>5.0585365853658537</v>
      </c>
      <c r="E203" s="2">
        <v>926971</v>
      </c>
      <c r="F203" s="2">
        <v>11645</v>
      </c>
      <c r="G203" s="18">
        <v>1.2562421046613108E-2</v>
      </c>
      <c r="H203" s="18">
        <v>9.8910625741732552E-2</v>
      </c>
      <c r="I203" s="18">
        <v>4.7634146341463417</v>
      </c>
      <c r="J203" s="18">
        <v>2.0301020776894219</v>
      </c>
      <c r="K203" s="2">
        <v>456613</v>
      </c>
      <c r="L203" s="2">
        <v>717188</v>
      </c>
      <c r="M203" s="18">
        <v>1.5706692538320197</v>
      </c>
      <c r="N203" s="18">
        <v>1.0871491078675475</v>
      </c>
      <c r="O203" s="18">
        <v>10.991226672715866</v>
      </c>
      <c r="P203" s="18">
        <v>10.991226672715866</v>
      </c>
    </row>
    <row r="204" spans="1:16">
      <c r="A204" s="2">
        <v>201</v>
      </c>
      <c r="B204" s="3" t="s">
        <v>1086</v>
      </c>
      <c r="C204" s="3" t="s">
        <v>418</v>
      </c>
      <c r="D204" s="18">
        <v>6.536585365853659</v>
      </c>
      <c r="E204" s="2">
        <v>49223</v>
      </c>
      <c r="F204" s="2">
        <v>1286</v>
      </c>
      <c r="G204" s="18">
        <v>2.6125998009060805E-2</v>
      </c>
      <c r="H204" s="18">
        <v>0.20570388475397902</v>
      </c>
      <c r="I204" s="18">
        <v>6.4243902439024394</v>
      </c>
      <c r="J204" s="18">
        <v>1.0549744952634061</v>
      </c>
      <c r="K204" s="2">
        <v>46658</v>
      </c>
      <c r="L204" s="2">
        <v>60207</v>
      </c>
      <c r="M204" s="18">
        <v>1.2903896437909899</v>
      </c>
      <c r="N204" s="18">
        <v>0.89315172282536381</v>
      </c>
      <c r="O204" s="18">
        <v>4.3419292926507902</v>
      </c>
      <c r="P204" s="18">
        <v>4.3419292926507902</v>
      </c>
    </row>
    <row r="205" spans="1:16">
      <c r="A205" s="2">
        <v>202</v>
      </c>
      <c r="B205" s="3" t="s">
        <v>419</v>
      </c>
      <c r="C205" s="3" t="s">
        <v>420</v>
      </c>
      <c r="D205" s="18">
        <v>7.492682926829267</v>
      </c>
      <c r="E205" s="2">
        <v>71937</v>
      </c>
      <c r="F205" s="2">
        <v>1526</v>
      </c>
      <c r="G205" s="18">
        <v>2.1213005824540918E-2</v>
      </c>
      <c r="H205" s="18">
        <v>0.16702128293447405</v>
      </c>
      <c r="I205" s="18">
        <v>5.0585365853658537</v>
      </c>
      <c r="J205" s="18">
        <v>1.4732131886135573</v>
      </c>
      <c r="K205" s="2">
        <v>48830</v>
      </c>
      <c r="L205" s="2">
        <v>92887</v>
      </c>
      <c r="M205" s="18">
        <v>1.9022527134958018</v>
      </c>
      <c r="N205" s="18">
        <v>1.3166567916002223</v>
      </c>
      <c r="O205" s="18">
        <v>7.8831677524401149</v>
      </c>
      <c r="P205" s="18">
        <v>7.8831677524401149</v>
      </c>
    </row>
    <row r="206" spans="1:16">
      <c r="A206" s="2">
        <v>203</v>
      </c>
      <c r="B206" s="3" t="s">
        <v>421</v>
      </c>
      <c r="C206" s="3" t="s">
        <v>422</v>
      </c>
      <c r="D206" s="18">
        <v>6.0170731707317069</v>
      </c>
      <c r="E206" s="2">
        <v>1145056</v>
      </c>
      <c r="F206" s="2">
        <v>16061</v>
      </c>
      <c r="G206" s="18">
        <v>1.4026388229047313E-2</v>
      </c>
      <c r="H206" s="18">
        <v>0.11043721838996796</v>
      </c>
      <c r="I206" s="18">
        <v>5.3707317073170735</v>
      </c>
      <c r="J206" s="18">
        <v>3.0529127896126056</v>
      </c>
      <c r="K206" s="2">
        <v>375070</v>
      </c>
      <c r="L206" s="2">
        <v>526557</v>
      </c>
      <c r="M206" s="18">
        <v>1.4038899405444316</v>
      </c>
      <c r="N206" s="18">
        <v>0.97171170358335135</v>
      </c>
      <c r="O206" s="18">
        <v>8.7987701768448456</v>
      </c>
      <c r="P206" s="18">
        <v>8.7987701768448456</v>
      </c>
    </row>
    <row r="207" spans="1:16">
      <c r="A207" s="2">
        <v>204</v>
      </c>
      <c r="B207" s="3" t="s">
        <v>423</v>
      </c>
      <c r="C207" s="3" t="s">
        <v>424</v>
      </c>
      <c r="D207" s="18">
        <v>4.5707317073170737</v>
      </c>
      <c r="E207" s="2">
        <v>144929</v>
      </c>
      <c r="F207" s="2">
        <v>5439</v>
      </c>
      <c r="G207" s="18">
        <v>3.7528720959918306E-2</v>
      </c>
      <c r="H207" s="18">
        <v>0.29548359027762128</v>
      </c>
      <c r="I207" s="18">
        <v>4.7926829268292686</v>
      </c>
      <c r="J207" s="18">
        <v>0.9153314175640257</v>
      </c>
      <c r="K207" s="2">
        <v>158335</v>
      </c>
      <c r="L207" s="2">
        <v>146089</v>
      </c>
      <c r="M207" s="18">
        <v>0.92265765623519758</v>
      </c>
      <c r="N207" s="18">
        <v>0.63862359653124878</v>
      </c>
      <c r="O207" s="18">
        <v>2.1612827836944537</v>
      </c>
      <c r="P207" s="18">
        <v>2.1612827836944537</v>
      </c>
    </row>
    <row r="208" spans="1:16">
      <c r="A208" s="2">
        <v>205</v>
      </c>
      <c r="B208" s="3" t="s">
        <v>427</v>
      </c>
      <c r="C208" s="17" t="s">
        <v>60</v>
      </c>
      <c r="D208" s="18">
        <v>4.0682926829268293</v>
      </c>
      <c r="E208" s="2">
        <v>139449</v>
      </c>
      <c r="F208" s="2">
        <v>7224</v>
      </c>
      <c r="G208" s="18">
        <v>5.1803885291396852E-2</v>
      </c>
      <c r="H208" s="18">
        <v>0.4078795553032703</v>
      </c>
      <c r="I208" s="18">
        <v>3.7780487804878051</v>
      </c>
      <c r="J208" s="18">
        <v>0.14588668775735664</v>
      </c>
      <c r="K208" s="2">
        <v>955872</v>
      </c>
      <c r="L208" s="2">
        <v>435582</v>
      </c>
      <c r="M208" s="18">
        <v>0.45569072009641459</v>
      </c>
      <c r="N208" s="18">
        <v>0.31540934452475122</v>
      </c>
      <c r="O208" s="18">
        <v>0.77329040012862427</v>
      </c>
      <c r="P208" s="18">
        <v>-1.2931752415828082</v>
      </c>
    </row>
    <row r="209" spans="1:16">
      <c r="A209" s="2">
        <v>206</v>
      </c>
      <c r="B209" s="3" t="s">
        <v>428</v>
      </c>
      <c r="C209" s="3" t="s">
        <v>429</v>
      </c>
      <c r="D209" s="18">
        <v>5.0341463414634147</v>
      </c>
      <c r="E209" s="2">
        <v>188054</v>
      </c>
      <c r="F209" s="2">
        <v>15621</v>
      </c>
      <c r="G209" s="18">
        <v>8.3066565986365623E-2</v>
      </c>
      <c r="H209" s="18">
        <v>0.65402727622662049</v>
      </c>
      <c r="I209" s="18">
        <v>4.7292682926829261</v>
      </c>
      <c r="J209" s="18">
        <v>0.64615596062329272</v>
      </c>
      <c r="K209" s="2">
        <v>291035</v>
      </c>
      <c r="L209" s="2">
        <v>182100</v>
      </c>
      <c r="M209" s="18">
        <v>0.625697940110296</v>
      </c>
      <c r="N209" s="18">
        <v>0.4330809657895166</v>
      </c>
      <c r="O209" s="18">
        <v>0.66217569439635116</v>
      </c>
      <c r="P209" s="18">
        <v>-1.5101732190753607</v>
      </c>
    </row>
    <row r="210" spans="1:16">
      <c r="A210" s="2">
        <v>207</v>
      </c>
      <c r="B210" s="3" t="s">
        <v>430</v>
      </c>
      <c r="C210" s="17" t="s">
        <v>44</v>
      </c>
      <c r="D210" s="18">
        <v>5.5463414634146337</v>
      </c>
      <c r="E210" s="2">
        <v>132092</v>
      </c>
      <c r="F210" s="2">
        <v>22581</v>
      </c>
      <c r="G210" s="18">
        <v>0.17094903552069771</v>
      </c>
      <c r="H210" s="18">
        <v>1.3459727237733796</v>
      </c>
      <c r="I210" s="18">
        <v>2.8121951219512193</v>
      </c>
      <c r="J210" s="18">
        <v>8.1357577429881048E-2</v>
      </c>
      <c r="K210" s="2">
        <v>1623598</v>
      </c>
      <c r="L210" s="2">
        <v>1646353</v>
      </c>
      <c r="M210" s="18">
        <v>1.0140151687794638</v>
      </c>
      <c r="N210" s="18">
        <v>0.7018573028110302</v>
      </c>
      <c r="O210" s="18">
        <v>0.5214498707250188</v>
      </c>
      <c r="P210" s="18">
        <v>-1.9177298838133947</v>
      </c>
    </row>
    <row r="211" spans="1:16">
      <c r="A211" s="2">
        <v>208</v>
      </c>
      <c r="B211" s="3" t="s">
        <v>432</v>
      </c>
      <c r="C211" s="3" t="s">
        <v>159</v>
      </c>
      <c r="D211" s="18">
        <v>5.8682926829268292</v>
      </c>
      <c r="E211" s="2">
        <v>64682</v>
      </c>
      <c r="F211" s="2">
        <v>33597</v>
      </c>
      <c r="G211" s="18">
        <v>0.51941807612627933</v>
      </c>
      <c r="H211" s="18">
        <v>4.0896549113093439</v>
      </c>
      <c r="I211" s="18">
        <v>5.9097560975609751</v>
      </c>
      <c r="J211" s="18">
        <v>0.71285928407688237</v>
      </c>
      <c r="K211" s="2">
        <v>90736</v>
      </c>
      <c r="L211" s="2">
        <v>118393</v>
      </c>
      <c r="M211" s="18">
        <v>1.3048073532004938</v>
      </c>
      <c r="N211" s="18">
        <v>0.9031310357098522</v>
      </c>
      <c r="O211" s="18">
        <v>0.22083306667571759</v>
      </c>
      <c r="P211" s="18">
        <v>-4.5283073547515889</v>
      </c>
    </row>
    <row r="212" spans="1:16">
      <c r="A212" s="2">
        <v>209</v>
      </c>
      <c r="B212" s="3" t="s">
        <v>434</v>
      </c>
      <c r="C212" s="3" t="s">
        <v>435</v>
      </c>
      <c r="D212" s="18">
        <v>5.5097560975609747</v>
      </c>
      <c r="E212" s="2">
        <v>41132</v>
      </c>
      <c r="F212" s="2">
        <v>25475</v>
      </c>
      <c r="G212" s="18">
        <v>0.61934746669259944</v>
      </c>
      <c r="H212" s="18">
        <v>4.8764521786696431</v>
      </c>
      <c r="I212" s="18">
        <v>5.4048780487804873</v>
      </c>
      <c r="J212" s="18">
        <v>0.3613172989924367</v>
      </c>
      <c r="K212" s="2">
        <v>113839</v>
      </c>
      <c r="L212" s="2">
        <v>179018</v>
      </c>
      <c r="M212" s="18">
        <v>1.5725542213125554</v>
      </c>
      <c r="N212" s="18">
        <v>1.0884538005708801</v>
      </c>
      <c r="O212" s="18">
        <v>0.22320608522153576</v>
      </c>
      <c r="P212" s="18">
        <v>-4.4801645932165481</v>
      </c>
    </row>
    <row r="213" spans="1:16">
      <c r="A213" s="2">
        <v>210</v>
      </c>
      <c r="B213" s="3" t="s">
        <v>436</v>
      </c>
      <c r="C213" s="3" t="s">
        <v>437</v>
      </c>
      <c r="D213" s="18">
        <v>5.2926829268292677</v>
      </c>
      <c r="E213" s="2">
        <v>94315</v>
      </c>
      <c r="F213" s="2">
        <v>62923</v>
      </c>
      <c r="G213" s="18">
        <v>0.66715792821926523</v>
      </c>
      <c r="H213" s="18">
        <v>5.2528893836523958</v>
      </c>
      <c r="I213" s="18">
        <v>4.7073170731707314</v>
      </c>
      <c r="J213" s="18">
        <v>0.26220534391254913</v>
      </c>
      <c r="K213" s="2">
        <v>359699</v>
      </c>
      <c r="L213" s="2">
        <v>499360</v>
      </c>
      <c r="M213" s="18">
        <v>1.3882718606390343</v>
      </c>
      <c r="N213" s="18">
        <v>0.96090154632437907</v>
      </c>
      <c r="O213" s="18">
        <v>0.18292818982916653</v>
      </c>
      <c r="P213" s="18">
        <v>-5.4666260073632316</v>
      </c>
    </row>
    <row r="214" spans="1:16">
      <c r="A214" s="2">
        <v>211</v>
      </c>
      <c r="B214" s="3" t="s">
        <v>164</v>
      </c>
      <c r="C214" s="3" t="s">
        <v>165</v>
      </c>
      <c r="D214" s="18">
        <v>6.2682926829268295</v>
      </c>
      <c r="E214" s="2">
        <v>7800</v>
      </c>
      <c r="F214" s="2">
        <v>5516</v>
      </c>
      <c r="G214" s="18">
        <v>0.7071794871794872</v>
      </c>
      <c r="H214" s="18">
        <v>5.5680004140204193</v>
      </c>
      <c r="I214" s="18">
        <v>6.204878048780488</v>
      </c>
      <c r="J214" s="18">
        <v>0.21455095585201486</v>
      </c>
      <c r="K214" s="2">
        <v>36355</v>
      </c>
      <c r="L214" s="2">
        <v>56075</v>
      </c>
      <c r="M214" s="18">
        <v>1.5424288268463759</v>
      </c>
      <c r="N214" s="18">
        <v>1.067602309629575</v>
      </c>
      <c r="O214" s="18">
        <v>0.19173890629413662</v>
      </c>
      <c r="P214" s="18">
        <v>-5.2154255979010973</v>
      </c>
    </row>
    <row r="215" spans="1:16">
      <c r="A215" s="2">
        <v>212</v>
      </c>
      <c r="B215" s="3" t="s">
        <v>170</v>
      </c>
      <c r="C215" s="17" t="s">
        <v>37</v>
      </c>
      <c r="D215" s="18">
        <v>6.9</v>
      </c>
      <c r="E215" s="2">
        <v>39507</v>
      </c>
      <c r="F215" s="2">
        <v>28906</v>
      </c>
      <c r="G215" s="18">
        <v>0.73166780570531809</v>
      </c>
      <c r="H215" s="18">
        <v>5.7608099767444632</v>
      </c>
      <c r="I215" s="18">
        <v>5.8804878048780491</v>
      </c>
      <c r="J215" s="18">
        <v>0.28073903002309469</v>
      </c>
      <c r="K215" s="2">
        <v>140725</v>
      </c>
      <c r="L215" s="2">
        <v>220000</v>
      </c>
      <c r="M215" s="18">
        <v>1.5633327411618405</v>
      </c>
      <c r="N215" s="18">
        <v>1.0820710921205752</v>
      </c>
      <c r="O215" s="18">
        <v>0.18783315132572259</v>
      </c>
      <c r="P215" s="18">
        <v>-5.3238738366578007</v>
      </c>
    </row>
    <row r="216" spans="1:16">
      <c r="A216" s="2">
        <v>213</v>
      </c>
      <c r="B216" s="3" t="s">
        <v>175</v>
      </c>
      <c r="C216" s="3" t="s">
        <v>176</v>
      </c>
      <c r="D216" s="18">
        <v>3.7170731707317075</v>
      </c>
      <c r="E216" s="2">
        <v>119141</v>
      </c>
      <c r="F216" s="2">
        <v>202195</v>
      </c>
      <c r="G216" s="18">
        <v>1.6971067894343677</v>
      </c>
      <c r="H216" s="18">
        <v>13.36222483473856</v>
      </c>
      <c r="I216" s="18">
        <v>4.3292682926829267</v>
      </c>
      <c r="J216" s="18">
        <v>0.77538495580980649</v>
      </c>
      <c r="K216" s="2">
        <v>153654</v>
      </c>
      <c r="L216" s="2">
        <v>252546</v>
      </c>
      <c r="M216" s="18">
        <v>1.6436018587215433</v>
      </c>
      <c r="N216" s="18">
        <v>1.1376298925054709</v>
      </c>
      <c r="O216" s="18">
        <v>8.5137760109222804E-2</v>
      </c>
      <c r="P216" s="18">
        <v>-11.745669591461004</v>
      </c>
    </row>
    <row r="217" spans="1:16">
      <c r="A217" s="2">
        <v>214</v>
      </c>
      <c r="B217" s="3" t="s">
        <v>179</v>
      </c>
      <c r="C217" s="3" t="s">
        <v>180</v>
      </c>
      <c r="D217" s="18">
        <v>4.3707317073170726</v>
      </c>
      <c r="E217" s="2">
        <v>36016</v>
      </c>
      <c r="F217" s="2">
        <v>51979</v>
      </c>
      <c r="G217" s="18">
        <v>1.4432196801421591</v>
      </c>
      <c r="H217" s="18">
        <v>11.363236522320681</v>
      </c>
      <c r="I217" s="18">
        <v>4.4463414634146341</v>
      </c>
      <c r="J217" s="18">
        <v>0.37020742964044157</v>
      </c>
      <c r="K217" s="2">
        <v>97286</v>
      </c>
      <c r="L217" s="2">
        <v>156710</v>
      </c>
      <c r="M217" s="18">
        <v>1.6108175893756553</v>
      </c>
      <c r="N217" s="18">
        <v>1.114938043738128</v>
      </c>
      <c r="O217" s="18">
        <v>9.8118000232422106E-2</v>
      </c>
      <c r="P217" s="18">
        <v>-10.191809837452844</v>
      </c>
    </row>
    <row r="218" spans="1:16">
      <c r="A218" s="2">
        <v>215</v>
      </c>
      <c r="B218" s="3" t="s">
        <v>181</v>
      </c>
      <c r="C218" s="3" t="s">
        <v>182</v>
      </c>
      <c r="D218" s="18">
        <v>4.2853658536585364</v>
      </c>
      <c r="E218" s="2">
        <v>292585</v>
      </c>
      <c r="F218" s="2">
        <v>406152</v>
      </c>
      <c r="G218" s="18">
        <v>1.3881504520054002</v>
      </c>
      <c r="H218" s="18">
        <v>10.929647185208822</v>
      </c>
      <c r="I218" s="18">
        <v>3.873170731707317</v>
      </c>
      <c r="J218" s="18">
        <v>0.43380115883926296</v>
      </c>
      <c r="K218" s="2">
        <v>674468</v>
      </c>
      <c r="L218" s="2">
        <v>798696</v>
      </c>
      <c r="M218" s="18">
        <v>1.1841866478468956</v>
      </c>
      <c r="N218" s="18">
        <v>0.81964261706564101</v>
      </c>
      <c r="O218" s="18">
        <v>7.4992596117363225E-2</v>
      </c>
      <c r="P218" s="18">
        <v>-13.334649709085982</v>
      </c>
    </row>
    <row r="219" spans="1:16">
      <c r="A219" s="2">
        <v>216</v>
      </c>
      <c r="B219" s="3" t="s">
        <v>455</v>
      </c>
      <c r="C219" s="3" t="s">
        <v>456</v>
      </c>
      <c r="D219" s="18">
        <v>3.6</v>
      </c>
      <c r="E219" s="2">
        <v>794042</v>
      </c>
      <c r="F219" s="2">
        <v>499755</v>
      </c>
      <c r="G219" s="18">
        <v>0.62938106548520101</v>
      </c>
      <c r="H219" s="18">
        <v>2.1786730393272995</v>
      </c>
      <c r="I219" s="18">
        <v>3.4146341463414638</v>
      </c>
      <c r="J219" s="18">
        <v>1.4836914682910423</v>
      </c>
      <c r="K219" s="2">
        <v>535180</v>
      </c>
      <c r="L219" s="2">
        <v>729133</v>
      </c>
      <c r="M219" s="18">
        <v>1.3624070406218469</v>
      </c>
      <c r="N219" s="18">
        <v>2.3194550525306399</v>
      </c>
      <c r="O219" s="18">
        <v>1.0646182381027716</v>
      </c>
      <c r="P219" s="18">
        <v>1.0646182381027716</v>
      </c>
    </row>
    <row r="220" spans="1:16">
      <c r="A220" s="2">
        <v>217</v>
      </c>
      <c r="B220" s="3" t="s">
        <v>459</v>
      </c>
      <c r="C220" s="3" t="s">
        <v>460</v>
      </c>
      <c r="D220" s="18">
        <v>4.9682926829268288</v>
      </c>
      <c r="E220" s="2">
        <v>693751</v>
      </c>
      <c r="F220" s="2">
        <v>556102</v>
      </c>
      <c r="G220" s="18">
        <v>0.80158731302729658</v>
      </c>
      <c r="H220" s="18">
        <v>2.7747842496867228</v>
      </c>
      <c r="I220" s="18">
        <v>3.8682926829268287</v>
      </c>
      <c r="J220" s="18">
        <v>1.4795444609134241</v>
      </c>
      <c r="K220" s="2">
        <v>468895</v>
      </c>
      <c r="L220" s="2">
        <v>823611</v>
      </c>
      <c r="M220" s="18">
        <v>1.7564934580236513</v>
      </c>
      <c r="N220" s="18">
        <v>2.9903747591398373</v>
      </c>
      <c r="O220" s="18">
        <v>1.0776963143990221</v>
      </c>
      <c r="P220" s="18">
        <v>1.0776963143990221</v>
      </c>
    </row>
    <row r="221" spans="1:16">
      <c r="A221" s="2">
        <v>218</v>
      </c>
      <c r="B221" s="3" t="s">
        <v>765</v>
      </c>
      <c r="C221" s="3" t="s">
        <v>766</v>
      </c>
      <c r="D221" s="18">
        <v>6.348780487804877</v>
      </c>
      <c r="E221" s="2">
        <v>1342317</v>
      </c>
      <c r="F221" s="2">
        <v>37817</v>
      </c>
      <c r="G221" s="18">
        <v>2.8172927855342665E-2</v>
      </c>
      <c r="H221" s="18">
        <v>9.7523744712640068E-2</v>
      </c>
      <c r="I221" s="18">
        <v>5.3829268292682926</v>
      </c>
      <c r="J221" s="18">
        <v>1.3262114876934508</v>
      </c>
      <c r="K221" s="2">
        <v>1012144</v>
      </c>
      <c r="L221" s="2">
        <v>36875</v>
      </c>
      <c r="M221" s="18">
        <v>3.6432562955468789E-2</v>
      </c>
      <c r="N221" s="18">
        <v>6.2025290316418562E-2</v>
      </c>
      <c r="O221" s="18">
        <v>0.6360019346999034</v>
      </c>
      <c r="P221" s="18">
        <v>-1.5723222610507444</v>
      </c>
    </row>
    <row r="222" spans="1:16">
      <c r="A222" s="2">
        <v>219</v>
      </c>
      <c r="B222" s="3" t="s">
        <v>769</v>
      </c>
      <c r="C222" s="3" t="s">
        <v>770</v>
      </c>
      <c r="D222" s="18">
        <v>4.9292682926829263</v>
      </c>
      <c r="E222" s="2">
        <v>784714</v>
      </c>
      <c r="F222" s="2">
        <v>158585</v>
      </c>
      <c r="G222" s="18">
        <v>0.2020927369716865</v>
      </c>
      <c r="H222" s="18">
        <v>0.69956664035427618</v>
      </c>
      <c r="I222" s="18">
        <v>5.229268292682927</v>
      </c>
      <c r="J222" s="18">
        <v>1.1682107059010931</v>
      </c>
      <c r="K222" s="2">
        <v>671723</v>
      </c>
      <c r="L222" s="2">
        <v>173237</v>
      </c>
      <c r="M222" s="18">
        <v>0.2578994615339954</v>
      </c>
      <c r="N222" s="18">
        <v>0.43906570596326738</v>
      </c>
      <c r="O222" s="18">
        <v>0.62762527632952125</v>
      </c>
      <c r="P222" s="18">
        <v>-1.5933074044566862</v>
      </c>
    </row>
    <row r="223" spans="1:16">
      <c r="A223" s="2">
        <v>220</v>
      </c>
      <c r="B223" s="3" t="s">
        <v>1087</v>
      </c>
      <c r="C223" s="3" t="s">
        <v>418</v>
      </c>
      <c r="D223" s="18">
        <v>3.8487804878048779</v>
      </c>
      <c r="E223" s="2">
        <v>575781</v>
      </c>
      <c r="F223" s="2">
        <v>521739</v>
      </c>
      <c r="G223" s="18">
        <v>0.90614139751051181</v>
      </c>
      <c r="H223" s="18">
        <v>3.1367099215998477</v>
      </c>
      <c r="I223" s="18">
        <v>3.758536585365853</v>
      </c>
      <c r="J223" s="18">
        <v>0.98692174127673282</v>
      </c>
      <c r="K223" s="2">
        <v>583411</v>
      </c>
      <c r="L223" s="2">
        <v>1116821</v>
      </c>
      <c r="M223" s="18">
        <v>1.9142954109538559</v>
      </c>
      <c r="N223" s="18">
        <v>3.2590276111216534</v>
      </c>
      <c r="O223" s="18">
        <v>1.0389955375470037</v>
      </c>
      <c r="P223" s="18">
        <v>1.0389955375470037</v>
      </c>
    </row>
    <row r="224" spans="1:16">
      <c r="A224" s="2">
        <v>221</v>
      </c>
      <c r="B224" s="3" t="s">
        <v>774</v>
      </c>
      <c r="C224" s="3" t="s">
        <v>775</v>
      </c>
      <c r="D224" s="18">
        <v>4.331707317073171</v>
      </c>
      <c r="E224" s="2">
        <v>1007087</v>
      </c>
      <c r="F224" s="2">
        <v>310017</v>
      </c>
      <c r="G224" s="18">
        <v>0.3078353707276531</v>
      </c>
      <c r="H224" s="18">
        <v>1.0656066086745533</v>
      </c>
      <c r="I224" s="18">
        <v>4.331707317073171</v>
      </c>
      <c r="J224" s="18">
        <v>0.96545281289664509</v>
      </c>
      <c r="K224" s="2">
        <v>1043124</v>
      </c>
      <c r="L224" s="2">
        <v>540065</v>
      </c>
      <c r="M224" s="18">
        <v>0.5177380637393062</v>
      </c>
      <c r="N224" s="18">
        <v>0.88143273781046239</v>
      </c>
      <c r="O224" s="18">
        <v>0.8271652321177192</v>
      </c>
      <c r="P224" s="18">
        <v>-1.2089482985639846</v>
      </c>
    </row>
    <row r="225" spans="1:16">
      <c r="A225" s="2">
        <v>222</v>
      </c>
      <c r="B225" s="3" t="s">
        <v>776</v>
      </c>
      <c r="C225" s="3" t="s">
        <v>777</v>
      </c>
      <c r="D225" s="18">
        <v>3.9731707317073166</v>
      </c>
      <c r="E225" s="2">
        <v>505196</v>
      </c>
      <c r="F225" s="2">
        <v>430908</v>
      </c>
      <c r="G225" s="18">
        <v>0.85295212155282307</v>
      </c>
      <c r="H225" s="18">
        <v>2.9525892864787058</v>
      </c>
      <c r="I225" s="18">
        <v>4.2975609756097555</v>
      </c>
      <c r="J225" s="18">
        <v>1.1501436552637929</v>
      </c>
      <c r="K225" s="2">
        <v>439246</v>
      </c>
      <c r="L225" s="2">
        <v>621008</v>
      </c>
      <c r="M225" s="18">
        <v>1.4138045650956412</v>
      </c>
      <c r="N225" s="18">
        <v>2.40695771823464</v>
      </c>
      <c r="O225" s="18">
        <v>0.81520234773499678</v>
      </c>
      <c r="P225" s="18">
        <v>-1.2266893033103441</v>
      </c>
    </row>
    <row r="226" spans="1:16">
      <c r="A226" s="2">
        <v>223</v>
      </c>
      <c r="B226" s="3" t="s">
        <v>778</v>
      </c>
      <c r="C226" s="3" t="s">
        <v>779</v>
      </c>
      <c r="D226" s="18">
        <v>4.9000000000000004</v>
      </c>
      <c r="E226" s="2">
        <v>430431</v>
      </c>
      <c r="F226" s="2">
        <v>69499</v>
      </c>
      <c r="G226" s="18">
        <v>0.16146374215611795</v>
      </c>
      <c r="H226" s="18">
        <v>0.55892482496790397</v>
      </c>
      <c r="I226" s="18">
        <v>3.3902439024390247</v>
      </c>
      <c r="J226" s="18">
        <v>1.6781982501832473</v>
      </c>
      <c r="K226" s="2">
        <v>256484</v>
      </c>
      <c r="L226" s="2">
        <v>487212</v>
      </c>
      <c r="M226" s="18">
        <v>1.8995804806537639</v>
      </c>
      <c r="N226" s="18">
        <v>3.2339759060037716</v>
      </c>
      <c r="O226" s="18">
        <v>5.7860659636821135</v>
      </c>
      <c r="P226" s="18">
        <v>5.7860659636821135</v>
      </c>
    </row>
    <row r="227" spans="1:16">
      <c r="A227" s="2">
        <v>224</v>
      </c>
      <c r="B227" s="3" t="s">
        <v>780</v>
      </c>
      <c r="C227" s="3" t="s">
        <v>781</v>
      </c>
      <c r="D227" s="18">
        <v>5.4463414634146341</v>
      </c>
      <c r="E227" s="2">
        <v>1036448</v>
      </c>
      <c r="F227" s="2">
        <v>34008</v>
      </c>
      <c r="G227" s="18">
        <v>3.281206582481707E-2</v>
      </c>
      <c r="H227" s="18">
        <v>0.11358264030719006</v>
      </c>
      <c r="I227" s="18">
        <v>4.8829268292682926</v>
      </c>
      <c r="J227" s="18">
        <v>1.2820932134096483</v>
      </c>
      <c r="K227" s="2">
        <v>808403</v>
      </c>
      <c r="L227" s="2">
        <v>40320</v>
      </c>
      <c r="M227" s="18">
        <v>4.9876113769988482E-2</v>
      </c>
      <c r="N227" s="18">
        <v>8.4912511925650525E-2</v>
      </c>
      <c r="O227" s="18">
        <v>0.74758353649818576</v>
      </c>
      <c r="P227" s="18">
        <v>-1.3376431544816756</v>
      </c>
    </row>
    <row r="228" spans="1:16">
      <c r="A228" s="2">
        <v>225</v>
      </c>
      <c r="B228" s="3" t="s">
        <v>962</v>
      </c>
      <c r="C228" s="3" t="s">
        <v>963</v>
      </c>
      <c r="D228" s="18">
        <v>3.4146341463414638</v>
      </c>
      <c r="E228" s="2">
        <v>705508</v>
      </c>
      <c r="F228" s="2">
        <v>1476459</v>
      </c>
      <c r="G228" s="18">
        <v>2.0927601104452394</v>
      </c>
      <c r="H228" s="18">
        <v>7.2443234797534171</v>
      </c>
      <c r="I228" s="18">
        <v>1.3707317073170731</v>
      </c>
      <c r="J228" s="18">
        <v>1.7044302604813422</v>
      </c>
      <c r="K228" s="2">
        <v>413926</v>
      </c>
      <c r="L228" s="2">
        <v>698402</v>
      </c>
      <c r="M228" s="18">
        <v>1.6872629407188724</v>
      </c>
      <c r="N228" s="18">
        <v>2.872511985119977</v>
      </c>
      <c r="O228" s="18">
        <v>0.39651901149198154</v>
      </c>
      <c r="P228" s="18">
        <v>-2.5219471728160054</v>
      </c>
    </row>
    <row r="229" spans="1:16">
      <c r="A229" s="2">
        <v>226</v>
      </c>
      <c r="B229" s="3" t="s">
        <v>485</v>
      </c>
      <c r="C229" s="17" t="s">
        <v>59</v>
      </c>
      <c r="D229" s="18">
        <v>6.0585365853658537</v>
      </c>
      <c r="E229" s="2">
        <v>1181204</v>
      </c>
      <c r="F229" s="2">
        <v>53713</v>
      </c>
      <c r="G229" s="18">
        <v>4.5473093555389248E-2</v>
      </c>
      <c r="H229" s="18">
        <v>0.15741020563997893</v>
      </c>
      <c r="I229" s="18">
        <v>6.4926829268292678</v>
      </c>
      <c r="J229" s="18">
        <v>1.0836117578633142</v>
      </c>
      <c r="K229" s="2">
        <v>1090062</v>
      </c>
      <c r="L229" s="2">
        <v>97487</v>
      </c>
      <c r="M229" s="18">
        <v>8.9432527691085464E-2</v>
      </c>
      <c r="N229" s="18">
        <v>0.15225606006777137</v>
      </c>
      <c r="O229" s="18">
        <v>0.9672565984444752</v>
      </c>
      <c r="P229" s="18">
        <v>-1.033851825470286</v>
      </c>
    </row>
    <row r="230" spans="1:16">
      <c r="A230" s="2">
        <v>227</v>
      </c>
      <c r="B230" s="3" t="s">
        <v>486</v>
      </c>
      <c r="C230" s="17" t="s">
        <v>51</v>
      </c>
      <c r="D230" s="18">
        <v>5.3536585365853657</v>
      </c>
      <c r="E230" s="2">
        <v>852533</v>
      </c>
      <c r="F230" s="2">
        <v>185776</v>
      </c>
      <c r="G230" s="18">
        <v>0.21791062633352609</v>
      </c>
      <c r="H230" s="18">
        <v>0.75432203574440382</v>
      </c>
      <c r="I230" s="18">
        <v>4.6365853658536578</v>
      </c>
      <c r="J230" s="18">
        <v>1.338406784557032</v>
      </c>
      <c r="K230" s="2">
        <v>636976</v>
      </c>
      <c r="L230" s="2">
        <v>353666</v>
      </c>
      <c r="M230" s="18">
        <v>0.55522657054582902</v>
      </c>
      <c r="N230" s="18">
        <v>0.94525573925688067</v>
      </c>
      <c r="O230" s="18">
        <v>1.2531196153166249</v>
      </c>
      <c r="P230" s="18">
        <v>1.2531196153166249</v>
      </c>
    </row>
    <row r="231" spans="1:16">
      <c r="A231" s="2">
        <v>228</v>
      </c>
      <c r="B231" s="3" t="s">
        <v>487</v>
      </c>
      <c r="C231" s="3" t="s">
        <v>488</v>
      </c>
      <c r="D231" s="18">
        <v>5.4170731707317072</v>
      </c>
      <c r="E231" s="2">
        <v>1007939</v>
      </c>
      <c r="F231" s="2">
        <v>524886</v>
      </c>
      <c r="G231" s="18">
        <v>0.52075175184212541</v>
      </c>
      <c r="H231" s="18">
        <v>1.8026405053133525</v>
      </c>
      <c r="I231" s="18">
        <v>3.141463414634146</v>
      </c>
      <c r="J231" s="18">
        <v>2.4757421535347781</v>
      </c>
      <c r="K231" s="2">
        <v>407126</v>
      </c>
      <c r="L231" s="2">
        <v>1081200</v>
      </c>
      <c r="M231" s="18">
        <v>2.6556889022071792</v>
      </c>
      <c r="N231" s="18">
        <v>4.5212266661235692</v>
      </c>
      <c r="O231" s="18">
        <v>2.5081133219835454</v>
      </c>
      <c r="P231" s="18">
        <v>2.5081133219835454</v>
      </c>
    </row>
    <row r="232" spans="1:16">
      <c r="A232" s="2">
        <v>229</v>
      </c>
      <c r="B232" s="3" t="s">
        <v>489</v>
      </c>
      <c r="C232" s="3" t="s">
        <v>490</v>
      </c>
      <c r="D232" s="18">
        <v>3.821951219512195</v>
      </c>
      <c r="E232" s="2">
        <v>872174</v>
      </c>
      <c r="F232" s="2">
        <v>955892</v>
      </c>
      <c r="G232" s="18">
        <v>1.0959877272195686</v>
      </c>
      <c r="H232" s="18">
        <v>3.7938842518023326</v>
      </c>
      <c r="I232" s="18">
        <v>5.475609756097561</v>
      </c>
      <c r="J232" s="18">
        <v>1.0224902988311704</v>
      </c>
      <c r="K232" s="2">
        <v>852990</v>
      </c>
      <c r="L232" s="2">
        <v>629935</v>
      </c>
      <c r="M232" s="18">
        <v>0.73850220987350379</v>
      </c>
      <c r="N232" s="18">
        <v>1.2572767395669857</v>
      </c>
      <c r="O232" s="18">
        <v>0.33139565050507286</v>
      </c>
      <c r="P232" s="18">
        <v>-3.0175411127934897</v>
      </c>
    </row>
    <row r="233" spans="1:16">
      <c r="A233" s="2">
        <v>230</v>
      </c>
      <c r="B233" s="3" t="s">
        <v>491</v>
      </c>
      <c r="C233" s="3" t="s">
        <v>492</v>
      </c>
      <c r="D233" s="18">
        <v>4.7243902439024392</v>
      </c>
      <c r="E233" s="2">
        <v>1334178</v>
      </c>
      <c r="F233" s="2">
        <v>269873</v>
      </c>
      <c r="G233" s="18">
        <v>0.20227660776897835</v>
      </c>
      <c r="H233" s="18">
        <v>0.70020312970984733</v>
      </c>
      <c r="I233" s="18">
        <v>5.065853658536585</v>
      </c>
      <c r="J233" s="18">
        <v>1.070949357435844</v>
      </c>
      <c r="K233" s="2">
        <v>1245790</v>
      </c>
      <c r="L233" s="2">
        <v>458637</v>
      </c>
      <c r="M233" s="18">
        <v>0.36814952760898706</v>
      </c>
      <c r="N233" s="18">
        <v>0.62676296909746065</v>
      </c>
      <c r="O233" s="18">
        <v>0.89511592065745393</v>
      </c>
      <c r="P233" s="18">
        <v>-1.1171737390901391</v>
      </c>
    </row>
    <row r="234" spans="1:16">
      <c r="A234" s="2">
        <v>231</v>
      </c>
      <c r="B234" s="3" t="s">
        <v>995</v>
      </c>
      <c r="C234" s="3" t="s">
        <v>996</v>
      </c>
      <c r="D234" s="18">
        <v>2.0073170731707317</v>
      </c>
      <c r="E234" s="2">
        <v>233889</v>
      </c>
      <c r="F234" s="2">
        <v>1126097</v>
      </c>
      <c r="G234" s="18">
        <v>4.8146642210621273</v>
      </c>
      <c r="H234" s="18">
        <v>16.666499370703548</v>
      </c>
      <c r="I234" s="18">
        <v>2.3585365853658535</v>
      </c>
      <c r="J234" s="18">
        <v>0.65253199342694446</v>
      </c>
      <c r="K234" s="2">
        <v>358433</v>
      </c>
      <c r="L234" s="2">
        <v>1390317</v>
      </c>
      <c r="M234" s="18">
        <v>3.8788755499633125</v>
      </c>
      <c r="N234" s="18">
        <v>6.6036633871133716</v>
      </c>
      <c r="O234" s="18">
        <v>0.39622378042513973</v>
      </c>
      <c r="P234" s="18">
        <v>-2.523826305748285</v>
      </c>
    </row>
    <row r="235" spans="1:16">
      <c r="A235" s="2">
        <v>232</v>
      </c>
      <c r="B235" s="3" t="s">
        <v>493</v>
      </c>
      <c r="C235" s="3" t="s">
        <v>494</v>
      </c>
      <c r="D235" s="18">
        <v>4.3146341463414632</v>
      </c>
      <c r="E235" s="2">
        <v>833731</v>
      </c>
      <c r="F235" s="2">
        <v>651353</v>
      </c>
      <c r="G235" s="18">
        <v>0.78125078712438423</v>
      </c>
      <c r="H235" s="18">
        <v>2.704387087890793</v>
      </c>
      <c r="I235" s="18">
        <v>4.4731707317073175</v>
      </c>
      <c r="J235" s="18">
        <v>1.0901451249952601</v>
      </c>
      <c r="K235" s="2">
        <v>764789</v>
      </c>
      <c r="L235" s="2">
        <v>473816</v>
      </c>
      <c r="M235" s="18">
        <v>0.61953819942493937</v>
      </c>
      <c r="N235" s="18">
        <v>1.0547442607431194</v>
      </c>
      <c r="O235" s="18">
        <v>0.39001231201918513</v>
      </c>
      <c r="P235" s="18">
        <v>-2.5640216197862209</v>
      </c>
    </row>
    <row r="236" spans="1:16">
      <c r="A236" s="2">
        <v>233</v>
      </c>
      <c r="B236" s="3" t="s">
        <v>495</v>
      </c>
      <c r="C236" s="17" t="s">
        <v>30</v>
      </c>
      <c r="D236" s="18">
        <v>5.5390243902439025</v>
      </c>
      <c r="E236" s="2">
        <v>1152574</v>
      </c>
      <c r="F236" s="2">
        <v>31874</v>
      </c>
      <c r="G236" s="18">
        <v>2.7654623477538103E-2</v>
      </c>
      <c r="H236" s="18">
        <v>9.5729576066626576E-2</v>
      </c>
      <c r="I236" s="18">
        <v>5.4317073170731707</v>
      </c>
      <c r="J236" s="18">
        <v>1.2453662384250506</v>
      </c>
      <c r="K236" s="2">
        <v>925490</v>
      </c>
      <c r="L236" s="2">
        <v>75910</v>
      </c>
      <c r="M236" s="18">
        <v>8.2021415682503318E-2</v>
      </c>
      <c r="N236" s="18">
        <v>0.13963887542276954</v>
      </c>
      <c r="O236" s="18">
        <v>1.4586805996673655</v>
      </c>
      <c r="P236" s="18">
        <v>1.4586805996673655</v>
      </c>
    </row>
    <row r="237" spans="1:16">
      <c r="A237" s="2">
        <v>234</v>
      </c>
      <c r="B237" s="3" t="s">
        <v>496</v>
      </c>
      <c r="C237" s="17" t="s">
        <v>21</v>
      </c>
      <c r="D237" s="18">
        <v>4.4829268292682922</v>
      </c>
      <c r="E237" s="2">
        <v>1177275</v>
      </c>
      <c r="F237" s="2">
        <v>317782</v>
      </c>
      <c r="G237" s="18">
        <v>0.26993013527000914</v>
      </c>
      <c r="H237" s="18">
        <v>0.93439339132544652</v>
      </c>
      <c r="I237" s="18">
        <v>4.1219512195121952</v>
      </c>
      <c r="J237" s="18">
        <v>1.4891960472788359</v>
      </c>
      <c r="K237" s="2">
        <v>790544</v>
      </c>
      <c r="L237" s="2">
        <v>356295</v>
      </c>
      <c r="M237" s="18">
        <v>0.45069597644153897</v>
      </c>
      <c r="N237" s="18">
        <v>0.76729569691258892</v>
      </c>
      <c r="O237" s="18">
        <v>0.82116986703445338</v>
      </c>
      <c r="P237" s="18">
        <v>-1.2177748358099987</v>
      </c>
    </row>
    <row r="238" spans="1:16">
      <c r="A238" s="2">
        <v>235</v>
      </c>
      <c r="B238" s="3" t="s">
        <v>814</v>
      </c>
      <c r="C238" s="3" t="s">
        <v>815</v>
      </c>
      <c r="D238" s="18">
        <v>5.3243902439024389</v>
      </c>
      <c r="E238" s="2">
        <v>1472879</v>
      </c>
      <c r="F238" s="2">
        <v>152874</v>
      </c>
      <c r="G238" s="18">
        <v>0.10379264012861884</v>
      </c>
      <c r="H238" s="18">
        <v>0.35928984700945021</v>
      </c>
      <c r="I238" s="18">
        <v>5.6804878048780481</v>
      </c>
      <c r="J238" s="18">
        <v>1.4113754902609008</v>
      </c>
      <c r="K238" s="2">
        <v>1043577</v>
      </c>
      <c r="L238" s="2">
        <v>169459</v>
      </c>
      <c r="M238" s="18">
        <v>0.162382842856828</v>
      </c>
      <c r="N238" s="18">
        <v>0.27645167272230775</v>
      </c>
      <c r="O238" s="18">
        <v>0.76943914508955324</v>
      </c>
      <c r="P238" s="18">
        <v>-1.2996479401676559</v>
      </c>
    </row>
    <row r="239" spans="1:16">
      <c r="A239" s="2">
        <v>236</v>
      </c>
      <c r="B239" s="3" t="s">
        <v>818</v>
      </c>
      <c r="C239" s="3" t="s">
        <v>819</v>
      </c>
      <c r="D239" s="18">
        <v>3.975609756097561</v>
      </c>
      <c r="E239" s="2">
        <v>750812</v>
      </c>
      <c r="F239" s="2">
        <v>335900</v>
      </c>
      <c r="G239" s="18">
        <v>0.44738230076237462</v>
      </c>
      <c r="H239" s="18">
        <v>0.51907832799631992</v>
      </c>
      <c r="I239" s="18">
        <v>3.9902439024390239</v>
      </c>
      <c r="J239" s="18">
        <v>1.2959848930760507</v>
      </c>
      <c r="K239" s="2">
        <v>579337</v>
      </c>
      <c r="L239" s="2">
        <v>1146819</v>
      </c>
      <c r="M239" s="18">
        <v>1.979536953448511</v>
      </c>
      <c r="N239" s="18">
        <v>1.4920603824681877</v>
      </c>
      <c r="O239" s="18">
        <v>2.8744416824868209</v>
      </c>
      <c r="P239" s="18">
        <v>2.8744416824868209</v>
      </c>
    </row>
    <row r="240" spans="1:16">
      <c r="A240" s="2">
        <v>237</v>
      </c>
      <c r="B240" s="3" t="s">
        <v>822</v>
      </c>
      <c r="C240" s="17" t="s">
        <v>31</v>
      </c>
      <c r="D240" s="18">
        <v>3.9024390243902438</v>
      </c>
      <c r="E240" s="2">
        <v>795558</v>
      </c>
      <c r="F240" s="2">
        <v>686169</v>
      </c>
      <c r="G240" s="18">
        <v>0.86250028282036006</v>
      </c>
      <c r="H240" s="18">
        <v>1.0007217628856142</v>
      </c>
      <c r="I240" s="18">
        <v>2.6707317073170729</v>
      </c>
      <c r="J240" s="18">
        <v>1.6608102409512795</v>
      </c>
      <c r="K240" s="2">
        <v>479018</v>
      </c>
      <c r="L240" s="2">
        <v>513988</v>
      </c>
      <c r="M240" s="18">
        <v>1.0730035197007211</v>
      </c>
      <c r="N240" s="18">
        <v>0.80876794909300598</v>
      </c>
      <c r="O240" s="18">
        <v>0.80818463142132224</v>
      </c>
      <c r="P240" s="18">
        <v>-1.2373410247128056</v>
      </c>
    </row>
    <row r="241" spans="1:16">
      <c r="A241" s="2">
        <v>238</v>
      </c>
      <c r="B241" s="3" t="s">
        <v>823</v>
      </c>
      <c r="C241" s="3" t="s">
        <v>824</v>
      </c>
      <c r="D241" s="18">
        <v>3.8926829268292678</v>
      </c>
      <c r="E241" s="2">
        <v>817997</v>
      </c>
      <c r="F241" s="2">
        <v>839077</v>
      </c>
      <c r="G241" s="18">
        <v>1.025770265661121</v>
      </c>
      <c r="H241" s="18">
        <v>1.190156860252116</v>
      </c>
      <c r="I241" s="18">
        <v>3.5121951219512191</v>
      </c>
      <c r="J241" s="18">
        <v>1.4564773417232433</v>
      </c>
      <c r="K241" s="2">
        <v>561627</v>
      </c>
      <c r="L241" s="2">
        <v>509632</v>
      </c>
      <c r="M241" s="18">
        <v>0.90742076146624007</v>
      </c>
      <c r="N241" s="18">
        <v>0.68396124965196758</v>
      </c>
      <c r="O241" s="18">
        <v>0.57468160079931074</v>
      </c>
      <c r="P241" s="18">
        <v>-1.7400939904968669</v>
      </c>
    </row>
    <row r="242" spans="1:16">
      <c r="A242" s="2">
        <v>239</v>
      </c>
      <c r="B242" s="3" t="s">
        <v>997</v>
      </c>
      <c r="C242" s="3" t="s">
        <v>998</v>
      </c>
      <c r="D242" s="18">
        <v>0.2</v>
      </c>
      <c r="E242" s="2">
        <v>21464</v>
      </c>
      <c r="F242" s="2">
        <v>73972</v>
      </c>
      <c r="G242" s="18">
        <v>3.4463287364890047</v>
      </c>
      <c r="H242" s="18">
        <v>3.9986261307475317</v>
      </c>
      <c r="I242" s="18">
        <v>0.44390243902439025</v>
      </c>
      <c r="J242" s="18">
        <v>0.53036817395601676</v>
      </c>
      <c r="K242" s="2">
        <v>40470</v>
      </c>
      <c r="L242" s="2">
        <v>157003</v>
      </c>
      <c r="M242" s="18">
        <v>3.8794909809735607</v>
      </c>
      <c r="N242" s="18">
        <v>2.9241357615322014</v>
      </c>
      <c r="O242" s="18">
        <v>0.73128511291590614</v>
      </c>
      <c r="P242" s="18">
        <v>-1.3674557054944378</v>
      </c>
    </row>
    <row r="243" spans="1:16">
      <c r="A243" s="2">
        <v>240</v>
      </c>
      <c r="B243" s="3" t="s">
        <v>825</v>
      </c>
      <c r="C243" s="3" t="s">
        <v>826</v>
      </c>
      <c r="D243" s="18">
        <v>2.7097560975609758</v>
      </c>
      <c r="E243" s="2">
        <v>708537</v>
      </c>
      <c r="F243" s="2">
        <v>690586</v>
      </c>
      <c r="G243" s="18">
        <v>0.97466469640964415</v>
      </c>
      <c r="H243" s="18">
        <v>1.1308612792844486</v>
      </c>
      <c r="I243" s="18">
        <v>3.4609756097560975</v>
      </c>
      <c r="J243" s="18">
        <v>1.3034281036433375</v>
      </c>
      <c r="K243" s="2">
        <v>543595</v>
      </c>
      <c r="L243" s="2">
        <v>273854</v>
      </c>
      <c r="M243" s="18">
        <v>0.50378314737994279</v>
      </c>
      <c r="N243" s="18">
        <v>0.37972257817731936</v>
      </c>
      <c r="O243" s="18">
        <v>0.33578174894942769</v>
      </c>
      <c r="P243" s="18">
        <v>-2.9781249371913021</v>
      </c>
    </row>
    <row r="244" spans="1:16">
      <c r="A244" s="2">
        <v>241</v>
      </c>
      <c r="B244" s="3" t="s">
        <v>828</v>
      </c>
      <c r="C244" s="3" t="s">
        <v>829</v>
      </c>
      <c r="D244" s="18">
        <v>3.5073170731707317</v>
      </c>
      <c r="E244" s="2">
        <v>106568</v>
      </c>
      <c r="F244" s="2">
        <v>908141</v>
      </c>
      <c r="G244" s="18">
        <v>8.5217044516177456</v>
      </c>
      <c r="H244" s="18">
        <v>9.8873649916115589</v>
      </c>
      <c r="I244" s="18">
        <v>3.6512195121951216</v>
      </c>
      <c r="J244" s="18">
        <v>1.025530481643651</v>
      </c>
      <c r="K244" s="2">
        <v>103915</v>
      </c>
      <c r="L244" s="2">
        <v>767677</v>
      </c>
      <c r="M244" s="18">
        <v>7.3875475147957461</v>
      </c>
      <c r="N244" s="18">
        <v>5.5683057349476037</v>
      </c>
      <c r="O244" s="18">
        <v>0.56317388299832716</v>
      </c>
      <c r="P244" s="18">
        <v>-1.7756505232025654</v>
      </c>
    </row>
    <row r="245" spans="1:16">
      <c r="A245" s="2">
        <v>242</v>
      </c>
      <c r="B245" s="3" t="s">
        <v>832</v>
      </c>
      <c r="C245" s="3" t="s">
        <v>833</v>
      </c>
      <c r="D245" s="18">
        <v>4.0048780487804878</v>
      </c>
      <c r="E245" s="2">
        <v>506585</v>
      </c>
      <c r="F245" s="2">
        <v>197508</v>
      </c>
      <c r="G245" s="18">
        <v>0.38988126375632914</v>
      </c>
      <c r="H245" s="18">
        <v>0.45236236248697809</v>
      </c>
      <c r="I245" s="18">
        <v>2.821951219512195</v>
      </c>
      <c r="J245" s="18">
        <v>1.523197426183174</v>
      </c>
      <c r="K245" s="2">
        <v>332580</v>
      </c>
      <c r="L245" s="2">
        <v>450648</v>
      </c>
      <c r="M245" s="18">
        <v>1.3550063142702509</v>
      </c>
      <c r="N245" s="18">
        <v>1.021325333682116</v>
      </c>
      <c r="O245" s="18">
        <v>2.2577593062055783</v>
      </c>
      <c r="P245" s="18">
        <v>2.2577593062055783</v>
      </c>
    </row>
    <row r="246" spans="1:16">
      <c r="A246" s="2">
        <v>243</v>
      </c>
      <c r="B246" s="3" t="s">
        <v>834</v>
      </c>
      <c r="C246" s="3" t="s">
        <v>835</v>
      </c>
      <c r="D246" s="18">
        <v>4.6195121951219518</v>
      </c>
      <c r="E246" s="2">
        <v>1019098</v>
      </c>
      <c r="F246" s="2">
        <v>140600</v>
      </c>
      <c r="G246" s="18">
        <v>0.13796514172336713</v>
      </c>
      <c r="H246" s="18">
        <v>0.16007498500835554</v>
      </c>
      <c r="I246" s="18">
        <v>1.9317073170731709</v>
      </c>
      <c r="J246" s="18">
        <v>2.1693182737378081</v>
      </c>
      <c r="K246" s="2">
        <v>469778</v>
      </c>
      <c r="L246" s="2">
        <v>629936</v>
      </c>
      <c r="M246" s="18">
        <v>1.3409227337167768</v>
      </c>
      <c r="N246" s="18">
        <v>1.0107099458003537</v>
      </c>
      <c r="O246" s="18">
        <v>6.3139780756349717</v>
      </c>
      <c r="P246" s="18">
        <v>6.3139780756349717</v>
      </c>
    </row>
    <row r="247" spans="1:16">
      <c r="A247" s="2">
        <v>244</v>
      </c>
      <c r="B247" s="3" t="s">
        <v>837</v>
      </c>
      <c r="C247" s="17" t="s">
        <v>22</v>
      </c>
      <c r="D247" s="18">
        <v>3.3121951219512193</v>
      </c>
      <c r="E247" s="2">
        <v>769007</v>
      </c>
      <c r="F247" s="2">
        <v>662312</v>
      </c>
      <c r="G247" s="18">
        <v>0.86125613941095469</v>
      </c>
      <c r="H247" s="18">
        <v>0.99927823711438613</v>
      </c>
      <c r="I247" s="18">
        <v>2.6317073170731704</v>
      </c>
      <c r="J247" s="18">
        <v>1.368111027692877</v>
      </c>
      <c r="K247" s="2">
        <v>562094</v>
      </c>
      <c r="L247" s="2">
        <v>737751</v>
      </c>
      <c r="M247" s="18">
        <v>1.3125046700373959</v>
      </c>
      <c r="N247" s="18">
        <v>0.989290054199646</v>
      </c>
      <c r="O247" s="18">
        <v>0.99000460277851843</v>
      </c>
      <c r="P247" s="18">
        <v>-1.0100963138892776</v>
      </c>
    </row>
    <row r="248" spans="1:16">
      <c r="A248" s="2">
        <v>245</v>
      </c>
      <c r="B248" s="3" t="s">
        <v>838</v>
      </c>
      <c r="C248" s="17" t="s">
        <v>0</v>
      </c>
      <c r="D248" s="18">
        <v>4.4195121951219507</v>
      </c>
      <c r="E248" s="2">
        <v>628712</v>
      </c>
      <c r="F248" s="2">
        <v>1090417</v>
      </c>
      <c r="G248" s="18">
        <v>1.7343664507755538</v>
      </c>
      <c r="H248" s="18">
        <v>2.0123103570868848</v>
      </c>
      <c r="I248" s="18">
        <v>3.9219512195121951</v>
      </c>
      <c r="J248" s="18">
        <v>1.1174539527823841</v>
      </c>
      <c r="K248" s="2">
        <v>562629</v>
      </c>
      <c r="L248" s="2">
        <v>1639249</v>
      </c>
      <c r="M248" s="18">
        <v>2.9135522697905727</v>
      </c>
      <c r="N248" s="18">
        <v>2.1960670683270735</v>
      </c>
      <c r="O248" s="18">
        <v>1.0913162875662001</v>
      </c>
      <c r="P248" s="18">
        <v>1.0913162875662001</v>
      </c>
    </row>
    <row r="249" spans="1:16">
      <c r="A249" s="2">
        <v>246</v>
      </c>
      <c r="B249" s="3" t="s">
        <v>840</v>
      </c>
      <c r="C249" s="17" t="s">
        <v>43</v>
      </c>
      <c r="D249" s="18">
        <v>5.8560975609756101</v>
      </c>
      <c r="E249" s="2">
        <v>828281</v>
      </c>
      <c r="F249" s="2">
        <v>27505</v>
      </c>
      <c r="G249" s="18">
        <v>3.320732939666611E-2</v>
      </c>
      <c r="H249" s="18">
        <v>3.8529027614795971E-2</v>
      </c>
      <c r="I249" s="18">
        <v>6.4268292682926829</v>
      </c>
      <c r="J249" s="18">
        <v>0.95546263078360572</v>
      </c>
      <c r="K249" s="2">
        <v>866890</v>
      </c>
      <c r="L249" s="2">
        <v>20936</v>
      </c>
      <c r="M249" s="18">
        <v>2.4150699627403707E-2</v>
      </c>
      <c r="N249" s="18">
        <v>1.8203399567845231E-2</v>
      </c>
      <c r="O249" s="18">
        <v>0.47245935583525434</v>
      </c>
      <c r="P249" s="18">
        <v>-2.1165841836957888</v>
      </c>
    </row>
    <row r="250" spans="1:16">
      <c r="A250" s="2">
        <v>247</v>
      </c>
      <c r="B250" s="3" t="s">
        <v>841</v>
      </c>
      <c r="C250" s="17" t="s">
        <v>25</v>
      </c>
      <c r="D250" s="18">
        <v>2.8585365853658535</v>
      </c>
      <c r="E250" s="2">
        <v>700059</v>
      </c>
      <c r="F250" s="2">
        <v>268520</v>
      </c>
      <c r="G250" s="18">
        <v>0.38356767072489606</v>
      </c>
      <c r="H250" s="18">
        <v>0.44503697364432421</v>
      </c>
      <c r="I250" s="18">
        <v>1.5487804878048781</v>
      </c>
      <c r="J250" s="18">
        <v>1.7815155347786145</v>
      </c>
      <c r="K250" s="2">
        <v>392957</v>
      </c>
      <c r="L250" s="2">
        <v>487665</v>
      </c>
      <c r="M250" s="18">
        <v>1.2410136478037037</v>
      </c>
      <c r="N250" s="18">
        <v>0.93540425944788907</v>
      </c>
      <c r="O250" s="18">
        <v>2.1018574070105664</v>
      </c>
      <c r="P250" s="18">
        <v>2.1018574070105664</v>
      </c>
    </row>
    <row r="251" spans="1:16">
      <c r="A251" s="2">
        <v>248</v>
      </c>
      <c r="B251" s="3" t="s">
        <v>533</v>
      </c>
      <c r="C251" s="17" t="s">
        <v>29</v>
      </c>
      <c r="D251" s="18">
        <v>5.0975609756097553</v>
      </c>
      <c r="E251" s="2">
        <v>740680</v>
      </c>
      <c r="F251" s="2">
        <v>18435</v>
      </c>
      <c r="G251" s="18">
        <v>2.4889290921855593E-2</v>
      </c>
      <c r="H251" s="18">
        <v>2.8877967444655178E-2</v>
      </c>
      <c r="I251" s="18">
        <v>6.7463414634146339</v>
      </c>
      <c r="J251" s="18">
        <v>0.5627313912612073</v>
      </c>
      <c r="K251" s="2">
        <v>1316223</v>
      </c>
      <c r="L251" s="2">
        <v>54842</v>
      </c>
      <c r="M251" s="18">
        <v>4.1666191823118121E-2</v>
      </c>
      <c r="N251" s="18">
        <v>3.1405563810916519E-2</v>
      </c>
      <c r="O251" s="18">
        <v>1.0875268098804216</v>
      </c>
      <c r="P251" s="18">
        <v>1.0875268098804216</v>
      </c>
    </row>
    <row r="252" spans="1:16">
      <c r="A252" s="2">
        <v>249</v>
      </c>
      <c r="B252" s="3" t="s">
        <v>1074</v>
      </c>
      <c r="C252" s="3" t="s">
        <v>529</v>
      </c>
      <c r="D252" s="18">
        <v>3.3317073170731706</v>
      </c>
      <c r="E252" s="2">
        <v>306197</v>
      </c>
      <c r="F252" s="2">
        <v>539854</v>
      </c>
      <c r="G252" s="18">
        <v>1.763093694582246</v>
      </c>
      <c r="H252" s="18">
        <v>2.0456413352183613</v>
      </c>
      <c r="I252" s="18">
        <v>4.7170731707317071</v>
      </c>
      <c r="J252" s="18">
        <v>0.94175052900939915</v>
      </c>
      <c r="K252" s="2">
        <v>325136</v>
      </c>
      <c r="L252" s="2">
        <v>612753</v>
      </c>
      <c r="M252" s="18">
        <v>1.8846052113577088</v>
      </c>
      <c r="N252" s="18">
        <v>1.4205063298067213</v>
      </c>
      <c r="O252" s="18">
        <v>0.69440634843990856</v>
      </c>
      <c r="P252" s="18">
        <v>-1.4400790002088186</v>
      </c>
    </row>
    <row r="253" spans="1:16">
      <c r="A253" s="2">
        <v>250</v>
      </c>
      <c r="B253" s="3" t="s">
        <v>568</v>
      </c>
      <c r="C253" s="3" t="s">
        <v>569</v>
      </c>
      <c r="D253" s="18">
        <v>4.2390243902439027</v>
      </c>
      <c r="E253" s="2">
        <v>787081</v>
      </c>
      <c r="F253" s="2">
        <v>53235</v>
      </c>
      <c r="G253" s="18">
        <v>6.7635986639240434E-2</v>
      </c>
      <c r="H253" s="18">
        <v>1</v>
      </c>
      <c r="I253" s="18">
        <v>3.7512195121951217</v>
      </c>
      <c r="J253" s="18">
        <v>0.87391396552891887</v>
      </c>
      <c r="K253" s="2">
        <v>900639</v>
      </c>
      <c r="L253" s="2">
        <v>58964</v>
      </c>
      <c r="M253" s="18">
        <v>6.5469072514070567E-2</v>
      </c>
      <c r="N253" s="18">
        <v>1</v>
      </c>
      <c r="O253" s="18">
        <v>1</v>
      </c>
      <c r="P253" s="18">
        <v>1</v>
      </c>
    </row>
    <row r="254" spans="1:16">
      <c r="A254" s="2">
        <v>251</v>
      </c>
      <c r="B254" s="3" t="s">
        <v>304</v>
      </c>
      <c r="C254" s="3" t="s">
        <v>305</v>
      </c>
      <c r="D254" s="18">
        <v>2.6048780487804879</v>
      </c>
      <c r="E254" s="2">
        <v>40601</v>
      </c>
      <c r="F254" s="2">
        <v>63331</v>
      </c>
      <c r="G254" s="18">
        <v>1.5598384276249353</v>
      </c>
      <c r="H254" s="18">
        <v>2.1066388889059433</v>
      </c>
      <c r="I254" s="18">
        <v>2.3268292682926828</v>
      </c>
      <c r="J254" s="18">
        <v>0.36678260084014636</v>
      </c>
      <c r="K254" s="2">
        <v>110695</v>
      </c>
      <c r="L254" s="2">
        <v>143286</v>
      </c>
      <c r="M254" s="18">
        <v>1.2944216089254257</v>
      </c>
      <c r="N254" s="18">
        <v>0.69093016600704771</v>
      </c>
      <c r="O254" s="18">
        <v>0.32797750466188047</v>
      </c>
      <c r="P254" s="18">
        <v>-3.0489895977192791</v>
      </c>
    </row>
    <row r="255" spans="1:16">
      <c r="A255" s="2">
        <v>252</v>
      </c>
      <c r="B255" s="3" t="s">
        <v>306</v>
      </c>
      <c r="C255" s="3" t="s">
        <v>307</v>
      </c>
      <c r="D255" s="18">
        <v>4.1292682926829265</v>
      </c>
      <c r="E255" s="2">
        <v>31249</v>
      </c>
      <c r="F255" s="2">
        <v>58350</v>
      </c>
      <c r="G255" s="18">
        <v>1.867259752312074</v>
      </c>
      <c r="H255" s="18">
        <v>2.5218265816793575</v>
      </c>
      <c r="I255" s="18">
        <v>4.0512195121951216</v>
      </c>
      <c r="J255" s="18">
        <v>0.3487611607142857</v>
      </c>
      <c r="K255" s="2">
        <v>89600</v>
      </c>
      <c r="L255" s="2">
        <v>224780</v>
      </c>
      <c r="M255" s="18">
        <v>2.508705357142857</v>
      </c>
      <c r="N255" s="18">
        <v>1.3390847285935146</v>
      </c>
      <c r="O255" s="18">
        <v>0.53099794344374751</v>
      </c>
      <c r="P255" s="18">
        <v>-1.8832464651643934</v>
      </c>
    </row>
    <row r="256" spans="1:16">
      <c r="A256" s="2">
        <v>253</v>
      </c>
      <c r="B256" s="3" t="s">
        <v>308</v>
      </c>
      <c r="C256" s="3" t="s">
        <v>309</v>
      </c>
      <c r="D256" s="18">
        <v>4.0170731707317078</v>
      </c>
      <c r="E256" s="2">
        <v>224272</v>
      </c>
      <c r="F256" s="2">
        <v>30687</v>
      </c>
      <c r="G256" s="18">
        <v>0.13682938574587999</v>
      </c>
      <c r="H256" s="18">
        <v>0.18479484801274135</v>
      </c>
      <c r="I256" s="18">
        <v>1.775609756097561</v>
      </c>
      <c r="J256" s="18">
        <v>1.6946652561583799</v>
      </c>
      <c r="K256" s="2">
        <v>132340</v>
      </c>
      <c r="L256" s="2">
        <v>265123</v>
      </c>
      <c r="M256" s="18">
        <v>2.0033474384162009</v>
      </c>
      <c r="N256" s="18">
        <v>1.0693371994490897</v>
      </c>
      <c r="O256" s="18">
        <v>5.7866180304732326</v>
      </c>
      <c r="P256" s="18">
        <v>5.7866180304732326</v>
      </c>
    </row>
    <row r="257" spans="1:16">
      <c r="A257" s="2">
        <v>254</v>
      </c>
      <c r="B257" s="3" t="s">
        <v>310</v>
      </c>
      <c r="C257" s="3" t="s">
        <v>311</v>
      </c>
      <c r="D257" s="18">
        <v>2.8902439024390243</v>
      </c>
      <c r="E257" s="2">
        <v>94542</v>
      </c>
      <c r="F257" s="2">
        <v>151296</v>
      </c>
      <c r="G257" s="18">
        <v>1.6003046265151997</v>
      </c>
      <c r="H257" s="18">
        <v>2.1612904904812646</v>
      </c>
      <c r="I257" s="18">
        <v>2.3804878048780487</v>
      </c>
      <c r="J257" s="18">
        <v>0.45332796294431577</v>
      </c>
      <c r="K257" s="2">
        <v>208551</v>
      </c>
      <c r="L257" s="2">
        <v>341930</v>
      </c>
      <c r="M257" s="18">
        <v>1.639550997118211</v>
      </c>
      <c r="N257" s="18">
        <v>0.87515167763331891</v>
      </c>
      <c r="O257" s="18">
        <v>0.40492089401570669</v>
      </c>
      <c r="P257" s="18">
        <v>-2.4696181767325904</v>
      </c>
    </row>
    <row r="258" spans="1:16">
      <c r="A258" s="2">
        <v>255</v>
      </c>
      <c r="B258" s="3" t="s">
        <v>312</v>
      </c>
      <c r="C258" s="3" t="s">
        <v>313</v>
      </c>
      <c r="D258" s="18">
        <v>3.0097560975609752</v>
      </c>
      <c r="E258" s="2">
        <v>50387</v>
      </c>
      <c r="F258" s="2">
        <v>108071</v>
      </c>
      <c r="G258" s="18">
        <v>2.144819100164725</v>
      </c>
      <c r="H258" s="18">
        <v>2.8966841988596688</v>
      </c>
      <c r="I258" s="18">
        <v>1.2048780487804878</v>
      </c>
      <c r="J258" s="18">
        <v>0.77261714916584889</v>
      </c>
      <c r="K258" s="2">
        <v>65216</v>
      </c>
      <c r="L258" s="2">
        <v>79867</v>
      </c>
      <c r="M258" s="18">
        <v>1.2246534592737979</v>
      </c>
      <c r="N258" s="18">
        <v>0.65368965728221162</v>
      </c>
      <c r="O258" s="18">
        <v>0.22566825114713857</v>
      </c>
      <c r="P258" s="18">
        <v>-4.4312835098278285</v>
      </c>
    </row>
    <row r="259" spans="1:16">
      <c r="A259" s="2">
        <v>256</v>
      </c>
      <c r="B259" s="3" t="s">
        <v>314</v>
      </c>
      <c r="C259" s="3" t="s">
        <v>315</v>
      </c>
      <c r="D259" s="18">
        <v>2.1756097560975611</v>
      </c>
      <c r="E259" s="2">
        <v>5236</v>
      </c>
      <c r="F259" s="2">
        <v>152079</v>
      </c>
      <c r="G259" s="18">
        <v>29.044881588999235</v>
      </c>
      <c r="H259" s="18">
        <v>39.22654808050833</v>
      </c>
      <c r="I259" s="18">
        <v>2.024390243902439</v>
      </c>
      <c r="J259" s="18">
        <v>0.2153846153846154</v>
      </c>
      <c r="K259" s="2">
        <v>24310</v>
      </c>
      <c r="L259" s="2">
        <v>846821</v>
      </c>
      <c r="M259" s="18">
        <v>34.834265734265735</v>
      </c>
      <c r="N259" s="18">
        <v>18.593667504121871</v>
      </c>
      <c r="O259" s="18">
        <v>0.47400723270271811</v>
      </c>
      <c r="P259" s="18">
        <v>-2.1096724501399486</v>
      </c>
    </row>
    <row r="260" spans="1:16">
      <c r="A260" s="2">
        <v>257</v>
      </c>
      <c r="B260" s="3" t="s">
        <v>319</v>
      </c>
      <c r="C260" s="3" t="s">
        <v>319</v>
      </c>
      <c r="D260" s="18">
        <v>3.6439024390243904</v>
      </c>
      <c r="E260" s="2">
        <v>348844</v>
      </c>
      <c r="F260" s="2">
        <v>98627</v>
      </c>
      <c r="G260" s="18">
        <v>0.28272522961553015</v>
      </c>
      <c r="H260" s="18">
        <v>0.38183439581612277</v>
      </c>
      <c r="I260" s="18">
        <v>3.6390243902439021</v>
      </c>
      <c r="J260" s="18">
        <v>1.2450265891002534</v>
      </c>
      <c r="K260" s="2">
        <v>280190</v>
      </c>
      <c r="L260" s="2">
        <v>494115</v>
      </c>
      <c r="M260" s="18">
        <v>1.7634997680145617</v>
      </c>
      <c r="N260" s="18">
        <v>0.94131245883572778</v>
      </c>
      <c r="O260" s="18">
        <v>2.4652374672108608</v>
      </c>
      <c r="P260" s="18">
        <v>2.4652374672108608</v>
      </c>
    </row>
    <row r="261" spans="1:16">
      <c r="A261" s="2">
        <v>258</v>
      </c>
      <c r="B261" s="3" t="s">
        <v>600</v>
      </c>
      <c r="C261" s="3" t="s">
        <v>601</v>
      </c>
      <c r="D261" s="18">
        <v>6.0195121951219503</v>
      </c>
      <c r="E261" s="2">
        <v>316381</v>
      </c>
      <c r="F261" s="2">
        <v>461</v>
      </c>
      <c r="G261" s="18">
        <v>1.4571039348127732E-3</v>
      </c>
      <c r="H261" s="18">
        <v>1.9678908788830947E-3</v>
      </c>
      <c r="I261" s="18">
        <v>5.0585365853658537</v>
      </c>
      <c r="J261" s="18">
        <v>1.0218760497144777</v>
      </c>
      <c r="K261" s="2">
        <v>309608</v>
      </c>
      <c r="L261" s="2">
        <v>10887</v>
      </c>
      <c r="M261" s="18">
        <v>3.5163820056329294E-2</v>
      </c>
      <c r="N261" s="18">
        <v>1.8769575431555763E-2</v>
      </c>
      <c r="O261" s="18">
        <v>9.5379147456634943</v>
      </c>
      <c r="P261" s="18">
        <v>9.5379147456634943</v>
      </c>
    </row>
    <row r="262" spans="1:16">
      <c r="A262" s="2">
        <v>259</v>
      </c>
      <c r="B262" s="3" t="s">
        <v>602</v>
      </c>
      <c r="C262" s="17" t="s">
        <v>2</v>
      </c>
      <c r="D262" s="18">
        <v>2.5292682926829269</v>
      </c>
      <c r="E262" s="2">
        <v>172209</v>
      </c>
      <c r="F262" s="2">
        <v>118759</v>
      </c>
      <c r="G262" s="18">
        <v>0.68962133221840904</v>
      </c>
      <c r="H262" s="18">
        <v>0.93136769253882545</v>
      </c>
      <c r="I262" s="18">
        <v>2.2170731707317071</v>
      </c>
      <c r="J262" s="18">
        <v>0.89843798910661743</v>
      </c>
      <c r="K262" s="2">
        <v>191676</v>
      </c>
      <c r="L262" s="2">
        <v>601919</v>
      </c>
      <c r="M262" s="18">
        <v>3.1402940378555479</v>
      </c>
      <c r="N262" s="18">
        <v>1.676211109213241</v>
      </c>
      <c r="O262" s="18">
        <v>1.7997307858554108</v>
      </c>
      <c r="P262" s="18">
        <v>1.7997307858554108</v>
      </c>
    </row>
    <row r="263" spans="1:16">
      <c r="A263" s="2">
        <v>260</v>
      </c>
      <c r="B263" s="3" t="s">
        <v>603</v>
      </c>
      <c r="C263" s="3" t="s">
        <v>604</v>
      </c>
      <c r="D263" s="18">
        <v>2.0560975609756098</v>
      </c>
      <c r="E263" s="2">
        <v>120158</v>
      </c>
      <c r="F263" s="2">
        <v>69144</v>
      </c>
      <c r="G263" s="18">
        <v>0.57544233425989111</v>
      </c>
      <c r="H263" s="18">
        <v>0.77716331269034866</v>
      </c>
      <c r="I263" s="18">
        <v>1.2975609756097559</v>
      </c>
      <c r="J263" s="18">
        <v>0.54567665758401451</v>
      </c>
      <c r="K263" s="2">
        <v>220200</v>
      </c>
      <c r="L263" s="2">
        <v>788371</v>
      </c>
      <c r="M263" s="18">
        <v>3.5802497729336968</v>
      </c>
      <c r="N263" s="18">
        <v>1.9110485740525747</v>
      </c>
      <c r="O263" s="18">
        <v>2.4590051316717378</v>
      </c>
      <c r="P263" s="18">
        <v>2.4590051316717378</v>
      </c>
    </row>
    <row r="264" spans="1:16">
      <c r="A264" s="2">
        <v>261</v>
      </c>
      <c r="B264" s="3" t="s">
        <v>999</v>
      </c>
      <c r="C264" s="3" t="s">
        <v>1000</v>
      </c>
      <c r="D264" s="18">
        <v>2.4365853658536585</v>
      </c>
      <c r="E264" s="2">
        <v>182620</v>
      </c>
      <c r="F264" s="2">
        <v>109009</v>
      </c>
      <c r="G264" s="18">
        <v>0.59691709560836714</v>
      </c>
      <c r="H264" s="18">
        <v>0.80616603924553254</v>
      </c>
      <c r="I264" s="18">
        <v>1.2365853658536585</v>
      </c>
      <c r="J264" s="18">
        <v>0.9297045227767935</v>
      </c>
      <c r="K264" s="2">
        <v>196428</v>
      </c>
      <c r="L264" s="2">
        <v>1079260</v>
      </c>
      <c r="M264" s="18">
        <v>5.4944305292524485</v>
      </c>
      <c r="N264" s="18">
        <v>2.9327908090487513</v>
      </c>
      <c r="O264" s="18">
        <v>3.637948842143568</v>
      </c>
      <c r="P264" s="18">
        <v>3.637948842143568</v>
      </c>
    </row>
    <row r="265" spans="1:16">
      <c r="A265" s="2">
        <v>262</v>
      </c>
      <c r="B265" s="3" t="s">
        <v>605</v>
      </c>
      <c r="C265" s="3" t="s">
        <v>606</v>
      </c>
      <c r="D265" s="18">
        <v>2.7048780487804875</v>
      </c>
      <c r="E265" s="2">
        <v>249077</v>
      </c>
      <c r="F265" s="2">
        <v>233458</v>
      </c>
      <c r="G265" s="18">
        <v>0.93729248385037556</v>
      </c>
      <c r="H265" s="18">
        <v>1.2658598235491261</v>
      </c>
      <c r="I265" s="18">
        <v>2.0780487804878049</v>
      </c>
      <c r="J265" s="18">
        <v>1.4281201084806403</v>
      </c>
      <c r="K265" s="2">
        <v>174409</v>
      </c>
      <c r="L265" s="2">
        <v>441231</v>
      </c>
      <c r="M265" s="18">
        <v>2.5298637111616946</v>
      </c>
      <c r="N265" s="18">
        <v>1.35037853345112</v>
      </c>
      <c r="O265" s="18">
        <v>1.0667678271556376</v>
      </c>
      <c r="P265" s="18">
        <v>1.0667678271556376</v>
      </c>
    </row>
    <row r="266" spans="1:16">
      <c r="A266" s="2">
        <v>263</v>
      </c>
      <c r="B266" s="3" t="s">
        <v>607</v>
      </c>
      <c r="C266" s="3" t="s">
        <v>608</v>
      </c>
      <c r="D266" s="18">
        <v>7.2439024390243896</v>
      </c>
      <c r="E266" s="2">
        <v>231747</v>
      </c>
      <c r="F266" s="2">
        <v>296</v>
      </c>
      <c r="G266" s="18">
        <v>1.2772549374964941E-3</v>
      </c>
      <c r="H266" s="18">
        <v>1.7249959192723705E-3</v>
      </c>
      <c r="I266" s="18">
        <v>6.4585365853658532</v>
      </c>
      <c r="J266" s="18">
        <v>0.62418558550308523</v>
      </c>
      <c r="K266" s="2">
        <v>371279</v>
      </c>
      <c r="L266" s="2">
        <v>570</v>
      </c>
      <c r="M266" s="18">
        <v>1.5352336113811985E-3</v>
      </c>
      <c r="N266" s="18">
        <v>8.1946964316502099E-4</v>
      </c>
      <c r="O266" s="18">
        <v>0.47505598941398408</v>
      </c>
      <c r="P266" s="18">
        <v>-2.1050150346142829</v>
      </c>
    </row>
    <row r="267" spans="1:16">
      <c r="A267" s="2">
        <v>264</v>
      </c>
      <c r="B267" s="3" t="s">
        <v>916</v>
      </c>
      <c r="C267" s="3" t="s">
        <v>917</v>
      </c>
      <c r="D267" s="18">
        <v>4.1024390243902431</v>
      </c>
      <c r="E267" s="2">
        <v>174395</v>
      </c>
      <c r="F267" s="2">
        <v>281906</v>
      </c>
      <c r="G267" s="18">
        <v>1.6164798302703633</v>
      </c>
      <c r="H267" s="18">
        <v>2.1831359025849331</v>
      </c>
      <c r="I267" s="18">
        <v>3.4219512195121951</v>
      </c>
      <c r="J267" s="18">
        <v>0.75304313281833613</v>
      </c>
      <c r="K267" s="2">
        <v>231587</v>
      </c>
      <c r="L267" s="2">
        <v>757394</v>
      </c>
      <c r="M267" s="18">
        <v>3.270451277489669</v>
      </c>
      <c r="N267" s="18">
        <v>1.745685817119329</v>
      </c>
      <c r="O267" s="18">
        <v>0.79962306288507135</v>
      </c>
      <c r="P267" s="18">
        <v>-1.2505892418759919</v>
      </c>
    </row>
    <row r="268" spans="1:16">
      <c r="A268" s="2">
        <v>265</v>
      </c>
      <c r="B268" s="3" t="s">
        <v>920</v>
      </c>
      <c r="C268" s="3" t="s">
        <v>921</v>
      </c>
      <c r="D268" s="18">
        <v>6.9390243902439019</v>
      </c>
      <c r="E268" s="2">
        <v>322919</v>
      </c>
      <c r="F268" s="2">
        <v>631</v>
      </c>
      <c r="G268" s="18">
        <v>1.95405039653907E-3</v>
      </c>
      <c r="H268" s="18">
        <v>2.6390416361899605E-3</v>
      </c>
      <c r="I268" s="18">
        <v>6.5853658536585371</v>
      </c>
      <c r="J268" s="18">
        <v>0.68230588493817557</v>
      </c>
      <c r="K268" s="2">
        <v>473276</v>
      </c>
      <c r="L268" s="2">
        <v>2451</v>
      </c>
      <c r="M268" s="18">
        <v>5.1787963049045376E-3</v>
      </c>
      <c r="N268" s="18">
        <v>2.7643130846948991E-3</v>
      </c>
      <c r="O268" s="18">
        <v>1.0474685381189346</v>
      </c>
      <c r="P268" s="18">
        <v>1.0474685381189346</v>
      </c>
    </row>
    <row r="269" spans="1:16">
      <c r="A269" s="2">
        <v>266</v>
      </c>
      <c r="B269" s="3" t="s">
        <v>922</v>
      </c>
      <c r="C269" s="3" t="s">
        <v>923</v>
      </c>
      <c r="D269" s="18">
        <v>4.8658536585365857</v>
      </c>
      <c r="E269" s="2">
        <v>312414</v>
      </c>
      <c r="F269" s="2">
        <v>51139</v>
      </c>
      <c r="G269" s="18">
        <v>0.16368984744601714</v>
      </c>
      <c r="H269" s="18">
        <v>0.22107122907205162</v>
      </c>
      <c r="I269" s="18">
        <v>3.473170731707317</v>
      </c>
      <c r="J269" s="18">
        <v>0.91755314462268645</v>
      </c>
      <c r="K269" s="2">
        <v>340486</v>
      </c>
      <c r="L269" s="2">
        <v>249905</v>
      </c>
      <c r="M269" s="18">
        <v>0.73396556686618541</v>
      </c>
      <c r="N269" s="18">
        <v>0.39177262451551559</v>
      </c>
      <c r="O269" s="18">
        <v>1.7721556358101618</v>
      </c>
      <c r="P269" s="18">
        <v>1.7721556358101618</v>
      </c>
    </row>
    <row r="270" spans="1:16">
      <c r="A270" s="2">
        <v>267</v>
      </c>
      <c r="B270" s="3" t="s">
        <v>924</v>
      </c>
      <c r="C270" s="3" t="s">
        <v>925</v>
      </c>
      <c r="D270" s="18">
        <v>4.8146341463414632</v>
      </c>
      <c r="E270" s="2">
        <v>478480</v>
      </c>
      <c r="F270" s="2">
        <v>298080</v>
      </c>
      <c r="G270" s="18">
        <v>0.6229727470322689</v>
      </c>
      <c r="H270" s="18">
        <v>0.84135548425038864</v>
      </c>
      <c r="I270" s="18">
        <v>3.9341463414634146</v>
      </c>
      <c r="J270" s="18">
        <v>0.73039676627547723</v>
      </c>
      <c r="K270" s="2">
        <v>655096</v>
      </c>
      <c r="L270" s="2">
        <v>607352</v>
      </c>
      <c r="M270" s="18">
        <v>0.92711907873044563</v>
      </c>
      <c r="N270" s="18">
        <v>0.49487318085434773</v>
      </c>
      <c r="O270" s="18">
        <v>0.58818560063854386</v>
      </c>
      <c r="P270" s="18">
        <v>-1.7001436262880012</v>
      </c>
    </row>
    <row r="271" spans="1:16">
      <c r="A271" s="2">
        <v>268</v>
      </c>
      <c r="B271" s="3" t="s">
        <v>928</v>
      </c>
      <c r="C271" s="3" t="s">
        <v>929</v>
      </c>
      <c r="D271" s="18">
        <v>3.5707317073170732</v>
      </c>
      <c r="E271" s="2">
        <v>217449</v>
      </c>
      <c r="F271" s="2">
        <v>337185</v>
      </c>
      <c r="G271" s="18">
        <v>1.5506394602872398</v>
      </c>
      <c r="H271" s="18">
        <v>2.0942152288728511</v>
      </c>
      <c r="I271" s="18">
        <v>2.7146341463414632</v>
      </c>
      <c r="J271" s="18">
        <v>0.89762229102167179</v>
      </c>
      <c r="K271" s="2">
        <v>242250</v>
      </c>
      <c r="L271" s="2">
        <v>245102</v>
      </c>
      <c r="M271" s="18">
        <v>1.0117729618163054</v>
      </c>
      <c r="N271" s="18">
        <v>0.54005932506760002</v>
      </c>
      <c r="O271" s="18">
        <v>0.25788148114951437</v>
      </c>
      <c r="P271" s="18">
        <v>-3.8777503353186522</v>
      </c>
    </row>
    <row r="272" spans="1:16">
      <c r="A272" s="2">
        <v>269</v>
      </c>
      <c r="B272" s="3" t="s">
        <v>930</v>
      </c>
      <c r="C272" s="3" t="s">
        <v>931</v>
      </c>
      <c r="D272" s="18">
        <v>2.1878048780487807</v>
      </c>
      <c r="E272" s="2">
        <v>253078</v>
      </c>
      <c r="F272" s="2">
        <v>235840</v>
      </c>
      <c r="G272" s="18">
        <v>0.93188661203265399</v>
      </c>
      <c r="H272" s="18">
        <v>1.258558926483144</v>
      </c>
      <c r="I272" s="18">
        <v>1.7829268292682925</v>
      </c>
      <c r="J272" s="18">
        <v>1.4651822518642026</v>
      </c>
      <c r="K272" s="2">
        <v>172728</v>
      </c>
      <c r="L272" s="2">
        <v>342588</v>
      </c>
      <c r="M272" s="18">
        <v>1.9833958593858552</v>
      </c>
      <c r="N272" s="18">
        <v>1.0586875411642722</v>
      </c>
      <c r="O272" s="18">
        <v>0.84119028429015819</v>
      </c>
      <c r="P272" s="18">
        <v>-1.1887916666130471</v>
      </c>
    </row>
    <row r="273" spans="1:16">
      <c r="A273" s="2">
        <v>270</v>
      </c>
      <c r="B273" s="3" t="s">
        <v>629</v>
      </c>
      <c r="C273" s="17" t="s">
        <v>214</v>
      </c>
      <c r="D273" s="18">
        <v>3.9707317073170731</v>
      </c>
      <c r="E273" s="2">
        <v>173405</v>
      </c>
      <c r="F273" s="2">
        <v>137208</v>
      </c>
      <c r="G273" s="18">
        <v>0.79125746085753002</v>
      </c>
      <c r="H273" s="18">
        <v>1.0686323074611745</v>
      </c>
      <c r="I273" s="18">
        <v>3.7024390243902436</v>
      </c>
      <c r="J273" s="18">
        <v>0.78047430225178793</v>
      </c>
      <c r="K273" s="2">
        <v>222179</v>
      </c>
      <c r="L273" s="2">
        <v>117578</v>
      </c>
      <c r="M273" s="18">
        <v>0.52920393016441702</v>
      </c>
      <c r="N273" s="18">
        <v>0.28247593890496325</v>
      </c>
      <c r="O273" s="18">
        <v>0.26433408098624805</v>
      </c>
      <c r="P273" s="18">
        <v>-3.7830914434829341</v>
      </c>
    </row>
    <row r="274" spans="1:16">
      <c r="A274" s="2">
        <v>271</v>
      </c>
      <c r="B274" s="3" t="s">
        <v>630</v>
      </c>
      <c r="C274" s="3" t="s">
        <v>631</v>
      </c>
      <c r="D274" s="18">
        <v>5.0780487804878049</v>
      </c>
      <c r="E274" s="2">
        <v>177879</v>
      </c>
      <c r="F274" s="2">
        <v>1562</v>
      </c>
      <c r="G274" s="18">
        <v>8.7812501756812222E-3</v>
      </c>
      <c r="H274" s="18">
        <v>1.1859512360821447E-2</v>
      </c>
      <c r="I274" s="18">
        <v>2.1292682926829269</v>
      </c>
      <c r="J274" s="18">
        <v>2.5534947818722098</v>
      </c>
      <c r="K274" s="2">
        <v>69661</v>
      </c>
      <c r="L274" s="2">
        <v>377344</v>
      </c>
      <c r="M274" s="18">
        <v>5.4168616586038096</v>
      </c>
      <c r="N274" s="18">
        <v>2.8913864688363415</v>
      </c>
      <c r="O274" s="18">
        <v>243.80314981484366</v>
      </c>
      <c r="P274" s="18">
        <v>243.80314981484366</v>
      </c>
    </row>
    <row r="275" spans="1:16">
      <c r="A275" s="2">
        <v>272</v>
      </c>
      <c r="B275" s="3" t="s">
        <v>634</v>
      </c>
      <c r="C275" s="3" t="s">
        <v>635</v>
      </c>
      <c r="D275" s="18">
        <v>2.7365853658536583</v>
      </c>
      <c r="E275" s="2">
        <v>316211</v>
      </c>
      <c r="F275" s="2">
        <v>605983</v>
      </c>
      <c r="G275" s="18">
        <v>1.916388107940584</v>
      </c>
      <c r="H275" s="18">
        <v>2.5881768540422501</v>
      </c>
      <c r="I275" s="18">
        <v>1.0682926829268291</v>
      </c>
      <c r="J275" s="18">
        <v>3.536679752597613</v>
      </c>
      <c r="K275" s="2">
        <v>89409</v>
      </c>
      <c r="L275" s="2">
        <v>313721</v>
      </c>
      <c r="M275" s="18">
        <v>3.5088302072498294</v>
      </c>
      <c r="N275" s="18">
        <v>1.8729265803884927</v>
      </c>
      <c r="O275" s="18">
        <v>0.72364706355492292</v>
      </c>
      <c r="P275" s="18">
        <v>-1.3818891146845684</v>
      </c>
    </row>
    <row r="276" spans="1:16">
      <c r="A276" s="2">
        <v>273</v>
      </c>
      <c r="B276" s="3" t="s">
        <v>638</v>
      </c>
      <c r="C276" s="3" t="s">
        <v>639</v>
      </c>
      <c r="D276" s="18">
        <v>5.0682926829268293</v>
      </c>
      <c r="E276" s="2">
        <v>769300</v>
      </c>
      <c r="F276" s="2">
        <v>399131</v>
      </c>
      <c r="G276" s="18">
        <v>0.51882360587547116</v>
      </c>
      <c r="H276" s="18">
        <v>0.71747599240596027</v>
      </c>
      <c r="I276" s="18">
        <v>4.7731707317073173</v>
      </c>
      <c r="J276" s="18">
        <v>2.5080608089824636</v>
      </c>
      <c r="K276" s="2">
        <v>306731</v>
      </c>
      <c r="L276" s="2">
        <v>513954</v>
      </c>
      <c r="M276" s="18">
        <v>1.6755854478353998</v>
      </c>
      <c r="N276" s="18">
        <v>1.0721888133159889</v>
      </c>
      <c r="O276" s="18">
        <v>1.4943898118744663</v>
      </c>
      <c r="P276" s="18">
        <v>1.4943898118744663</v>
      </c>
    </row>
    <row r="277" spans="1:16">
      <c r="A277" s="2">
        <v>274</v>
      </c>
      <c r="B277" s="3" t="s">
        <v>640</v>
      </c>
      <c r="C277" s="3" t="s">
        <v>641</v>
      </c>
      <c r="D277" s="18">
        <v>5.8609756097560979</v>
      </c>
      <c r="E277" s="2">
        <v>855686</v>
      </c>
      <c r="F277" s="2">
        <v>15996</v>
      </c>
      <c r="G277" s="18">
        <v>1.8693773183153635E-2</v>
      </c>
      <c r="H277" s="18">
        <v>2.5851432576516824E-2</v>
      </c>
      <c r="I277" s="18">
        <v>6.0170731707317069</v>
      </c>
      <c r="J277" s="18">
        <v>1.2052458702364051</v>
      </c>
      <c r="K277" s="2">
        <v>709968</v>
      </c>
      <c r="L277" s="2">
        <v>29422</v>
      </c>
      <c r="M277" s="18">
        <v>4.1441304396817882E-2</v>
      </c>
      <c r="N277" s="18">
        <v>2.6517837715105103E-2</v>
      </c>
      <c r="O277" s="18">
        <v>1.0257782672823181</v>
      </c>
      <c r="P277" s="18">
        <v>1.0257782672823181</v>
      </c>
    </row>
    <row r="278" spans="1:16">
      <c r="A278" s="2">
        <v>275</v>
      </c>
      <c r="B278" s="3" t="s">
        <v>642</v>
      </c>
      <c r="C278" s="3" t="s">
        <v>643</v>
      </c>
      <c r="D278" s="18">
        <v>4.7975609756097564</v>
      </c>
      <c r="E278" s="2">
        <v>299448</v>
      </c>
      <c r="F278" s="2">
        <v>47393</v>
      </c>
      <c r="G278" s="18">
        <v>0.15826787956506638</v>
      </c>
      <c r="H278" s="18">
        <v>0.21886707287599452</v>
      </c>
      <c r="I278" s="18">
        <v>4.8804878048780482</v>
      </c>
      <c r="J278" s="18">
        <v>0.8780307584043161</v>
      </c>
      <c r="K278" s="2">
        <v>341045</v>
      </c>
      <c r="L278" s="2">
        <v>239086</v>
      </c>
      <c r="M278" s="18">
        <v>0.7010394522716944</v>
      </c>
      <c r="N278" s="18">
        <v>0.44858748289434686</v>
      </c>
      <c r="O278" s="18">
        <v>2.0495887161085538</v>
      </c>
      <c r="P278" s="18">
        <v>2.0495887161085538</v>
      </c>
    </row>
    <row r="279" spans="1:16">
      <c r="A279" s="2">
        <v>276</v>
      </c>
      <c r="B279" s="3" t="s">
        <v>644</v>
      </c>
      <c r="C279" s="3" t="s">
        <v>645</v>
      </c>
      <c r="D279" s="18">
        <v>3.5170731707317069</v>
      </c>
      <c r="E279" s="2">
        <v>321995</v>
      </c>
      <c r="F279" s="2">
        <v>241239</v>
      </c>
      <c r="G279" s="18">
        <v>0.74920107455084706</v>
      </c>
      <c r="H279" s="18">
        <v>1.0360626972011764</v>
      </c>
      <c r="I279" s="18">
        <v>3.4048780487804877</v>
      </c>
      <c r="J279" s="18">
        <v>1.0233499021128372</v>
      </c>
      <c r="K279" s="2">
        <v>314648</v>
      </c>
      <c r="L279" s="2">
        <v>1008607</v>
      </c>
      <c r="M279" s="18">
        <v>3.2055090132465485</v>
      </c>
      <c r="N279" s="18">
        <v>2.0511701802056628</v>
      </c>
      <c r="O279" s="18">
        <v>1.9797741833063787</v>
      </c>
      <c r="P279" s="18">
        <v>1.9797741833063787</v>
      </c>
    </row>
    <row r="280" spans="1:16">
      <c r="A280" s="2">
        <v>277</v>
      </c>
      <c r="B280" s="3" t="s">
        <v>646</v>
      </c>
      <c r="C280" s="3" t="s">
        <v>647</v>
      </c>
      <c r="D280" s="18">
        <v>1.719512195121951</v>
      </c>
      <c r="E280" s="2">
        <v>209199</v>
      </c>
      <c r="F280" s="2">
        <v>265849</v>
      </c>
      <c r="G280" s="18">
        <v>1.2707947934741561</v>
      </c>
      <c r="H280" s="18">
        <v>1.757369451325699</v>
      </c>
      <c r="I280" s="18">
        <v>2.0682926829268293</v>
      </c>
      <c r="J280" s="18">
        <v>1.4477539636952506</v>
      </c>
      <c r="K280" s="2">
        <v>144499</v>
      </c>
      <c r="L280" s="2">
        <v>279547</v>
      </c>
      <c r="M280" s="18">
        <v>1.9345947030775299</v>
      </c>
      <c r="N280" s="18">
        <v>1.2379260046807579</v>
      </c>
      <c r="O280" s="18">
        <v>0.7044198951716778</v>
      </c>
      <c r="P280" s="18">
        <v>-1.4196078317127667</v>
      </c>
    </row>
    <row r="281" spans="1:16">
      <c r="A281" s="2">
        <v>278</v>
      </c>
      <c r="B281" s="3" t="s">
        <v>1001</v>
      </c>
      <c r="C281" s="3" t="s">
        <v>1002</v>
      </c>
      <c r="D281" s="18">
        <v>3.9390243902439024</v>
      </c>
      <c r="E281" s="2">
        <v>350002</v>
      </c>
      <c r="F281" s="2">
        <v>288154</v>
      </c>
      <c r="G281" s="18">
        <v>0.82329243832892385</v>
      </c>
      <c r="H281" s="18">
        <v>1.1385229055521162</v>
      </c>
      <c r="I281" s="18">
        <v>0.60487804878048779</v>
      </c>
      <c r="J281" s="18">
        <v>4.339387777874208</v>
      </c>
      <c r="K281" s="2">
        <v>80657</v>
      </c>
      <c r="L281" s="2">
        <v>98925</v>
      </c>
      <c r="M281" s="18">
        <v>1.2264899512751528</v>
      </c>
      <c r="N281" s="18">
        <v>0.7848175138430018</v>
      </c>
      <c r="O281" s="18">
        <v>0.6893295778378844</v>
      </c>
      <c r="P281" s="18">
        <v>-1.4506848859388108</v>
      </c>
    </row>
    <row r="282" spans="1:16">
      <c r="A282" s="2">
        <v>279</v>
      </c>
      <c r="B282" s="3" t="s">
        <v>1003</v>
      </c>
      <c r="C282" s="3" t="s">
        <v>1004</v>
      </c>
      <c r="D282" s="18">
        <v>4.4243902439024394</v>
      </c>
      <c r="E282" s="2">
        <v>304147</v>
      </c>
      <c r="F282" s="2">
        <v>297518</v>
      </c>
      <c r="G282" s="18">
        <v>0.97820461816161264</v>
      </c>
      <c r="H282" s="18">
        <v>1.3527494147212198</v>
      </c>
      <c r="I282" s="18">
        <v>1.1975609756097561</v>
      </c>
      <c r="J282" s="18">
        <v>4.048006920875757</v>
      </c>
      <c r="K282" s="2">
        <v>75135</v>
      </c>
      <c r="L282" s="2">
        <v>165905</v>
      </c>
      <c r="M282" s="18">
        <v>2.2080921008850734</v>
      </c>
      <c r="N282" s="18">
        <v>1.4129340001125057</v>
      </c>
      <c r="O282" s="18">
        <v>1.0444905647242058</v>
      </c>
      <c r="P282" s="18">
        <v>1.0444905647242058</v>
      </c>
    </row>
    <row r="283" spans="1:16">
      <c r="A283" s="2">
        <v>280</v>
      </c>
      <c r="B283" s="3" t="s">
        <v>648</v>
      </c>
      <c r="C283" s="3" t="s">
        <v>649</v>
      </c>
      <c r="D283" s="18">
        <v>5.2926829268292677</v>
      </c>
      <c r="E283" s="2">
        <v>438013</v>
      </c>
      <c r="F283" s="2">
        <v>305315</v>
      </c>
      <c r="G283" s="18">
        <v>0.69704552147995602</v>
      </c>
      <c r="H283" s="18">
        <v>0.9639373027988235</v>
      </c>
      <c r="I283" s="18">
        <v>2.2317073170731705</v>
      </c>
      <c r="J283" s="18">
        <v>2.5636834003500084</v>
      </c>
      <c r="K283" s="2">
        <v>170853</v>
      </c>
      <c r="L283" s="2">
        <v>290608</v>
      </c>
      <c r="M283" s="18">
        <v>1.700924186288798</v>
      </c>
      <c r="N283" s="18">
        <v>1.0884027950907591</v>
      </c>
      <c r="O283" s="18">
        <v>1.1291219791272171</v>
      </c>
      <c r="P283" s="18">
        <v>1.1291219791272171</v>
      </c>
    </row>
    <row r="284" spans="1:16">
      <c r="A284" s="2">
        <v>281</v>
      </c>
      <c r="B284" s="3" t="s">
        <v>1005</v>
      </c>
      <c r="C284" s="3" t="s">
        <v>1006</v>
      </c>
      <c r="D284" s="18">
        <v>0.93658536585365837</v>
      </c>
      <c r="E284" s="2">
        <v>48213</v>
      </c>
      <c r="F284" s="2">
        <v>807259</v>
      </c>
      <c r="G284" s="18">
        <v>16.743596125526309</v>
      </c>
      <c r="H284" s="18">
        <v>23.154552164864274</v>
      </c>
      <c r="I284" s="18">
        <v>1.3121951219512196</v>
      </c>
      <c r="J284" s="18">
        <v>0.77143268584594704</v>
      </c>
      <c r="K284" s="2">
        <v>62498</v>
      </c>
      <c r="L284" s="2">
        <v>1178712</v>
      </c>
      <c r="M284" s="18">
        <v>18.859995519856636</v>
      </c>
      <c r="N284" s="18">
        <v>12.068304986596184</v>
      </c>
      <c r="O284" s="18">
        <v>0.52120658178434365</v>
      </c>
      <c r="P284" s="18">
        <v>-1.9186250422558242</v>
      </c>
    </row>
    <row r="285" spans="1:16">
      <c r="A285" s="2">
        <v>282</v>
      </c>
      <c r="B285" s="3" t="s">
        <v>650</v>
      </c>
      <c r="C285" s="3" t="s">
        <v>651</v>
      </c>
      <c r="D285" s="18">
        <v>5.1707317073170724</v>
      </c>
      <c r="E285" s="2">
        <v>615275</v>
      </c>
      <c r="F285" s="2">
        <v>22764</v>
      </c>
      <c r="G285" s="18">
        <v>3.6998090284831989E-2</v>
      </c>
      <c r="H285" s="18">
        <v>5.1164290220454191E-2</v>
      </c>
      <c r="I285" s="18">
        <v>4.6219512195121952</v>
      </c>
      <c r="J285" s="18">
        <v>1.8658096875634926</v>
      </c>
      <c r="K285" s="2">
        <v>329763</v>
      </c>
      <c r="L285" s="2">
        <v>143624</v>
      </c>
      <c r="M285" s="18">
        <v>0.43553703720550818</v>
      </c>
      <c r="N285" s="18">
        <v>0.27869538953074557</v>
      </c>
      <c r="O285" s="18">
        <v>5.4470684207660565</v>
      </c>
      <c r="P285" s="18">
        <v>5.4470684207660565</v>
      </c>
    </row>
    <row r="286" spans="1:16">
      <c r="A286" s="2">
        <v>283</v>
      </c>
      <c r="B286" s="3" t="s">
        <v>652</v>
      </c>
      <c r="C286" s="3" t="s">
        <v>653</v>
      </c>
      <c r="D286" s="18">
        <v>4.590243902439024</v>
      </c>
      <c r="E286" s="2">
        <v>593385</v>
      </c>
      <c r="F286" s="2">
        <v>223245</v>
      </c>
      <c r="G286" s="18">
        <v>0.37622285699840746</v>
      </c>
      <c r="H286" s="18">
        <v>0.52027483837257649</v>
      </c>
      <c r="I286" s="18">
        <v>4.1512195121951212</v>
      </c>
      <c r="J286" s="18">
        <v>1.7413320029932651</v>
      </c>
      <c r="K286" s="2">
        <v>340765</v>
      </c>
      <c r="L286" s="2">
        <v>615984</v>
      </c>
      <c r="M286" s="18">
        <v>1.8076504335832613</v>
      </c>
      <c r="N286" s="18">
        <v>1.1566957541780718</v>
      </c>
      <c r="O286" s="18">
        <v>2.2232398510683788</v>
      </c>
      <c r="P286" s="18">
        <v>2.2232398510683788</v>
      </c>
    </row>
    <row r="287" spans="1:16">
      <c r="A287" s="2">
        <v>284</v>
      </c>
      <c r="B287" s="3" t="s">
        <v>654</v>
      </c>
      <c r="C287" s="3" t="s">
        <v>655</v>
      </c>
      <c r="D287" s="18">
        <v>4.8341463414634145</v>
      </c>
      <c r="E287" s="2">
        <v>1010590</v>
      </c>
      <c r="F287" s="2">
        <v>181006</v>
      </c>
      <c r="G287" s="18">
        <v>0.17910923322019809</v>
      </c>
      <c r="H287" s="18">
        <v>0.24768837307795236</v>
      </c>
      <c r="I287" s="18">
        <v>4.3926829268292682</v>
      </c>
      <c r="J287" s="18">
        <v>1.3361954413415502</v>
      </c>
      <c r="K287" s="2">
        <v>756319</v>
      </c>
      <c r="L287" s="2">
        <v>176674</v>
      </c>
      <c r="M287" s="18">
        <v>0.23359719906547369</v>
      </c>
      <c r="N287" s="18">
        <v>0.14947629438027496</v>
      </c>
      <c r="O287" s="18">
        <v>0.60348530907113618</v>
      </c>
      <c r="P287" s="18">
        <v>-1.6570411656568171</v>
      </c>
    </row>
    <row r="288" spans="1:16">
      <c r="A288" s="2">
        <v>285</v>
      </c>
      <c r="B288" s="3" t="s">
        <v>964</v>
      </c>
      <c r="C288" s="3" t="s">
        <v>965</v>
      </c>
      <c r="D288" s="18">
        <v>5.102439024390244</v>
      </c>
      <c r="E288" s="2">
        <v>128489</v>
      </c>
      <c r="F288" s="2">
        <v>10385</v>
      </c>
      <c r="G288" s="18">
        <v>8.0824039411934098E-2</v>
      </c>
      <c r="H288" s="18">
        <v>0.11177075836687073</v>
      </c>
      <c r="I288" s="18">
        <v>4.5878048780487797</v>
      </c>
      <c r="J288" s="18">
        <v>0.72181992842978082</v>
      </c>
      <c r="K288" s="2">
        <v>178007</v>
      </c>
      <c r="L288" s="2">
        <v>14781</v>
      </c>
      <c r="M288" s="18">
        <v>8.3036060379647988E-2</v>
      </c>
      <c r="N288" s="18">
        <v>5.3133867422818191E-2</v>
      </c>
      <c r="O288" s="18">
        <v>0.47538254369192212</v>
      </c>
      <c r="P288" s="18">
        <v>-2.1035690377559657</v>
      </c>
    </row>
    <row r="289" spans="1:16">
      <c r="A289" s="2">
        <v>286</v>
      </c>
      <c r="B289" s="3" t="s">
        <v>968</v>
      </c>
      <c r="C289" s="3" t="s">
        <v>969</v>
      </c>
      <c r="D289" s="18">
        <v>5.3585365853658535</v>
      </c>
      <c r="E289" s="2">
        <v>1049433</v>
      </c>
      <c r="F289" s="2">
        <v>443632</v>
      </c>
      <c r="G289" s="18">
        <v>0.42273494353617619</v>
      </c>
      <c r="H289" s="18">
        <v>0.58459593916606534</v>
      </c>
      <c r="I289" s="18">
        <v>2.8536585365853657</v>
      </c>
      <c r="J289" s="18">
        <v>3.6262996941896026</v>
      </c>
      <c r="K289" s="2">
        <v>289395</v>
      </c>
      <c r="L289" s="2">
        <v>699820</v>
      </c>
      <c r="M289" s="18">
        <v>2.4182173154339224</v>
      </c>
      <c r="N289" s="18">
        <v>1.5473908281578574</v>
      </c>
      <c r="O289" s="18">
        <v>2.646940774794353</v>
      </c>
      <c r="P289" s="18">
        <v>2.646940774794353</v>
      </c>
    </row>
    <row r="290" spans="1:16">
      <c r="A290" s="2">
        <v>287</v>
      </c>
      <c r="B290" s="3" t="s">
        <v>1007</v>
      </c>
      <c r="C290" s="3" t="s">
        <v>1008</v>
      </c>
      <c r="D290" s="18">
        <v>2.8585365853658535</v>
      </c>
      <c r="E290" s="2">
        <v>29913</v>
      </c>
      <c r="F290" s="2">
        <v>624</v>
      </c>
      <c r="G290" s="18">
        <v>2.0860495436766623E-2</v>
      </c>
      <c r="H290" s="18">
        <v>2.8847771180956092E-2</v>
      </c>
      <c r="I290" s="18">
        <v>1.4317073170731707</v>
      </c>
      <c r="J290" s="18">
        <v>1.7347909296526127</v>
      </c>
      <c r="K290" s="2">
        <v>17243</v>
      </c>
      <c r="L290" s="2">
        <v>261</v>
      </c>
      <c r="M290" s="18">
        <v>1.5136577161746797E-2</v>
      </c>
      <c r="N290" s="18">
        <v>9.6857302775486213E-3</v>
      </c>
      <c r="O290" s="18">
        <v>0.33575315807907802</v>
      </c>
      <c r="P290" s="18">
        <v>-2.9783785377365706</v>
      </c>
    </row>
    <row r="291" spans="1:16">
      <c r="A291" s="2">
        <v>288</v>
      </c>
      <c r="B291" s="3" t="s">
        <v>970</v>
      </c>
      <c r="C291" s="3" t="s">
        <v>971</v>
      </c>
      <c r="D291" s="18">
        <v>7.8926829268292682</v>
      </c>
      <c r="E291" s="2">
        <v>486737</v>
      </c>
      <c r="F291" s="2">
        <v>19845</v>
      </c>
      <c r="G291" s="18">
        <v>4.0771504940039491E-2</v>
      </c>
      <c r="H291" s="18">
        <v>5.6382507729921205E-2</v>
      </c>
      <c r="I291" s="18">
        <v>6.8365853658536579</v>
      </c>
      <c r="J291" s="18">
        <v>0.81416066867501113</v>
      </c>
      <c r="K291" s="2">
        <v>597839</v>
      </c>
      <c r="L291" s="2">
        <v>19834</v>
      </c>
      <c r="M291" s="18">
        <v>3.3176156122300487E-2</v>
      </c>
      <c r="N291" s="18">
        <v>2.1229059675296039E-2</v>
      </c>
      <c r="O291" s="18">
        <v>0.37651854325078471</v>
      </c>
      <c r="P291" s="18">
        <v>-2.655911688614863</v>
      </c>
    </row>
    <row r="292" spans="1:16">
      <c r="A292" s="2">
        <v>289</v>
      </c>
      <c r="B292" s="3" t="s">
        <v>972</v>
      </c>
      <c r="C292" s="17" t="s">
        <v>225</v>
      </c>
      <c r="D292" s="18">
        <v>5.6902439024390246</v>
      </c>
      <c r="E292" s="2">
        <v>654211</v>
      </c>
      <c r="F292" s="2">
        <v>507159</v>
      </c>
      <c r="G292" s="18">
        <v>0.77522236709563119</v>
      </c>
      <c r="H292" s="18">
        <v>1.072047283254757</v>
      </c>
      <c r="I292" s="18">
        <v>4.8439024390243901</v>
      </c>
      <c r="J292" s="18">
        <v>0.77227027352451283</v>
      </c>
      <c r="K292" s="2">
        <v>847127</v>
      </c>
      <c r="L292" s="2">
        <v>373903</v>
      </c>
      <c r="M292" s="18">
        <v>0.44137773911113681</v>
      </c>
      <c r="N292" s="18">
        <v>0.28243279083917683</v>
      </c>
      <c r="O292" s="18">
        <v>0.26345180408620156</v>
      </c>
      <c r="P292" s="18">
        <v>-3.7957606836990934</v>
      </c>
    </row>
    <row r="293" spans="1:16">
      <c r="A293" s="2">
        <v>290</v>
      </c>
      <c r="B293" s="3" t="s">
        <v>975</v>
      </c>
      <c r="C293" s="3" t="s">
        <v>976</v>
      </c>
      <c r="D293" s="18">
        <v>3.4658536585365853</v>
      </c>
      <c r="E293" s="2">
        <v>354641</v>
      </c>
      <c r="F293" s="2">
        <v>1053558</v>
      </c>
      <c r="G293" s="18">
        <v>2.9707732608468844</v>
      </c>
      <c r="H293" s="18">
        <v>4.1082527267481446</v>
      </c>
      <c r="I293" s="18">
        <v>1.1170731707317072</v>
      </c>
      <c r="J293" s="18">
        <v>2.4406997790823315</v>
      </c>
      <c r="K293" s="2">
        <v>145303</v>
      </c>
      <c r="L293" s="2">
        <v>210683</v>
      </c>
      <c r="M293" s="18">
        <v>1.4499562982182062</v>
      </c>
      <c r="N293" s="18">
        <v>0.92781118668401119</v>
      </c>
      <c r="O293" s="18">
        <v>0.22584082538135694</v>
      </c>
      <c r="P293" s="18">
        <v>-4.4278973844139591</v>
      </c>
    </row>
    <row r="294" spans="1:16">
      <c r="A294" s="2">
        <v>291</v>
      </c>
      <c r="B294" s="3" t="s">
        <v>977</v>
      </c>
      <c r="C294" s="3" t="s">
        <v>978</v>
      </c>
      <c r="D294" s="18">
        <v>4.3585365853658535</v>
      </c>
      <c r="E294" s="2">
        <v>590876</v>
      </c>
      <c r="F294" s="2">
        <v>482860</v>
      </c>
      <c r="G294" s="18">
        <v>0.81719345514118025</v>
      </c>
      <c r="H294" s="18">
        <v>1.130088682502628</v>
      </c>
      <c r="I294" s="18">
        <v>2.6707317073170729</v>
      </c>
      <c r="J294" s="18">
        <v>4.4517810861310352</v>
      </c>
      <c r="K294" s="2">
        <v>132728</v>
      </c>
      <c r="L294" s="2">
        <v>811992</v>
      </c>
      <c r="M294" s="18">
        <v>6.1177144234826111</v>
      </c>
      <c r="N294" s="18">
        <v>3.9146585907591889</v>
      </c>
      <c r="O294" s="18">
        <v>3.4640277806251594</v>
      </c>
      <c r="P294" s="18">
        <v>3.4640277806251594</v>
      </c>
    </row>
    <row r="295" spans="1:16">
      <c r="A295" s="2">
        <v>292</v>
      </c>
      <c r="B295" s="3" t="s">
        <v>979</v>
      </c>
      <c r="C295" s="3" t="s">
        <v>980</v>
      </c>
      <c r="D295" s="18">
        <v>1.4926829268292681</v>
      </c>
      <c r="E295" s="2">
        <v>17323</v>
      </c>
      <c r="F295" s="2">
        <v>446391</v>
      </c>
      <c r="G295" s="18">
        <v>25.768689026150206</v>
      </c>
      <c r="H295" s="18">
        <v>35.635263165869354</v>
      </c>
      <c r="I295" s="18">
        <v>1.7292682926829268</v>
      </c>
      <c r="J295" s="18">
        <v>0.83661740558292286</v>
      </c>
      <c r="K295" s="2">
        <v>20706</v>
      </c>
      <c r="L295" s="2">
        <v>744506</v>
      </c>
      <c r="M295" s="18">
        <v>35.956051386071671</v>
      </c>
      <c r="N295" s="18">
        <v>23.007884269324357</v>
      </c>
      <c r="O295" s="18">
        <v>0.64564934352332182</v>
      </c>
      <c r="P295" s="18">
        <v>-1.5488283385265744</v>
      </c>
    </row>
    <row r="296" spans="1:16">
      <c r="A296" s="2">
        <v>293</v>
      </c>
      <c r="B296" s="3" t="s">
        <v>981</v>
      </c>
      <c r="C296" s="3" t="s">
        <v>982</v>
      </c>
      <c r="D296" s="18">
        <v>3.7975609756097559</v>
      </c>
      <c r="E296" s="2">
        <v>433080</v>
      </c>
      <c r="F296" s="2">
        <v>586207</v>
      </c>
      <c r="G296" s="18">
        <v>1.3535767063821926</v>
      </c>
      <c r="H296" s="18">
        <v>1.8718477334322636</v>
      </c>
      <c r="I296" s="18">
        <v>3.5146341463414634</v>
      </c>
      <c r="J296" s="18">
        <v>1.4452909904588369</v>
      </c>
      <c r="K296" s="2">
        <v>299649</v>
      </c>
      <c r="L296" s="2">
        <v>666131</v>
      </c>
      <c r="M296" s="18">
        <v>2.2230376206828657</v>
      </c>
      <c r="N296" s="18">
        <v>1.4224974748711858</v>
      </c>
      <c r="O296" s="18">
        <v>0.75994294272155427</v>
      </c>
      <c r="P296" s="18">
        <v>-1.3158882644777761</v>
      </c>
    </row>
    <row r="297" spans="1:16">
      <c r="A297" s="2">
        <v>294</v>
      </c>
      <c r="B297" s="3" t="s">
        <v>983</v>
      </c>
      <c r="C297" s="3" t="s">
        <v>984</v>
      </c>
      <c r="D297" s="18">
        <v>4.6829268292682924</v>
      </c>
      <c r="E297" s="2">
        <v>678141</v>
      </c>
      <c r="F297" s="2">
        <v>222922</v>
      </c>
      <c r="G297" s="18">
        <v>0.32872514713016909</v>
      </c>
      <c r="H297" s="18">
        <v>0.45459072890107283</v>
      </c>
      <c r="I297" s="18">
        <v>4.7731707317073173</v>
      </c>
      <c r="J297" s="18">
        <v>1.8724848893171822</v>
      </c>
      <c r="K297" s="2">
        <v>362161</v>
      </c>
      <c r="L297" s="2">
        <v>246615</v>
      </c>
      <c r="M297" s="18">
        <v>0.68095405082270044</v>
      </c>
      <c r="N297" s="18">
        <v>0.43573505404782492</v>
      </c>
      <c r="O297" s="18">
        <v>0.95852164671543216</v>
      </c>
      <c r="P297" s="18">
        <v>-1.043273256714339</v>
      </c>
    </row>
    <row r="298" spans="1:16">
      <c r="A298" s="2">
        <v>295</v>
      </c>
      <c r="B298" s="3" t="s">
        <v>1009</v>
      </c>
      <c r="C298" s="3" t="s">
        <v>1010</v>
      </c>
      <c r="D298" s="18">
        <v>3.0219512195121947</v>
      </c>
      <c r="E298" s="2">
        <v>373806</v>
      </c>
      <c r="F298" s="2">
        <v>608691</v>
      </c>
      <c r="G298" s="18">
        <v>1.6283607004702974</v>
      </c>
      <c r="H298" s="18">
        <v>2.2518437795315172</v>
      </c>
      <c r="I298" s="18">
        <v>0.99268292682926829</v>
      </c>
      <c r="J298" s="18">
        <v>4.5910268849559692</v>
      </c>
      <c r="K298" s="2">
        <v>81421</v>
      </c>
      <c r="L298" s="2">
        <v>19540</v>
      </c>
      <c r="M298" s="18">
        <v>0.2399872268824996</v>
      </c>
      <c r="N298" s="18">
        <v>0.15356520333507881</v>
      </c>
      <c r="O298" s="18">
        <v>6.8195318312457329E-2</v>
      </c>
      <c r="P298" s="18">
        <v>-14.663763213454034</v>
      </c>
    </row>
    <row r="299" spans="1:16">
      <c r="A299" s="2">
        <v>296</v>
      </c>
      <c r="B299" s="3" t="s">
        <v>1011</v>
      </c>
      <c r="C299" s="17" t="s">
        <v>36</v>
      </c>
      <c r="D299" s="18">
        <v>0.64634146341463405</v>
      </c>
      <c r="E299" s="2">
        <v>33391</v>
      </c>
      <c r="F299" s="2">
        <v>168721</v>
      </c>
      <c r="G299" s="18">
        <v>5.0528885028900001</v>
      </c>
      <c r="H299" s="18">
        <v>6.9875891383358262</v>
      </c>
      <c r="I299" s="18">
        <v>0.45121951219512191</v>
      </c>
      <c r="J299" s="18">
        <v>0.67097357580628958</v>
      </c>
      <c r="K299" s="2">
        <v>49765</v>
      </c>
      <c r="L299" s="2">
        <v>253290</v>
      </c>
      <c r="M299" s="18">
        <v>5.0897216919521755</v>
      </c>
      <c r="N299" s="18">
        <v>3.2568572781845559</v>
      </c>
      <c r="O299" s="18">
        <v>0.46609169682237694</v>
      </c>
      <c r="P299" s="18">
        <v>-2.1455005674153651</v>
      </c>
    </row>
    <row r="300" spans="1:16">
      <c r="A300" s="2">
        <v>297</v>
      </c>
      <c r="B300" s="3" t="s">
        <v>1012</v>
      </c>
      <c r="C300" s="3" t="s">
        <v>1013</v>
      </c>
      <c r="D300" s="18">
        <v>0.29024390243902443</v>
      </c>
      <c r="E300" s="2">
        <v>25600</v>
      </c>
      <c r="F300" s="2">
        <v>46483</v>
      </c>
      <c r="G300" s="18">
        <v>1.8157421874999999</v>
      </c>
      <c r="H300" s="18">
        <v>1.7090150965325135</v>
      </c>
      <c r="I300" s="18">
        <v>0.5585365853658536</v>
      </c>
      <c r="J300" s="18">
        <v>0.66984143597257839</v>
      </c>
      <c r="K300" s="2">
        <v>38218</v>
      </c>
      <c r="L300" s="2">
        <v>204024</v>
      </c>
      <c r="M300" s="18">
        <v>5.3384269192527078</v>
      </c>
      <c r="N300" s="18">
        <v>2.8776119038681802</v>
      </c>
      <c r="O300" s="18">
        <v>1.6837837826632882</v>
      </c>
      <c r="P300" s="18">
        <v>1.6837837826632882</v>
      </c>
    </row>
    <row r="301" spans="1:16">
      <c r="A301" s="2">
        <v>298</v>
      </c>
      <c r="B301" s="3" t="s">
        <v>1077</v>
      </c>
      <c r="C301" s="3" t="s">
        <v>985</v>
      </c>
      <c r="D301" s="18">
        <v>3.373170731707317</v>
      </c>
      <c r="E301" s="2">
        <v>456433</v>
      </c>
      <c r="F301" s="2">
        <v>484937</v>
      </c>
      <c r="G301" s="18">
        <v>1.0624494723212388</v>
      </c>
      <c r="H301" s="18">
        <v>1</v>
      </c>
      <c r="I301" s="18">
        <v>2.8707317073170731</v>
      </c>
      <c r="J301" s="18">
        <v>1.4745906723699003</v>
      </c>
      <c r="K301" s="2">
        <v>309532</v>
      </c>
      <c r="L301" s="2">
        <v>574231</v>
      </c>
      <c r="M301" s="18">
        <v>1.8551587557990774</v>
      </c>
      <c r="N301" s="18">
        <v>0.99999999999999989</v>
      </c>
      <c r="O301" s="18">
        <v>0.99999999999999989</v>
      </c>
      <c r="P301" s="18">
        <v>0.99999999999999989</v>
      </c>
    </row>
    <row r="302" spans="1:16">
      <c r="A302" s="2">
        <v>299</v>
      </c>
      <c r="B302" s="3" t="s">
        <v>986</v>
      </c>
      <c r="C302" s="3" t="s">
        <v>980</v>
      </c>
      <c r="D302" s="18">
        <v>5.0390243902439025</v>
      </c>
      <c r="E302" s="2">
        <v>396238</v>
      </c>
      <c r="F302" s="2">
        <v>25529</v>
      </c>
      <c r="G302" s="18">
        <v>6.4428449568188814E-2</v>
      </c>
      <c r="H302" s="18">
        <v>6.0641424601045345E-2</v>
      </c>
      <c r="I302" s="18">
        <v>4.8829268292682926</v>
      </c>
      <c r="J302" s="18">
        <v>0.65501679538721969</v>
      </c>
      <c r="K302" s="2">
        <v>604928</v>
      </c>
      <c r="L302" s="2">
        <v>8850</v>
      </c>
      <c r="M302" s="18">
        <v>1.4629840245450698E-2</v>
      </c>
      <c r="N302" s="18">
        <v>7.8860314243829489E-3</v>
      </c>
      <c r="O302" s="18">
        <v>0.13004363727047086</v>
      </c>
      <c r="P302" s="18">
        <v>-7.6897264717392755</v>
      </c>
    </row>
    <row r="303" spans="1:16">
      <c r="A303" s="2">
        <v>300</v>
      </c>
      <c r="B303" s="2" t="s">
        <v>987</v>
      </c>
      <c r="C303" s="2" t="s">
        <v>987</v>
      </c>
      <c r="D303" s="18">
        <v>2.424390243902439</v>
      </c>
      <c r="E303" s="2">
        <v>65336</v>
      </c>
      <c r="F303" s="2">
        <v>159783</v>
      </c>
      <c r="G303" s="18">
        <v>2.445558344557365</v>
      </c>
      <c r="H303" s="18">
        <v>3.3248764500004024</v>
      </c>
      <c r="I303" s="18">
        <v>2.4658536585365853</v>
      </c>
      <c r="J303" s="18">
        <v>0.16943104610756704</v>
      </c>
      <c r="K303" s="2">
        <v>385620</v>
      </c>
      <c r="L303" s="2">
        <v>297251</v>
      </c>
      <c r="M303" s="18">
        <v>0.77083916809294128</v>
      </c>
      <c r="N303" s="18">
        <v>0.72810885051121121</v>
      </c>
      <c r="O303" s="18">
        <v>0.21898824255894472</v>
      </c>
      <c r="P303" s="18">
        <v>-4.5664552046936109</v>
      </c>
    </row>
    <row r="304" spans="1:16">
      <c r="A304" s="2">
        <v>301</v>
      </c>
      <c r="B304" s="2" t="s">
        <v>988</v>
      </c>
      <c r="C304" s="2" t="s">
        <v>989</v>
      </c>
      <c r="D304" s="18">
        <v>2.1146341463414635</v>
      </c>
      <c r="E304" s="2">
        <v>68615</v>
      </c>
      <c r="F304" s="2">
        <v>161306</v>
      </c>
      <c r="G304" s="18">
        <v>2.350885374918021</v>
      </c>
      <c r="H304" s="18">
        <v>3.1961631326894504</v>
      </c>
      <c r="I304" s="18">
        <v>2.6707317073170729</v>
      </c>
      <c r="J304" s="18">
        <v>0.19497107329991703</v>
      </c>
      <c r="K304" s="2">
        <v>351924</v>
      </c>
      <c r="L304" s="2">
        <v>372083</v>
      </c>
      <c r="M304" s="18">
        <v>1.0572822541230493</v>
      </c>
      <c r="N304" s="18">
        <v>0.99867339203839967</v>
      </c>
      <c r="O304" s="18">
        <v>0.31246008122184105</v>
      </c>
      <c r="P304" s="18">
        <v>-3.2004088205111167</v>
      </c>
    </row>
    <row r="305" spans="1:16">
      <c r="A305" s="2">
        <v>302</v>
      </c>
      <c r="B305" s="2" t="s">
        <v>990</v>
      </c>
      <c r="C305" s="2" t="s">
        <v>1180</v>
      </c>
      <c r="D305" s="18">
        <v>6.7634146341463408</v>
      </c>
      <c r="E305" s="2">
        <v>113252</v>
      </c>
      <c r="F305" s="2">
        <v>927</v>
      </c>
      <c r="G305" s="18">
        <v>8.185285911065588E-3</v>
      </c>
      <c r="H305" s="18">
        <v>1.1128364376499006E-2</v>
      </c>
      <c r="I305" s="18">
        <v>4.6146341463414631</v>
      </c>
      <c r="J305" s="18">
        <v>0.52685395819667935</v>
      </c>
      <c r="K305" s="2">
        <v>214959</v>
      </c>
      <c r="L305" s="2">
        <v>84593</v>
      </c>
      <c r="M305" s="18">
        <v>0.39353085937318277</v>
      </c>
      <c r="N305" s="18">
        <v>0.37171606415354008</v>
      </c>
      <c r="O305" s="18">
        <v>33.402578454254595</v>
      </c>
      <c r="P305" s="18">
        <v>33.402578454254595</v>
      </c>
    </row>
    <row r="306" spans="1:16">
      <c r="A306" s="2">
        <v>303</v>
      </c>
      <c r="B306" s="2" t="s">
        <v>686</v>
      </c>
      <c r="C306" s="2" t="s">
        <v>687</v>
      </c>
      <c r="D306" s="18">
        <v>2.6707317073170729</v>
      </c>
      <c r="E306" s="2">
        <v>80933</v>
      </c>
      <c r="F306" s="2">
        <v>230822</v>
      </c>
      <c r="G306" s="18">
        <v>2.8520133937948673</v>
      </c>
      <c r="H306" s="18">
        <v>3.8774753377763247</v>
      </c>
      <c r="I306" s="18">
        <v>2.0268292682926825</v>
      </c>
      <c r="J306" s="18">
        <v>0.34467441761424128</v>
      </c>
      <c r="K306" s="2">
        <v>234810</v>
      </c>
      <c r="L306" s="2">
        <v>407236</v>
      </c>
      <c r="M306" s="18">
        <v>1.7343213662109791</v>
      </c>
      <c r="N306" s="18">
        <v>1.6381818525037051</v>
      </c>
      <c r="O306" s="18">
        <v>0.42248672391122888</v>
      </c>
      <c r="P306" s="18">
        <v>-2.366938280905877</v>
      </c>
    </row>
    <row r="307" spans="1:16">
      <c r="A307" s="2">
        <v>304</v>
      </c>
      <c r="B307" s="2" t="s">
        <v>688</v>
      </c>
      <c r="C307" s="2" t="s">
        <v>689</v>
      </c>
      <c r="D307" s="18">
        <v>2.9292682926829268</v>
      </c>
      <c r="E307" s="2">
        <v>140849</v>
      </c>
      <c r="F307" s="2">
        <v>261227</v>
      </c>
      <c r="G307" s="18">
        <v>1.8546599549872558</v>
      </c>
      <c r="H307" s="18">
        <v>2.5215162912876834</v>
      </c>
      <c r="I307" s="18">
        <v>2.5219512195121951</v>
      </c>
      <c r="J307" s="18">
        <v>0.43882294295417018</v>
      </c>
      <c r="K307" s="2">
        <v>320970</v>
      </c>
      <c r="L307" s="2">
        <v>446617</v>
      </c>
      <c r="M307" s="18">
        <v>1.3914602610835904</v>
      </c>
      <c r="N307" s="18">
        <v>1.3143267404744121</v>
      </c>
      <c r="O307" s="18">
        <v>0.52124459596618911</v>
      </c>
      <c r="P307" s="18">
        <v>-1.9184851176181128</v>
      </c>
    </row>
    <row r="308" spans="1:16">
      <c r="A308" s="2">
        <v>305</v>
      </c>
      <c r="B308" s="2" t="s">
        <v>1016</v>
      </c>
      <c r="C308" s="2" t="s">
        <v>1017</v>
      </c>
      <c r="D308" s="18">
        <v>4.9365853658536585</v>
      </c>
      <c r="E308" s="2">
        <v>79483</v>
      </c>
      <c r="F308" s="2">
        <v>40072</v>
      </c>
      <c r="G308" s="18">
        <v>0.50415812186253661</v>
      </c>
      <c r="H308" s="18">
        <v>0.68543180341116627</v>
      </c>
      <c r="I308" s="18">
        <v>1.1414634146341462</v>
      </c>
      <c r="J308" s="18">
        <v>1.1785560712326331</v>
      </c>
      <c r="K308" s="2">
        <v>67441</v>
      </c>
      <c r="L308" s="2">
        <v>382277</v>
      </c>
      <c r="M308" s="18">
        <v>5.6683174923266266</v>
      </c>
      <c r="N308" s="18">
        <v>5.3541027811042863</v>
      </c>
      <c r="O308" s="18">
        <v>7.81128444063829</v>
      </c>
      <c r="P308" s="18">
        <v>7.81128444063829</v>
      </c>
    </row>
    <row r="309" spans="1:16">
      <c r="A309" s="2">
        <v>306</v>
      </c>
      <c r="B309" s="2" t="s">
        <v>690</v>
      </c>
      <c r="C309" s="2" t="s">
        <v>691</v>
      </c>
      <c r="D309" s="18">
        <v>3.0146341463414634</v>
      </c>
      <c r="E309" s="2">
        <v>205309</v>
      </c>
      <c r="F309" s="2">
        <v>255398</v>
      </c>
      <c r="G309" s="18">
        <v>1.2439688469575128</v>
      </c>
      <c r="H309" s="18">
        <v>1.6912467997289977</v>
      </c>
      <c r="I309" s="18">
        <v>1.546341463414634</v>
      </c>
      <c r="J309" s="18">
        <v>0.45107887272575475</v>
      </c>
      <c r="K309" s="2">
        <v>455151</v>
      </c>
      <c r="L309" s="2">
        <v>250759</v>
      </c>
      <c r="M309" s="18">
        <v>0.55093584326959621</v>
      </c>
      <c r="N309" s="18">
        <v>0.52039553794454352</v>
      </c>
      <c r="O309" s="18">
        <v>0.30769934821335998</v>
      </c>
      <c r="P309" s="18">
        <v>-3.2499256361979549</v>
      </c>
    </row>
    <row r="310" spans="1:16">
      <c r="A310" s="2">
        <v>307</v>
      </c>
      <c r="B310" s="2" t="s">
        <v>692</v>
      </c>
      <c r="C310" s="2" t="s">
        <v>692</v>
      </c>
      <c r="D310" s="18">
        <v>2.9146341463414633</v>
      </c>
      <c r="E310" s="2">
        <v>255103</v>
      </c>
      <c r="F310" s="2">
        <v>229743</v>
      </c>
      <c r="G310" s="18">
        <v>0.9005891737847066</v>
      </c>
      <c r="H310" s="18">
        <v>1.2244024934862285</v>
      </c>
      <c r="I310" s="18">
        <v>3.5975609756097557</v>
      </c>
      <c r="J310" s="18">
        <v>0.43276745681282647</v>
      </c>
      <c r="K310" s="2">
        <v>589469</v>
      </c>
      <c r="L310" s="2">
        <v>624063</v>
      </c>
      <c r="M310" s="18">
        <v>1.0586867163497995</v>
      </c>
      <c r="N310" s="18">
        <v>1</v>
      </c>
      <c r="O310" s="18">
        <v>0.81672489669039339</v>
      </c>
      <c r="P310" s="18">
        <v>-1.2244024934862285</v>
      </c>
    </row>
    <row r="311" spans="1:16">
      <c r="A311" s="2">
        <v>308</v>
      </c>
      <c r="B311" s="2" t="s">
        <v>693</v>
      </c>
      <c r="C311" s="2" t="s">
        <v>694</v>
      </c>
      <c r="D311" s="18">
        <v>5.2097560975609758</v>
      </c>
      <c r="E311" s="2">
        <v>177351</v>
      </c>
      <c r="F311" s="2">
        <v>15654</v>
      </c>
      <c r="G311" s="18">
        <v>8.8265642708527159E-2</v>
      </c>
      <c r="H311" s="18">
        <v>0.12000218986345584</v>
      </c>
      <c r="I311" s="18">
        <v>3.5048780487804874</v>
      </c>
      <c r="J311" s="18">
        <v>0.56628733452114111</v>
      </c>
      <c r="K311" s="2">
        <v>313182</v>
      </c>
      <c r="L311" s="2">
        <v>994034</v>
      </c>
      <c r="M311" s="18">
        <v>3.1739819018972995</v>
      </c>
      <c r="N311" s="18">
        <v>2.9980369573736936</v>
      </c>
      <c r="O311" s="18">
        <v>24.983185396741522</v>
      </c>
      <c r="P311" s="18">
        <v>24.983185396741522</v>
      </c>
    </row>
    <row r="312" spans="1:16">
      <c r="A312" s="2">
        <v>309</v>
      </c>
      <c r="B312" s="2" t="s">
        <v>695</v>
      </c>
      <c r="C312" s="2" t="s">
        <v>696</v>
      </c>
      <c r="D312" s="18">
        <v>4.9195121951219507</v>
      </c>
      <c r="E312" s="2">
        <v>186932</v>
      </c>
      <c r="F312" s="2">
        <v>2286</v>
      </c>
      <c r="G312" s="18">
        <v>1.2229045856247192E-2</v>
      </c>
      <c r="H312" s="18">
        <v>1.6626087316175063E-2</v>
      </c>
      <c r="I312" s="18">
        <v>6.1536585365853664</v>
      </c>
      <c r="J312" s="18">
        <v>0.4715527549203114</v>
      </c>
      <c r="K312" s="2">
        <v>396418</v>
      </c>
      <c r="L312" s="2">
        <v>11978</v>
      </c>
      <c r="M312" s="18">
        <v>3.0215580523588737E-2</v>
      </c>
      <c r="N312" s="18">
        <v>2.8540624961997958E-2</v>
      </c>
      <c r="O312" s="18">
        <v>1.7166170500158247</v>
      </c>
      <c r="P312" s="18">
        <v>1.7166170500158247</v>
      </c>
    </row>
    <row r="313" spans="1:16">
      <c r="A313" s="2">
        <v>310</v>
      </c>
      <c r="B313" s="2" t="s">
        <v>699</v>
      </c>
      <c r="C313" s="2" t="s">
        <v>700</v>
      </c>
      <c r="D313" s="18">
        <v>2.178048780487805</v>
      </c>
      <c r="E313" s="2">
        <v>223826</v>
      </c>
      <c r="F313" s="2">
        <v>242352</v>
      </c>
      <c r="G313" s="18">
        <v>1.0827696514256611</v>
      </c>
      <c r="H313" s="18">
        <v>1.47208727316294</v>
      </c>
      <c r="I313" s="18">
        <v>4.8073170731707311</v>
      </c>
      <c r="J313" s="18">
        <v>0.28370148133783046</v>
      </c>
      <c r="K313" s="2">
        <v>788949</v>
      </c>
      <c r="L313" s="2">
        <v>958540</v>
      </c>
      <c r="M313" s="18">
        <v>1.214958127838428</v>
      </c>
      <c r="N313" s="18">
        <v>1.1476087392759873</v>
      </c>
      <c r="O313" s="18">
        <v>0.77957928187927661</v>
      </c>
      <c r="P313" s="18">
        <v>-1.2827431708926009</v>
      </c>
    </row>
    <row r="314" spans="1:16">
      <c r="A314" s="2">
        <v>311</v>
      </c>
      <c r="B314" s="2" t="s">
        <v>701</v>
      </c>
      <c r="C314" s="2" t="s">
        <v>702</v>
      </c>
      <c r="D314" s="18">
        <v>3.026829268292683</v>
      </c>
      <c r="E314" s="2">
        <v>418792</v>
      </c>
      <c r="F314" s="2">
        <v>361416</v>
      </c>
      <c r="G314" s="18">
        <v>0.86299642782097075</v>
      </c>
      <c r="H314" s="18">
        <v>1.1732930051258941</v>
      </c>
      <c r="I314" s="18">
        <v>2.7170731707317071</v>
      </c>
      <c r="J314" s="18">
        <v>0.70796783316794609</v>
      </c>
      <c r="K314" s="2">
        <v>591541</v>
      </c>
      <c r="L314" s="2">
        <v>699636</v>
      </c>
      <c r="M314" s="18">
        <v>1.1827345864445575</v>
      </c>
      <c r="N314" s="18">
        <v>1.1171714617544815</v>
      </c>
      <c r="O314" s="18">
        <v>0.9521674951387008</v>
      </c>
      <c r="P314" s="18">
        <v>-1.0502353893674259</v>
      </c>
    </row>
    <row r="315" spans="1:16">
      <c r="A315" s="2">
        <v>312</v>
      </c>
      <c r="B315" s="2" t="s">
        <v>705</v>
      </c>
      <c r="C315" s="2" t="s">
        <v>706</v>
      </c>
      <c r="D315" s="18">
        <v>1.0487804878048779</v>
      </c>
      <c r="E315" s="2">
        <v>149841</v>
      </c>
      <c r="F315" s="2">
        <v>184512</v>
      </c>
      <c r="G315" s="18">
        <v>1.2313852683844875</v>
      </c>
      <c r="H315" s="18">
        <v>1.6741387049058687</v>
      </c>
      <c r="I315" s="18">
        <v>3.2536585365853656</v>
      </c>
      <c r="J315" s="18">
        <v>0.64089118523872868</v>
      </c>
      <c r="K315" s="2">
        <v>233801</v>
      </c>
      <c r="L315" s="2">
        <v>1472697</v>
      </c>
      <c r="M315" s="18">
        <v>6.2989337085812291</v>
      </c>
      <c r="N315" s="18">
        <v>5.9497617296068963</v>
      </c>
      <c r="O315" s="18">
        <v>3.5539240041292945</v>
      </c>
      <c r="P315" s="18">
        <v>3.5539240041292945</v>
      </c>
    </row>
    <row r="316" spans="1:16">
      <c r="A316" s="2">
        <v>313</v>
      </c>
      <c r="B316" s="2" t="s">
        <v>707</v>
      </c>
      <c r="C316" s="2" t="s">
        <v>708</v>
      </c>
      <c r="D316" s="18">
        <v>6.8146341463414624</v>
      </c>
      <c r="E316" s="2">
        <v>403421</v>
      </c>
      <c r="F316" s="2">
        <v>835</v>
      </c>
      <c r="G316" s="18">
        <v>2.0697980521589107E-3</v>
      </c>
      <c r="H316" s="18">
        <v>2.8140088398199495E-3</v>
      </c>
      <c r="I316" s="18">
        <v>6.8170731707317076</v>
      </c>
      <c r="J316" s="18">
        <v>0.60141983747303518</v>
      </c>
      <c r="K316" s="2">
        <v>670781</v>
      </c>
      <c r="L316" s="2">
        <v>3191</v>
      </c>
      <c r="M316" s="18">
        <v>4.757141302451918E-3</v>
      </c>
      <c r="N316" s="18">
        <v>4.4934362819379287E-3</v>
      </c>
      <c r="O316" s="18">
        <v>1.5968095829526374</v>
      </c>
      <c r="P316" s="18">
        <v>1.5968095829526374</v>
      </c>
    </row>
    <row r="317" spans="1:16">
      <c r="A317" s="2">
        <v>314</v>
      </c>
      <c r="B317" s="2" t="s">
        <v>709</v>
      </c>
      <c r="C317" s="2" t="s">
        <v>710</v>
      </c>
      <c r="D317" s="18">
        <v>5.7073170731707314</v>
      </c>
      <c r="E317" s="2">
        <v>514874</v>
      </c>
      <c r="F317" s="2">
        <v>67152</v>
      </c>
      <c r="G317" s="18">
        <v>0.13042414260576374</v>
      </c>
      <c r="H317" s="18">
        <v>0.17731908184749753</v>
      </c>
      <c r="I317" s="18">
        <v>5.5</v>
      </c>
      <c r="J317" s="18">
        <v>0.97015158795210232</v>
      </c>
      <c r="K317" s="2">
        <v>530715</v>
      </c>
      <c r="L317" s="2">
        <v>50717</v>
      </c>
      <c r="M317" s="18">
        <v>9.5563532215972788E-2</v>
      </c>
      <c r="N317" s="18">
        <v>9.0266110587901002E-2</v>
      </c>
      <c r="O317" s="18">
        <v>0.50906033150754726</v>
      </c>
      <c r="P317" s="18">
        <v>-1.9644037024817247</v>
      </c>
    </row>
    <row r="318" spans="1:16">
      <c r="A318" s="2">
        <v>315</v>
      </c>
      <c r="B318" s="2" t="s">
        <v>711</v>
      </c>
      <c r="C318" s="2" t="s">
        <v>712</v>
      </c>
      <c r="D318" s="18">
        <v>2.8512195121951218</v>
      </c>
      <c r="E318" s="2">
        <v>448885</v>
      </c>
      <c r="F318" s="2">
        <v>330170</v>
      </c>
      <c r="G318" s="18">
        <v>0.73553359991980127</v>
      </c>
      <c r="H318" s="18">
        <v>1</v>
      </c>
      <c r="I318" s="18">
        <v>1.74390243902439</v>
      </c>
      <c r="J318" s="18">
        <v>1.261047527545075</v>
      </c>
      <c r="K318" s="2">
        <v>355962</v>
      </c>
      <c r="L318" s="2">
        <v>312876</v>
      </c>
      <c r="M318" s="18">
        <v>0.87895899000455102</v>
      </c>
      <c r="N318" s="18">
        <v>0.8302352116356726</v>
      </c>
      <c r="O318" s="18">
        <v>0.8302352116356726</v>
      </c>
      <c r="P318" s="18">
        <v>-1.2044779430998458</v>
      </c>
    </row>
    <row r="319" spans="1:16">
      <c r="A319" s="2">
        <v>316</v>
      </c>
      <c r="B319" s="2" t="s">
        <v>713</v>
      </c>
      <c r="C319" s="2" t="s">
        <v>714</v>
      </c>
      <c r="D319" s="18">
        <v>4.9195121951219507</v>
      </c>
      <c r="E319" s="2">
        <v>403760</v>
      </c>
      <c r="F319" s="2">
        <v>247223</v>
      </c>
      <c r="G319" s="18">
        <v>0.61230186249256979</v>
      </c>
      <c r="H319" s="18">
        <v>0.83245940438252175</v>
      </c>
      <c r="I319" s="18">
        <v>2.9487804878048776</v>
      </c>
      <c r="J319" s="18">
        <v>1.083349432245047</v>
      </c>
      <c r="K319" s="2">
        <v>372696</v>
      </c>
      <c r="L319" s="2">
        <v>487712</v>
      </c>
      <c r="M319" s="18">
        <v>1.3086054049412927</v>
      </c>
      <c r="N319" s="18">
        <v>1.2360648194899215</v>
      </c>
      <c r="O319" s="18">
        <v>1.484834951689656</v>
      </c>
      <c r="P319" s="18">
        <v>1.484834951689656</v>
      </c>
    </row>
    <row r="320" spans="1:16">
      <c r="A320" s="2">
        <v>317</v>
      </c>
      <c r="B320" s="2" t="s">
        <v>715</v>
      </c>
      <c r="C320" s="2" t="s">
        <v>716</v>
      </c>
      <c r="D320" s="18">
        <v>2.5829268292682923</v>
      </c>
      <c r="E320" s="2">
        <v>246903</v>
      </c>
      <c r="F320" s="2">
        <v>402575</v>
      </c>
      <c r="G320" s="18">
        <v>1.6304986168657327</v>
      </c>
      <c r="H320" s="18">
        <v>2.2167561305744754</v>
      </c>
      <c r="I320" s="18">
        <v>3.397560975609756</v>
      </c>
      <c r="J320" s="18">
        <v>0.48024764839063555</v>
      </c>
      <c r="K320" s="2">
        <v>514116</v>
      </c>
      <c r="L320" s="2">
        <v>482189</v>
      </c>
      <c r="M320" s="18">
        <v>0.93789922896778155</v>
      </c>
      <c r="N320" s="18">
        <v>0.88590818651387637</v>
      </c>
      <c r="O320" s="18">
        <v>0.39964169910033903</v>
      </c>
      <c r="P320" s="18">
        <v>-2.5022413883515382</v>
      </c>
    </row>
    <row r="321" spans="1:16">
      <c r="A321" s="2">
        <v>318</v>
      </c>
      <c r="B321" s="2" t="s">
        <v>717</v>
      </c>
      <c r="C321" s="2" t="s">
        <v>718</v>
      </c>
      <c r="D321" s="18">
        <v>5.8707317073170726</v>
      </c>
      <c r="E321" s="2">
        <v>182434</v>
      </c>
      <c r="F321" s="2">
        <v>47709</v>
      </c>
      <c r="G321" s="18">
        <v>0.26151375291886381</v>
      </c>
      <c r="H321" s="18">
        <v>0.3555429051064124</v>
      </c>
      <c r="I321" s="18">
        <v>5.6121951219512196</v>
      </c>
      <c r="J321" s="18">
        <v>0.31422336359580905</v>
      </c>
      <c r="K321" s="2">
        <v>580587</v>
      </c>
      <c r="L321" s="2">
        <v>167032</v>
      </c>
      <c r="M321" s="18">
        <v>0.28769503967536303</v>
      </c>
      <c r="N321" s="18">
        <v>0.27174709499264749</v>
      </c>
      <c r="O321" s="18">
        <v>0.76431589855889492</v>
      </c>
      <c r="P321" s="18">
        <v>-1.3083595433321269</v>
      </c>
    </row>
    <row r="322" spans="1:16">
      <c r="A322" s="2">
        <v>319</v>
      </c>
      <c r="B322" s="2" t="s">
        <v>719</v>
      </c>
      <c r="C322" s="2" t="s">
        <v>720</v>
      </c>
      <c r="D322" s="18">
        <v>3.7926829268292681</v>
      </c>
      <c r="E322" s="2">
        <v>778159</v>
      </c>
      <c r="F322" s="2">
        <v>693844</v>
      </c>
      <c r="G322" s="18">
        <v>0.89164810790596782</v>
      </c>
      <c r="H322" s="18">
        <v>1.2122466030147208</v>
      </c>
      <c r="I322" s="18">
        <v>4.2</v>
      </c>
      <c r="J322" s="18">
        <v>1.0235594174532521</v>
      </c>
      <c r="K322" s="2">
        <v>760248</v>
      </c>
      <c r="L322" s="2">
        <v>998076</v>
      </c>
      <c r="M322" s="18">
        <v>1.3128294977428419</v>
      </c>
      <c r="N322" s="18">
        <v>1.2400547560181829</v>
      </c>
      <c r="O322" s="18">
        <v>1.02293935320941</v>
      </c>
      <c r="P322" s="18">
        <v>1.02293935320941</v>
      </c>
    </row>
    <row r="323" spans="1:16">
      <c r="A323" s="2">
        <v>320</v>
      </c>
      <c r="B323" s="2" t="s">
        <v>721</v>
      </c>
      <c r="C323" s="17" t="s">
        <v>3</v>
      </c>
      <c r="D323" s="18">
        <v>5.8024390243902433</v>
      </c>
      <c r="E323" s="2">
        <v>418533</v>
      </c>
      <c r="F323" s="2">
        <v>2572</v>
      </c>
      <c r="G323" s="18">
        <v>6.14527408830367E-3</v>
      </c>
      <c r="H323" s="18">
        <v>8.3548516192512735E-3</v>
      </c>
      <c r="I323" s="18">
        <v>6.5146341463414634</v>
      </c>
      <c r="J323" s="18">
        <v>0.88014745776256187</v>
      </c>
      <c r="K323" s="2">
        <v>475526</v>
      </c>
      <c r="L323" s="2">
        <v>5699</v>
      </c>
      <c r="M323" s="18">
        <v>1.1984623343413398E-2</v>
      </c>
      <c r="N323" s="18">
        <v>1.1320273654452439E-2</v>
      </c>
      <c r="O323" s="18">
        <v>1.3549341353194391</v>
      </c>
      <c r="P323" s="18">
        <v>1.3549341353194391</v>
      </c>
    </row>
    <row r="324" spans="1:16">
      <c r="A324" s="2">
        <v>321</v>
      </c>
      <c r="B324" s="2" t="s">
        <v>722</v>
      </c>
      <c r="C324" s="17" t="s">
        <v>4</v>
      </c>
      <c r="D324" s="18">
        <v>5.5268292682926825</v>
      </c>
      <c r="E324" s="2">
        <v>561421</v>
      </c>
      <c r="F324" s="2">
        <v>12322</v>
      </c>
      <c r="G324" s="18">
        <v>2.1947878686404677E-2</v>
      </c>
      <c r="H324" s="18">
        <v>2.9839396444700499E-2</v>
      </c>
      <c r="I324" s="18">
        <v>5.9390243902439019</v>
      </c>
      <c r="J324" s="18">
        <v>0.76714778998919142</v>
      </c>
      <c r="K324" s="2">
        <v>731829</v>
      </c>
      <c r="L324" s="2">
        <v>20437</v>
      </c>
      <c r="M324" s="18">
        <v>2.792592258574066E-2</v>
      </c>
      <c r="N324" s="18">
        <v>2.6377890790984182E-2</v>
      </c>
      <c r="O324" s="18">
        <v>0.88399545345592656</v>
      </c>
      <c r="P324" s="18">
        <v>-1.1312275375292493</v>
      </c>
    </row>
    <row r="325" spans="1:16">
      <c r="A325" s="2">
        <v>322</v>
      </c>
      <c r="B325" s="2" t="s">
        <v>723</v>
      </c>
      <c r="C325" s="17" t="s">
        <v>18</v>
      </c>
      <c r="D325" s="18">
        <v>5.3487804878048779</v>
      </c>
      <c r="E325" s="2">
        <v>619780</v>
      </c>
      <c r="F325" s="2">
        <v>78014</v>
      </c>
      <c r="G325" s="18">
        <v>0.12587369711833232</v>
      </c>
      <c r="H325" s="18">
        <v>0.17113249093183089</v>
      </c>
      <c r="I325" s="18">
        <v>4.2121951219512193</v>
      </c>
      <c r="J325" s="18">
        <v>1.0488745980707395</v>
      </c>
      <c r="K325" s="2">
        <v>590900</v>
      </c>
      <c r="L325" s="2">
        <v>523860</v>
      </c>
      <c r="M325" s="18">
        <v>0.88654594686072097</v>
      </c>
      <c r="N325" s="18">
        <v>0.83740159687410143</v>
      </c>
      <c r="O325" s="18">
        <v>4.8932940338469857</v>
      </c>
      <c r="P325" s="18">
        <v>4.8932940338469857</v>
      </c>
    </row>
    <row r="326" spans="1:16">
      <c r="A326" s="2">
        <v>323</v>
      </c>
      <c r="B326" s="2" t="s">
        <v>724</v>
      </c>
      <c r="C326" s="2" t="s">
        <v>725</v>
      </c>
      <c r="D326" s="18">
        <v>2.4780487804878049</v>
      </c>
      <c r="E326" s="2">
        <v>560623</v>
      </c>
      <c r="F326" s="2">
        <v>612165</v>
      </c>
      <c r="G326" s="18">
        <v>1.0919370057953384</v>
      </c>
      <c r="H326" s="18">
        <v>1.4845508157810841</v>
      </c>
      <c r="I326" s="18">
        <v>1.570731707317073</v>
      </c>
      <c r="J326" s="18">
        <v>2.5954408040629064</v>
      </c>
      <c r="K326" s="2">
        <v>216003</v>
      </c>
      <c r="L326" s="2">
        <v>827267</v>
      </c>
      <c r="M326" s="18">
        <v>3.8298866219450658</v>
      </c>
      <c r="N326" s="18">
        <v>3.6175825792449419</v>
      </c>
      <c r="O326" s="18">
        <v>2.4368196364781092</v>
      </c>
      <c r="P326" s="18">
        <v>2.4368196364781092</v>
      </c>
    </row>
    <row r="327" spans="1:16">
      <c r="A327" s="2">
        <v>324</v>
      </c>
      <c r="B327" s="2" t="s">
        <v>726</v>
      </c>
      <c r="C327" s="17" t="s">
        <v>63</v>
      </c>
      <c r="D327" s="18">
        <v>3.0829268292682928</v>
      </c>
      <c r="E327" s="2">
        <v>668963</v>
      </c>
      <c r="F327" s="2">
        <v>785260</v>
      </c>
      <c r="G327" s="18">
        <v>1.1738466850931966</v>
      </c>
      <c r="H327" s="18">
        <v>1.5959117098405657</v>
      </c>
      <c r="I327" s="18">
        <v>2.9951219512195122</v>
      </c>
      <c r="J327" s="18">
        <v>1.0031701329686331</v>
      </c>
      <c r="K327" s="2">
        <v>666849</v>
      </c>
      <c r="L327" s="2">
        <v>1461203</v>
      </c>
      <c r="M327" s="18">
        <v>2.1912052053763298</v>
      </c>
      <c r="N327" s="18">
        <v>2.0697390186695572</v>
      </c>
      <c r="O327" s="18">
        <v>1.2969007031575246</v>
      </c>
      <c r="P327" s="18">
        <v>1.2969007031575246</v>
      </c>
    </row>
    <row r="328" spans="1:16">
      <c r="A328" s="2">
        <v>325</v>
      </c>
      <c r="B328" s="2" t="s">
        <v>727</v>
      </c>
      <c r="C328" s="2" t="s">
        <v>728</v>
      </c>
      <c r="D328" s="18">
        <v>4.2487804878048774</v>
      </c>
      <c r="E328" s="2">
        <v>357844</v>
      </c>
      <c r="F328" s="2">
        <v>279530</v>
      </c>
      <c r="G328" s="18">
        <v>0.78115044544550138</v>
      </c>
      <c r="H328" s="18">
        <v>1.0620187106757244</v>
      </c>
      <c r="I328" s="18">
        <v>3.6560975609756099</v>
      </c>
      <c r="J328" s="18">
        <v>1.8984370855305739</v>
      </c>
      <c r="K328" s="2">
        <v>188494</v>
      </c>
      <c r="L328" s="2">
        <v>1107345</v>
      </c>
      <c r="M328" s="18">
        <v>5.874696276804567</v>
      </c>
      <c r="N328" s="18">
        <v>5.5490412660127451</v>
      </c>
      <c r="O328" s="18">
        <v>5.2249938821530639</v>
      </c>
      <c r="P328" s="18">
        <v>5.2249938821530639</v>
      </c>
    </row>
    <row r="329" spans="1:16">
      <c r="A329" s="2">
        <v>326</v>
      </c>
      <c r="B329" s="2" t="s">
        <v>729</v>
      </c>
      <c r="C329" s="2" t="s">
        <v>730</v>
      </c>
      <c r="D329" s="18">
        <v>3.5</v>
      </c>
      <c r="E329" s="2">
        <v>577923</v>
      </c>
      <c r="F329" s="2">
        <v>357655</v>
      </c>
      <c r="G329" s="18">
        <v>0.61886272046622126</v>
      </c>
      <c r="H329" s="18">
        <v>0.84137926606439029</v>
      </c>
      <c r="I329" s="18">
        <v>1.9121951219512194</v>
      </c>
      <c r="J329" s="18">
        <v>1.3051440366392355</v>
      </c>
      <c r="K329" s="2">
        <v>442804</v>
      </c>
      <c r="L329" s="2">
        <v>911643</v>
      </c>
      <c r="M329" s="18">
        <v>2.0587957651692395</v>
      </c>
      <c r="N329" s="18">
        <v>1.9446694979489996</v>
      </c>
      <c r="O329" s="18">
        <v>2.3112876396934827</v>
      </c>
      <c r="P329" s="18">
        <v>2.3112876396934827</v>
      </c>
    </row>
    <row r="330" spans="1:16">
      <c r="A330" s="2">
        <v>327</v>
      </c>
      <c r="B330" s="2" t="s">
        <v>731</v>
      </c>
      <c r="C330" s="2" t="s">
        <v>732</v>
      </c>
      <c r="D330" s="18">
        <v>2.5121951219512191</v>
      </c>
      <c r="E330" s="2">
        <v>453586</v>
      </c>
      <c r="F330" s="2">
        <v>196139</v>
      </c>
      <c r="G330" s="18">
        <v>0.43241854907338412</v>
      </c>
      <c r="H330" s="18">
        <v>0.58789775085806117</v>
      </c>
      <c r="I330" s="18">
        <v>1.1000000000000001</v>
      </c>
      <c r="J330" s="18">
        <v>2.6865797173555088</v>
      </c>
      <c r="K330" s="2">
        <v>168834</v>
      </c>
      <c r="L330" s="2">
        <v>161321</v>
      </c>
      <c r="M330" s="18">
        <v>0.95550066929646871</v>
      </c>
      <c r="N330" s="18">
        <v>0.90253391729604249</v>
      </c>
      <c r="O330" s="18">
        <v>1.5351885867546811</v>
      </c>
      <c r="P330" s="18">
        <v>1.5351885867546811</v>
      </c>
    </row>
    <row r="331" spans="1:16">
      <c r="A331" s="2">
        <v>328</v>
      </c>
      <c r="B331" s="2" t="s">
        <v>433</v>
      </c>
      <c r="C331" s="2" t="s">
        <v>894</v>
      </c>
      <c r="D331" s="18">
        <v>5.1048780487804883</v>
      </c>
      <c r="E331" s="2">
        <v>202762</v>
      </c>
      <c r="F331" s="2">
        <v>15682</v>
      </c>
      <c r="G331" s="18">
        <v>7.7341908247107446E-2</v>
      </c>
      <c r="H331" s="18">
        <v>0.10515074804949823</v>
      </c>
      <c r="I331" s="18">
        <v>3.8268292682926832</v>
      </c>
      <c r="J331" s="18">
        <v>0.66169108768723683</v>
      </c>
      <c r="K331" s="2">
        <v>306430</v>
      </c>
      <c r="L331" s="2">
        <v>434292</v>
      </c>
      <c r="M331" s="18">
        <v>1.417263322781712</v>
      </c>
      <c r="N331" s="18">
        <v>1.3386994479993415</v>
      </c>
      <c r="O331" s="18">
        <v>12.731240365205654</v>
      </c>
      <c r="P331" s="18">
        <v>12.731240365205654</v>
      </c>
    </row>
    <row r="332" spans="1:16">
      <c r="A332" s="2">
        <v>329</v>
      </c>
      <c r="B332" s="3" t="s">
        <v>737</v>
      </c>
      <c r="C332" s="3" t="s">
        <v>738</v>
      </c>
      <c r="D332" s="18">
        <v>2.1951219512195119</v>
      </c>
      <c r="E332" s="2">
        <v>495622</v>
      </c>
      <c r="F332" s="2">
        <v>638564</v>
      </c>
      <c r="G332" s="18">
        <v>1.2884093119353055</v>
      </c>
      <c r="H332" s="18">
        <v>1.6872955134451462</v>
      </c>
      <c r="I332" s="18">
        <v>2.1902439024390246</v>
      </c>
      <c r="J332" s="18">
        <v>1.6417956922995383</v>
      </c>
      <c r="K332" s="2">
        <v>301878</v>
      </c>
      <c r="L332" s="2">
        <v>571703</v>
      </c>
      <c r="M332" s="18">
        <v>1.8938213450466745</v>
      </c>
      <c r="N332" s="18">
        <v>1.3059349241469123</v>
      </c>
      <c r="O332" s="18">
        <v>0.7739811513398942</v>
      </c>
      <c r="P332" s="18">
        <v>-1.2920211277352536</v>
      </c>
    </row>
    <row r="333" spans="1:16">
      <c r="A333" s="2">
        <v>330</v>
      </c>
      <c r="B333" s="3" t="s">
        <v>739</v>
      </c>
      <c r="C333" s="3" t="s">
        <v>740</v>
      </c>
      <c r="D333" s="18">
        <v>2.4585365853658536</v>
      </c>
      <c r="E333" s="2">
        <v>405070</v>
      </c>
      <c r="F333" s="2">
        <v>568637</v>
      </c>
      <c r="G333" s="18">
        <v>1.4037993433233762</v>
      </c>
      <c r="H333" s="18">
        <v>1.8384098219601428</v>
      </c>
      <c r="I333" s="18">
        <v>1.74390243902439</v>
      </c>
      <c r="J333" s="18">
        <v>2.6764853578602388</v>
      </c>
      <c r="K333" s="2">
        <v>151344</v>
      </c>
      <c r="L333" s="2">
        <v>48040</v>
      </c>
      <c r="M333" s="18">
        <v>0.31742256052436835</v>
      </c>
      <c r="N333" s="18">
        <v>0.21888717675779137</v>
      </c>
      <c r="O333" s="18">
        <v>0.11906331991003521</v>
      </c>
      <c r="P333" s="18">
        <v>-8.3988922932403067</v>
      </c>
    </row>
    <row r="334" spans="1:16">
      <c r="A334" s="2">
        <v>331</v>
      </c>
      <c r="B334" s="3" t="s">
        <v>438</v>
      </c>
      <c r="C334" s="3" t="s">
        <v>439</v>
      </c>
      <c r="D334" s="18">
        <v>3.2292682926829266</v>
      </c>
      <c r="E334" s="2">
        <v>398669</v>
      </c>
      <c r="F334" s="2">
        <v>343267</v>
      </c>
      <c r="G334" s="18">
        <v>0.86103258592968102</v>
      </c>
      <c r="H334" s="18">
        <v>1.1276047182451385</v>
      </c>
      <c r="I334" s="18">
        <v>2.5780487804878049</v>
      </c>
      <c r="J334" s="18">
        <v>1.3717595810423018</v>
      </c>
      <c r="K334" s="2">
        <v>290626</v>
      </c>
      <c r="L334" s="2">
        <v>634280</v>
      </c>
      <c r="M334" s="18">
        <v>2.1824613076600166</v>
      </c>
      <c r="N334" s="18">
        <v>1.5049742942897872</v>
      </c>
      <c r="O334" s="18">
        <v>1.334664772094905</v>
      </c>
      <c r="P334" s="18">
        <v>1.334664772094905</v>
      </c>
    </row>
    <row r="335" spans="1:16">
      <c r="A335" s="2">
        <v>332</v>
      </c>
      <c r="B335" s="3" t="s">
        <v>440</v>
      </c>
      <c r="C335" s="17" t="s">
        <v>5</v>
      </c>
      <c r="D335" s="18">
        <v>1.9609756097560975</v>
      </c>
      <c r="E335" s="2">
        <v>475732</v>
      </c>
      <c r="F335" s="2">
        <v>382849</v>
      </c>
      <c r="G335" s="18">
        <v>0.80475772073352225</v>
      </c>
      <c r="H335" s="18">
        <v>1.0539073872140687</v>
      </c>
      <c r="I335" s="18">
        <v>2.5073170731707317</v>
      </c>
      <c r="J335" s="18">
        <v>1.1950092816108555</v>
      </c>
      <c r="K335" s="2">
        <v>398099</v>
      </c>
      <c r="L335" s="2">
        <v>288662</v>
      </c>
      <c r="M335" s="18">
        <v>0.72510104270545772</v>
      </c>
      <c r="N335" s="18">
        <v>0.50001272700887267</v>
      </c>
      <c r="O335" s="18">
        <v>0.47443706446599804</v>
      </c>
      <c r="P335" s="18">
        <v>-2.1077611234390985</v>
      </c>
    </row>
    <row r="336" spans="1:16">
      <c r="A336" s="2">
        <v>333</v>
      </c>
      <c r="B336" s="3" t="s">
        <v>441</v>
      </c>
      <c r="C336" s="3" t="s">
        <v>442</v>
      </c>
      <c r="D336" s="18">
        <v>4.6048780487804875</v>
      </c>
      <c r="E336" s="2">
        <v>186838</v>
      </c>
      <c r="F336" s="2">
        <v>37791</v>
      </c>
      <c r="G336" s="18">
        <v>0.20226613429816204</v>
      </c>
      <c r="H336" s="18">
        <v>0.26488689406516719</v>
      </c>
      <c r="I336" s="18">
        <v>4.0487804878048781</v>
      </c>
      <c r="J336" s="18">
        <v>0.95911253933460983</v>
      </c>
      <c r="K336" s="2">
        <v>194803</v>
      </c>
      <c r="L336" s="2">
        <v>189460</v>
      </c>
      <c r="M336" s="18">
        <v>0.97257229098114506</v>
      </c>
      <c r="N336" s="18">
        <v>0.67066311422239644</v>
      </c>
      <c r="O336" s="18">
        <v>2.5318848506615832</v>
      </c>
      <c r="P336" s="18">
        <v>2.5318848506615832</v>
      </c>
    </row>
    <row r="337" spans="1:16">
      <c r="A337" s="2">
        <v>334</v>
      </c>
      <c r="B337" s="3" t="s">
        <v>443</v>
      </c>
      <c r="C337" s="3" t="s">
        <v>444</v>
      </c>
      <c r="D337" s="18">
        <v>3.873170731707317</v>
      </c>
      <c r="E337" s="2">
        <v>458024</v>
      </c>
      <c r="F337" s="2">
        <v>240865</v>
      </c>
      <c r="G337" s="18">
        <v>0.52587855658218785</v>
      </c>
      <c r="H337" s="18">
        <v>0.68868838568491297</v>
      </c>
      <c r="I337" s="18">
        <v>2.5219512195121951</v>
      </c>
      <c r="J337" s="18">
        <v>1.4930096258218457</v>
      </c>
      <c r="K337" s="2">
        <v>306779</v>
      </c>
      <c r="L337" s="2">
        <v>789645</v>
      </c>
      <c r="M337" s="18">
        <v>2.5739864853852445</v>
      </c>
      <c r="N337" s="18">
        <v>1.7749609034340625</v>
      </c>
      <c r="O337" s="18">
        <v>2.5773062829698108</v>
      </c>
      <c r="P337" s="18">
        <v>2.5773062829698108</v>
      </c>
    </row>
    <row r="338" spans="1:16">
      <c r="A338" s="2">
        <v>335</v>
      </c>
      <c r="B338" s="3" t="s">
        <v>445</v>
      </c>
      <c r="C338" s="3" t="s">
        <v>446</v>
      </c>
      <c r="D338" s="18">
        <v>5.3951219512195125</v>
      </c>
      <c r="E338" s="2">
        <v>639360</v>
      </c>
      <c r="F338" s="2">
        <v>43296</v>
      </c>
      <c r="G338" s="18">
        <v>6.7717717717717715E-2</v>
      </c>
      <c r="H338" s="18">
        <v>8.8682843431348371E-2</v>
      </c>
      <c r="I338" s="18">
        <v>1.3146341463414635</v>
      </c>
      <c r="J338" s="18">
        <v>4.0784353750175422</v>
      </c>
      <c r="K338" s="2">
        <v>156766</v>
      </c>
      <c r="L338" s="2">
        <v>288679</v>
      </c>
      <c r="M338" s="18">
        <v>1.8414643481367132</v>
      </c>
      <c r="N338" s="18">
        <v>1.2698307631250683</v>
      </c>
      <c r="O338" s="18">
        <v>14.318787197075794</v>
      </c>
      <c r="P338" s="18">
        <v>14.318787197075794</v>
      </c>
    </row>
    <row r="339" spans="1:16">
      <c r="A339" s="2">
        <v>336</v>
      </c>
      <c r="B339" s="3" t="s">
        <v>447</v>
      </c>
      <c r="C339" s="17" t="s">
        <v>6</v>
      </c>
      <c r="D339" s="18">
        <v>2.6878048780487807</v>
      </c>
      <c r="E339" s="2">
        <v>256871</v>
      </c>
      <c r="F339" s="2">
        <v>439295</v>
      </c>
      <c r="G339" s="18">
        <v>1.710177482082446</v>
      </c>
      <c r="H339" s="18">
        <v>2.2396413670576765</v>
      </c>
      <c r="I339" s="18">
        <v>3.3121951219512193</v>
      </c>
      <c r="J339" s="18">
        <v>0.73219752467063071</v>
      </c>
      <c r="K339" s="2">
        <v>350822</v>
      </c>
      <c r="L339" s="2">
        <v>1544371</v>
      </c>
      <c r="M339" s="18">
        <v>4.4021498081648245</v>
      </c>
      <c r="N339" s="18">
        <v>3.0356195904357537</v>
      </c>
      <c r="O339" s="18">
        <v>1.3554043228018207</v>
      </c>
      <c r="P339" s="18">
        <v>1.3554043228018207</v>
      </c>
    </row>
    <row r="340" spans="1:16">
      <c r="A340" s="2">
        <v>337</v>
      </c>
      <c r="B340" s="3" t="s">
        <v>448</v>
      </c>
      <c r="C340" s="3" t="s">
        <v>449</v>
      </c>
      <c r="D340" s="18">
        <v>4.9951219512195122</v>
      </c>
      <c r="E340" s="2">
        <v>566537</v>
      </c>
      <c r="F340" s="2">
        <v>585491</v>
      </c>
      <c r="G340" s="18">
        <v>1.0334558907891276</v>
      </c>
      <c r="H340" s="18">
        <v>1.3534095661360062</v>
      </c>
      <c r="I340" s="18">
        <v>3.8</v>
      </c>
      <c r="J340" s="18">
        <v>0.94838383517110803</v>
      </c>
      <c r="K340" s="2">
        <v>597371</v>
      </c>
      <c r="L340" s="2">
        <v>1034426</v>
      </c>
      <c r="M340" s="18">
        <v>1.731630762122701</v>
      </c>
      <c r="N340" s="18">
        <v>1.1940920899946008</v>
      </c>
      <c r="O340" s="18">
        <v>0.88228435787087134</v>
      </c>
      <c r="P340" s="18">
        <v>-1.1334214316268738</v>
      </c>
    </row>
    <row r="341" spans="1:16">
      <c r="A341" s="2">
        <v>338</v>
      </c>
      <c r="B341" s="3" t="s">
        <v>450</v>
      </c>
      <c r="C341" s="17" t="s">
        <v>17</v>
      </c>
      <c r="D341" s="18">
        <v>2.2073170731707314</v>
      </c>
      <c r="E341" s="2">
        <v>491538</v>
      </c>
      <c r="F341" s="2">
        <v>347428</v>
      </c>
      <c r="G341" s="18">
        <v>0.70681819106559407</v>
      </c>
      <c r="H341" s="18">
        <v>0.92564618367666318</v>
      </c>
      <c r="I341" s="18">
        <v>2.475609756097561</v>
      </c>
      <c r="J341" s="18">
        <v>0.96114084366585784</v>
      </c>
      <c r="K341" s="2">
        <v>511411</v>
      </c>
      <c r="L341" s="2">
        <v>516293</v>
      </c>
      <c r="M341" s="18">
        <v>1.0095461380377035</v>
      </c>
      <c r="N341" s="18">
        <v>0.69615941474594778</v>
      </c>
      <c r="O341" s="18">
        <v>0.75207938737542801</v>
      </c>
      <c r="P341" s="18">
        <v>-1.3296468654589164</v>
      </c>
    </row>
    <row r="342" spans="1:16">
      <c r="A342" s="2">
        <v>339</v>
      </c>
      <c r="B342" s="3" t="s">
        <v>451</v>
      </c>
      <c r="C342" s="3" t="s">
        <v>452</v>
      </c>
      <c r="D342" s="18">
        <v>1.9146341463414633</v>
      </c>
      <c r="E342" s="2">
        <v>309211</v>
      </c>
      <c r="F342" s="2">
        <v>276220</v>
      </c>
      <c r="G342" s="18">
        <v>0.89330586557399316</v>
      </c>
      <c r="H342" s="18">
        <v>1.1698696719702968</v>
      </c>
      <c r="I342" s="18">
        <v>2.2414634146341461</v>
      </c>
      <c r="J342" s="18">
        <v>1.7046468165805737</v>
      </c>
      <c r="K342" s="2">
        <v>181393</v>
      </c>
      <c r="L342" s="2">
        <v>679786</v>
      </c>
      <c r="M342" s="18">
        <v>3.7475867315717806</v>
      </c>
      <c r="N342" s="18">
        <v>2.5842481957602761</v>
      </c>
      <c r="O342" s="18">
        <v>2.2090052060310961</v>
      </c>
      <c r="P342" s="18">
        <v>2.2090052060310961</v>
      </c>
    </row>
    <row r="343" spans="1:16">
      <c r="A343" s="2">
        <v>340</v>
      </c>
      <c r="B343" s="3" t="s">
        <v>746</v>
      </c>
      <c r="C343" s="3" t="s">
        <v>747</v>
      </c>
      <c r="D343" s="18">
        <v>5.2195121951219505</v>
      </c>
      <c r="E343" s="2">
        <v>540878</v>
      </c>
      <c r="F343" s="2">
        <v>38464</v>
      </c>
      <c r="G343" s="18">
        <v>7.1114003527597724E-2</v>
      </c>
      <c r="H343" s="18">
        <v>9.3130605300424107E-2</v>
      </c>
      <c r="I343" s="18">
        <v>4.4707317073170731</v>
      </c>
      <c r="J343" s="18">
        <v>0.51946163568401926</v>
      </c>
      <c r="K343" s="2">
        <v>1041228</v>
      </c>
      <c r="L343" s="2">
        <v>682524</v>
      </c>
      <c r="M343" s="18">
        <v>0.655499083774159</v>
      </c>
      <c r="N343" s="18">
        <v>0.4520168433447872</v>
      </c>
      <c r="O343" s="18">
        <v>4.8535800007597372</v>
      </c>
      <c r="P343" s="18">
        <v>4.8535800007597372</v>
      </c>
    </row>
    <row r="344" spans="1:16">
      <c r="A344" s="2">
        <v>341</v>
      </c>
      <c r="B344" s="3" t="s">
        <v>748</v>
      </c>
      <c r="C344" s="3" t="s">
        <v>749</v>
      </c>
      <c r="D344" s="18">
        <v>5.2780487804878051</v>
      </c>
      <c r="E344" s="2">
        <v>420928</v>
      </c>
      <c r="F344" s="2">
        <v>13212</v>
      </c>
      <c r="G344" s="18">
        <v>3.1387790786072678E-2</v>
      </c>
      <c r="H344" s="18">
        <v>4.1105321173706806E-2</v>
      </c>
      <c r="I344" s="18">
        <v>6.1219512195121952</v>
      </c>
      <c r="J344" s="18">
        <v>0.85358944044840379</v>
      </c>
      <c r="K344" s="2">
        <v>493127</v>
      </c>
      <c r="L344" s="2">
        <v>43958</v>
      </c>
      <c r="M344" s="18">
        <v>8.9141336815870956E-2</v>
      </c>
      <c r="N344" s="18">
        <v>6.1469781844770435E-2</v>
      </c>
      <c r="O344" s="18">
        <v>1.4954215193941811</v>
      </c>
      <c r="P344" s="18">
        <v>1.4954215193941811</v>
      </c>
    </row>
    <row r="345" spans="1:16">
      <c r="A345" s="2">
        <v>342</v>
      </c>
      <c r="B345" s="3" t="s">
        <v>750</v>
      </c>
      <c r="C345" s="17" t="s">
        <v>7</v>
      </c>
      <c r="D345" s="18">
        <v>1.2097560975609756</v>
      </c>
      <c r="E345" s="2">
        <v>361881</v>
      </c>
      <c r="F345" s="2">
        <v>96645</v>
      </c>
      <c r="G345" s="18">
        <v>0.26706292952655708</v>
      </c>
      <c r="H345" s="18">
        <v>0.34974450946866764</v>
      </c>
      <c r="I345" s="18">
        <v>2.2609756097560978</v>
      </c>
      <c r="J345" s="18">
        <v>0.98952454390339939</v>
      </c>
      <c r="K345" s="2">
        <v>365712</v>
      </c>
      <c r="L345" s="2">
        <v>363903</v>
      </c>
      <c r="M345" s="18">
        <v>0.99505348470927946</v>
      </c>
      <c r="N345" s="18">
        <v>0.6861656198324807</v>
      </c>
      <c r="O345" s="18">
        <v>1.9619053373415483</v>
      </c>
      <c r="P345" s="18">
        <v>1.9619053373415483</v>
      </c>
    </row>
    <row r="346" spans="1:16">
      <c r="A346" s="2">
        <v>343</v>
      </c>
      <c r="B346" s="3" t="s">
        <v>751</v>
      </c>
      <c r="C346" s="3" t="s">
        <v>752</v>
      </c>
      <c r="D346" s="18">
        <v>1.1878048780487804</v>
      </c>
      <c r="E346" s="2">
        <v>50091</v>
      </c>
      <c r="F346" s="2">
        <v>23394</v>
      </c>
      <c r="G346" s="18">
        <v>0.46703000539018985</v>
      </c>
      <c r="H346" s="18">
        <v>0.6116205661036842</v>
      </c>
      <c r="I346" s="18">
        <v>1.4195121951219511</v>
      </c>
      <c r="J346" s="18">
        <v>0.90377814665127021</v>
      </c>
      <c r="K346" s="2">
        <v>55424</v>
      </c>
      <c r="L346" s="2">
        <v>70952</v>
      </c>
      <c r="M346" s="18">
        <v>1.2801674364896074</v>
      </c>
      <c r="N346" s="18">
        <v>0.88277353533904734</v>
      </c>
      <c r="O346" s="18">
        <v>1.443335270693622</v>
      </c>
      <c r="P346" s="18">
        <v>1.443335270693622</v>
      </c>
    </row>
    <row r="347" spans="1:16">
      <c r="A347" s="2">
        <v>344</v>
      </c>
      <c r="B347" s="3" t="s">
        <v>753</v>
      </c>
      <c r="C347" s="17" t="s">
        <v>38</v>
      </c>
      <c r="D347" s="18">
        <v>3.4926829268292678</v>
      </c>
      <c r="E347" s="2">
        <v>296156</v>
      </c>
      <c r="F347" s="2">
        <v>569254</v>
      </c>
      <c r="G347" s="18">
        <v>1.9221423844190224</v>
      </c>
      <c r="H347" s="18">
        <v>2.5172297276875182</v>
      </c>
      <c r="I347" s="18">
        <v>1.8658536585365852</v>
      </c>
      <c r="J347" s="18">
        <v>2.1077368709477686</v>
      </c>
      <c r="K347" s="2">
        <v>140509</v>
      </c>
      <c r="L347" s="2">
        <v>2181709</v>
      </c>
      <c r="M347" s="18">
        <v>15.527183312101004</v>
      </c>
      <c r="N347" s="18">
        <v>10.707182604071914</v>
      </c>
      <c r="O347" s="18">
        <v>4.2535579833264521</v>
      </c>
      <c r="P347" s="18">
        <v>4.2535579833264521</v>
      </c>
    </row>
    <row r="348" spans="1:16">
      <c r="A348" s="2">
        <v>345</v>
      </c>
      <c r="B348" s="3" t="s">
        <v>754</v>
      </c>
      <c r="C348" s="3" t="s">
        <v>755</v>
      </c>
      <c r="D348" s="18">
        <v>2.1878048780487807</v>
      </c>
      <c r="E348" s="2">
        <v>506328</v>
      </c>
      <c r="F348" s="2">
        <v>627662</v>
      </c>
      <c r="G348" s="18">
        <v>1.2396351771973899</v>
      </c>
      <c r="H348" s="18">
        <v>1.6234211080422254</v>
      </c>
      <c r="I348" s="18">
        <v>2.397560975609756</v>
      </c>
      <c r="J348" s="18">
        <v>1.3470505135961306</v>
      </c>
      <c r="K348" s="2">
        <v>375879</v>
      </c>
      <c r="L348" s="2">
        <v>523253</v>
      </c>
      <c r="M348" s="18">
        <v>1.3920783017939284</v>
      </c>
      <c r="N348" s="18">
        <v>0.9599446517036756</v>
      </c>
      <c r="O348" s="18">
        <v>0.59130970205341649</v>
      </c>
      <c r="P348" s="18">
        <v>-1.6911611572198828</v>
      </c>
    </row>
    <row r="349" spans="1:16">
      <c r="A349" s="2">
        <v>346</v>
      </c>
      <c r="B349" s="3" t="s">
        <v>756</v>
      </c>
      <c r="C349" s="3" t="s">
        <v>757</v>
      </c>
      <c r="D349" s="18">
        <v>2.2756097560975608</v>
      </c>
      <c r="E349" s="2">
        <v>425105</v>
      </c>
      <c r="F349" s="2">
        <v>318970</v>
      </c>
      <c r="G349" s="18">
        <v>0.75033227085073095</v>
      </c>
      <c r="H349" s="18">
        <v>0.98263204283881911</v>
      </c>
      <c r="I349" s="18">
        <v>2.3146341463414632</v>
      </c>
      <c r="J349" s="18">
        <v>1.9397104385400554</v>
      </c>
      <c r="K349" s="2">
        <v>219159</v>
      </c>
      <c r="L349" s="2">
        <v>391405</v>
      </c>
      <c r="M349" s="18">
        <v>1.7859408009709845</v>
      </c>
      <c r="N349" s="18">
        <v>1.2315430230772042</v>
      </c>
      <c r="O349" s="18">
        <v>1.2533104655525811</v>
      </c>
      <c r="P349" s="18">
        <v>1.2533104655525811</v>
      </c>
    </row>
    <row r="350" spans="1:16">
      <c r="A350" s="2">
        <v>347</v>
      </c>
      <c r="B350" s="3" t="s">
        <v>758</v>
      </c>
      <c r="C350" s="17" t="s">
        <v>52</v>
      </c>
      <c r="D350" s="18">
        <v>5.065853658536585</v>
      </c>
      <c r="E350" s="2">
        <v>573187</v>
      </c>
      <c r="F350" s="2">
        <v>445284</v>
      </c>
      <c r="G350" s="18">
        <v>0.77685641858590648</v>
      </c>
      <c r="H350" s="18">
        <v>1.0173679571611809</v>
      </c>
      <c r="I350" s="18">
        <v>1.9</v>
      </c>
      <c r="J350" s="18">
        <v>1.4667729495548658</v>
      </c>
      <c r="K350" s="2">
        <v>390781</v>
      </c>
      <c r="L350" s="2">
        <v>485031</v>
      </c>
      <c r="M350" s="18">
        <v>1.2411836808852017</v>
      </c>
      <c r="N350" s="18">
        <v>0.85589124887028512</v>
      </c>
      <c r="O350" s="18">
        <v>0.84127993499866727</v>
      </c>
      <c r="P350" s="18">
        <v>-1.1886649834357266</v>
      </c>
    </row>
    <row r="351" spans="1:16">
      <c r="A351" s="2">
        <v>348</v>
      </c>
      <c r="B351" s="3" t="s">
        <v>759</v>
      </c>
      <c r="C351" s="3" t="s">
        <v>760</v>
      </c>
      <c r="D351" s="18">
        <v>5.3878048780487804</v>
      </c>
      <c r="E351" s="2">
        <v>733036</v>
      </c>
      <c r="F351" s="2">
        <v>411920</v>
      </c>
      <c r="G351" s="18">
        <v>0.56193693079193929</v>
      </c>
      <c r="H351" s="18">
        <v>0.73591028361954602</v>
      </c>
      <c r="I351" s="18">
        <v>4.8634146341463413</v>
      </c>
      <c r="J351" s="18">
        <v>1.0214408436436198</v>
      </c>
      <c r="K351" s="2">
        <v>717649</v>
      </c>
      <c r="L351" s="2">
        <v>646972</v>
      </c>
      <c r="M351" s="18">
        <v>0.90151592212906306</v>
      </c>
      <c r="N351" s="18">
        <v>0.62166430347939483</v>
      </c>
      <c r="O351" s="18">
        <v>0.84475555963393145</v>
      </c>
      <c r="P351" s="18">
        <v>-1.1837743931905491</v>
      </c>
    </row>
    <row r="352" spans="1:16">
      <c r="A352" s="2">
        <v>349</v>
      </c>
      <c r="B352" s="3" t="s">
        <v>761</v>
      </c>
      <c r="C352" s="3" t="s">
        <v>762</v>
      </c>
      <c r="D352" s="18">
        <v>2.2560975609756095</v>
      </c>
      <c r="E352" s="2">
        <v>441046</v>
      </c>
      <c r="F352" s="2">
        <v>1306730</v>
      </c>
      <c r="G352" s="18">
        <v>2.9627975313232633</v>
      </c>
      <c r="H352" s="18">
        <v>3.880067409897078</v>
      </c>
      <c r="I352" s="18">
        <v>2.3682926829268292</v>
      </c>
      <c r="J352" s="18">
        <v>1.4965017406469914</v>
      </c>
      <c r="K352" s="2">
        <v>294718</v>
      </c>
      <c r="L352" s="2">
        <v>1076194</v>
      </c>
      <c r="M352" s="18">
        <v>3.651605941951289</v>
      </c>
      <c r="N352" s="18">
        <v>2.5180620871600965</v>
      </c>
      <c r="O352" s="18">
        <v>0.64897379894409879</v>
      </c>
      <c r="P352" s="18">
        <v>-1.5408942574061266</v>
      </c>
    </row>
    <row r="353" spans="1:16">
      <c r="A353" s="2">
        <v>350</v>
      </c>
      <c r="B353" s="3" t="s">
        <v>763</v>
      </c>
      <c r="C353" s="3" t="s">
        <v>764</v>
      </c>
      <c r="D353" s="18">
        <v>3.7853658536585364</v>
      </c>
      <c r="E353" s="2">
        <v>359676</v>
      </c>
      <c r="F353" s="2">
        <v>153546</v>
      </c>
      <c r="G353" s="18">
        <v>0.42690087745637739</v>
      </c>
      <c r="H353" s="18">
        <v>0.5590676259052918</v>
      </c>
      <c r="I353" s="18">
        <v>3.7121951219512193</v>
      </c>
      <c r="J353" s="18">
        <v>1.5214077238695487</v>
      </c>
      <c r="K353" s="2">
        <v>236410</v>
      </c>
      <c r="L353" s="2">
        <v>314619</v>
      </c>
      <c r="M353" s="18">
        <v>1.3308193392834482</v>
      </c>
      <c r="N353" s="18">
        <v>0.91770190332158319</v>
      </c>
      <c r="O353" s="18">
        <v>1.6414863977064653</v>
      </c>
      <c r="P353" s="18">
        <v>1.6414863977064653</v>
      </c>
    </row>
    <row r="354" spans="1:16">
      <c r="A354" s="2">
        <v>351</v>
      </c>
      <c r="B354" s="3" t="s">
        <v>901</v>
      </c>
      <c r="C354" s="3" t="s">
        <v>902</v>
      </c>
      <c r="D354" s="18">
        <v>4.2097560975609758</v>
      </c>
      <c r="E354" s="2">
        <v>788977</v>
      </c>
      <c r="F354" s="2">
        <v>336359</v>
      </c>
      <c r="G354" s="18">
        <v>0.42632294731025111</v>
      </c>
      <c r="H354" s="18">
        <v>0.55831077097292647</v>
      </c>
      <c r="I354" s="18">
        <v>1.748780487804878</v>
      </c>
      <c r="J354" s="18">
        <v>2.6108208276113105</v>
      </c>
      <c r="K354" s="2">
        <v>302195</v>
      </c>
      <c r="L354" s="2">
        <v>140068</v>
      </c>
      <c r="M354" s="18">
        <v>0.46350204338258411</v>
      </c>
      <c r="N354" s="18">
        <v>0.31962017296402145</v>
      </c>
      <c r="O354" s="18">
        <v>0.57247717504543794</v>
      </c>
      <c r="P354" s="18">
        <v>-1.7467945336346891</v>
      </c>
    </row>
    <row r="355" spans="1:16">
      <c r="A355" s="2">
        <v>352</v>
      </c>
      <c r="B355" s="3" t="s">
        <v>1018</v>
      </c>
      <c r="C355" s="3" t="s">
        <v>1019</v>
      </c>
      <c r="D355" s="18">
        <v>0.51463414634146343</v>
      </c>
      <c r="E355" s="2">
        <v>76465</v>
      </c>
      <c r="F355" s="2">
        <v>64745</v>
      </c>
      <c r="G355" s="18">
        <v>0.84672726083829208</v>
      </c>
      <c r="H355" s="18">
        <v>1.1088705235901664</v>
      </c>
      <c r="I355" s="18">
        <v>1.3097560975609754</v>
      </c>
      <c r="J355" s="18">
        <v>0.29689034878258069</v>
      </c>
      <c r="K355" s="2">
        <v>257553</v>
      </c>
      <c r="L355" s="2">
        <v>1201653</v>
      </c>
      <c r="M355" s="18">
        <v>4.6656532830135937</v>
      </c>
      <c r="N355" s="18">
        <v>3.2173254262787827</v>
      </c>
      <c r="O355" s="18">
        <v>2.901443728400424</v>
      </c>
      <c r="P355" s="18">
        <v>2.901443728400424</v>
      </c>
    </row>
    <row r="356" spans="1:16">
      <c r="A356" s="2">
        <v>353</v>
      </c>
      <c r="B356" s="3" t="s">
        <v>903</v>
      </c>
      <c r="C356" s="3" t="s">
        <v>783</v>
      </c>
      <c r="D356" s="18">
        <v>1.8097560975609757</v>
      </c>
      <c r="E356" s="2">
        <v>362042</v>
      </c>
      <c r="F356" s="2">
        <v>870851</v>
      </c>
      <c r="G356" s="18">
        <v>2.4053866678451672</v>
      </c>
      <c r="H356" s="18">
        <v>3.1500844453379067</v>
      </c>
      <c r="I356" s="18">
        <v>2.0512195121951216</v>
      </c>
      <c r="J356" s="18">
        <v>1.5336343765355744</v>
      </c>
      <c r="K356" s="2">
        <v>236068</v>
      </c>
      <c r="L356" s="2">
        <v>531870</v>
      </c>
      <c r="M356" s="18">
        <v>2.2530372604503786</v>
      </c>
      <c r="N356" s="18">
        <v>1.5536418213482099</v>
      </c>
      <c r="O356" s="18">
        <v>0.4932064039259596</v>
      </c>
      <c r="P356" s="18">
        <v>-2.0275486936907665</v>
      </c>
    </row>
    <row r="357" spans="1:16">
      <c r="A357" s="2">
        <v>354</v>
      </c>
      <c r="B357" s="3" t="s">
        <v>784</v>
      </c>
      <c r="C357" s="3" t="s">
        <v>785</v>
      </c>
      <c r="D357" s="18">
        <v>7.2658536585365852</v>
      </c>
      <c r="E357" s="2">
        <v>582055</v>
      </c>
      <c r="F357" s="2">
        <v>43368</v>
      </c>
      <c r="G357" s="18">
        <v>7.4508422743555167E-2</v>
      </c>
      <c r="H357" s="18">
        <v>9.7575922685808364E-2</v>
      </c>
      <c r="I357" s="18">
        <v>2.1219512195121948</v>
      </c>
      <c r="J357" s="18">
        <v>2.6870732596843219</v>
      </c>
      <c r="K357" s="2">
        <v>216613</v>
      </c>
      <c r="L357" s="2">
        <v>326707</v>
      </c>
      <c r="M357" s="18">
        <v>1.5082520439678135</v>
      </c>
      <c r="N357" s="18">
        <v>1.0400553482963242</v>
      </c>
      <c r="O357" s="18">
        <v>10.658934291047109</v>
      </c>
      <c r="P357" s="18">
        <v>10.658934291047109</v>
      </c>
    </row>
    <row r="358" spans="1:16">
      <c r="A358" s="2">
        <v>355</v>
      </c>
      <c r="B358" s="3" t="s">
        <v>1020</v>
      </c>
      <c r="C358" s="3" t="s">
        <v>1021</v>
      </c>
      <c r="D358" s="18">
        <v>6.4682926829268288</v>
      </c>
      <c r="E358" s="2">
        <v>598757</v>
      </c>
      <c r="F358" s="2">
        <v>23592</v>
      </c>
      <c r="G358" s="18">
        <v>3.9401627037345704E-2</v>
      </c>
      <c r="H358" s="18">
        <v>4.1940094885296153E-2</v>
      </c>
      <c r="I358" s="18">
        <v>3.4853658536585366</v>
      </c>
      <c r="J358" s="18">
        <v>0.85625397733366704</v>
      </c>
      <c r="K358" s="2">
        <v>699275</v>
      </c>
      <c r="L358" s="2">
        <v>193563</v>
      </c>
      <c r="M358" s="18">
        <v>0.27680526259340033</v>
      </c>
      <c r="N358" s="18">
        <v>0.14424522802893378</v>
      </c>
      <c r="O358" s="18">
        <v>3.4393157293381553</v>
      </c>
      <c r="P358" s="18">
        <v>3.4393157293381553</v>
      </c>
    </row>
    <row r="359" spans="1:16">
      <c r="A359" s="2">
        <v>356</v>
      </c>
      <c r="B359" s="3" t="s">
        <v>788</v>
      </c>
      <c r="C359" s="3" t="s">
        <v>789</v>
      </c>
      <c r="D359" s="18">
        <v>3.2731707317073173</v>
      </c>
      <c r="E359" s="2">
        <v>817255</v>
      </c>
      <c r="F359" s="2">
        <v>1426533</v>
      </c>
      <c r="G359" s="18">
        <v>1.7455176169004778</v>
      </c>
      <c r="H359" s="18">
        <v>1.857973387935852</v>
      </c>
      <c r="I359" s="18">
        <v>3.0048780487804878</v>
      </c>
      <c r="J359" s="18">
        <v>1.4613463078991789</v>
      </c>
      <c r="K359" s="2">
        <v>559248</v>
      </c>
      <c r="L359" s="2">
        <v>1110455</v>
      </c>
      <c r="M359" s="18">
        <v>1.9856217635110005</v>
      </c>
      <c r="N359" s="18">
        <v>1.034721888498108</v>
      </c>
      <c r="O359" s="18">
        <v>0.55690888535688354</v>
      </c>
      <c r="P359" s="18">
        <v>-1.795625866804353</v>
      </c>
    </row>
    <row r="360" spans="1:16">
      <c r="A360" s="2">
        <v>357</v>
      </c>
      <c r="B360" s="3" t="s">
        <v>790</v>
      </c>
      <c r="C360" s="3" t="s">
        <v>791</v>
      </c>
      <c r="D360" s="18">
        <v>4.6195121951219518</v>
      </c>
      <c r="E360" s="2">
        <v>1082777</v>
      </c>
      <c r="F360" s="2">
        <v>1477622</v>
      </c>
      <c r="G360" s="18">
        <v>1.364659574409135</v>
      </c>
      <c r="H360" s="18">
        <v>1.4525783918161408</v>
      </c>
      <c r="I360" s="18">
        <v>1.7</v>
      </c>
      <c r="J360" s="18">
        <v>4.8643365753947752</v>
      </c>
      <c r="K360" s="2">
        <v>222595</v>
      </c>
      <c r="L360" s="2">
        <v>481122</v>
      </c>
      <c r="M360" s="18">
        <v>2.161423212560929</v>
      </c>
      <c r="N360" s="18">
        <v>1.1263332974302895</v>
      </c>
      <c r="O360" s="18">
        <v>0.77540276227161065</v>
      </c>
      <c r="P360" s="18">
        <v>-1.2896523570156133</v>
      </c>
    </row>
    <row r="361" spans="1:16">
      <c r="A361" s="2">
        <v>358</v>
      </c>
      <c r="B361" s="3" t="s">
        <v>1022</v>
      </c>
      <c r="C361" s="3" t="s">
        <v>1023</v>
      </c>
      <c r="D361" s="18">
        <v>2.397560975609756</v>
      </c>
      <c r="E361" s="2">
        <v>528324</v>
      </c>
      <c r="F361" s="2">
        <v>1207949</v>
      </c>
      <c r="G361" s="18">
        <v>2.2863791915566964</v>
      </c>
      <c r="H361" s="18">
        <v>2.4336802169810667</v>
      </c>
      <c r="I361" s="18">
        <v>0.93414634146341458</v>
      </c>
      <c r="J361" s="18">
        <v>3.7678488649897659</v>
      </c>
      <c r="K361" s="2">
        <v>140219</v>
      </c>
      <c r="L361" s="2">
        <v>215285</v>
      </c>
      <c r="M361" s="18">
        <v>1.5353482766244233</v>
      </c>
      <c r="N361" s="18">
        <v>0.80008111186395015</v>
      </c>
      <c r="O361" s="18">
        <v>0.32875359148723132</v>
      </c>
      <c r="P361" s="18">
        <v>-3.0417918644664894</v>
      </c>
    </row>
    <row r="362" spans="1:16">
      <c r="A362" s="2">
        <v>359</v>
      </c>
      <c r="B362" s="3" t="s">
        <v>792</v>
      </c>
      <c r="C362" s="3" t="s">
        <v>793</v>
      </c>
      <c r="D362" s="18">
        <v>5.6634146341463412</v>
      </c>
      <c r="E362" s="2">
        <v>610716</v>
      </c>
      <c r="F362" s="2">
        <v>56288</v>
      </c>
      <c r="G362" s="18">
        <v>9.2167226665094748E-2</v>
      </c>
      <c r="H362" s="18">
        <v>9.8105142409090518E-2</v>
      </c>
      <c r="I362" s="18">
        <v>1.8268292682926828</v>
      </c>
      <c r="J362" s="18">
        <v>1.058468129799768</v>
      </c>
      <c r="K362" s="2">
        <v>576981</v>
      </c>
      <c r="L362" s="2">
        <v>902011</v>
      </c>
      <c r="M362" s="18">
        <v>1.5633287751243108</v>
      </c>
      <c r="N362" s="18">
        <v>0.81466195237494898</v>
      </c>
      <c r="O362" s="18">
        <v>8.3039678896532703</v>
      </c>
      <c r="P362" s="18">
        <v>8.3039678896532703</v>
      </c>
    </row>
    <row r="363" spans="1:16">
      <c r="A363" s="2">
        <v>360</v>
      </c>
      <c r="B363" s="3" t="s">
        <v>800</v>
      </c>
      <c r="C363" s="3" t="s">
        <v>801</v>
      </c>
      <c r="D363" s="18">
        <v>5.3024390243902442</v>
      </c>
      <c r="E363" s="2">
        <v>293106</v>
      </c>
      <c r="F363" s="2">
        <v>150741</v>
      </c>
      <c r="G363" s="18">
        <v>0.51428834619557429</v>
      </c>
      <c r="H363" s="18">
        <v>0.54742160818385943</v>
      </c>
      <c r="I363" s="18">
        <v>4.3658536585365848</v>
      </c>
      <c r="J363" s="18">
        <v>0.66751841274612955</v>
      </c>
      <c r="K363" s="2">
        <v>439098</v>
      </c>
      <c r="L363" s="2">
        <v>202009</v>
      </c>
      <c r="M363" s="18">
        <v>0.46005447531075067</v>
      </c>
      <c r="N363" s="18">
        <v>0.23973772057364384</v>
      </c>
      <c r="O363" s="18">
        <v>0.43793982003926391</v>
      </c>
      <c r="P363" s="18">
        <v>-2.2834187581077785</v>
      </c>
    </row>
    <row r="364" spans="1:16">
      <c r="A364" s="2">
        <v>361</v>
      </c>
      <c r="B364" s="3" t="s">
        <v>802</v>
      </c>
      <c r="C364" s="3" t="s">
        <v>803</v>
      </c>
      <c r="D364" s="18">
        <v>7.1780487804878046</v>
      </c>
      <c r="E364" s="2">
        <v>522551</v>
      </c>
      <c r="F364" s="2">
        <v>3385</v>
      </c>
      <c r="G364" s="18">
        <v>6.4778366130770013E-3</v>
      </c>
      <c r="H364" s="18">
        <v>6.8951742004559804E-3</v>
      </c>
      <c r="I364" s="18">
        <v>4.0487804878048781</v>
      </c>
      <c r="J364" s="18">
        <v>1.2024525336481267</v>
      </c>
      <c r="K364" s="2">
        <v>434571</v>
      </c>
      <c r="L364" s="2">
        <v>122948</v>
      </c>
      <c r="M364" s="18">
        <v>0.28291809623743874</v>
      </c>
      <c r="N364" s="18">
        <v>0.14743066993356424</v>
      </c>
      <c r="O364" s="18">
        <v>21.381717944677103</v>
      </c>
      <c r="P364" s="18">
        <v>21.381717944677103</v>
      </c>
    </row>
    <row r="365" spans="1:16">
      <c r="A365" s="2">
        <v>362</v>
      </c>
      <c r="B365" s="3" t="s">
        <v>804</v>
      </c>
      <c r="C365" s="3" t="s">
        <v>805</v>
      </c>
      <c r="D365" s="18">
        <v>5.3780487804878048</v>
      </c>
      <c r="E365" s="2">
        <v>794914</v>
      </c>
      <c r="F365" s="2">
        <v>47526</v>
      </c>
      <c r="G365" s="18">
        <v>5.9787599664869406E-2</v>
      </c>
      <c r="H365" s="18">
        <v>6.3639443125840051E-2</v>
      </c>
      <c r="I365" s="18">
        <v>3.5682926829268293</v>
      </c>
      <c r="J365" s="18">
        <v>2.2754476962535497</v>
      </c>
      <c r="K365" s="2">
        <v>349344</v>
      </c>
      <c r="L365" s="2">
        <v>647791</v>
      </c>
      <c r="M365" s="18">
        <v>1.8543069295594028</v>
      </c>
      <c r="N365" s="18">
        <v>0.96629277703734417</v>
      </c>
      <c r="O365" s="18">
        <v>15.183866004713551</v>
      </c>
      <c r="P365" s="18">
        <v>15.183866004713551</v>
      </c>
    </row>
    <row r="366" spans="1:16">
      <c r="A366" s="2">
        <v>363</v>
      </c>
      <c r="B366" s="3" t="s">
        <v>806</v>
      </c>
      <c r="C366" s="3" t="s">
        <v>807</v>
      </c>
      <c r="D366" s="18">
        <v>5.7439024390243896</v>
      </c>
      <c r="E366" s="2">
        <v>324782</v>
      </c>
      <c r="F366" s="2">
        <v>1825</v>
      </c>
      <c r="G366" s="18">
        <v>5.6191537708370539E-3</v>
      </c>
      <c r="H366" s="18">
        <v>5.9811703232611367E-3</v>
      </c>
      <c r="I366" s="18">
        <v>4.9902439024390244</v>
      </c>
      <c r="J366" s="18">
        <v>1.4950308643396044</v>
      </c>
      <c r="K366" s="2">
        <v>217241</v>
      </c>
      <c r="L366" s="2">
        <v>111388</v>
      </c>
      <c r="M366" s="18">
        <v>0.51273930795752187</v>
      </c>
      <c r="N366" s="18">
        <v>0.26719216861267081</v>
      </c>
      <c r="O366" s="18">
        <v>44.672222018748428</v>
      </c>
      <c r="P366" s="18">
        <v>44.672222018748428</v>
      </c>
    </row>
    <row r="367" spans="1:16">
      <c r="A367" s="2">
        <v>364</v>
      </c>
      <c r="B367" s="3" t="s">
        <v>808</v>
      </c>
      <c r="C367" s="3" t="s">
        <v>809</v>
      </c>
      <c r="D367" s="18">
        <v>5.6390243902439021</v>
      </c>
      <c r="E367" s="2">
        <v>214186</v>
      </c>
      <c r="F367" s="2">
        <v>39047</v>
      </c>
      <c r="G367" s="18">
        <v>0.18230416553836384</v>
      </c>
      <c r="H367" s="18">
        <v>0.19404919480651936</v>
      </c>
      <c r="I367" s="18">
        <v>3.9268292682926829</v>
      </c>
      <c r="J367" s="18">
        <v>1.0310390973245145</v>
      </c>
      <c r="K367" s="2">
        <v>207738</v>
      </c>
      <c r="L367" s="2">
        <v>678920</v>
      </c>
      <c r="M367" s="18">
        <v>3.2681550799564838</v>
      </c>
      <c r="N367" s="18">
        <v>1.7030592927516146</v>
      </c>
      <c r="O367" s="18">
        <v>8.7764306079686865</v>
      </c>
      <c r="P367" s="18">
        <v>8.7764306079686865</v>
      </c>
    </row>
    <row r="368" spans="1:16">
      <c r="A368" s="2">
        <v>365</v>
      </c>
      <c r="B368" s="3" t="s">
        <v>810</v>
      </c>
      <c r="C368" s="3" t="s">
        <v>811</v>
      </c>
      <c r="D368" s="18">
        <v>3.3414634146341466</v>
      </c>
      <c r="E368" s="2">
        <v>475017</v>
      </c>
      <c r="F368" s="2">
        <v>1092442</v>
      </c>
      <c r="G368" s="18">
        <v>2.2997955862632287</v>
      </c>
      <c r="H368" s="18">
        <v>2.4479609690545083</v>
      </c>
      <c r="I368" s="18">
        <v>2.1878048780487807</v>
      </c>
      <c r="J368" s="18">
        <v>1.6518710682528699</v>
      </c>
      <c r="K368" s="2">
        <v>287563</v>
      </c>
      <c r="L368" s="2">
        <v>827071</v>
      </c>
      <c r="M368" s="18">
        <v>2.8761384461839667</v>
      </c>
      <c r="N368" s="18">
        <v>1.4987765843960548</v>
      </c>
      <c r="O368" s="18">
        <v>0.61225509856676219</v>
      </c>
      <c r="P368" s="18">
        <v>-1.6333061208325028</v>
      </c>
    </row>
    <row r="369" spans="1:16">
      <c r="A369" s="2">
        <v>366</v>
      </c>
      <c r="B369" s="3" t="s">
        <v>1101</v>
      </c>
      <c r="C369" s="3" t="s">
        <v>1102</v>
      </c>
      <c r="D369" s="18">
        <v>2.5560975609756098</v>
      </c>
      <c r="E369" s="2">
        <v>780154</v>
      </c>
      <c r="F369" s="2">
        <v>1137708</v>
      </c>
      <c r="G369" s="18">
        <v>1.4583120768463662</v>
      </c>
      <c r="H369" s="18">
        <v>1.5522644995684947</v>
      </c>
      <c r="I369" s="18">
        <v>2.0829268292682928</v>
      </c>
      <c r="J369" s="18">
        <v>1.5295187868212874</v>
      </c>
      <c r="K369" s="2">
        <v>510065</v>
      </c>
      <c r="L369" s="2">
        <v>1011803</v>
      </c>
      <c r="M369" s="18">
        <v>1.9836746297040573</v>
      </c>
      <c r="N369" s="18">
        <v>1.0337072229626556</v>
      </c>
      <c r="O369" s="18">
        <v>0.66593497644892996</v>
      </c>
      <c r="P369" s="18">
        <v>-1.5016481118508862</v>
      </c>
    </row>
    <row r="370" spans="1:16">
      <c r="A370" s="2">
        <v>367</v>
      </c>
      <c r="B370" s="3" t="s">
        <v>1024</v>
      </c>
      <c r="C370" s="3" t="s">
        <v>1025</v>
      </c>
      <c r="D370" s="18">
        <v>3.0707317073170732</v>
      </c>
      <c r="E370" s="2">
        <v>286818</v>
      </c>
      <c r="F370" s="2">
        <v>2986859</v>
      </c>
      <c r="G370" s="18">
        <v>10.413778075295134</v>
      </c>
      <c r="H370" s="18">
        <v>11.084690492053262</v>
      </c>
      <c r="I370" s="18">
        <v>1.7829268292682925</v>
      </c>
      <c r="J370" s="18">
        <v>2.8136790370522968</v>
      </c>
      <c r="K370" s="2">
        <v>101937</v>
      </c>
      <c r="L370" s="2">
        <v>1236190</v>
      </c>
      <c r="M370" s="18">
        <v>12.127000009809981</v>
      </c>
      <c r="N370" s="18">
        <v>6.3194675756270442</v>
      </c>
      <c r="O370" s="18">
        <v>0.57010771569648611</v>
      </c>
      <c r="P370" s="18">
        <v>-1.7540544926292139</v>
      </c>
    </row>
    <row r="371" spans="1:16">
      <c r="A371" s="2">
        <v>368</v>
      </c>
      <c r="B371" s="3" t="s">
        <v>1026</v>
      </c>
      <c r="C371" s="3" t="s">
        <v>1027</v>
      </c>
      <c r="D371" s="18">
        <v>3.7243902439024388</v>
      </c>
      <c r="E371" s="2">
        <v>517058</v>
      </c>
      <c r="F371" s="2">
        <v>1210676</v>
      </c>
      <c r="G371" s="18">
        <v>2.3414703959710517</v>
      </c>
      <c r="H371" s="18">
        <v>2.4923206974437986</v>
      </c>
      <c r="I371" s="18">
        <v>1.1146341463414633</v>
      </c>
      <c r="J371" s="18">
        <v>3.4771655873195204</v>
      </c>
      <c r="K371" s="2">
        <v>148701</v>
      </c>
      <c r="L371" s="2">
        <v>465444</v>
      </c>
      <c r="M371" s="18">
        <v>3.1300663748058182</v>
      </c>
      <c r="N371" s="18">
        <v>1.6311002679265103</v>
      </c>
      <c r="O371" s="18">
        <v>0.65445039621081558</v>
      </c>
      <c r="P371" s="18">
        <v>-1.5279996861333915</v>
      </c>
    </row>
    <row r="372" spans="1:16">
      <c r="A372" s="2">
        <v>369</v>
      </c>
      <c r="B372" s="4" t="s">
        <v>1105</v>
      </c>
      <c r="C372" s="3" t="s">
        <v>1106</v>
      </c>
      <c r="D372" s="18">
        <v>2.4048780487804877</v>
      </c>
      <c r="E372" s="2">
        <v>413970</v>
      </c>
      <c r="F372" s="2">
        <v>566232</v>
      </c>
      <c r="G372" s="18">
        <v>1.3678092615406914</v>
      </c>
      <c r="H372" s="18">
        <v>2.3548564759531465</v>
      </c>
      <c r="I372" s="18">
        <v>2.6292682926829269</v>
      </c>
      <c r="J372" s="18">
        <v>0.66271569837526834</v>
      </c>
      <c r="K372" s="2">
        <v>624657</v>
      </c>
      <c r="L372" s="2">
        <v>608213</v>
      </c>
      <c r="M372" s="18">
        <v>0.9736751529239247</v>
      </c>
      <c r="N372" s="18">
        <v>1</v>
      </c>
      <c r="O372" s="18">
        <v>0.42465433040679995</v>
      </c>
      <c r="P372" s="18">
        <v>-2.3548564759531465</v>
      </c>
    </row>
    <row r="373" spans="1:16">
      <c r="A373" s="2">
        <v>370</v>
      </c>
      <c r="B373" s="3" t="s">
        <v>1107</v>
      </c>
      <c r="C373" s="3" t="s">
        <v>1108</v>
      </c>
      <c r="D373" s="18">
        <v>2.6780487804878046</v>
      </c>
      <c r="E373" s="2">
        <v>476572</v>
      </c>
      <c r="F373" s="2">
        <v>276815</v>
      </c>
      <c r="G373" s="18">
        <v>0.58084612608378172</v>
      </c>
      <c r="H373" s="18">
        <v>0.99999999999999989</v>
      </c>
      <c r="I373" s="18">
        <v>2.8951219512195121</v>
      </c>
      <c r="J373" s="18">
        <v>1.1195440749476138</v>
      </c>
      <c r="K373" s="2">
        <v>425684</v>
      </c>
      <c r="L373" s="2">
        <v>199570</v>
      </c>
      <c r="M373" s="18">
        <v>0.46882194303755836</v>
      </c>
      <c r="N373" s="18">
        <v>0.48149728544442827</v>
      </c>
      <c r="O373" s="18">
        <v>0.48149728544442832</v>
      </c>
      <c r="P373" s="18">
        <v>-2.0768549070364681</v>
      </c>
    </row>
    <row r="374" spans="1:16">
      <c r="A374" s="2">
        <v>371</v>
      </c>
      <c r="B374" s="3" t="s">
        <v>1109</v>
      </c>
      <c r="C374" s="3" t="s">
        <v>1110</v>
      </c>
      <c r="D374" s="18">
        <v>4.8146341463414632</v>
      </c>
      <c r="E374" s="2">
        <v>663086</v>
      </c>
      <c r="F374" s="2">
        <v>48686</v>
      </c>
      <c r="G374" s="18">
        <v>7.342335684963941E-2</v>
      </c>
      <c r="H374" s="18">
        <v>0.12640758636831945</v>
      </c>
      <c r="I374" s="18">
        <v>1.4780487804878049</v>
      </c>
      <c r="J374" s="18">
        <v>2.3593168475360256</v>
      </c>
      <c r="K374" s="2">
        <v>281050</v>
      </c>
      <c r="L374" s="2">
        <v>188065</v>
      </c>
      <c r="M374" s="18">
        <v>0.66915139654865685</v>
      </c>
      <c r="N374" s="18">
        <v>0.68724296243897176</v>
      </c>
      <c r="O374" s="18">
        <v>5.4367224482597205</v>
      </c>
      <c r="P374" s="18">
        <v>5.4367224482597205</v>
      </c>
    </row>
    <row r="375" spans="1:16">
      <c r="A375" s="2">
        <v>372</v>
      </c>
      <c r="B375" s="3" t="s">
        <v>1111</v>
      </c>
      <c r="C375" s="3" t="s">
        <v>1112</v>
      </c>
      <c r="D375" s="18">
        <v>2.1878048780487807</v>
      </c>
      <c r="E375" s="2">
        <v>473209</v>
      </c>
      <c r="F375" s="2">
        <v>455318</v>
      </c>
      <c r="G375" s="18">
        <v>0.9621921814673855</v>
      </c>
      <c r="H375" s="18">
        <v>1.6565354200685467</v>
      </c>
      <c r="I375" s="18">
        <v>1.551219512195122</v>
      </c>
      <c r="J375" s="18">
        <v>1.7218369307348595</v>
      </c>
      <c r="K375" s="2">
        <v>274828</v>
      </c>
      <c r="L375" s="2">
        <v>189190</v>
      </c>
      <c r="M375" s="18">
        <v>0.68839419564236537</v>
      </c>
      <c r="N375" s="18">
        <v>0.70700602102778631</v>
      </c>
      <c r="O375" s="18">
        <v>0.42679801014972002</v>
      </c>
      <c r="P375" s="18">
        <v>-2.343028730731902</v>
      </c>
    </row>
    <row r="376" spans="1:16">
      <c r="A376" s="2">
        <v>373</v>
      </c>
      <c r="B376" s="3" t="s">
        <v>1115</v>
      </c>
      <c r="C376" s="3" t="s">
        <v>1116</v>
      </c>
      <c r="D376" s="18">
        <v>5.8731707317073161</v>
      </c>
      <c r="E376" s="2">
        <v>244100</v>
      </c>
      <c r="F376" s="2">
        <v>38611</v>
      </c>
      <c r="G376" s="18">
        <v>0.15817697664891439</v>
      </c>
      <c r="H376" s="18">
        <v>0.27232165206194181</v>
      </c>
      <c r="I376" s="18">
        <v>2.1853658536585363</v>
      </c>
      <c r="J376" s="18">
        <v>2.1666385592430522</v>
      </c>
      <c r="K376" s="2">
        <v>112663</v>
      </c>
      <c r="L376" s="2">
        <v>294468</v>
      </c>
      <c r="M376" s="18">
        <v>2.6137063632248387</v>
      </c>
      <c r="N376" s="18">
        <v>2.6843720468535497</v>
      </c>
      <c r="O376" s="18">
        <v>9.8573581150387817</v>
      </c>
      <c r="P376" s="18">
        <v>9.8573581150387817</v>
      </c>
    </row>
    <row r="377" spans="1:16">
      <c r="A377" s="2">
        <v>374</v>
      </c>
      <c r="B377" s="3" t="s">
        <v>1028</v>
      </c>
      <c r="C377" s="3" t="s">
        <v>1029</v>
      </c>
      <c r="D377" s="18">
        <v>4.5609756097560972</v>
      </c>
      <c r="E377" s="2">
        <v>434696</v>
      </c>
      <c r="F377" s="2">
        <v>94587</v>
      </c>
      <c r="G377" s="18">
        <v>0.21759344461416713</v>
      </c>
      <c r="H377" s="18">
        <v>0.37461460934798635</v>
      </c>
      <c r="I377" s="18">
        <v>1</v>
      </c>
      <c r="J377" s="18">
        <v>2.5964555994241993</v>
      </c>
      <c r="K377" s="2">
        <v>167419</v>
      </c>
      <c r="L377" s="2">
        <v>281856</v>
      </c>
      <c r="M377" s="18">
        <v>1.6835365161660265</v>
      </c>
      <c r="N377" s="18">
        <v>1.7290535874417705</v>
      </c>
      <c r="O377" s="18">
        <v>4.6155530091343051</v>
      </c>
      <c r="P377" s="18">
        <v>4.6155530091343051</v>
      </c>
    </row>
    <row r="378" spans="1:16">
      <c r="A378" s="2">
        <v>375</v>
      </c>
      <c r="B378" s="3" t="s">
        <v>1119</v>
      </c>
      <c r="C378" s="3" t="s">
        <v>1120</v>
      </c>
      <c r="D378" s="18">
        <v>2.8585365853658535</v>
      </c>
      <c r="E378" s="2">
        <v>215983</v>
      </c>
      <c r="F378" s="2">
        <v>428014</v>
      </c>
      <c r="G378" s="18">
        <v>1.98170226360408</v>
      </c>
      <c r="H378" s="18">
        <v>3.4117508486546013</v>
      </c>
      <c r="I378" s="18">
        <v>3.7853658536585364</v>
      </c>
      <c r="J378" s="18">
        <v>1.2856360530247564</v>
      </c>
      <c r="K378" s="2">
        <v>167997</v>
      </c>
      <c r="L378" s="2">
        <v>695889</v>
      </c>
      <c r="M378" s="18">
        <v>4.1422703976856727</v>
      </c>
      <c r="N378" s="18">
        <v>4.2542632265458629</v>
      </c>
      <c r="O378" s="18">
        <v>1.2469442861642432</v>
      </c>
      <c r="P378" s="18">
        <v>1.2469442861642432</v>
      </c>
    </row>
    <row r="379" spans="1:16">
      <c r="A379" s="2">
        <v>376</v>
      </c>
      <c r="B379" s="3" t="s">
        <v>1121</v>
      </c>
      <c r="C379" s="3" t="s">
        <v>1122</v>
      </c>
      <c r="D379" s="18">
        <v>2.1512195121951221</v>
      </c>
      <c r="E379" s="2">
        <v>486412</v>
      </c>
      <c r="F379" s="2">
        <v>333488</v>
      </c>
      <c r="G379" s="18">
        <v>0.68560808532684225</v>
      </c>
      <c r="H379" s="18">
        <v>1.1803609502389099</v>
      </c>
      <c r="I379" s="18">
        <v>2.4048780487804877</v>
      </c>
      <c r="J379" s="18">
        <v>1.0731743909488445</v>
      </c>
      <c r="K379" s="2">
        <v>453246</v>
      </c>
      <c r="L379" s="2">
        <v>464003</v>
      </c>
      <c r="M379" s="18">
        <v>1.0237332486111295</v>
      </c>
      <c r="N379" s="18">
        <v>1.0514114954426859</v>
      </c>
      <c r="O379" s="18">
        <v>0.89075421821594136</v>
      </c>
      <c r="P379" s="18">
        <v>-1.1226441363397224</v>
      </c>
    </row>
    <row r="380" spans="1:16">
      <c r="A380" s="2">
        <v>377</v>
      </c>
      <c r="B380" s="3" t="s">
        <v>1076</v>
      </c>
      <c r="C380" s="3" t="s">
        <v>795</v>
      </c>
      <c r="D380" s="18">
        <v>3.2268292682926827</v>
      </c>
      <c r="E380" s="2">
        <v>1070914</v>
      </c>
      <c r="F380" s="2">
        <v>787883</v>
      </c>
      <c r="G380" s="18">
        <v>0.73571080404215461</v>
      </c>
      <c r="H380" s="18">
        <v>1.266619111334204</v>
      </c>
      <c r="I380" s="18">
        <v>3.641463414634146</v>
      </c>
      <c r="J380" s="18">
        <v>1.0818405899585817</v>
      </c>
      <c r="K380" s="2">
        <v>989900</v>
      </c>
      <c r="L380" s="2">
        <v>960161</v>
      </c>
      <c r="M380" s="18">
        <v>0.9699575714718659</v>
      </c>
      <c r="N380" s="18">
        <v>0.99618190785613148</v>
      </c>
      <c r="O380" s="18">
        <v>0.78648892863048214</v>
      </c>
      <c r="P380" s="18">
        <v>-1.2714737151371043</v>
      </c>
    </row>
    <row r="381" spans="1:16">
      <c r="A381" s="2">
        <v>378</v>
      </c>
      <c r="B381" s="3" t="s">
        <v>1127</v>
      </c>
      <c r="C381" s="3" t="s">
        <v>1128</v>
      </c>
      <c r="D381" s="18">
        <v>5.8829268292682926</v>
      </c>
      <c r="E381" s="2">
        <v>433313</v>
      </c>
      <c r="F381" s="2">
        <v>14174</v>
      </c>
      <c r="G381" s="18">
        <v>3.2710765659004E-2</v>
      </c>
      <c r="H381" s="18">
        <v>5.6315716314660882E-2</v>
      </c>
      <c r="I381" s="18">
        <v>4.7219512195121949</v>
      </c>
      <c r="J381" s="18">
        <v>0.83884350317484901</v>
      </c>
      <c r="K381" s="2">
        <v>516560</v>
      </c>
      <c r="L381" s="2">
        <v>144918</v>
      </c>
      <c r="M381" s="18">
        <v>0.28054437045067371</v>
      </c>
      <c r="N381" s="18">
        <v>0.28812933102812083</v>
      </c>
      <c r="O381" s="18">
        <v>5.1163218704031834</v>
      </c>
      <c r="P381" s="18">
        <v>5.1163218704031834</v>
      </c>
    </row>
    <row r="382" spans="1:16">
      <c r="A382" s="2">
        <v>379</v>
      </c>
      <c r="B382" s="3" t="s">
        <v>847</v>
      </c>
      <c r="C382" s="3" t="s">
        <v>848</v>
      </c>
      <c r="D382" s="18">
        <v>2.4560975609756097</v>
      </c>
      <c r="E382" s="2">
        <v>702085</v>
      </c>
      <c r="F382" s="2">
        <v>244610</v>
      </c>
      <c r="G382" s="18">
        <v>0.34840510764366139</v>
      </c>
      <c r="H382" s="18">
        <v>0.59982341621644408</v>
      </c>
      <c r="I382" s="18">
        <v>2.7048780487804875</v>
      </c>
      <c r="J382" s="18">
        <v>1.7384538053167466</v>
      </c>
      <c r="K382" s="2">
        <v>403856</v>
      </c>
      <c r="L382" s="2">
        <v>1259064</v>
      </c>
      <c r="M382" s="18">
        <v>3.1176062755041403</v>
      </c>
      <c r="N382" s="18">
        <v>3.201895689894148</v>
      </c>
      <c r="O382" s="18">
        <v>5.3380638423404863</v>
      </c>
      <c r="P382" s="18">
        <v>5.3380638423404863</v>
      </c>
    </row>
    <row r="383" spans="1:16">
      <c r="A383" s="2">
        <v>380</v>
      </c>
      <c r="B383" s="3" t="s">
        <v>851</v>
      </c>
      <c r="C383" s="3" t="s">
        <v>852</v>
      </c>
      <c r="D383" s="18">
        <v>7.2390243902439027</v>
      </c>
      <c r="E383" s="2">
        <v>542174</v>
      </c>
      <c r="F383" s="2">
        <v>3792</v>
      </c>
      <c r="G383" s="18">
        <v>6.9940646360762415E-3</v>
      </c>
      <c r="H383" s="18">
        <v>0.11730778869426224</v>
      </c>
      <c r="I383" s="18">
        <v>6.8097560975609754</v>
      </c>
      <c r="J383" s="18">
        <v>1.1175250847150195</v>
      </c>
      <c r="K383" s="2">
        <v>485156</v>
      </c>
      <c r="L383" s="2">
        <v>11822</v>
      </c>
      <c r="M383" s="18">
        <v>2.4367419963887905E-2</v>
      </c>
      <c r="N383" s="18">
        <v>2.6367337970176478E-2</v>
      </c>
      <c r="O383" s="18">
        <v>0.22477056522561625</v>
      </c>
      <c r="P383" s="18">
        <v>-4.4489811154598362</v>
      </c>
    </row>
    <row r="384" spans="1:16">
      <c r="A384" s="2">
        <v>381</v>
      </c>
      <c r="B384" s="3" t="s">
        <v>855</v>
      </c>
      <c r="C384" s="3" t="s">
        <v>856</v>
      </c>
      <c r="D384" s="18">
        <v>5.3365853658536579</v>
      </c>
      <c r="E384" s="2">
        <v>52422</v>
      </c>
      <c r="F384" s="2">
        <v>13148</v>
      </c>
      <c r="G384" s="18">
        <v>0.25081072832017093</v>
      </c>
      <c r="H384" s="18">
        <v>4.2067171882104262</v>
      </c>
      <c r="I384" s="18">
        <v>3.6073170731707318</v>
      </c>
      <c r="J384" s="18">
        <v>1.0939254189186369</v>
      </c>
      <c r="K384" s="2">
        <v>47921</v>
      </c>
      <c r="L384" s="2">
        <v>34639</v>
      </c>
      <c r="M384" s="18">
        <v>0.72283550009390451</v>
      </c>
      <c r="N384" s="18">
        <v>0.78216109690984881</v>
      </c>
      <c r="O384" s="18">
        <v>0.18593146672704824</v>
      </c>
      <c r="P384" s="18">
        <v>-5.3783257756365872</v>
      </c>
    </row>
    <row r="385" spans="1:16">
      <c r="A385" s="2">
        <v>382</v>
      </c>
      <c r="B385" s="3" t="s">
        <v>857</v>
      </c>
      <c r="C385" s="3" t="s">
        <v>858</v>
      </c>
      <c r="D385" s="18">
        <v>6.9121951219512185</v>
      </c>
      <c r="E385" s="2">
        <v>566605</v>
      </c>
      <c r="F385" s="2">
        <v>11718</v>
      </c>
      <c r="G385" s="18">
        <v>2.068107411688919E-2</v>
      </c>
      <c r="H385" s="18">
        <v>0.34687284128896162</v>
      </c>
      <c r="I385" s="18">
        <v>4.6243902439024387</v>
      </c>
      <c r="J385" s="18">
        <v>1.6822339727507816</v>
      </c>
      <c r="K385" s="2">
        <v>336817</v>
      </c>
      <c r="L385" s="2">
        <v>311270</v>
      </c>
      <c r="M385" s="18">
        <v>0.92415169068069603</v>
      </c>
      <c r="N385" s="18">
        <v>1</v>
      </c>
      <c r="O385" s="18">
        <v>2.8829008240715863</v>
      </c>
      <c r="P385" s="18">
        <v>2.8829008240715863</v>
      </c>
    </row>
    <row r="386" spans="1:16">
      <c r="A386" s="2">
        <v>383</v>
      </c>
      <c r="B386" s="3" t="s">
        <v>1084</v>
      </c>
      <c r="C386" s="3" t="s">
        <v>859</v>
      </c>
      <c r="D386" s="18">
        <v>3.0073170731707317</v>
      </c>
      <c r="E386" s="2">
        <v>411340</v>
      </c>
      <c r="F386" s="2">
        <v>1084668</v>
      </c>
      <c r="G386" s="18">
        <v>2.6369135022122818</v>
      </c>
      <c r="H386" s="18">
        <v>44.227571236188012</v>
      </c>
      <c r="I386" s="18">
        <v>1.8756097560975609</v>
      </c>
      <c r="J386" s="18">
        <v>2.8563492559492811</v>
      </c>
      <c r="K386" s="2">
        <v>144009</v>
      </c>
      <c r="L386" s="2">
        <v>164563</v>
      </c>
      <c r="M386" s="18">
        <v>1.1427271906616947</v>
      </c>
      <c r="N386" s="18">
        <v>1.2365147433967296</v>
      </c>
      <c r="O386" s="18">
        <v>2.7958006936292829E-2</v>
      </c>
      <c r="P386" s="18">
        <v>-35.767928746804934</v>
      </c>
    </row>
    <row r="387" spans="1:16">
      <c r="A387" s="2">
        <v>384</v>
      </c>
      <c r="B387" s="3" t="s">
        <v>860</v>
      </c>
      <c r="C387" s="3" t="s">
        <v>861</v>
      </c>
      <c r="D387" s="18">
        <v>2.1609756097560973</v>
      </c>
      <c r="E387" s="2">
        <v>573902</v>
      </c>
      <c r="F387" s="2">
        <v>377025</v>
      </c>
      <c r="G387" s="18">
        <v>0.6569501413133253</v>
      </c>
      <c r="H387" s="18">
        <v>11.018681177513956</v>
      </c>
      <c r="I387" s="18">
        <v>2.6609756097560977</v>
      </c>
      <c r="J387" s="18">
        <v>1.5851325634644651</v>
      </c>
      <c r="K387" s="2">
        <v>362053</v>
      </c>
      <c r="L387" s="2">
        <v>490108</v>
      </c>
      <c r="M387" s="18">
        <v>1.353691310388258</v>
      </c>
      <c r="N387" s="18">
        <v>1.4647934143702954</v>
      </c>
      <c r="O387" s="18">
        <v>0.13293727178162926</v>
      </c>
      <c r="P387" s="18">
        <v>-7.5223448367637635</v>
      </c>
    </row>
    <row r="388" spans="1:16">
      <c r="A388" s="2">
        <v>385</v>
      </c>
      <c r="B388" s="3" t="s">
        <v>863</v>
      </c>
      <c r="C388" s="3" t="s">
        <v>864</v>
      </c>
      <c r="D388" s="18">
        <v>5.9731707317073166</v>
      </c>
      <c r="E388" s="2">
        <v>412100</v>
      </c>
      <c r="F388" s="2">
        <v>5148</v>
      </c>
      <c r="G388" s="18">
        <v>1.2492113564668769E-2</v>
      </c>
      <c r="H388" s="18">
        <v>0.20952368824704076</v>
      </c>
      <c r="I388" s="18">
        <v>3.168292682926829</v>
      </c>
      <c r="J388" s="18">
        <v>1.3598640465937402</v>
      </c>
      <c r="K388" s="2">
        <v>303045</v>
      </c>
      <c r="L388" s="2">
        <v>159978</v>
      </c>
      <c r="M388" s="18">
        <v>0.52790179676285698</v>
      </c>
      <c r="N388" s="18">
        <v>0.57122851376706785</v>
      </c>
      <c r="O388" s="18">
        <v>2.7263194846663628</v>
      </c>
      <c r="P388" s="18">
        <v>2.7263194846663628</v>
      </c>
    </row>
    <row r="389" spans="1:16">
      <c r="A389" s="2">
        <v>386</v>
      </c>
      <c r="B389" s="4" t="s">
        <v>865</v>
      </c>
      <c r="C389" s="3" t="s">
        <v>866</v>
      </c>
      <c r="D389" s="18">
        <v>5.4951219512195122</v>
      </c>
      <c r="E389" s="2">
        <v>1033433</v>
      </c>
      <c r="F389" s="2">
        <v>152381</v>
      </c>
      <c r="G389" s="18">
        <v>0.14745126195892719</v>
      </c>
      <c r="H389" s="18">
        <v>2.4731229092964284</v>
      </c>
      <c r="I389" s="18">
        <v>4.8926829268292682</v>
      </c>
      <c r="J389" s="18">
        <v>1.8405058647109318</v>
      </c>
      <c r="K389" s="2">
        <v>561494</v>
      </c>
      <c r="L389" s="2">
        <v>140006</v>
      </c>
      <c r="M389" s="18">
        <v>0.24934549612284371</v>
      </c>
      <c r="N389" s="18">
        <v>0.26981013900346273</v>
      </c>
      <c r="O389" s="18">
        <v>0.10909693893063335</v>
      </c>
      <c r="P389" s="18">
        <v>-9.1661600206383955</v>
      </c>
    </row>
    <row r="390" spans="1:16">
      <c r="A390" s="2">
        <v>387</v>
      </c>
      <c r="B390" s="3" t="s">
        <v>869</v>
      </c>
      <c r="C390" s="3" t="s">
        <v>870</v>
      </c>
      <c r="D390" s="18">
        <v>6.7097560975609758</v>
      </c>
      <c r="E390" s="2">
        <v>421827</v>
      </c>
      <c r="F390" s="2">
        <v>7335</v>
      </c>
      <c r="G390" s="18">
        <v>1.7388645108065627E-2</v>
      </c>
      <c r="H390" s="18">
        <v>0.29165065125289524</v>
      </c>
      <c r="I390" s="18">
        <v>6.4780487804878044</v>
      </c>
      <c r="J390" s="18">
        <v>0.60730970956674724</v>
      </c>
      <c r="K390" s="2">
        <v>694583</v>
      </c>
      <c r="L390" s="2">
        <v>49784</v>
      </c>
      <c r="M390" s="18">
        <v>7.1674659471942154E-2</v>
      </c>
      <c r="N390" s="18">
        <v>7.7557245411896875E-2</v>
      </c>
      <c r="O390" s="18">
        <v>0.26592515764569874</v>
      </c>
      <c r="P390" s="18">
        <v>-3.7604565466962492</v>
      </c>
    </row>
    <row r="391" spans="1:16">
      <c r="A391" s="2">
        <v>388</v>
      </c>
      <c r="B391" s="3" t="s">
        <v>873</v>
      </c>
      <c r="C391" s="3" t="s">
        <v>874</v>
      </c>
      <c r="D391" s="18">
        <v>4.9439024390243897</v>
      </c>
      <c r="E391" s="2">
        <v>396106</v>
      </c>
      <c r="F391" s="2">
        <v>120947</v>
      </c>
      <c r="G391" s="18">
        <v>0.30533998475155638</v>
      </c>
      <c r="H391" s="18">
        <v>5.12130789103482</v>
      </c>
      <c r="I391" s="18">
        <v>2.8560975609756096</v>
      </c>
      <c r="J391" s="18">
        <v>1.1953694845895939</v>
      </c>
      <c r="K391" s="2">
        <v>331367</v>
      </c>
      <c r="L391" s="2">
        <v>471911</v>
      </c>
      <c r="M391" s="18">
        <v>1.4241339662670092</v>
      </c>
      <c r="N391" s="18">
        <v>1.5410175414147049</v>
      </c>
      <c r="O391" s="18">
        <v>0.30090312361659716</v>
      </c>
      <c r="P391" s="18">
        <v>-3.3233287444173349</v>
      </c>
    </row>
    <row r="392" spans="1:16">
      <c r="A392" s="2">
        <v>389</v>
      </c>
      <c r="B392" s="3" t="s">
        <v>875</v>
      </c>
      <c r="C392" s="3" t="s">
        <v>876</v>
      </c>
      <c r="D392" s="18">
        <v>5.8390243902439023</v>
      </c>
      <c r="E392" s="2">
        <v>508034</v>
      </c>
      <c r="F392" s="2">
        <v>33237</v>
      </c>
      <c r="G392" s="18">
        <v>6.5422786663884694E-2</v>
      </c>
      <c r="H392" s="18">
        <v>1.0973021887973762</v>
      </c>
      <c r="I392" s="18">
        <v>3.7463414634146335</v>
      </c>
      <c r="J392" s="18">
        <v>1.8568494152046784</v>
      </c>
      <c r="K392" s="2">
        <v>273600</v>
      </c>
      <c r="L392" s="2">
        <v>1075184</v>
      </c>
      <c r="M392" s="18">
        <v>3.9297660818713451</v>
      </c>
      <c r="N392" s="18">
        <v>4.2522955067872292</v>
      </c>
      <c r="O392" s="18">
        <v>3.8752273987967434</v>
      </c>
      <c r="P392" s="18">
        <v>3.8752273987967434</v>
      </c>
    </row>
    <row r="393" spans="1:16">
      <c r="A393" s="2">
        <v>390</v>
      </c>
      <c r="B393" s="3" t="s">
        <v>1085</v>
      </c>
      <c r="C393" s="3" t="s">
        <v>859</v>
      </c>
      <c r="D393" s="18">
        <v>6.8146341463414624</v>
      </c>
      <c r="E393" s="2">
        <v>640072</v>
      </c>
      <c r="F393" s="2">
        <v>12020</v>
      </c>
      <c r="G393" s="18">
        <v>1.8779137347048457E-2</v>
      </c>
      <c r="H393" s="18">
        <v>0.31497265043921091</v>
      </c>
      <c r="I393" s="18">
        <v>1.7390243902439024</v>
      </c>
      <c r="J393" s="18">
        <v>4.0494483247292239</v>
      </c>
      <c r="K393" s="2">
        <v>158064</v>
      </c>
      <c r="L393" s="2">
        <v>299576</v>
      </c>
      <c r="M393" s="18">
        <v>1.895282923372811</v>
      </c>
      <c r="N393" s="18">
        <v>2.050835314683908</v>
      </c>
      <c r="O393" s="18">
        <v>6.5111536250024828</v>
      </c>
      <c r="P393" s="18">
        <v>6.5111536250024828</v>
      </c>
    </row>
    <row r="394" spans="1:16">
      <c r="A394" s="2">
        <v>391</v>
      </c>
      <c r="B394" s="3" t="s">
        <v>877</v>
      </c>
      <c r="C394" s="3" t="s">
        <v>878</v>
      </c>
      <c r="D394" s="18">
        <v>7.221951219512194</v>
      </c>
      <c r="E394" s="2">
        <v>27423</v>
      </c>
      <c r="F394" s="2">
        <v>1635</v>
      </c>
      <c r="G394" s="18">
        <v>5.9621485614265397E-2</v>
      </c>
      <c r="H394" s="18">
        <v>1</v>
      </c>
      <c r="I394" s="18">
        <v>7.2292682926829261</v>
      </c>
      <c r="J394" s="18">
        <v>1.5259584886762005</v>
      </c>
      <c r="K394" s="2">
        <v>17971</v>
      </c>
      <c r="L394" s="2">
        <v>13953</v>
      </c>
      <c r="M394" s="18">
        <v>0.77641756162706588</v>
      </c>
      <c r="N394" s="18">
        <v>0.84014082261234124</v>
      </c>
      <c r="O394" s="18">
        <v>0.84014082261234124</v>
      </c>
      <c r="P394" s="18">
        <v>-1.1902766453968887</v>
      </c>
    </row>
    <row r="395" spans="1:16">
      <c r="A395" s="2">
        <v>392</v>
      </c>
      <c r="B395" s="3" t="s">
        <v>881</v>
      </c>
      <c r="C395" s="3" t="s">
        <v>882</v>
      </c>
      <c r="D395" s="18">
        <v>6.3121951219512189</v>
      </c>
      <c r="E395" s="2">
        <v>290406</v>
      </c>
      <c r="F395" s="2">
        <v>3973</v>
      </c>
      <c r="G395" s="18">
        <v>1.3680846814459757E-2</v>
      </c>
      <c r="H395" s="18">
        <v>0.22946168941463602</v>
      </c>
      <c r="I395" s="18">
        <v>5.6951219512195124</v>
      </c>
      <c r="J395" s="18">
        <v>2.1564268211182891</v>
      </c>
      <c r="K395" s="2">
        <v>134670</v>
      </c>
      <c r="L395" s="2">
        <v>17801</v>
      </c>
      <c r="M395" s="18">
        <v>0.13218237172347219</v>
      </c>
      <c r="N395" s="18">
        <v>0.14303103381882204</v>
      </c>
      <c r="O395" s="18">
        <v>0.62333295890786256</v>
      </c>
      <c r="P395" s="18">
        <v>-1.6042790385287715</v>
      </c>
    </row>
    <row r="396" spans="1:16">
      <c r="A396" s="2">
        <v>393</v>
      </c>
      <c r="B396" s="3" t="s">
        <v>885</v>
      </c>
      <c r="C396" s="3" t="s">
        <v>886</v>
      </c>
      <c r="D396" s="18">
        <v>5.9560975609756097</v>
      </c>
      <c r="E396" s="2">
        <v>356220</v>
      </c>
      <c r="F396" s="2">
        <v>3177</v>
      </c>
      <c r="G396" s="18">
        <v>8.9186457806973221E-3</v>
      </c>
      <c r="H396" s="18">
        <v>0.14958778180064994</v>
      </c>
      <c r="I396" s="18">
        <v>3.7926829268292681</v>
      </c>
      <c r="J396" s="18">
        <v>1.4086077631204328</v>
      </c>
      <c r="K396" s="2">
        <v>252888</v>
      </c>
      <c r="L396" s="2">
        <v>414049</v>
      </c>
      <c r="M396" s="18">
        <v>1.6372821169845939</v>
      </c>
      <c r="N396" s="18">
        <v>1.7716594943181161</v>
      </c>
      <c r="O396" s="18">
        <v>11.843610975387953</v>
      </c>
      <c r="P396" s="18">
        <v>11.843610975387953</v>
      </c>
    </row>
    <row r="397" spans="1:16">
      <c r="A397" s="2">
        <v>394</v>
      </c>
      <c r="B397" s="3" t="s">
        <v>887</v>
      </c>
      <c r="C397" s="3" t="s">
        <v>888</v>
      </c>
      <c r="D397" s="18">
        <v>5.5487804878048781</v>
      </c>
      <c r="E397" s="2">
        <v>436638</v>
      </c>
      <c r="F397" s="2">
        <v>40078</v>
      </c>
      <c r="G397" s="18">
        <v>9.1787705147055462E-2</v>
      </c>
      <c r="H397" s="18">
        <v>1.5395071793563926</v>
      </c>
      <c r="I397" s="18">
        <v>2.2634146341463413</v>
      </c>
      <c r="J397" s="18">
        <v>1.3326923781269457</v>
      </c>
      <c r="K397" s="2">
        <v>327636</v>
      </c>
      <c r="L397" s="2">
        <v>1037670</v>
      </c>
      <c r="M397" s="18">
        <v>3.1671428048199832</v>
      </c>
      <c r="N397" s="18">
        <v>3.4270811131527363</v>
      </c>
      <c r="O397" s="18">
        <v>2.2260897247555964</v>
      </c>
      <c r="P397" s="18">
        <v>2.2260897247555964</v>
      </c>
    </row>
    <row r="398" spans="1:16">
      <c r="A398" s="2">
        <v>395</v>
      </c>
      <c r="B398" s="3" t="s">
        <v>581</v>
      </c>
      <c r="C398" s="3" t="s">
        <v>895</v>
      </c>
      <c r="D398" s="18">
        <v>2.575609756097561</v>
      </c>
      <c r="E398" s="2">
        <v>695267</v>
      </c>
      <c r="F398" s="2">
        <v>1003741</v>
      </c>
      <c r="G398" s="18">
        <v>1.4436770334274458</v>
      </c>
      <c r="H398" s="18">
        <v>1.9369370490596802</v>
      </c>
      <c r="I398" s="18">
        <v>2.7365853658536583</v>
      </c>
      <c r="J398" s="18">
        <v>1.3723395226092465</v>
      </c>
      <c r="K398" s="2">
        <v>506629</v>
      </c>
      <c r="L398" s="2">
        <v>1301902</v>
      </c>
      <c r="M398" s="18">
        <v>2.569734460522394</v>
      </c>
      <c r="N398" s="18">
        <v>2.3758680644969266</v>
      </c>
      <c r="O398" s="18">
        <v>1.2266108832242808</v>
      </c>
      <c r="P398" s="18">
        <v>1.2266108832242808</v>
      </c>
    </row>
    <row r="399" spans="1:16">
      <c r="A399" s="2">
        <v>396</v>
      </c>
      <c r="B399" s="3" t="s">
        <v>585</v>
      </c>
      <c r="C399" s="3" t="s">
        <v>586</v>
      </c>
      <c r="D399" s="18">
        <v>2.6</v>
      </c>
      <c r="E399" s="2">
        <v>579328</v>
      </c>
      <c r="F399" s="2">
        <v>1171765</v>
      </c>
      <c r="G399" s="18">
        <v>2.0226279413389308</v>
      </c>
      <c r="H399" s="18">
        <v>2.7136976659811736</v>
      </c>
      <c r="I399" s="18">
        <v>2.7414634146341461</v>
      </c>
      <c r="J399" s="18">
        <v>0.80512990135446516</v>
      </c>
      <c r="K399" s="2">
        <v>719546</v>
      </c>
      <c r="L399" s="2">
        <v>388838</v>
      </c>
      <c r="M399" s="18">
        <v>0.54039352591773149</v>
      </c>
      <c r="N399" s="18">
        <v>0.49962505473340985</v>
      </c>
      <c r="O399" s="18">
        <v>0.18411227639566979</v>
      </c>
      <c r="P399" s="18">
        <v>-5.4314683386507703</v>
      </c>
    </row>
    <row r="400" spans="1:16">
      <c r="A400" s="2">
        <v>397</v>
      </c>
      <c r="B400" s="3" t="s">
        <v>587</v>
      </c>
      <c r="C400" s="3" t="s">
        <v>588</v>
      </c>
      <c r="D400" s="18">
        <v>7.397560975609756</v>
      </c>
      <c r="E400" s="2">
        <v>844382</v>
      </c>
      <c r="F400" s="2">
        <v>6348</v>
      </c>
      <c r="G400" s="18">
        <v>7.5179243517744338E-3</v>
      </c>
      <c r="H400" s="18">
        <v>1.0086567751520377E-2</v>
      </c>
      <c r="I400" s="18">
        <v>2.475609756097561</v>
      </c>
      <c r="J400" s="18">
        <v>3.8011938632189288</v>
      </c>
      <c r="K400" s="2">
        <v>222136</v>
      </c>
      <c r="L400" s="2">
        <v>1054582</v>
      </c>
      <c r="M400" s="18">
        <v>4.747461014873771</v>
      </c>
      <c r="N400" s="18">
        <v>4.3893021578540132</v>
      </c>
      <c r="O400" s="18">
        <v>435.16310661695616</v>
      </c>
      <c r="P400" s="18">
        <v>435.16310661695616</v>
      </c>
    </row>
    <row r="401" spans="1:16">
      <c r="A401" s="2">
        <v>398</v>
      </c>
      <c r="B401" s="3" t="s">
        <v>589</v>
      </c>
      <c r="C401" s="17" t="s">
        <v>58</v>
      </c>
      <c r="D401" s="18">
        <v>4.8853658536585369</v>
      </c>
      <c r="E401" s="2">
        <v>948341</v>
      </c>
      <c r="F401" s="2">
        <v>764019</v>
      </c>
      <c r="G401" s="18">
        <v>0.80563742366933411</v>
      </c>
      <c r="H401" s="18">
        <v>1.0808989392242396</v>
      </c>
      <c r="I401" s="18">
        <v>3.5609756097560972</v>
      </c>
      <c r="J401" s="18">
        <v>2.5225994711893982</v>
      </c>
      <c r="K401" s="2">
        <v>375938</v>
      </c>
      <c r="L401" s="2">
        <v>707918</v>
      </c>
      <c r="M401" s="18">
        <v>1.8830711447100319</v>
      </c>
      <c r="N401" s="18">
        <v>1.7410081331838245</v>
      </c>
      <c r="O401" s="18">
        <v>1.6107038965486864</v>
      </c>
      <c r="P401" s="18">
        <v>1.6107038965486864</v>
      </c>
    </row>
    <row r="402" spans="1:16">
      <c r="A402" s="2">
        <v>399</v>
      </c>
      <c r="B402" s="3" t="s">
        <v>1030</v>
      </c>
      <c r="C402" s="3" t="s">
        <v>1031</v>
      </c>
      <c r="D402" s="18">
        <v>6.6926829268292671</v>
      </c>
      <c r="E402" s="2">
        <v>521959</v>
      </c>
      <c r="F402" s="2">
        <v>37222</v>
      </c>
      <c r="G402" s="18">
        <v>7.1312114553058761E-2</v>
      </c>
      <c r="H402" s="18">
        <v>9.5677269587560634E-2</v>
      </c>
      <c r="I402" s="18">
        <v>3.2365853658536587</v>
      </c>
      <c r="J402" s="18">
        <v>1.0293343903574161</v>
      </c>
      <c r="K402" s="2">
        <v>507084</v>
      </c>
      <c r="L402" s="2">
        <v>94359</v>
      </c>
      <c r="M402" s="18">
        <v>0.18608159594860024</v>
      </c>
      <c r="N402" s="18">
        <v>0.17204319278771926</v>
      </c>
      <c r="O402" s="18">
        <v>1.7981616065064554</v>
      </c>
      <c r="P402" s="18">
        <v>1.7981616065064554</v>
      </c>
    </row>
    <row r="403" spans="1:16">
      <c r="A403" s="2">
        <v>400</v>
      </c>
      <c r="B403" s="3" t="s">
        <v>592</v>
      </c>
      <c r="C403" s="3" t="s">
        <v>592</v>
      </c>
      <c r="D403" s="18">
        <v>6.2195121951219514</v>
      </c>
      <c r="E403" s="2">
        <v>535059</v>
      </c>
      <c r="F403" s="2">
        <v>3572</v>
      </c>
      <c r="G403" s="18">
        <v>6.6758992933489579E-3</v>
      </c>
      <c r="H403" s="18">
        <v>8.9568486425110061E-3</v>
      </c>
      <c r="I403" s="18">
        <v>7.0463414634146337</v>
      </c>
      <c r="J403" s="18">
        <v>0.49107624701256647</v>
      </c>
      <c r="K403" s="2">
        <v>1089564</v>
      </c>
      <c r="L403" s="2">
        <v>5996</v>
      </c>
      <c r="M403" s="18">
        <v>5.5031186786641262E-3</v>
      </c>
      <c r="N403" s="18">
        <v>5.0879513524197777E-3</v>
      </c>
      <c r="O403" s="18">
        <v>0.56805150510988167</v>
      </c>
      <c r="P403" s="18">
        <v>-1.7604037503721848</v>
      </c>
    </row>
    <row r="404" spans="1:16">
      <c r="A404" s="2">
        <v>401</v>
      </c>
      <c r="B404" s="3" t="s">
        <v>593</v>
      </c>
      <c r="C404" s="17" t="s">
        <v>13</v>
      </c>
      <c r="D404" s="18">
        <v>4.7609756097560973</v>
      </c>
      <c r="E404" s="2">
        <v>469972</v>
      </c>
      <c r="F404" s="2">
        <v>104082</v>
      </c>
      <c r="G404" s="18">
        <v>0.22146425744512438</v>
      </c>
      <c r="H404" s="18">
        <v>0.29713177903062532</v>
      </c>
      <c r="I404" s="18">
        <v>4.1804878048780489</v>
      </c>
      <c r="J404" s="18">
        <v>0.85670172061474748</v>
      </c>
      <c r="K404" s="2">
        <v>548583</v>
      </c>
      <c r="L404" s="2">
        <v>246227</v>
      </c>
      <c r="M404" s="18">
        <v>0.44884183432589053</v>
      </c>
      <c r="N404" s="18">
        <v>0.41498022327502299</v>
      </c>
      <c r="O404" s="18">
        <v>1.3966201280417436</v>
      </c>
      <c r="P404" s="18">
        <v>1.3966201280417436</v>
      </c>
    </row>
    <row r="405" spans="1:16">
      <c r="A405" s="2">
        <v>402</v>
      </c>
      <c r="B405" s="3" t="s">
        <v>594</v>
      </c>
      <c r="C405" s="3" t="s">
        <v>595</v>
      </c>
      <c r="D405" s="18">
        <v>4.3195121951219511</v>
      </c>
      <c r="E405" s="2">
        <v>322082</v>
      </c>
      <c r="F405" s="2">
        <v>263506</v>
      </c>
      <c r="G405" s="18">
        <v>0.81813327040939887</v>
      </c>
      <c r="H405" s="18">
        <v>1.0976642322570871</v>
      </c>
      <c r="I405" s="18">
        <v>5.126829268292683</v>
      </c>
      <c r="J405" s="18">
        <v>0.87700543496019079</v>
      </c>
      <c r="K405" s="2">
        <v>367252</v>
      </c>
      <c r="L405" s="2">
        <v>287129</v>
      </c>
      <c r="M405" s="18">
        <v>0.78183100432400643</v>
      </c>
      <c r="N405" s="18">
        <v>0.72284796096377757</v>
      </c>
      <c r="O405" s="18">
        <v>0.65853285524063365</v>
      </c>
      <c r="P405" s="18">
        <v>-1.5185271198573551</v>
      </c>
    </row>
    <row r="406" spans="1:16">
      <c r="A406" s="2">
        <v>403</v>
      </c>
      <c r="B406" s="3" t="s">
        <v>906</v>
      </c>
      <c r="C406" s="3" t="s">
        <v>907</v>
      </c>
      <c r="D406" s="18">
        <v>2.9292682926829268</v>
      </c>
      <c r="E406" s="2">
        <v>712494</v>
      </c>
      <c r="F406" s="2">
        <v>488089</v>
      </c>
      <c r="G406" s="18">
        <v>0.68504296176529211</v>
      </c>
      <c r="H406" s="18">
        <v>0.91910106077576026</v>
      </c>
      <c r="I406" s="18">
        <v>3.641463414634146</v>
      </c>
      <c r="J406" s="18">
        <v>0.95055346024385068</v>
      </c>
      <c r="K406" s="2">
        <v>749557</v>
      </c>
      <c r="L406" s="2">
        <v>1035412</v>
      </c>
      <c r="M406" s="18">
        <v>1.3813652597467572</v>
      </c>
      <c r="N406" s="18">
        <v>1.2771520390362223</v>
      </c>
      <c r="O406" s="18">
        <v>1.3895664944160242</v>
      </c>
      <c r="P406" s="18">
        <v>1.3895664944160242</v>
      </c>
    </row>
    <row r="407" spans="1:16">
      <c r="A407" s="2">
        <v>404</v>
      </c>
      <c r="B407" s="3" t="s">
        <v>908</v>
      </c>
      <c r="C407" s="3" t="s">
        <v>909</v>
      </c>
      <c r="D407" s="18">
        <v>5.373170731707317</v>
      </c>
      <c r="E407" s="2">
        <v>150203</v>
      </c>
      <c r="F407" s="2">
        <v>238508</v>
      </c>
      <c r="G407" s="18">
        <v>1.5879043694200514</v>
      </c>
      <c r="H407" s="18">
        <v>2.1304424274115319</v>
      </c>
      <c r="I407" s="18">
        <v>1.2853658536585364</v>
      </c>
      <c r="J407" s="18">
        <v>1.2795103542861037</v>
      </c>
      <c r="K407" s="2">
        <v>117391</v>
      </c>
      <c r="L407" s="2">
        <v>281102</v>
      </c>
      <c r="M407" s="18">
        <v>2.3945788007598536</v>
      </c>
      <c r="N407" s="18">
        <v>2.2139265313390175</v>
      </c>
      <c r="O407" s="18">
        <v>1.0391862755141044</v>
      </c>
      <c r="P407" s="18">
        <v>1.03918627551410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8"/>
  <sheetViews>
    <sheetView workbookViewId="0">
      <selection activeCell="I1" sqref="I1"/>
    </sheetView>
  </sheetViews>
  <sheetFormatPr baseColWidth="10" defaultRowHeight="12" x14ac:dyDescent="0"/>
  <cols>
    <col min="1" max="1" width="5.83203125" style="9" customWidth="1"/>
    <col min="2" max="2" width="10.83203125" style="9"/>
    <col min="3" max="3" width="9.33203125" style="9" bestFit="1" customWidth="1"/>
    <col min="4" max="4" width="11.1640625" style="9" customWidth="1"/>
    <col min="5" max="5" width="9.5" style="9" customWidth="1"/>
    <col min="6" max="6" width="10.1640625" style="9" customWidth="1"/>
    <col min="7" max="7" width="17.1640625" style="9" customWidth="1"/>
    <col min="8" max="8" width="27.83203125" style="9" customWidth="1"/>
    <col min="9" max="9" width="12" style="9" customWidth="1"/>
    <col min="10" max="10" width="20.1640625" style="9" customWidth="1"/>
    <col min="11" max="12" width="10.83203125" style="9"/>
    <col min="13" max="13" width="18.1640625" style="9" customWidth="1"/>
    <col min="14" max="14" width="29.5" style="9" customWidth="1"/>
    <col min="15" max="15" width="27.83203125" style="9" customWidth="1"/>
    <col min="16" max="16" width="19.33203125" style="9" customWidth="1"/>
    <col min="17" max="16384" width="10.83203125" style="9"/>
  </cols>
  <sheetData>
    <row r="1" spans="1:16">
      <c r="A1" s="9" t="s">
        <v>1182</v>
      </c>
      <c r="F1" s="10"/>
      <c r="G1" s="10"/>
      <c r="H1" s="10"/>
      <c r="J1" s="11"/>
      <c r="K1" s="12"/>
      <c r="L1" s="10"/>
      <c r="M1" s="10"/>
      <c r="N1" s="10"/>
    </row>
    <row r="2" spans="1:16">
      <c r="F2" s="10"/>
      <c r="G2" s="10"/>
      <c r="H2" s="10"/>
      <c r="J2" s="11"/>
      <c r="K2" s="12"/>
      <c r="L2" s="10"/>
      <c r="M2" s="10"/>
      <c r="N2" s="10"/>
    </row>
    <row r="3" spans="1:16" s="11" customFormat="1" ht="32" customHeight="1">
      <c r="B3" s="11" t="s">
        <v>369</v>
      </c>
      <c r="C3" s="11" t="s">
        <v>212</v>
      </c>
      <c r="D3" s="12" t="s">
        <v>1171</v>
      </c>
      <c r="E3" s="11" t="s">
        <v>1161</v>
      </c>
      <c r="F3" s="11" t="s">
        <v>1162</v>
      </c>
      <c r="G3" s="12" t="s">
        <v>1163</v>
      </c>
      <c r="H3" s="12" t="s">
        <v>1164</v>
      </c>
      <c r="I3" s="12" t="s">
        <v>1174</v>
      </c>
      <c r="J3" s="11" t="s">
        <v>1165</v>
      </c>
      <c r="K3" s="11" t="s">
        <v>1166</v>
      </c>
      <c r="L3" s="11" t="s">
        <v>1167</v>
      </c>
      <c r="M3" s="12" t="s">
        <v>1168</v>
      </c>
      <c r="N3" s="12" t="s">
        <v>1169</v>
      </c>
      <c r="O3" s="8" t="s">
        <v>1129</v>
      </c>
      <c r="P3" s="8" t="s">
        <v>1177</v>
      </c>
    </row>
    <row r="4" spans="1:16">
      <c r="A4" s="9">
        <v>1</v>
      </c>
      <c r="B4" s="9" t="s">
        <v>328</v>
      </c>
      <c r="C4" s="9" t="s">
        <v>329</v>
      </c>
      <c r="D4" s="10">
        <v>2.9536585369999999</v>
      </c>
      <c r="E4" s="9">
        <v>324969</v>
      </c>
      <c r="F4" s="9">
        <v>671312</v>
      </c>
      <c r="G4" s="10">
        <v>2.0657724279999998</v>
      </c>
      <c r="H4" s="10">
        <v>13.010853340000001</v>
      </c>
      <c r="I4" s="10">
        <v>1.5292682929999999</v>
      </c>
      <c r="J4" s="10">
        <v>0.81007126799999996</v>
      </c>
      <c r="K4" s="9">
        <v>401161</v>
      </c>
      <c r="L4" s="9">
        <v>245768</v>
      </c>
      <c r="M4" s="10">
        <v>0.61264180700000004</v>
      </c>
      <c r="N4" s="10">
        <v>0.91445187400000005</v>
      </c>
      <c r="O4" s="10">
        <v>7.0283773999999993E-2</v>
      </c>
      <c r="P4" s="10">
        <v>-14.22803508</v>
      </c>
    </row>
    <row r="5" spans="1:16">
      <c r="A5" s="9">
        <v>2</v>
      </c>
      <c r="B5" s="9" t="s">
        <v>330</v>
      </c>
      <c r="C5" s="9" t="s">
        <v>331</v>
      </c>
      <c r="D5" s="10">
        <v>2.5195121949999999</v>
      </c>
      <c r="E5" s="9">
        <v>385700</v>
      </c>
      <c r="F5" s="9">
        <v>413907</v>
      </c>
      <c r="G5" s="10">
        <v>1.073131968</v>
      </c>
      <c r="H5" s="10">
        <v>6.7589064800000003</v>
      </c>
      <c r="I5" s="10">
        <v>1.358536585</v>
      </c>
      <c r="J5" s="10">
        <v>0.90474068200000002</v>
      </c>
      <c r="K5" s="9">
        <v>426310</v>
      </c>
      <c r="L5" s="9">
        <v>175970</v>
      </c>
      <c r="M5" s="10">
        <v>0.412774741</v>
      </c>
      <c r="N5" s="10">
        <v>0.61612288199999998</v>
      </c>
      <c r="O5" s="10">
        <v>9.1157184000000002E-2</v>
      </c>
      <c r="P5" s="10">
        <v>-10.97006244</v>
      </c>
    </row>
    <row r="6" spans="1:16">
      <c r="A6" s="9">
        <v>3</v>
      </c>
      <c r="B6" s="9" t="s">
        <v>1063</v>
      </c>
      <c r="C6" s="9" t="s">
        <v>334</v>
      </c>
      <c r="D6" s="10">
        <v>4.7658536590000002</v>
      </c>
      <c r="E6" s="9">
        <v>431005</v>
      </c>
      <c r="F6" s="9">
        <v>253951</v>
      </c>
      <c r="G6" s="10">
        <v>0.58920662199999996</v>
      </c>
      <c r="H6" s="10">
        <v>3.7109997400000001</v>
      </c>
      <c r="I6" s="10">
        <v>2.5731707319999999</v>
      </c>
      <c r="J6" s="10">
        <v>2.349863971</v>
      </c>
      <c r="K6" s="9">
        <v>183417</v>
      </c>
      <c r="L6" s="9">
        <v>2225040</v>
      </c>
      <c r="M6" s="10">
        <v>12.131045650000001</v>
      </c>
      <c r="N6" s="10">
        <v>18.107248469999998</v>
      </c>
      <c r="O6" s="10">
        <v>4.8793451189999999</v>
      </c>
      <c r="P6" s="10">
        <v>4.8793451189999999</v>
      </c>
    </row>
    <row r="7" spans="1:16">
      <c r="A7" s="9">
        <v>4</v>
      </c>
      <c r="B7" s="9" t="s">
        <v>335</v>
      </c>
      <c r="C7" s="9" t="s">
        <v>336</v>
      </c>
      <c r="D7" s="10">
        <v>3.2146341459999999</v>
      </c>
      <c r="E7" s="9">
        <v>618745</v>
      </c>
      <c r="F7" s="9">
        <v>300830</v>
      </c>
      <c r="G7" s="10">
        <v>0.48619382799999999</v>
      </c>
      <c r="H7" s="10">
        <v>3.0621943169999999</v>
      </c>
      <c r="I7" s="10">
        <v>3.4609756100000002</v>
      </c>
      <c r="J7" s="10">
        <v>0.99063075899999997</v>
      </c>
      <c r="K7" s="9">
        <v>624597</v>
      </c>
      <c r="L7" s="9">
        <v>179508</v>
      </c>
      <c r="M7" s="10">
        <v>0.28739811399999998</v>
      </c>
      <c r="N7" s="10">
        <v>0.42898108000000001</v>
      </c>
      <c r="O7" s="10">
        <v>0.14008943800000001</v>
      </c>
      <c r="P7" s="10">
        <v>-7.1382969080000001</v>
      </c>
    </row>
    <row r="8" spans="1:16">
      <c r="A8" s="9">
        <v>5</v>
      </c>
      <c r="B8" s="9" t="s">
        <v>934</v>
      </c>
      <c r="C8" s="9" t="s">
        <v>935</v>
      </c>
      <c r="D8" s="10">
        <v>5.9292682929999998</v>
      </c>
      <c r="E8" s="9">
        <v>267926</v>
      </c>
      <c r="F8" s="9">
        <v>971</v>
      </c>
      <c r="G8" s="10">
        <v>3.6241350000000001E-3</v>
      </c>
      <c r="H8" s="10">
        <v>2.2825887999999999E-2</v>
      </c>
      <c r="I8" s="10">
        <v>0.58780487800000003</v>
      </c>
      <c r="J8" s="10">
        <v>3.9914487900000002</v>
      </c>
      <c r="K8" s="9">
        <v>67125</v>
      </c>
      <c r="L8" s="9">
        <v>143218</v>
      </c>
      <c r="M8" s="10">
        <v>2.1336014900000002</v>
      </c>
      <c r="N8" s="10">
        <v>3.1846926820000001</v>
      </c>
      <c r="O8" s="10">
        <v>139.5210884</v>
      </c>
      <c r="P8" s="10">
        <v>139.5210884</v>
      </c>
    </row>
    <row r="9" spans="1:16">
      <c r="A9" s="9">
        <v>6</v>
      </c>
      <c r="B9" s="9" t="s">
        <v>1046</v>
      </c>
      <c r="C9" s="9" t="s">
        <v>1047</v>
      </c>
      <c r="D9" s="10">
        <v>4.7878048780000002</v>
      </c>
      <c r="E9" s="9">
        <v>223637</v>
      </c>
      <c r="F9" s="9">
        <v>1911</v>
      </c>
      <c r="G9" s="10">
        <v>8.5450979999999992E-3</v>
      </c>
      <c r="H9" s="10">
        <v>5.3819583999999997E-2</v>
      </c>
      <c r="I9" s="10">
        <v>0.77804878</v>
      </c>
      <c r="J9" s="10">
        <v>2.7850880469999999</v>
      </c>
      <c r="K9" s="9">
        <v>80298</v>
      </c>
      <c r="L9" s="9">
        <v>47341</v>
      </c>
      <c r="M9" s="10">
        <v>0.58956636500000004</v>
      </c>
      <c r="N9" s="10">
        <v>0.88000861399999997</v>
      </c>
      <c r="O9" s="10">
        <v>16.351085479999998</v>
      </c>
      <c r="P9" s="10">
        <v>16.351085479999998</v>
      </c>
    </row>
    <row r="10" spans="1:16">
      <c r="A10" s="9">
        <v>7</v>
      </c>
      <c r="B10" s="9" t="s">
        <v>938</v>
      </c>
      <c r="C10" s="9" t="s">
        <v>939</v>
      </c>
      <c r="D10" s="10">
        <v>3.9414634149999999</v>
      </c>
      <c r="E10" s="9">
        <v>174902</v>
      </c>
      <c r="F10" s="9">
        <v>209295</v>
      </c>
      <c r="G10" s="10">
        <v>1.1966415480000001</v>
      </c>
      <c r="H10" s="10">
        <v>7.5368067999999999</v>
      </c>
      <c r="I10" s="10">
        <v>0.89024390200000003</v>
      </c>
      <c r="J10" s="10">
        <v>2.078603347</v>
      </c>
      <c r="K10" s="9">
        <v>84144</v>
      </c>
      <c r="L10" s="9">
        <v>128282</v>
      </c>
      <c r="M10" s="10">
        <v>1.524553147</v>
      </c>
      <c r="N10" s="10">
        <v>2.2756045469999999</v>
      </c>
      <c r="O10" s="10">
        <v>0.30193218500000002</v>
      </c>
      <c r="P10" s="10">
        <v>-3.3120019959999998</v>
      </c>
    </row>
    <row r="11" spans="1:16">
      <c r="A11" s="9">
        <v>8</v>
      </c>
      <c r="B11" s="9" t="s">
        <v>341</v>
      </c>
      <c r="C11" s="9" t="s">
        <v>342</v>
      </c>
      <c r="D11" s="10">
        <v>6.2097560979999997</v>
      </c>
      <c r="E11" s="9">
        <v>194963</v>
      </c>
      <c r="F11" s="9">
        <v>1022</v>
      </c>
      <c r="G11" s="10">
        <v>5.24202E-3</v>
      </c>
      <c r="H11" s="10">
        <v>3.3015812999999998E-2</v>
      </c>
      <c r="I11" s="10">
        <v>3.1024390240000002</v>
      </c>
      <c r="J11" s="10">
        <v>1.2769303320000001</v>
      </c>
      <c r="K11" s="9">
        <v>152681</v>
      </c>
      <c r="L11" s="9">
        <v>261591</v>
      </c>
      <c r="M11" s="10">
        <v>1.713317309</v>
      </c>
      <c r="N11" s="10">
        <v>2.5573609319999999</v>
      </c>
      <c r="O11" s="10">
        <v>77.458668009999997</v>
      </c>
      <c r="P11" s="10">
        <v>77.458668009999997</v>
      </c>
    </row>
    <row r="12" spans="1:16">
      <c r="A12" s="9">
        <v>9</v>
      </c>
      <c r="B12" s="9" t="s">
        <v>343</v>
      </c>
      <c r="C12" s="9" t="s">
        <v>344</v>
      </c>
      <c r="D12" s="10">
        <v>6.7780487799999998</v>
      </c>
      <c r="E12" s="9">
        <v>382845</v>
      </c>
      <c r="F12" s="9">
        <v>1073</v>
      </c>
      <c r="G12" s="10">
        <v>2.8027009999999999E-3</v>
      </c>
      <c r="H12" s="10">
        <v>1.7652248999999998E-2</v>
      </c>
      <c r="I12" s="10">
        <v>1.419512195</v>
      </c>
      <c r="J12" s="10">
        <v>2.872378737</v>
      </c>
      <c r="K12" s="9">
        <v>133285</v>
      </c>
      <c r="L12" s="9">
        <v>96934</v>
      </c>
      <c r="M12" s="10">
        <v>0.72726863500000005</v>
      </c>
      <c r="N12" s="10">
        <v>1.0855481259999999</v>
      </c>
      <c r="O12" s="10">
        <v>61.496306789999998</v>
      </c>
      <c r="P12" s="10">
        <v>61.496306789999998</v>
      </c>
    </row>
    <row r="13" spans="1:16">
      <c r="A13" s="9">
        <v>10</v>
      </c>
      <c r="B13" s="9" t="s">
        <v>114</v>
      </c>
      <c r="C13" s="9" t="s">
        <v>15</v>
      </c>
      <c r="D13" s="10">
        <v>5.6</v>
      </c>
      <c r="E13" s="9">
        <v>271976</v>
      </c>
      <c r="F13" s="9">
        <v>47014</v>
      </c>
      <c r="G13" s="10">
        <v>0.17286084099999999</v>
      </c>
      <c r="H13" s="10">
        <v>1.088729337</v>
      </c>
      <c r="I13" s="10">
        <v>2.5195121949999999</v>
      </c>
      <c r="J13" s="10">
        <v>1.061121298</v>
      </c>
      <c r="K13" s="9">
        <v>256310</v>
      </c>
      <c r="L13" s="9">
        <v>93126</v>
      </c>
      <c r="M13" s="10">
        <v>0.36333346300000002</v>
      </c>
      <c r="N13" s="10">
        <v>0.54232499700000003</v>
      </c>
      <c r="O13" s="10">
        <v>0.498126558</v>
      </c>
      <c r="P13" s="10">
        <v>-2.0075219519999998</v>
      </c>
    </row>
    <row r="14" spans="1:16">
      <c r="A14" s="9">
        <v>11</v>
      </c>
      <c r="B14" s="9" t="s">
        <v>115</v>
      </c>
      <c r="C14" s="9" t="s">
        <v>116</v>
      </c>
      <c r="D14" s="10">
        <v>5.868292683</v>
      </c>
      <c r="E14" s="9">
        <v>349006</v>
      </c>
      <c r="F14" s="9">
        <v>50496</v>
      </c>
      <c r="G14" s="10">
        <v>0.14468519199999999</v>
      </c>
      <c r="H14" s="10">
        <v>0.91127066300000004</v>
      </c>
      <c r="I14" s="10">
        <v>1.3487804880000001</v>
      </c>
      <c r="J14" s="10">
        <v>4.835351492</v>
      </c>
      <c r="K14" s="9">
        <v>72178</v>
      </c>
      <c r="L14" s="9">
        <v>248282</v>
      </c>
      <c r="M14" s="10">
        <v>3.4398570199999998</v>
      </c>
      <c r="N14" s="10">
        <v>5.134458113</v>
      </c>
      <c r="O14" s="10">
        <v>5.6343941739999996</v>
      </c>
      <c r="P14" s="10">
        <v>5.6343941739999996</v>
      </c>
    </row>
    <row r="15" spans="1:16">
      <c r="A15" s="9">
        <v>12</v>
      </c>
      <c r="B15" s="9" t="s">
        <v>117</v>
      </c>
      <c r="C15" s="9" t="s">
        <v>219</v>
      </c>
      <c r="D15" s="10">
        <v>4.1585365850000002</v>
      </c>
      <c r="E15" s="9">
        <v>230195</v>
      </c>
      <c r="F15" s="9">
        <v>5779</v>
      </c>
      <c r="G15" s="10">
        <v>2.5104801999999999E-2</v>
      </c>
      <c r="H15" s="10">
        <v>0.15811756299999999</v>
      </c>
      <c r="I15" s="10">
        <v>2.1439024390000001</v>
      </c>
      <c r="J15" s="10">
        <v>0.61850781099999996</v>
      </c>
      <c r="K15" s="9">
        <v>372178</v>
      </c>
      <c r="L15" s="9">
        <v>49724</v>
      </c>
      <c r="M15" s="10">
        <v>0.133602738</v>
      </c>
      <c r="N15" s="10">
        <v>0.1994204</v>
      </c>
      <c r="O15" s="10">
        <v>1.2612159979999999</v>
      </c>
      <c r="P15" s="10">
        <v>1.2612159979999999</v>
      </c>
    </row>
    <row r="16" spans="1:16">
      <c r="A16" s="9">
        <v>13</v>
      </c>
      <c r="B16" s="9" t="s">
        <v>118</v>
      </c>
      <c r="C16" s="9" t="s">
        <v>119</v>
      </c>
      <c r="D16" s="10">
        <v>6.3878048779999999</v>
      </c>
      <c r="E16" s="9">
        <v>399723</v>
      </c>
      <c r="F16" s="9">
        <v>955</v>
      </c>
      <c r="G16" s="10">
        <v>2.3891540000000001E-3</v>
      </c>
      <c r="H16" s="10">
        <v>1.5047609999999999E-2</v>
      </c>
      <c r="I16" s="10">
        <v>1.7195121950000001</v>
      </c>
      <c r="J16" s="10">
        <v>1.313689919</v>
      </c>
      <c r="K16" s="9">
        <v>304275</v>
      </c>
      <c r="L16" s="9">
        <v>175214</v>
      </c>
      <c r="M16" s="10">
        <v>0.57584093300000005</v>
      </c>
      <c r="N16" s="10">
        <v>0.85952152500000001</v>
      </c>
      <c r="O16" s="10">
        <v>57.120134180000001</v>
      </c>
      <c r="P16" s="10">
        <v>57.120134180000001</v>
      </c>
    </row>
    <row r="17" spans="1:16">
      <c r="A17" s="9">
        <v>14</v>
      </c>
      <c r="B17" s="9" t="s">
        <v>121</v>
      </c>
      <c r="C17" s="9" t="s">
        <v>122</v>
      </c>
      <c r="D17" s="10">
        <v>5.3170731709999997</v>
      </c>
      <c r="E17" s="9">
        <v>533803</v>
      </c>
      <c r="F17" s="9">
        <v>19215</v>
      </c>
      <c r="G17" s="10">
        <v>3.5996425999999998E-2</v>
      </c>
      <c r="H17" s="10">
        <v>0.226716268</v>
      </c>
      <c r="I17" s="10">
        <v>3.5463414630000001</v>
      </c>
      <c r="J17" s="10">
        <v>0.52852933400000002</v>
      </c>
      <c r="K17" s="9">
        <v>1009978</v>
      </c>
      <c r="L17" s="9">
        <v>129208</v>
      </c>
      <c r="M17" s="10">
        <v>0.127931499</v>
      </c>
      <c r="N17" s="10">
        <v>0.190955299</v>
      </c>
      <c r="O17" s="10">
        <v>0.84226553699999995</v>
      </c>
      <c r="P17" s="10">
        <v>-1.1872740319999999</v>
      </c>
    </row>
    <row r="18" spans="1:16">
      <c r="A18" s="9">
        <v>15</v>
      </c>
      <c r="B18" s="9" t="s">
        <v>123</v>
      </c>
      <c r="C18" s="9" t="s">
        <v>124</v>
      </c>
      <c r="D18" s="10">
        <v>2.2195121950000001</v>
      </c>
      <c r="E18" s="9">
        <v>260863</v>
      </c>
      <c r="F18" s="9">
        <v>184386</v>
      </c>
      <c r="G18" s="10">
        <v>0.70683078899999996</v>
      </c>
      <c r="H18" s="10">
        <v>4.4518319650000002</v>
      </c>
      <c r="I18" s="10">
        <v>1.8731707319999999</v>
      </c>
      <c r="J18" s="10">
        <v>0.88088918599999999</v>
      </c>
      <c r="K18" s="9">
        <v>296136</v>
      </c>
      <c r="L18" s="9">
        <v>395607</v>
      </c>
      <c r="M18" s="10">
        <v>1.3358963450000001</v>
      </c>
      <c r="N18" s="10">
        <v>1.99400841</v>
      </c>
      <c r="O18" s="10">
        <v>0.44790738400000002</v>
      </c>
      <c r="P18" s="10">
        <v>-2.2326044079999998</v>
      </c>
    </row>
    <row r="19" spans="1:16">
      <c r="A19" s="9">
        <v>16</v>
      </c>
      <c r="B19" s="9" t="s">
        <v>1048</v>
      </c>
      <c r="C19" s="9" t="s">
        <v>1049</v>
      </c>
      <c r="D19" s="10">
        <v>0.146341463</v>
      </c>
      <c r="E19" s="9">
        <v>783</v>
      </c>
      <c r="F19" s="9">
        <v>280</v>
      </c>
      <c r="G19" s="10">
        <v>0.35759897800000001</v>
      </c>
      <c r="H19" s="10">
        <v>2.2522654470000001</v>
      </c>
      <c r="I19" s="10">
        <v>0.209756098</v>
      </c>
      <c r="J19" s="10">
        <v>5.3777472999999999E-2</v>
      </c>
      <c r="K19" s="9">
        <v>14560</v>
      </c>
      <c r="L19" s="9">
        <v>50452</v>
      </c>
      <c r="M19" s="10">
        <v>3.4651098899999999</v>
      </c>
      <c r="N19" s="10">
        <v>5.1721514830000004</v>
      </c>
      <c r="O19" s="10">
        <v>2.296421805</v>
      </c>
      <c r="P19" s="10">
        <v>2.296421805</v>
      </c>
    </row>
    <row r="20" spans="1:16">
      <c r="A20" s="9">
        <v>17</v>
      </c>
      <c r="B20" s="9" t="s">
        <v>126</v>
      </c>
      <c r="C20" s="9" t="s">
        <v>127</v>
      </c>
      <c r="D20" s="10">
        <v>5.1707317069999998</v>
      </c>
      <c r="E20" s="9">
        <v>82150</v>
      </c>
      <c r="F20" s="9">
        <v>2764</v>
      </c>
      <c r="G20" s="10">
        <v>3.3645769999999998E-2</v>
      </c>
      <c r="H20" s="10">
        <v>1</v>
      </c>
      <c r="I20" s="10">
        <v>3.7414634150000001</v>
      </c>
      <c r="J20" s="10">
        <v>0.32714485999999998</v>
      </c>
      <c r="K20" s="9">
        <v>251112</v>
      </c>
      <c r="L20" s="9">
        <v>987436</v>
      </c>
      <c r="M20" s="10">
        <v>3.9322533370000001</v>
      </c>
      <c r="N20" s="10">
        <v>4.1236381580000003</v>
      </c>
      <c r="O20" s="10">
        <v>4.1236381580000003</v>
      </c>
      <c r="P20" s="10">
        <v>4.1236381580000003</v>
      </c>
    </row>
    <row r="21" spans="1:16">
      <c r="A21" s="9">
        <v>18</v>
      </c>
      <c r="B21" s="9" t="s">
        <v>128</v>
      </c>
      <c r="C21" s="9" t="s">
        <v>129</v>
      </c>
      <c r="D21" s="10">
        <v>5.8121951220000003</v>
      </c>
      <c r="E21" s="9">
        <v>446867</v>
      </c>
      <c r="F21" s="9">
        <v>12651</v>
      </c>
      <c r="G21" s="10">
        <v>2.8310437000000001E-2</v>
      </c>
      <c r="H21" s="10">
        <v>0.84142633499999997</v>
      </c>
      <c r="I21" s="10">
        <v>5.3292682930000002</v>
      </c>
      <c r="J21" s="10">
        <v>0.90130859699999999</v>
      </c>
      <c r="K21" s="9">
        <v>495798</v>
      </c>
      <c r="L21" s="9">
        <v>48330</v>
      </c>
      <c r="M21" s="10">
        <v>9.7479214999999994E-2</v>
      </c>
      <c r="N21" s="10">
        <v>0.10222357999999999</v>
      </c>
      <c r="O21" s="10">
        <v>0.121488448</v>
      </c>
      <c r="P21" s="10">
        <v>-8.2312352840000003</v>
      </c>
    </row>
    <row r="22" spans="1:16">
      <c r="A22" s="9">
        <v>19</v>
      </c>
      <c r="B22" s="9" t="s">
        <v>130</v>
      </c>
      <c r="C22" s="9" t="s">
        <v>131</v>
      </c>
      <c r="D22" s="10">
        <v>5.6658536589999997</v>
      </c>
      <c r="E22" s="9">
        <v>309356</v>
      </c>
      <c r="F22" s="9">
        <v>7832</v>
      </c>
      <c r="G22" s="10">
        <v>2.531711E-2</v>
      </c>
      <c r="H22" s="10">
        <v>0.75246042599999996</v>
      </c>
      <c r="I22" s="10">
        <v>2.0195121949999999</v>
      </c>
      <c r="J22" s="10">
        <v>3.0029023769999998</v>
      </c>
      <c r="K22" s="9">
        <v>103019</v>
      </c>
      <c r="L22" s="9">
        <v>676190</v>
      </c>
      <c r="M22" s="10">
        <v>6.5637406690000004</v>
      </c>
      <c r="N22" s="10">
        <v>6.8832013510000003</v>
      </c>
      <c r="O22" s="10">
        <v>9.1475924989999999</v>
      </c>
      <c r="P22" s="10">
        <v>9.1475924989999999</v>
      </c>
    </row>
    <row r="23" spans="1:16">
      <c r="A23" s="9">
        <v>20</v>
      </c>
      <c r="B23" s="9" t="s">
        <v>1069</v>
      </c>
      <c r="C23" s="9" t="s">
        <v>132</v>
      </c>
      <c r="D23" s="10">
        <v>6.8170731709999997</v>
      </c>
      <c r="E23" s="9">
        <v>396320</v>
      </c>
      <c r="F23" s="9">
        <v>3064</v>
      </c>
      <c r="G23" s="10">
        <v>7.7311259999999996E-3</v>
      </c>
      <c r="H23" s="10">
        <v>0.22978003999999999</v>
      </c>
      <c r="I23" s="10">
        <v>2.9878048779999999</v>
      </c>
      <c r="J23" s="10">
        <v>1.1510657639999999</v>
      </c>
      <c r="K23" s="9">
        <v>344307</v>
      </c>
      <c r="L23" s="9">
        <v>477115</v>
      </c>
      <c r="M23" s="10">
        <v>1.38572553</v>
      </c>
      <c r="N23" s="10">
        <v>1.4531695140000001</v>
      </c>
      <c r="O23" s="10">
        <v>6.3241764329999999</v>
      </c>
      <c r="P23" s="10">
        <v>6.3241764329999999</v>
      </c>
    </row>
    <row r="24" spans="1:16">
      <c r="A24" s="9">
        <v>21</v>
      </c>
      <c r="B24" s="9" t="s">
        <v>1070</v>
      </c>
      <c r="C24" s="9" t="s">
        <v>132</v>
      </c>
      <c r="D24" s="10">
        <v>6.585365854</v>
      </c>
      <c r="E24" s="9">
        <v>591407</v>
      </c>
      <c r="F24" s="9">
        <v>4727</v>
      </c>
      <c r="G24" s="10">
        <v>7.9928039999999992E-3</v>
      </c>
      <c r="H24" s="10">
        <v>0.237557459</v>
      </c>
      <c r="I24" s="10">
        <v>2.6170731709999999</v>
      </c>
      <c r="J24" s="10">
        <v>1.790715278</v>
      </c>
      <c r="K24" s="9">
        <v>330263</v>
      </c>
      <c r="L24" s="9">
        <v>629251</v>
      </c>
      <c r="M24" s="10">
        <v>1.9053027440000001</v>
      </c>
      <c r="N24" s="10">
        <v>1.9980348219999999</v>
      </c>
      <c r="O24" s="10">
        <v>8.4107433730000007</v>
      </c>
      <c r="P24" s="10">
        <v>8.4107433730000007</v>
      </c>
    </row>
    <row r="25" spans="1:16">
      <c r="A25" s="9">
        <v>22</v>
      </c>
      <c r="B25" s="9" t="s">
        <v>133</v>
      </c>
      <c r="C25" s="9" t="s">
        <v>134</v>
      </c>
      <c r="D25" s="10">
        <v>5.0097560980000004</v>
      </c>
      <c r="E25" s="9">
        <v>211578</v>
      </c>
      <c r="F25" s="9">
        <v>4841</v>
      </c>
      <c r="G25" s="10">
        <v>2.2880451E-2</v>
      </c>
      <c r="H25" s="10">
        <v>0.68003944500000002</v>
      </c>
      <c r="I25" s="10">
        <v>5.8756097560000002</v>
      </c>
      <c r="J25" s="10">
        <v>0.94042608000000005</v>
      </c>
      <c r="K25" s="9">
        <v>224981</v>
      </c>
      <c r="L25" s="9">
        <v>1917</v>
      </c>
      <c r="M25" s="10">
        <v>8.5207200000000007E-3</v>
      </c>
      <c r="N25" s="10">
        <v>8.9354269999999993E-3</v>
      </c>
      <c r="O25" s="10">
        <v>1.3139572E-2</v>
      </c>
      <c r="P25" s="10">
        <v>-76.105978500000006</v>
      </c>
    </row>
    <row r="26" spans="1:16">
      <c r="A26" s="9">
        <v>23</v>
      </c>
      <c r="B26" s="9" t="s">
        <v>135</v>
      </c>
      <c r="C26" s="9" t="s">
        <v>136</v>
      </c>
      <c r="D26" s="10">
        <v>5.1487804879999999</v>
      </c>
      <c r="E26" s="9">
        <v>373312</v>
      </c>
      <c r="F26" s="9">
        <v>11731</v>
      </c>
      <c r="G26" s="10">
        <v>3.1424117000000001E-2</v>
      </c>
      <c r="H26" s="10">
        <v>0.93396932700000002</v>
      </c>
      <c r="I26" s="10">
        <v>5.3829268289999996</v>
      </c>
      <c r="J26" s="10">
        <v>1.2397820070000001</v>
      </c>
      <c r="K26" s="9">
        <v>301111</v>
      </c>
      <c r="L26" s="9">
        <v>5769</v>
      </c>
      <c r="M26" s="10">
        <v>1.9159048000000001E-2</v>
      </c>
      <c r="N26" s="10">
        <v>2.0091529E-2</v>
      </c>
      <c r="O26" s="10">
        <v>2.1511979000000001E-2</v>
      </c>
      <c r="P26" s="10">
        <v>-46.48572789</v>
      </c>
    </row>
    <row r="27" spans="1:16">
      <c r="A27" s="9">
        <v>24</v>
      </c>
      <c r="B27" s="9" t="s">
        <v>137</v>
      </c>
      <c r="C27" s="9" t="s">
        <v>1149</v>
      </c>
      <c r="D27" s="10">
        <v>4.0536585369999996</v>
      </c>
      <c r="E27" s="9">
        <v>332716</v>
      </c>
      <c r="F27" s="9">
        <v>40282</v>
      </c>
      <c r="G27" s="10">
        <v>0.12107022200000001</v>
      </c>
      <c r="H27" s="10">
        <v>3.598378705</v>
      </c>
      <c r="I27" s="10">
        <v>2.5951219509999999</v>
      </c>
      <c r="J27" s="10">
        <v>1.25433927</v>
      </c>
      <c r="K27" s="9">
        <v>265252</v>
      </c>
      <c r="L27" s="9">
        <v>126427</v>
      </c>
      <c r="M27" s="10">
        <v>0.47662977099999998</v>
      </c>
      <c r="N27" s="10">
        <v>0.49982758999999999</v>
      </c>
      <c r="O27" s="10">
        <v>0.13890355400000001</v>
      </c>
      <c r="P27" s="10">
        <v>-7.1992398460000002</v>
      </c>
    </row>
    <row r="28" spans="1:16">
      <c r="A28" s="9">
        <v>25</v>
      </c>
      <c r="B28" s="9" t="s">
        <v>138</v>
      </c>
      <c r="C28" s="9" t="s">
        <v>139</v>
      </c>
      <c r="D28" s="10">
        <v>4.4170731710000002</v>
      </c>
      <c r="E28" s="9">
        <v>597990</v>
      </c>
      <c r="F28" s="9">
        <v>385942</v>
      </c>
      <c r="G28" s="10">
        <v>0.64539875199999996</v>
      </c>
      <c r="H28" s="10">
        <v>19.182166250000002</v>
      </c>
      <c r="I28" s="10">
        <v>3.2536585370000002</v>
      </c>
      <c r="J28" s="10">
        <v>1.384912538</v>
      </c>
      <c r="K28" s="9">
        <v>431789</v>
      </c>
      <c r="L28" s="9">
        <v>162457</v>
      </c>
      <c r="M28" s="10">
        <v>0.37624163700000002</v>
      </c>
      <c r="N28" s="10">
        <v>0.39455351300000002</v>
      </c>
      <c r="O28" s="10">
        <v>2.0568767000000002E-2</v>
      </c>
      <c r="P28" s="10">
        <v>-48.617400699999997</v>
      </c>
    </row>
    <row r="29" spans="1:16">
      <c r="A29" s="9">
        <v>26</v>
      </c>
      <c r="B29" s="9" t="s">
        <v>140</v>
      </c>
      <c r="C29" s="9" t="s">
        <v>141</v>
      </c>
      <c r="D29" s="10">
        <v>5.3024390239999999</v>
      </c>
      <c r="E29" s="9">
        <v>321639</v>
      </c>
      <c r="F29" s="9">
        <v>12176</v>
      </c>
      <c r="G29" s="10">
        <v>3.7856106E-2</v>
      </c>
      <c r="H29" s="10">
        <v>1.125137152</v>
      </c>
      <c r="I29" s="10">
        <v>2.5560975610000001</v>
      </c>
      <c r="J29" s="10">
        <v>2.68538247</v>
      </c>
      <c r="K29" s="9">
        <v>119774</v>
      </c>
      <c r="L29" s="9">
        <v>148656</v>
      </c>
      <c r="M29" s="10">
        <v>1.241137476</v>
      </c>
      <c r="N29" s="10">
        <v>1.301544284</v>
      </c>
      <c r="O29" s="10">
        <v>1.156787225</v>
      </c>
      <c r="P29" s="10">
        <v>1.156787225</v>
      </c>
    </row>
    <row r="30" spans="1:16">
      <c r="A30" s="9">
        <v>27</v>
      </c>
      <c r="B30" s="9" t="s">
        <v>144</v>
      </c>
      <c r="C30" s="9" t="s">
        <v>145</v>
      </c>
      <c r="D30" s="10">
        <v>4.4341463409999999</v>
      </c>
      <c r="E30" s="9">
        <v>519883</v>
      </c>
      <c r="F30" s="9">
        <v>38002</v>
      </c>
      <c r="G30" s="10">
        <v>7.3097216000000007E-2</v>
      </c>
      <c r="H30" s="10">
        <v>2.1725529319999999</v>
      </c>
      <c r="I30" s="10">
        <v>3.2121951219999998</v>
      </c>
      <c r="J30" s="10">
        <v>3.2049799339999998</v>
      </c>
      <c r="K30" s="9">
        <v>162211</v>
      </c>
      <c r="L30" s="9">
        <v>275516</v>
      </c>
      <c r="M30" s="10">
        <v>1.698503801</v>
      </c>
      <c r="N30" s="10">
        <v>1.7811708660000001</v>
      </c>
      <c r="O30" s="10">
        <v>0.81985154000000005</v>
      </c>
      <c r="P30" s="10">
        <v>-1.219733027</v>
      </c>
    </row>
    <row r="31" spans="1:16">
      <c r="A31" s="9">
        <v>28</v>
      </c>
      <c r="B31" s="9" t="s">
        <v>1064</v>
      </c>
      <c r="C31" s="9" t="s">
        <v>334</v>
      </c>
      <c r="D31" s="10">
        <v>6.5390243899999998</v>
      </c>
      <c r="E31" s="9">
        <v>421453</v>
      </c>
      <c r="F31" s="9">
        <v>3090</v>
      </c>
      <c r="G31" s="10">
        <v>7.3317779999999997E-3</v>
      </c>
      <c r="H31" s="10">
        <v>0.21791085199999999</v>
      </c>
      <c r="I31" s="10">
        <v>4.6146341460000002</v>
      </c>
      <c r="J31" s="10">
        <v>2.1698097669999998</v>
      </c>
      <c r="K31" s="9">
        <v>194235</v>
      </c>
      <c r="L31" s="9">
        <v>206102</v>
      </c>
      <c r="M31" s="10">
        <v>1.0610960949999999</v>
      </c>
      <c r="N31" s="10">
        <v>1.112740195</v>
      </c>
      <c r="O31" s="10">
        <v>5.1064010099999999</v>
      </c>
      <c r="P31" s="10">
        <v>5.1064010099999999</v>
      </c>
    </row>
    <row r="32" spans="1:16">
      <c r="A32" s="9">
        <v>29</v>
      </c>
      <c r="B32" s="9" t="s">
        <v>146</v>
      </c>
      <c r="C32" s="9" t="s">
        <v>147</v>
      </c>
      <c r="D32" s="10">
        <v>5.4268292679999997</v>
      </c>
      <c r="E32" s="9">
        <v>212591</v>
      </c>
      <c r="F32" s="9">
        <v>13334</v>
      </c>
      <c r="G32" s="10">
        <v>6.2721375999999995E-2</v>
      </c>
      <c r="H32" s="10">
        <v>1.8641682420000001</v>
      </c>
      <c r="I32" s="10">
        <v>1.6170731709999999</v>
      </c>
      <c r="J32" s="10">
        <v>0.94242371899999999</v>
      </c>
      <c r="K32" s="9">
        <v>225579</v>
      </c>
      <c r="L32" s="9">
        <v>538734</v>
      </c>
      <c r="M32" s="10">
        <v>2.3882276280000001</v>
      </c>
      <c r="N32" s="10">
        <v>2.5044639119999998</v>
      </c>
      <c r="O32" s="10">
        <v>1.3434752590000001</v>
      </c>
      <c r="P32" s="10">
        <v>1.3434752590000001</v>
      </c>
    </row>
    <row r="33" spans="1:16">
      <c r="A33" s="9">
        <v>30</v>
      </c>
      <c r="B33" s="9" t="s">
        <v>148</v>
      </c>
      <c r="C33" s="9" t="s">
        <v>1147</v>
      </c>
      <c r="D33" s="10">
        <v>8.9975609760000008</v>
      </c>
      <c r="E33" s="9">
        <v>1951094</v>
      </c>
      <c r="F33" s="9">
        <v>42997</v>
      </c>
      <c r="G33" s="10">
        <v>2.2037379999999999E-2</v>
      </c>
      <c r="H33" s="10">
        <v>0.65498218900000005</v>
      </c>
      <c r="I33" s="10">
        <v>3.5243902440000001</v>
      </c>
      <c r="J33" s="10">
        <v>3.0425800330000001</v>
      </c>
      <c r="K33" s="9">
        <v>641263</v>
      </c>
      <c r="L33" s="9">
        <v>207743</v>
      </c>
      <c r="M33" s="10">
        <v>0.32395912399999999</v>
      </c>
      <c r="N33" s="10">
        <v>0.33972638399999999</v>
      </c>
      <c r="O33" s="10">
        <v>0.51868033899999999</v>
      </c>
      <c r="P33" s="10">
        <v>-1.9279697440000001</v>
      </c>
    </row>
    <row r="34" spans="1:16">
      <c r="A34" s="9">
        <v>31</v>
      </c>
      <c r="B34" s="9" t="s">
        <v>149</v>
      </c>
      <c r="C34" s="9" t="s">
        <v>150</v>
      </c>
      <c r="D34" s="10">
        <v>6.6219512199999997</v>
      </c>
      <c r="E34" s="9">
        <v>902938</v>
      </c>
      <c r="F34" s="9">
        <v>41607</v>
      </c>
      <c r="G34" s="10">
        <v>4.6079575999999997E-2</v>
      </c>
      <c r="H34" s="10">
        <v>1.3695503440000001</v>
      </c>
      <c r="I34" s="10">
        <v>5.3512195120000001</v>
      </c>
      <c r="J34" s="10">
        <v>1.82520492</v>
      </c>
      <c r="K34" s="9">
        <v>494705</v>
      </c>
      <c r="L34" s="9">
        <v>128021</v>
      </c>
      <c r="M34" s="10">
        <v>0.25878250699999999</v>
      </c>
      <c r="N34" s="10">
        <v>0.271377586</v>
      </c>
      <c r="O34" s="10">
        <v>0.19815086600000001</v>
      </c>
      <c r="P34" s="10">
        <v>-5.0466597579999997</v>
      </c>
    </row>
    <row r="35" spans="1:16">
      <c r="A35" s="9">
        <v>32</v>
      </c>
      <c r="B35" s="9" t="s">
        <v>1068</v>
      </c>
      <c r="C35" s="9" t="s">
        <v>120</v>
      </c>
      <c r="D35" s="10">
        <v>2.3121951219999999</v>
      </c>
      <c r="E35" s="9">
        <v>249955</v>
      </c>
      <c r="F35" s="9">
        <v>161250</v>
      </c>
      <c r="G35" s="10">
        <v>0.64511612100000004</v>
      </c>
      <c r="H35" s="10">
        <v>19.17376604</v>
      </c>
      <c r="I35" s="10">
        <v>1.5658536590000001</v>
      </c>
      <c r="J35" s="10">
        <v>1.343309651</v>
      </c>
      <c r="K35" s="9">
        <v>186074</v>
      </c>
      <c r="L35" s="9">
        <v>177438</v>
      </c>
      <c r="M35" s="10">
        <v>0.953588357</v>
      </c>
      <c r="N35" s="10">
        <v>1</v>
      </c>
      <c r="O35" s="10">
        <v>5.2154594999999998E-2</v>
      </c>
      <c r="P35" s="10">
        <v>-19.17376604</v>
      </c>
    </row>
    <row r="36" spans="1:16">
      <c r="A36" s="9">
        <v>33</v>
      </c>
      <c r="B36" s="9" t="s">
        <v>151</v>
      </c>
      <c r="C36" s="9" t="s">
        <v>152</v>
      </c>
      <c r="D36" s="10">
        <v>6.1170731710000004</v>
      </c>
      <c r="E36" s="9">
        <v>280848</v>
      </c>
      <c r="F36" s="9">
        <v>2553</v>
      </c>
      <c r="G36" s="10">
        <v>9.0903259999999993E-3</v>
      </c>
      <c r="H36" s="10">
        <v>0.27017739400000002</v>
      </c>
      <c r="I36" s="10">
        <v>3.8658536589999999</v>
      </c>
      <c r="J36" s="10">
        <v>0.79313412400000005</v>
      </c>
      <c r="K36" s="9">
        <v>354099</v>
      </c>
      <c r="L36" s="9">
        <v>18080</v>
      </c>
      <c r="M36" s="10">
        <v>5.1059167000000003E-2</v>
      </c>
      <c r="N36" s="10">
        <v>5.3544242999999998E-2</v>
      </c>
      <c r="O36" s="10">
        <v>0.19818180399999999</v>
      </c>
      <c r="P36" s="10">
        <v>-5.0458719189999997</v>
      </c>
    </row>
    <row r="37" spans="1:16">
      <c r="A37" s="9">
        <v>34</v>
      </c>
      <c r="B37" s="9" t="s">
        <v>153</v>
      </c>
      <c r="C37" s="9" t="s">
        <v>1143</v>
      </c>
      <c r="D37" s="10">
        <v>2.6902439020000002</v>
      </c>
      <c r="E37" s="9">
        <v>108473</v>
      </c>
      <c r="F37" s="9">
        <v>253337</v>
      </c>
      <c r="G37" s="10">
        <v>2.335484406</v>
      </c>
      <c r="H37" s="10">
        <v>69.413908820000003</v>
      </c>
      <c r="I37" s="10">
        <v>2.7634146340000001</v>
      </c>
      <c r="J37" s="10">
        <v>2.1571641640000001</v>
      </c>
      <c r="K37" s="9">
        <v>50285</v>
      </c>
      <c r="L37" s="9">
        <v>324049</v>
      </c>
      <c r="M37" s="10">
        <v>6.4442477880000002</v>
      </c>
      <c r="N37" s="10">
        <v>6.7578926880000001</v>
      </c>
      <c r="O37" s="10">
        <v>9.7356464000000004E-2</v>
      </c>
      <c r="P37" s="10">
        <v>-10.271531680000001</v>
      </c>
    </row>
    <row r="38" spans="1:16">
      <c r="A38" s="9">
        <v>35</v>
      </c>
      <c r="B38" s="9" t="s">
        <v>1050</v>
      </c>
      <c r="C38" s="9" t="s">
        <v>46</v>
      </c>
      <c r="D38" s="10">
        <v>0.67317073199999999</v>
      </c>
      <c r="E38" s="9">
        <v>90818</v>
      </c>
      <c r="F38" s="9">
        <v>144493</v>
      </c>
      <c r="G38" s="10">
        <v>1.5910171989999999</v>
      </c>
      <c r="H38" s="10">
        <v>47.287287599999999</v>
      </c>
      <c r="I38" s="10">
        <v>1.5560975610000001</v>
      </c>
      <c r="J38" s="10">
        <v>0.62947842700000001</v>
      </c>
      <c r="K38" s="9">
        <v>144275</v>
      </c>
      <c r="L38" s="9">
        <v>262466</v>
      </c>
      <c r="M38" s="10">
        <v>1.819206377</v>
      </c>
      <c r="N38" s="10">
        <v>1.9077481000000001</v>
      </c>
      <c r="O38" s="10">
        <v>4.0343784000000001E-2</v>
      </c>
      <c r="P38" s="10">
        <v>-24.786966159999999</v>
      </c>
    </row>
    <row r="39" spans="1:16">
      <c r="A39" s="9">
        <v>36</v>
      </c>
      <c r="B39" s="9" t="s">
        <v>156</v>
      </c>
      <c r="C39" s="9" t="s">
        <v>157</v>
      </c>
      <c r="D39" s="10">
        <v>5.6097560980000001</v>
      </c>
      <c r="E39" s="9">
        <v>589548</v>
      </c>
      <c r="F39" s="9">
        <v>13154</v>
      </c>
      <c r="G39" s="10">
        <v>2.2312009000000001E-2</v>
      </c>
      <c r="H39" s="10">
        <v>0.66314453699999998</v>
      </c>
      <c r="I39" s="10">
        <v>5.3024390239999999</v>
      </c>
      <c r="J39" s="10">
        <v>0.59613770600000004</v>
      </c>
      <c r="K39" s="9">
        <v>988946</v>
      </c>
      <c r="L39" s="9">
        <v>29354</v>
      </c>
      <c r="M39" s="10">
        <v>2.9682106E-2</v>
      </c>
      <c r="N39" s="10">
        <v>3.1126750000000002E-2</v>
      </c>
      <c r="O39" s="10">
        <v>4.6938107999999999E-2</v>
      </c>
      <c r="P39" s="10">
        <v>-21.304651010000001</v>
      </c>
    </row>
    <row r="40" spans="1:16">
      <c r="A40" s="9">
        <v>37</v>
      </c>
      <c r="B40" s="9" t="s">
        <v>158</v>
      </c>
      <c r="C40" s="9" t="s">
        <v>221</v>
      </c>
      <c r="D40" s="10">
        <v>1.907317073</v>
      </c>
      <c r="E40" s="9">
        <v>252823</v>
      </c>
      <c r="F40" s="9">
        <v>117009</v>
      </c>
      <c r="G40" s="10">
        <v>0.46280995000000003</v>
      </c>
      <c r="H40" s="10">
        <v>13.755368089999999</v>
      </c>
      <c r="I40" s="10">
        <v>1.9414634150000001</v>
      </c>
      <c r="J40" s="10">
        <v>0.98302033499999997</v>
      </c>
      <c r="K40" s="9">
        <v>257190</v>
      </c>
      <c r="L40" s="9">
        <v>105222</v>
      </c>
      <c r="M40" s="10">
        <v>0.40912166100000003</v>
      </c>
      <c r="N40" s="10">
        <v>0.42903382600000001</v>
      </c>
      <c r="O40" s="10">
        <v>3.1190282999999999E-2</v>
      </c>
      <c r="P40" s="10">
        <v>-32.061267119999997</v>
      </c>
    </row>
    <row r="41" spans="1:16">
      <c r="A41" s="9">
        <v>38</v>
      </c>
      <c r="B41" s="9" t="s">
        <v>160</v>
      </c>
      <c r="C41" s="9" t="s">
        <v>161</v>
      </c>
      <c r="D41" s="10">
        <v>4.0756097560000004</v>
      </c>
      <c r="E41" s="9">
        <v>10202</v>
      </c>
      <c r="F41" s="9">
        <v>15835</v>
      </c>
      <c r="G41" s="10">
        <v>1.552146638</v>
      </c>
      <c r="H41" s="10">
        <v>54.393645939999999</v>
      </c>
      <c r="I41" s="10">
        <v>4.3463414629999999</v>
      </c>
      <c r="J41" s="10">
        <v>0.88929567600000003</v>
      </c>
      <c r="K41" s="9">
        <v>11472</v>
      </c>
      <c r="L41" s="9">
        <v>31417</v>
      </c>
      <c r="M41" s="10">
        <v>2.738580893</v>
      </c>
      <c r="N41" s="10">
        <v>5.9552689619999999</v>
      </c>
      <c r="O41" s="10">
        <v>0.10948464400000001</v>
      </c>
      <c r="P41" s="10">
        <v>-9.1337009790000003</v>
      </c>
    </row>
    <row r="42" spans="1:16">
      <c r="A42" s="9">
        <v>39</v>
      </c>
      <c r="B42" s="9" t="s">
        <v>1065</v>
      </c>
      <c r="C42" s="9" t="s">
        <v>65</v>
      </c>
      <c r="D42" s="10">
        <v>3.7756097560000002</v>
      </c>
      <c r="E42" s="9">
        <v>284732</v>
      </c>
      <c r="F42" s="9">
        <v>593672</v>
      </c>
      <c r="G42" s="10">
        <v>2.0850203</v>
      </c>
      <c r="H42" s="10">
        <v>73.067745790000004</v>
      </c>
      <c r="I42" s="10">
        <v>4.2926829270000004</v>
      </c>
      <c r="J42" s="10">
        <v>0.558386724</v>
      </c>
      <c r="K42" s="9">
        <v>509919</v>
      </c>
      <c r="L42" s="9">
        <v>675971</v>
      </c>
      <c r="M42" s="10">
        <v>1.3256438770000001</v>
      </c>
      <c r="N42" s="10">
        <v>2.8827214319999999</v>
      </c>
      <c r="O42" s="10">
        <v>3.9452722000000003E-2</v>
      </c>
      <c r="P42" s="10">
        <v>-25.346793819999998</v>
      </c>
    </row>
    <row r="43" spans="1:16">
      <c r="A43" s="9">
        <v>40</v>
      </c>
      <c r="B43" s="9" t="s">
        <v>66</v>
      </c>
      <c r="C43" s="9" t="s">
        <v>67</v>
      </c>
      <c r="D43" s="10">
        <v>2.9073170730000002</v>
      </c>
      <c r="E43" s="9">
        <v>687512</v>
      </c>
      <c r="F43" s="9">
        <v>329296</v>
      </c>
      <c r="G43" s="10">
        <v>0.47896763999999997</v>
      </c>
      <c r="H43" s="10">
        <v>16.785009599999999</v>
      </c>
      <c r="I43" s="10">
        <v>2.1829268289999999</v>
      </c>
      <c r="J43" s="10">
        <v>1.4605540450000001</v>
      </c>
      <c r="K43" s="9">
        <v>470720</v>
      </c>
      <c r="L43" s="9">
        <v>366935</v>
      </c>
      <c r="M43" s="10">
        <v>0.77951861</v>
      </c>
      <c r="N43" s="10">
        <v>1.6951272079999999</v>
      </c>
      <c r="O43" s="10">
        <v>0.100990541</v>
      </c>
      <c r="P43" s="10">
        <v>-9.9019174040000006</v>
      </c>
    </row>
    <row r="44" spans="1:16">
      <c r="A44" s="9">
        <v>41</v>
      </c>
      <c r="B44" s="9" t="s">
        <v>68</v>
      </c>
      <c r="C44" s="9" t="s">
        <v>69</v>
      </c>
      <c r="D44" s="10">
        <v>1.76097561</v>
      </c>
      <c r="E44" s="9">
        <v>133719</v>
      </c>
      <c r="F44" s="9">
        <v>158112</v>
      </c>
      <c r="G44" s="10">
        <v>1.1824198509999999</v>
      </c>
      <c r="H44" s="10">
        <v>41.436888199999999</v>
      </c>
      <c r="I44" s="10">
        <v>1.8390243900000001</v>
      </c>
      <c r="J44" s="10">
        <v>1.029035138</v>
      </c>
      <c r="K44" s="9">
        <v>129946</v>
      </c>
      <c r="L44" s="9">
        <v>204949</v>
      </c>
      <c r="M44" s="10">
        <v>1.5771859079999999</v>
      </c>
      <c r="N44" s="10">
        <v>3.4297202279999999</v>
      </c>
      <c r="O44" s="10">
        <v>8.2769733999999998E-2</v>
      </c>
      <c r="P44" s="10">
        <v>-12.081710879999999</v>
      </c>
    </row>
    <row r="45" spans="1:16">
      <c r="A45" s="9">
        <v>42</v>
      </c>
      <c r="B45" s="9" t="s">
        <v>1032</v>
      </c>
      <c r="C45" s="9" t="s">
        <v>1033</v>
      </c>
      <c r="D45" s="10">
        <v>4.4439024390000004</v>
      </c>
      <c r="E45" s="9">
        <v>138463</v>
      </c>
      <c r="F45" s="9">
        <v>120804</v>
      </c>
      <c r="G45" s="10">
        <v>0.87246412399999995</v>
      </c>
      <c r="H45" s="10">
        <v>30.57475595</v>
      </c>
      <c r="I45" s="10">
        <v>4.326829268</v>
      </c>
      <c r="J45" s="10">
        <v>0.83483865499999999</v>
      </c>
      <c r="K45" s="9">
        <v>165856</v>
      </c>
      <c r="L45" s="9">
        <v>208264</v>
      </c>
      <c r="M45" s="10">
        <v>1.2556916840000001</v>
      </c>
      <c r="N45" s="10">
        <v>2.7306046479999999</v>
      </c>
      <c r="O45" s="10">
        <v>8.9309123000000004E-2</v>
      </c>
      <c r="P45" s="10">
        <v>-11.19706435</v>
      </c>
    </row>
    <row r="46" spans="1:16">
      <c r="A46" s="9">
        <v>43</v>
      </c>
      <c r="B46" s="9" t="s">
        <v>72</v>
      </c>
      <c r="C46" s="9" t="s">
        <v>73</v>
      </c>
      <c r="D46" s="10">
        <v>4.5390243899999998</v>
      </c>
      <c r="E46" s="9">
        <v>571194</v>
      </c>
      <c r="F46" s="9">
        <v>124974</v>
      </c>
      <c r="G46" s="10">
        <v>0.21879431499999999</v>
      </c>
      <c r="H46" s="10">
        <v>7.667458871</v>
      </c>
      <c r="I46" s="10">
        <v>4.4731707319999998</v>
      </c>
      <c r="J46" s="10">
        <v>0.89678538600000002</v>
      </c>
      <c r="K46" s="9">
        <v>636935</v>
      </c>
      <c r="L46" s="9">
        <v>359924</v>
      </c>
      <c r="M46" s="10">
        <v>0.56508748900000005</v>
      </c>
      <c r="N46" s="10">
        <v>1.2288291339999999</v>
      </c>
      <c r="O46" s="10">
        <v>0.160265501</v>
      </c>
      <c r="P46" s="10">
        <v>-6.2396460669999998</v>
      </c>
    </row>
    <row r="47" spans="1:16">
      <c r="A47" s="9">
        <v>44</v>
      </c>
      <c r="B47" s="9" t="s">
        <v>74</v>
      </c>
      <c r="C47" s="9" t="s">
        <v>75</v>
      </c>
      <c r="D47" s="10">
        <v>6.0707317070000002</v>
      </c>
      <c r="E47" s="9">
        <v>469065</v>
      </c>
      <c r="F47" s="9">
        <v>928</v>
      </c>
      <c r="G47" s="10">
        <v>1.978404E-3</v>
      </c>
      <c r="H47" s="10">
        <v>6.9331463999999995E-2</v>
      </c>
      <c r="I47" s="10">
        <v>6.1536585370000001</v>
      </c>
      <c r="J47" s="10">
        <v>0.942397174</v>
      </c>
      <c r="K47" s="9">
        <v>497736</v>
      </c>
      <c r="L47" s="9">
        <v>2676</v>
      </c>
      <c r="M47" s="10">
        <v>5.3763439999999999E-3</v>
      </c>
      <c r="N47" s="10">
        <v>1.1691302000000001E-2</v>
      </c>
      <c r="O47" s="10">
        <v>0.16862908900000001</v>
      </c>
      <c r="P47" s="10">
        <v>-5.9301749570000002</v>
      </c>
    </row>
    <row r="48" spans="1:16">
      <c r="A48" s="9">
        <v>45</v>
      </c>
      <c r="B48" s="9" t="s">
        <v>76</v>
      </c>
      <c r="C48" s="9" t="s">
        <v>77</v>
      </c>
      <c r="D48" s="10">
        <v>3.9609756100000002</v>
      </c>
      <c r="E48" s="9">
        <v>704523</v>
      </c>
      <c r="F48" s="9">
        <v>298029</v>
      </c>
      <c r="G48" s="10">
        <v>0.423022385</v>
      </c>
      <c r="H48" s="10">
        <v>14.8244562</v>
      </c>
      <c r="I48" s="10">
        <v>4.5902439020000001</v>
      </c>
      <c r="J48" s="10">
        <v>1.1007673090000001</v>
      </c>
      <c r="K48" s="9">
        <v>640029</v>
      </c>
      <c r="L48" s="9">
        <v>364103</v>
      </c>
      <c r="M48" s="10">
        <v>0.56888516</v>
      </c>
      <c r="N48" s="10">
        <v>1.23708748</v>
      </c>
      <c r="O48" s="10">
        <v>8.3449097E-2</v>
      </c>
      <c r="P48" s="10">
        <v>-11.983353190000001</v>
      </c>
    </row>
    <row r="49" spans="1:16">
      <c r="A49" s="9">
        <v>46</v>
      </c>
      <c r="B49" s="9" t="s">
        <v>78</v>
      </c>
      <c r="C49" s="9" t="s">
        <v>222</v>
      </c>
      <c r="D49" s="10">
        <v>6.0536585369999996</v>
      </c>
      <c r="E49" s="9">
        <v>601998</v>
      </c>
      <c r="F49" s="9">
        <v>1916</v>
      </c>
      <c r="G49" s="10">
        <v>3.1827349999999999E-3</v>
      </c>
      <c r="H49" s="10">
        <v>0.111536209</v>
      </c>
      <c r="I49" s="10">
        <v>4.4317073169999999</v>
      </c>
      <c r="J49" s="10">
        <v>0.74202657699999996</v>
      </c>
      <c r="K49" s="9">
        <v>811289</v>
      </c>
      <c r="L49" s="9">
        <v>465689</v>
      </c>
      <c r="M49" s="10">
        <v>0.57401123399999998</v>
      </c>
      <c r="N49" s="10">
        <v>1.248234549</v>
      </c>
      <c r="O49" s="10">
        <v>11.191294409999999</v>
      </c>
      <c r="P49" s="10">
        <v>11.191294409999999</v>
      </c>
    </row>
    <row r="50" spans="1:16">
      <c r="A50" s="9">
        <v>47</v>
      </c>
      <c r="B50" s="9" t="s">
        <v>79</v>
      </c>
      <c r="C50" s="9" t="s">
        <v>80</v>
      </c>
      <c r="D50" s="10">
        <v>6.3731707320000002</v>
      </c>
      <c r="E50" s="9">
        <v>437080</v>
      </c>
      <c r="F50" s="9">
        <v>661</v>
      </c>
      <c r="G50" s="10">
        <v>1.5123090000000001E-3</v>
      </c>
      <c r="H50" s="10">
        <v>5.2997569000000001E-2</v>
      </c>
      <c r="I50" s="10">
        <v>4.3463414629999999</v>
      </c>
      <c r="J50" s="10">
        <v>0.74075706100000005</v>
      </c>
      <c r="K50" s="9">
        <v>590045</v>
      </c>
      <c r="L50" s="9">
        <v>107054</v>
      </c>
      <c r="M50" s="10">
        <v>0.18143361899999999</v>
      </c>
      <c r="N50" s="10">
        <v>0.39454229899999999</v>
      </c>
      <c r="O50" s="10">
        <v>7.4445358349999999</v>
      </c>
      <c r="P50" s="10">
        <v>7.4445358349999999</v>
      </c>
    </row>
    <row r="51" spans="1:16">
      <c r="A51" s="9">
        <v>48</v>
      </c>
      <c r="B51" s="9" t="s">
        <v>81</v>
      </c>
      <c r="C51" s="9" t="s">
        <v>82</v>
      </c>
      <c r="D51" s="10">
        <v>6.4536585369999999</v>
      </c>
      <c r="E51" s="9">
        <v>471151</v>
      </c>
      <c r="F51" s="9">
        <v>2512</v>
      </c>
      <c r="G51" s="10">
        <v>5.3316240000000001E-3</v>
      </c>
      <c r="H51" s="10">
        <v>0.18684218599999999</v>
      </c>
      <c r="I51" s="10">
        <v>5.4878048780000004</v>
      </c>
      <c r="J51" s="10">
        <v>0.95291364599999995</v>
      </c>
      <c r="K51" s="9">
        <v>494432</v>
      </c>
      <c r="L51" s="9">
        <v>9247</v>
      </c>
      <c r="M51" s="10">
        <v>1.8702268000000001E-2</v>
      </c>
      <c r="N51" s="10">
        <v>4.0669617999999998E-2</v>
      </c>
      <c r="O51" s="10">
        <v>0.21766828399999999</v>
      </c>
      <c r="P51" s="10">
        <v>-4.5941465600000004</v>
      </c>
    </row>
    <row r="52" spans="1:16">
      <c r="A52" s="9">
        <v>49</v>
      </c>
      <c r="B52" s="9" t="s">
        <v>83</v>
      </c>
      <c r="C52" s="9" t="s">
        <v>84</v>
      </c>
      <c r="D52" s="10">
        <v>5.5585365849999997</v>
      </c>
      <c r="E52" s="9">
        <v>226541</v>
      </c>
      <c r="F52" s="9">
        <v>22997</v>
      </c>
      <c r="G52" s="10">
        <v>0.10151363300000001</v>
      </c>
      <c r="H52" s="10">
        <v>3.5574580990000002</v>
      </c>
      <c r="I52" s="10">
        <v>2.3609756100000001</v>
      </c>
      <c r="J52" s="10">
        <v>0.87209306799999997</v>
      </c>
      <c r="K52" s="9">
        <v>259767</v>
      </c>
      <c r="L52" s="9">
        <v>352784</v>
      </c>
      <c r="M52" s="10">
        <v>1.358078586</v>
      </c>
      <c r="N52" s="10">
        <v>2.9532533700000001</v>
      </c>
      <c r="O52" s="10">
        <v>0.83015830099999999</v>
      </c>
      <c r="P52" s="10">
        <v>-1.204589533</v>
      </c>
    </row>
    <row r="53" spans="1:16">
      <c r="A53" s="9">
        <v>50</v>
      </c>
      <c r="B53" s="9" t="s">
        <v>85</v>
      </c>
      <c r="C53" s="9" t="s">
        <v>86</v>
      </c>
      <c r="D53" s="10">
        <v>4.8219512199999999</v>
      </c>
      <c r="E53" s="9">
        <v>524579</v>
      </c>
      <c r="F53" s="9">
        <v>168002</v>
      </c>
      <c r="G53" s="10">
        <v>0.32026062799999999</v>
      </c>
      <c r="H53" s="10">
        <v>11.22325867</v>
      </c>
      <c r="I53" s="10">
        <v>4.782926829</v>
      </c>
      <c r="J53" s="10">
        <v>1.1683195879999999</v>
      </c>
      <c r="K53" s="9">
        <v>449003</v>
      </c>
      <c r="L53" s="9">
        <v>151255</v>
      </c>
      <c r="M53" s="10">
        <v>0.336868573</v>
      </c>
      <c r="N53" s="10">
        <v>0.73254836599999995</v>
      </c>
      <c r="O53" s="10">
        <v>6.5270559000000006E-2</v>
      </c>
      <c r="P53" s="10">
        <v>-15.32084322</v>
      </c>
    </row>
    <row r="54" spans="1:16">
      <c r="A54" s="9">
        <v>51</v>
      </c>
      <c r="B54" s="9" t="s">
        <v>187</v>
      </c>
      <c r="C54" s="9" t="s">
        <v>188</v>
      </c>
      <c r="D54" s="10">
        <v>7.0292682930000003</v>
      </c>
      <c r="E54" s="9">
        <v>378816</v>
      </c>
      <c r="F54" s="9">
        <v>552</v>
      </c>
      <c r="G54" s="10">
        <v>1.4571720000000001E-3</v>
      </c>
      <c r="H54" s="10">
        <v>5.1065335000000003E-2</v>
      </c>
      <c r="I54" s="10">
        <v>5.7463414630000003</v>
      </c>
      <c r="J54" s="10">
        <v>0.68398340300000005</v>
      </c>
      <c r="K54" s="9">
        <v>553838</v>
      </c>
      <c r="L54" s="9">
        <v>1047</v>
      </c>
      <c r="M54" s="10">
        <v>1.890444E-3</v>
      </c>
      <c r="N54" s="10">
        <v>4.1109270000000003E-3</v>
      </c>
      <c r="O54" s="10">
        <v>8.0503275999999999E-2</v>
      </c>
      <c r="P54" s="10">
        <v>-12.42185476</v>
      </c>
    </row>
    <row r="55" spans="1:16">
      <c r="A55" s="9">
        <v>52</v>
      </c>
      <c r="B55" s="9" t="s">
        <v>189</v>
      </c>
      <c r="C55" s="9" t="s">
        <v>190</v>
      </c>
      <c r="D55" s="10">
        <v>5.4487804879999997</v>
      </c>
      <c r="E55" s="9">
        <v>579167</v>
      </c>
      <c r="F55" s="9">
        <v>26275</v>
      </c>
      <c r="G55" s="10">
        <v>4.5366879999999998E-2</v>
      </c>
      <c r="H55" s="10">
        <v>1.589843361</v>
      </c>
      <c r="I55" s="10">
        <v>5.8195121949999997</v>
      </c>
      <c r="J55" s="10">
        <v>0.97595528399999998</v>
      </c>
      <c r="K55" s="9">
        <v>593436</v>
      </c>
      <c r="L55" s="9">
        <v>57396</v>
      </c>
      <c r="M55" s="10">
        <v>9.6718096000000003E-2</v>
      </c>
      <c r="N55" s="10">
        <v>0.210321439</v>
      </c>
      <c r="O55" s="10">
        <v>0.132290667</v>
      </c>
      <c r="P55" s="10">
        <v>-7.559112217</v>
      </c>
    </row>
    <row r="56" spans="1:16">
      <c r="A56" s="9">
        <v>53</v>
      </c>
      <c r="B56" s="9" t="s">
        <v>191</v>
      </c>
      <c r="C56" s="9" t="s">
        <v>192</v>
      </c>
      <c r="D56" s="10">
        <v>6.8</v>
      </c>
      <c r="E56" s="9">
        <v>313681</v>
      </c>
      <c r="F56" s="9">
        <v>1318</v>
      </c>
      <c r="G56" s="10">
        <v>4.2017210000000003E-3</v>
      </c>
      <c r="H56" s="10">
        <v>0.14724569900000001</v>
      </c>
      <c r="I56" s="10">
        <v>5.3926829270000001</v>
      </c>
      <c r="J56" s="10">
        <v>0.81795969700000004</v>
      </c>
      <c r="K56" s="9">
        <v>383492</v>
      </c>
      <c r="L56" s="9">
        <v>5195</v>
      </c>
      <c r="M56" s="10">
        <v>1.3546567000000001E-2</v>
      </c>
      <c r="N56" s="10">
        <v>2.9458122E-2</v>
      </c>
      <c r="O56" s="10">
        <v>0.20006099899999999</v>
      </c>
      <c r="P56" s="10">
        <v>-4.9984755009999997</v>
      </c>
    </row>
    <row r="57" spans="1:16">
      <c r="A57" s="9">
        <v>54</v>
      </c>
      <c r="B57" s="9" t="s">
        <v>193</v>
      </c>
      <c r="C57" s="9" t="s">
        <v>1145</v>
      </c>
      <c r="D57" s="10">
        <v>5.4268292679999997</v>
      </c>
      <c r="E57" s="9">
        <v>547004</v>
      </c>
      <c r="F57" s="9">
        <v>15609</v>
      </c>
      <c r="G57" s="10">
        <v>2.8535439999999999E-2</v>
      </c>
      <c r="H57" s="10">
        <v>1</v>
      </c>
      <c r="I57" s="10">
        <v>3.4707317070000001</v>
      </c>
      <c r="J57" s="10">
        <v>1.612078417</v>
      </c>
      <c r="K57" s="9">
        <v>339316</v>
      </c>
      <c r="L57" s="9">
        <v>481566</v>
      </c>
      <c r="M57" s="10">
        <v>1.419225736</v>
      </c>
      <c r="N57" s="10">
        <v>3.0862228680000001</v>
      </c>
      <c r="O57" s="10">
        <v>3.0862228680000001</v>
      </c>
      <c r="P57" s="10">
        <v>3.0862228680000001</v>
      </c>
    </row>
    <row r="58" spans="1:16">
      <c r="A58" s="9">
        <v>55</v>
      </c>
      <c r="B58" s="9" t="s">
        <v>194</v>
      </c>
      <c r="C58" s="9" t="s">
        <v>195</v>
      </c>
      <c r="D58" s="10">
        <v>6.0926829270000002</v>
      </c>
      <c r="E58" s="9">
        <v>773643</v>
      </c>
      <c r="F58" s="9">
        <v>12047</v>
      </c>
      <c r="G58" s="10">
        <v>1.5571781999999999E-2</v>
      </c>
      <c r="H58" s="10">
        <v>0.54569972099999997</v>
      </c>
      <c r="I58" s="10">
        <v>2.9073170730000002</v>
      </c>
      <c r="J58" s="10">
        <v>1.993211195</v>
      </c>
      <c r="K58" s="9">
        <v>388139</v>
      </c>
      <c r="L58" s="9">
        <v>239652</v>
      </c>
      <c r="M58" s="10">
        <v>0.61743859800000001</v>
      </c>
      <c r="N58" s="10">
        <v>1.342670917</v>
      </c>
      <c r="O58" s="10">
        <v>2.4604574019999998</v>
      </c>
      <c r="P58" s="10">
        <v>2.4604574019999998</v>
      </c>
    </row>
    <row r="59" spans="1:16">
      <c r="A59" s="9">
        <v>56</v>
      </c>
      <c r="B59" s="9" t="s">
        <v>196</v>
      </c>
      <c r="C59" s="9" t="s">
        <v>197</v>
      </c>
      <c r="D59" s="10">
        <v>6.043902439</v>
      </c>
      <c r="E59" s="9">
        <v>255484</v>
      </c>
      <c r="F59" s="9">
        <v>1109</v>
      </c>
      <c r="G59" s="10">
        <v>4.3407810000000002E-3</v>
      </c>
      <c r="H59" s="10">
        <v>0.15211893000000001</v>
      </c>
      <c r="I59" s="10">
        <v>6.5658536590000001</v>
      </c>
      <c r="J59" s="10">
        <v>0.72106051900000001</v>
      </c>
      <c r="K59" s="9">
        <v>354317</v>
      </c>
      <c r="L59" s="9">
        <v>1560</v>
      </c>
      <c r="M59" s="10">
        <v>4.4028369999999997E-3</v>
      </c>
      <c r="N59" s="10">
        <v>9.5743310000000002E-3</v>
      </c>
      <c r="O59" s="10">
        <v>6.2939770000000006E-2</v>
      </c>
      <c r="P59" s="10">
        <v>-15.88820539</v>
      </c>
    </row>
    <row r="60" spans="1:16">
      <c r="A60" s="9">
        <v>57</v>
      </c>
      <c r="B60" s="9" t="s">
        <v>198</v>
      </c>
      <c r="C60" s="9" t="s">
        <v>199</v>
      </c>
      <c r="D60" s="10">
        <v>2.0121951220000001</v>
      </c>
      <c r="E60" s="9">
        <v>321569</v>
      </c>
      <c r="F60" s="9">
        <v>440865</v>
      </c>
      <c r="G60" s="10">
        <v>1.3709810339999999</v>
      </c>
      <c r="H60" s="10">
        <v>48.044852929999998</v>
      </c>
      <c r="I60" s="10">
        <v>2.1756097560000001</v>
      </c>
      <c r="J60" s="10">
        <v>1.102116707</v>
      </c>
      <c r="K60" s="9">
        <v>291774</v>
      </c>
      <c r="L60" s="9">
        <v>421851</v>
      </c>
      <c r="M60" s="10">
        <v>1.445814226</v>
      </c>
      <c r="N60" s="10">
        <v>3.1440417219999999</v>
      </c>
      <c r="O60" s="10">
        <v>6.5439720000000007E-2</v>
      </c>
      <c r="P60" s="10">
        <v>-15.281238979999999</v>
      </c>
    </row>
    <row r="61" spans="1:16">
      <c r="A61" s="9">
        <v>58</v>
      </c>
      <c r="B61" s="9" t="s">
        <v>200</v>
      </c>
      <c r="C61" s="9" t="s">
        <v>201</v>
      </c>
      <c r="D61" s="10">
        <v>5.7536585369999997</v>
      </c>
      <c r="E61" s="9">
        <v>387491</v>
      </c>
      <c r="F61" s="9">
        <v>1113</v>
      </c>
      <c r="G61" s="10">
        <v>2.8723249999999998E-3</v>
      </c>
      <c r="H61" s="10">
        <v>0.100658155</v>
      </c>
      <c r="I61" s="10">
        <v>6.4341463409999999</v>
      </c>
      <c r="J61" s="10">
        <v>0.99680500500000002</v>
      </c>
      <c r="K61" s="9">
        <v>388733</v>
      </c>
      <c r="L61" s="9">
        <v>823</v>
      </c>
      <c r="M61" s="10">
        <v>2.1171340000000001E-3</v>
      </c>
      <c r="N61" s="10">
        <v>4.6038829999999996E-3</v>
      </c>
      <c r="O61" s="10">
        <v>4.5737799000000003E-2</v>
      </c>
      <c r="P61" s="10">
        <v>-21.86375408</v>
      </c>
    </row>
    <row r="62" spans="1:16">
      <c r="A62" s="9">
        <v>59</v>
      </c>
      <c r="B62" s="9" t="s">
        <v>202</v>
      </c>
      <c r="C62" s="9" t="s">
        <v>203</v>
      </c>
      <c r="D62" s="10">
        <v>5.7585365849999999</v>
      </c>
      <c r="E62" s="9">
        <v>592109</v>
      </c>
      <c r="F62" s="9">
        <v>10969</v>
      </c>
      <c r="G62" s="10">
        <v>1.8525304999999999E-2</v>
      </c>
      <c r="H62" s="10">
        <v>0.64920341500000001</v>
      </c>
      <c r="I62" s="10">
        <v>5.9390243900000002</v>
      </c>
      <c r="J62" s="10">
        <v>0.81990592200000001</v>
      </c>
      <c r="K62" s="9">
        <v>722167</v>
      </c>
      <c r="L62" s="9">
        <v>5911</v>
      </c>
      <c r="M62" s="10">
        <v>8.1850870000000006E-3</v>
      </c>
      <c r="N62" s="10">
        <v>1.7799143999999999E-2</v>
      </c>
      <c r="O62" s="10">
        <v>2.7416899000000002E-2</v>
      </c>
      <c r="P62" s="10">
        <v>-36.473855110000002</v>
      </c>
    </row>
    <row r="63" spans="1:16">
      <c r="A63" s="9">
        <v>60</v>
      </c>
      <c r="B63" s="9" t="s">
        <v>207</v>
      </c>
      <c r="C63" s="9" t="s">
        <v>208</v>
      </c>
      <c r="D63" s="10">
        <v>5.3292682930000002</v>
      </c>
      <c r="E63" s="9">
        <v>893780</v>
      </c>
      <c r="F63" s="9">
        <v>4200</v>
      </c>
      <c r="G63" s="10">
        <v>4.6991430000000002E-3</v>
      </c>
      <c r="H63" s="10">
        <v>0.16467743000000001</v>
      </c>
      <c r="I63" s="10">
        <v>2.8463414629999999</v>
      </c>
      <c r="J63" s="10">
        <v>1.862305493</v>
      </c>
      <c r="K63" s="9">
        <v>479932</v>
      </c>
      <c r="L63" s="9">
        <v>62977</v>
      </c>
      <c r="M63" s="10">
        <v>0.13122067300000001</v>
      </c>
      <c r="N63" s="10">
        <v>0.28535012500000001</v>
      </c>
      <c r="O63" s="10">
        <v>1.7327822390000001</v>
      </c>
      <c r="P63" s="10">
        <v>1.7327822390000001</v>
      </c>
    </row>
    <row r="64" spans="1:16">
      <c r="A64" s="9">
        <v>61</v>
      </c>
      <c r="B64" s="9" t="s">
        <v>209</v>
      </c>
      <c r="C64" s="9" t="s">
        <v>210</v>
      </c>
      <c r="D64" s="10">
        <v>6.3560975610000003</v>
      </c>
      <c r="E64" s="9">
        <v>512463</v>
      </c>
      <c r="F64" s="9">
        <v>1160</v>
      </c>
      <c r="G64" s="10">
        <v>2.263578E-3</v>
      </c>
      <c r="H64" s="10">
        <v>7.9325148999999998E-2</v>
      </c>
      <c r="I64" s="10">
        <v>2.2756097560000002</v>
      </c>
      <c r="J64" s="10">
        <v>2.3789016799999998</v>
      </c>
      <c r="K64" s="9">
        <v>215420</v>
      </c>
      <c r="L64" s="9">
        <v>49360</v>
      </c>
      <c r="M64" s="10">
        <v>0.22913378500000001</v>
      </c>
      <c r="N64" s="10">
        <v>0.49827022500000001</v>
      </c>
      <c r="O64" s="10">
        <v>6.2813651439999996</v>
      </c>
      <c r="P64" s="10">
        <v>6.2813651439999996</v>
      </c>
    </row>
    <row r="65" spans="1:16">
      <c r="A65" s="9">
        <v>62</v>
      </c>
      <c r="B65" s="9" t="s">
        <v>940</v>
      </c>
      <c r="C65" s="9" t="s">
        <v>941</v>
      </c>
      <c r="D65" s="10">
        <v>1.2853658539999999</v>
      </c>
      <c r="E65" s="9">
        <v>283475</v>
      </c>
      <c r="F65" s="9">
        <v>63869</v>
      </c>
      <c r="G65" s="10">
        <v>0.22530734599999999</v>
      </c>
      <c r="H65" s="10">
        <v>7.8957024579999997</v>
      </c>
      <c r="I65" s="10">
        <v>1.309756098</v>
      </c>
      <c r="J65" s="10">
        <v>1.331981656</v>
      </c>
      <c r="K65" s="9">
        <v>212822</v>
      </c>
      <c r="L65" s="9">
        <v>97868</v>
      </c>
      <c r="M65" s="10">
        <v>0.45985847299999999</v>
      </c>
      <c r="N65" s="10">
        <v>1</v>
      </c>
      <c r="O65" s="10">
        <v>0.126651176</v>
      </c>
      <c r="P65" s="10">
        <v>-7.8957024579999997</v>
      </c>
    </row>
    <row r="66" spans="1:16">
      <c r="A66" s="9">
        <v>63</v>
      </c>
      <c r="B66" s="9" t="s">
        <v>463</v>
      </c>
      <c r="C66" s="9" t="s">
        <v>464</v>
      </c>
      <c r="D66" s="10">
        <v>6.0048780490000002</v>
      </c>
      <c r="E66" s="9">
        <v>376195</v>
      </c>
      <c r="F66" s="9">
        <v>5525</v>
      </c>
      <c r="G66" s="10">
        <v>1.4686532E-2</v>
      </c>
      <c r="H66" s="10">
        <v>0.58907605200000002</v>
      </c>
      <c r="I66" s="10">
        <v>7.2292682929999996</v>
      </c>
      <c r="J66" s="10">
        <v>0.70011780400000001</v>
      </c>
      <c r="K66" s="9">
        <v>537331</v>
      </c>
      <c r="L66" s="9">
        <v>1842</v>
      </c>
      <c r="M66" s="10">
        <v>3.4280550000000002E-3</v>
      </c>
      <c r="N66" s="10">
        <v>1.3034722E-2</v>
      </c>
      <c r="O66" s="10">
        <v>2.2127401000000001E-2</v>
      </c>
      <c r="P66" s="10">
        <v>-45.192835799999997</v>
      </c>
    </row>
    <row r="67" spans="1:16">
      <c r="A67" s="9">
        <v>64</v>
      </c>
      <c r="B67" s="9" t="s">
        <v>465</v>
      </c>
      <c r="C67" s="9" t="s">
        <v>466</v>
      </c>
      <c r="D67" s="10">
        <v>6.4756097559999999</v>
      </c>
      <c r="E67" s="9">
        <v>307624</v>
      </c>
      <c r="F67" s="9">
        <v>2269</v>
      </c>
      <c r="G67" s="10">
        <v>7.3758870000000002E-3</v>
      </c>
      <c r="H67" s="10">
        <v>0.295846465</v>
      </c>
      <c r="I67" s="10">
        <v>6.9804878050000001</v>
      </c>
      <c r="J67" s="10">
        <v>0.654643113</v>
      </c>
      <c r="K67" s="9">
        <v>469911</v>
      </c>
      <c r="L67" s="9">
        <v>7621</v>
      </c>
      <c r="M67" s="10">
        <v>1.6217965000000001E-2</v>
      </c>
      <c r="N67" s="10">
        <v>6.1666655000000001E-2</v>
      </c>
      <c r="O67" s="10">
        <v>0.20844141399999999</v>
      </c>
      <c r="P67" s="10">
        <v>-4.7975111210000003</v>
      </c>
    </row>
    <row r="68" spans="1:16">
      <c r="A68" s="9">
        <v>65</v>
      </c>
      <c r="B68" s="9" t="s">
        <v>467</v>
      </c>
      <c r="C68" s="9" t="s">
        <v>468</v>
      </c>
      <c r="D68" s="10">
        <v>6.0560975609999996</v>
      </c>
      <c r="E68" s="9">
        <v>371408</v>
      </c>
      <c r="F68" s="9">
        <v>12800</v>
      </c>
      <c r="G68" s="10">
        <v>3.4463447000000001E-2</v>
      </c>
      <c r="H68" s="10">
        <v>1.3823270919999999</v>
      </c>
      <c r="I68" s="10">
        <v>2.6463414630000002</v>
      </c>
      <c r="J68" s="10">
        <v>0.951332964</v>
      </c>
      <c r="K68" s="9">
        <v>390408</v>
      </c>
      <c r="L68" s="9">
        <v>223730</v>
      </c>
      <c r="M68" s="10">
        <v>0.57306714999999997</v>
      </c>
      <c r="N68" s="10">
        <v>2.1790116839999998</v>
      </c>
      <c r="O68" s="10">
        <v>1.5763358009999999</v>
      </c>
      <c r="P68" s="10">
        <v>1.5763358009999999</v>
      </c>
    </row>
    <row r="69" spans="1:16">
      <c r="A69" s="9">
        <v>66</v>
      </c>
      <c r="B69" s="9" t="s">
        <v>469</v>
      </c>
      <c r="C69" s="9" t="s">
        <v>470</v>
      </c>
      <c r="D69" s="10">
        <v>6.2658536590000002</v>
      </c>
      <c r="E69" s="9">
        <v>314471</v>
      </c>
      <c r="F69" s="9">
        <v>6097</v>
      </c>
      <c r="G69" s="10">
        <v>1.9388115000000001E-2</v>
      </c>
      <c r="H69" s="10">
        <v>0.77765630500000005</v>
      </c>
      <c r="I69" s="10">
        <v>5.5609756099999998</v>
      </c>
      <c r="J69" s="10">
        <v>0.61837520499999998</v>
      </c>
      <c r="K69" s="9">
        <v>508544</v>
      </c>
      <c r="L69" s="9">
        <v>31783</v>
      </c>
      <c r="M69" s="10">
        <v>6.2498034000000001E-2</v>
      </c>
      <c r="N69" s="10">
        <v>0.23764046699999999</v>
      </c>
      <c r="O69" s="10">
        <v>0.30558547000000003</v>
      </c>
      <c r="P69" s="10">
        <v>-3.2724068989999999</v>
      </c>
    </row>
    <row r="70" spans="1:16">
      <c r="A70" s="9">
        <v>67</v>
      </c>
      <c r="B70" s="9" t="s">
        <v>471</v>
      </c>
      <c r="C70" s="9" t="s">
        <v>472</v>
      </c>
      <c r="D70" s="10">
        <v>5.5170731709999998</v>
      </c>
      <c r="E70" s="9">
        <v>421972</v>
      </c>
      <c r="F70" s="9">
        <v>15325</v>
      </c>
      <c r="G70" s="10">
        <v>3.6317575999999997E-2</v>
      </c>
      <c r="H70" s="10">
        <v>1.4566960849999999</v>
      </c>
      <c r="I70" s="10">
        <v>3.1853658540000001</v>
      </c>
      <c r="J70" s="10">
        <v>1.193083052</v>
      </c>
      <c r="K70" s="9">
        <v>353682</v>
      </c>
      <c r="L70" s="9">
        <v>299487</v>
      </c>
      <c r="M70" s="10">
        <v>0.84676913200000004</v>
      </c>
      <c r="N70" s="10">
        <v>3.2197270950000001</v>
      </c>
      <c r="O70" s="10">
        <v>2.2102943289999999</v>
      </c>
      <c r="P70" s="10">
        <v>2.2102943289999999</v>
      </c>
    </row>
    <row r="71" spans="1:16">
      <c r="A71" s="9">
        <v>68</v>
      </c>
      <c r="B71" s="9" t="s">
        <v>473</v>
      </c>
      <c r="C71" s="9" t="s">
        <v>224</v>
      </c>
      <c r="D71" s="10">
        <v>5.2365853659999999</v>
      </c>
      <c r="E71" s="9">
        <v>180764</v>
      </c>
      <c r="F71" s="9">
        <v>12305</v>
      </c>
      <c r="G71" s="10">
        <v>6.8072182999999994E-2</v>
      </c>
      <c r="H71" s="10">
        <v>2.7303717330000001</v>
      </c>
      <c r="I71" s="10">
        <v>3.0121951220000001</v>
      </c>
      <c r="J71" s="10">
        <v>0.99425220999999997</v>
      </c>
      <c r="K71" s="9">
        <v>181809</v>
      </c>
      <c r="L71" s="9">
        <v>534101</v>
      </c>
      <c r="M71" s="10">
        <v>2.937703854</v>
      </c>
      <c r="N71" s="10">
        <v>11.170228509999999</v>
      </c>
      <c r="O71" s="10">
        <v>4.0911017269999999</v>
      </c>
      <c r="P71" s="10">
        <v>4.0911017269999999</v>
      </c>
    </row>
    <row r="72" spans="1:16">
      <c r="A72" s="9">
        <v>69</v>
      </c>
      <c r="B72" s="9" t="s">
        <v>476</v>
      </c>
      <c r="C72" s="9" t="s">
        <v>477</v>
      </c>
      <c r="D72" s="10">
        <v>6.26097561</v>
      </c>
      <c r="E72" s="9">
        <v>372473</v>
      </c>
      <c r="F72" s="9">
        <v>4881</v>
      </c>
      <c r="G72" s="10">
        <v>1.3104306E-2</v>
      </c>
      <c r="H72" s="10">
        <v>0.52561301999999999</v>
      </c>
      <c r="I72" s="10">
        <v>6.6097560980000001</v>
      </c>
      <c r="J72" s="10">
        <v>0.51361488399999999</v>
      </c>
      <c r="K72" s="9">
        <v>725199</v>
      </c>
      <c r="L72" s="9">
        <v>9577</v>
      </c>
      <c r="M72" s="10">
        <v>1.3206030000000001E-2</v>
      </c>
      <c r="N72" s="10">
        <v>5.0214175E-2</v>
      </c>
      <c r="O72" s="10">
        <v>9.5534496999999996E-2</v>
      </c>
      <c r="P72" s="10">
        <v>-10.46742311</v>
      </c>
    </row>
    <row r="73" spans="1:16">
      <c r="A73" s="9">
        <v>70</v>
      </c>
      <c r="B73" s="9" t="s">
        <v>478</v>
      </c>
      <c r="C73" s="9" t="s">
        <v>479</v>
      </c>
      <c r="D73" s="10">
        <v>5.6536585370000001</v>
      </c>
      <c r="E73" s="9">
        <v>683323</v>
      </c>
      <c r="F73" s="9">
        <v>831</v>
      </c>
      <c r="G73" s="10">
        <v>1.2161159999999999E-3</v>
      </c>
      <c r="H73" s="10">
        <v>4.8778347999999999E-2</v>
      </c>
      <c r="I73" s="10">
        <v>5.5634146339999999</v>
      </c>
      <c r="J73" s="10">
        <v>1.9600347650000001</v>
      </c>
      <c r="K73" s="9">
        <v>348628</v>
      </c>
      <c r="L73" s="9">
        <v>1836</v>
      </c>
      <c r="M73" s="10">
        <v>5.2663579999999996E-3</v>
      </c>
      <c r="N73" s="10">
        <v>2.0024627999999999E-2</v>
      </c>
      <c r="O73" s="10">
        <v>0.41052288100000001</v>
      </c>
      <c r="P73" s="10">
        <v>-2.4359178159999999</v>
      </c>
    </row>
    <row r="74" spans="1:16">
      <c r="A74" s="9">
        <v>71</v>
      </c>
      <c r="B74" s="9" t="s">
        <v>480</v>
      </c>
      <c r="C74" s="9" t="s">
        <v>481</v>
      </c>
      <c r="D74" s="10">
        <v>5.368292683</v>
      </c>
      <c r="E74" s="9">
        <v>562290</v>
      </c>
      <c r="F74" s="9">
        <v>6466</v>
      </c>
      <c r="G74" s="10">
        <v>1.1499404E-2</v>
      </c>
      <c r="H74" s="10">
        <v>0.46124051100000002</v>
      </c>
      <c r="I74" s="10">
        <v>3.2585365849999999</v>
      </c>
      <c r="J74" s="10">
        <v>2.531503667</v>
      </c>
      <c r="K74" s="9">
        <v>222117</v>
      </c>
      <c r="L74" s="9">
        <v>113539</v>
      </c>
      <c r="M74" s="10">
        <v>0.51116753800000003</v>
      </c>
      <c r="N74" s="10">
        <v>1.943646633</v>
      </c>
      <c r="O74" s="10">
        <v>4.2139547320000004</v>
      </c>
      <c r="P74" s="10">
        <v>4.2139547320000004</v>
      </c>
    </row>
    <row r="75" spans="1:16">
      <c r="A75" s="9">
        <v>72</v>
      </c>
      <c r="B75" s="9" t="s">
        <v>482</v>
      </c>
      <c r="C75" s="9" t="s">
        <v>483</v>
      </c>
      <c r="D75" s="10">
        <v>6.0512195120000003</v>
      </c>
      <c r="E75" s="9">
        <v>253945</v>
      </c>
      <c r="F75" s="9">
        <v>2138</v>
      </c>
      <c r="G75" s="10">
        <v>8.4191460000000006E-3</v>
      </c>
      <c r="H75" s="10">
        <v>0.337691507</v>
      </c>
      <c r="I75" s="10">
        <v>6.0658536590000001</v>
      </c>
      <c r="J75" s="10">
        <v>0.62164325600000003</v>
      </c>
      <c r="K75" s="9">
        <v>408506</v>
      </c>
      <c r="L75" s="9">
        <v>2181</v>
      </c>
      <c r="M75" s="10">
        <v>5.338967E-3</v>
      </c>
      <c r="N75" s="10">
        <v>2.0300711999999999E-2</v>
      </c>
      <c r="O75" s="10">
        <v>6.0116146000000002E-2</v>
      </c>
      <c r="P75" s="10">
        <v>-16.63446617</v>
      </c>
    </row>
    <row r="76" spans="1:16">
      <c r="A76" s="9">
        <v>73</v>
      </c>
      <c r="B76" s="9" t="s">
        <v>213</v>
      </c>
      <c r="C76" s="9" t="s">
        <v>498</v>
      </c>
      <c r="D76" s="10">
        <v>5.5121951219999996</v>
      </c>
      <c r="E76" s="9">
        <v>386487</v>
      </c>
      <c r="F76" s="9">
        <v>7900</v>
      </c>
      <c r="G76" s="10">
        <v>2.0440532000000001E-2</v>
      </c>
      <c r="H76" s="10">
        <v>0.81986869699999998</v>
      </c>
      <c r="I76" s="10">
        <v>5.4487804879999997</v>
      </c>
      <c r="J76" s="10">
        <v>0.67538611000000004</v>
      </c>
      <c r="K76" s="9">
        <v>572246</v>
      </c>
      <c r="L76" s="9">
        <v>26418</v>
      </c>
      <c r="M76" s="10">
        <v>4.6165459999999998E-2</v>
      </c>
      <c r="N76" s="10">
        <v>0.17553802800000001</v>
      </c>
      <c r="O76" s="10">
        <v>0.21410504999999999</v>
      </c>
      <c r="P76" s="10">
        <v>-4.6706044640000002</v>
      </c>
    </row>
    <row r="77" spans="1:16">
      <c r="A77" s="9">
        <v>74</v>
      </c>
      <c r="B77" s="9" t="s">
        <v>499</v>
      </c>
      <c r="C77" s="9" t="s">
        <v>500</v>
      </c>
      <c r="D77" s="10">
        <v>6.1121951220000001</v>
      </c>
      <c r="E77" s="9">
        <v>331814</v>
      </c>
      <c r="F77" s="9">
        <v>10445</v>
      </c>
      <c r="G77" s="10">
        <v>3.1478478999999997E-2</v>
      </c>
      <c r="H77" s="10">
        <v>1.262600167</v>
      </c>
      <c r="I77" s="10">
        <v>4.0268292680000002</v>
      </c>
      <c r="J77" s="10">
        <v>0.79208332000000004</v>
      </c>
      <c r="K77" s="9">
        <v>418913</v>
      </c>
      <c r="L77" s="9">
        <v>88487</v>
      </c>
      <c r="M77" s="10">
        <v>0.21123001699999999</v>
      </c>
      <c r="N77" s="10">
        <v>0.80317406800000002</v>
      </c>
      <c r="O77" s="10">
        <v>0.63612700899999997</v>
      </c>
      <c r="P77" s="10">
        <v>-1.5720131129999999</v>
      </c>
    </row>
    <row r="78" spans="1:16">
      <c r="A78" s="9">
        <v>75</v>
      </c>
      <c r="B78" s="9" t="s">
        <v>501</v>
      </c>
      <c r="C78" s="9" t="s">
        <v>20</v>
      </c>
      <c r="D78" s="10">
        <v>4.1878048779999997</v>
      </c>
      <c r="E78" s="9">
        <v>270011</v>
      </c>
      <c r="F78" s="9">
        <v>46011</v>
      </c>
      <c r="G78" s="10">
        <v>0.17040416899999999</v>
      </c>
      <c r="H78" s="10">
        <v>6.8349024270000003</v>
      </c>
      <c r="I78" s="10">
        <v>3.6243902440000002</v>
      </c>
      <c r="J78" s="10">
        <v>1.0473174249999999</v>
      </c>
      <c r="K78" s="9">
        <v>257812</v>
      </c>
      <c r="L78" s="9">
        <v>348185</v>
      </c>
      <c r="M78" s="10">
        <v>1.3505383769999999</v>
      </c>
      <c r="N78" s="10">
        <v>5.1352427040000004</v>
      </c>
      <c r="O78" s="10">
        <v>0.75132641</v>
      </c>
      <c r="P78" s="10">
        <v>-1.3309794340000001</v>
      </c>
    </row>
    <row r="79" spans="1:16">
      <c r="A79" s="9">
        <v>76</v>
      </c>
      <c r="B79" s="9" t="s">
        <v>502</v>
      </c>
      <c r="C79" s="9" t="s">
        <v>503</v>
      </c>
      <c r="D79" s="10">
        <v>5.9439024390000004</v>
      </c>
      <c r="E79" s="9">
        <v>163153</v>
      </c>
      <c r="F79" s="9">
        <v>9374</v>
      </c>
      <c r="G79" s="10">
        <v>5.7455272000000002E-2</v>
      </c>
      <c r="H79" s="10">
        <v>2.304528001</v>
      </c>
      <c r="I79" s="10">
        <v>2.131707317</v>
      </c>
      <c r="J79" s="10">
        <v>0.55539556099999998</v>
      </c>
      <c r="K79" s="9">
        <v>293760</v>
      </c>
      <c r="L79" s="9">
        <v>290939</v>
      </c>
      <c r="M79" s="10">
        <v>0.99039692300000004</v>
      </c>
      <c r="N79" s="10">
        <v>3.765852684</v>
      </c>
      <c r="O79" s="10">
        <v>1.6341101870000001</v>
      </c>
      <c r="P79" s="10">
        <v>1.6341101870000001</v>
      </c>
    </row>
    <row r="80" spans="1:16">
      <c r="A80" s="9">
        <v>77</v>
      </c>
      <c r="B80" s="9" t="s">
        <v>504</v>
      </c>
      <c r="C80" s="9" t="s">
        <v>505</v>
      </c>
      <c r="D80" s="10">
        <v>5.1560975610000002</v>
      </c>
      <c r="E80" s="9">
        <v>480218</v>
      </c>
      <c r="F80" s="9">
        <v>35098</v>
      </c>
      <c r="G80" s="10">
        <v>7.3087638999999996E-2</v>
      </c>
      <c r="H80" s="10">
        <v>2.931541449</v>
      </c>
      <c r="I80" s="10">
        <v>3.7317073170000001</v>
      </c>
      <c r="J80" s="10">
        <v>0.83738262299999999</v>
      </c>
      <c r="K80" s="9">
        <v>573475</v>
      </c>
      <c r="L80" s="9">
        <v>715070</v>
      </c>
      <c r="M80" s="10">
        <v>1.246907014</v>
      </c>
      <c r="N80" s="10">
        <v>4.7411982200000002</v>
      </c>
      <c r="O80" s="10">
        <v>1.6173055380000001</v>
      </c>
      <c r="P80" s="10">
        <v>1.6173055380000001</v>
      </c>
    </row>
    <row r="81" spans="1:16">
      <c r="A81" s="9">
        <v>78</v>
      </c>
      <c r="B81" s="9" t="s">
        <v>506</v>
      </c>
      <c r="C81" s="9" t="s">
        <v>216</v>
      </c>
      <c r="D81" s="10">
        <v>6.2121951219999998</v>
      </c>
      <c r="E81" s="9">
        <v>311939</v>
      </c>
      <c r="F81" s="9">
        <v>978</v>
      </c>
      <c r="G81" s="10">
        <v>3.1352279999999999E-3</v>
      </c>
      <c r="H81" s="10">
        <v>0.125753848</v>
      </c>
      <c r="I81" s="10">
        <v>1.6073170729999999</v>
      </c>
      <c r="J81" s="10">
        <v>2.2570093120000001</v>
      </c>
      <c r="K81" s="9">
        <v>138209</v>
      </c>
      <c r="L81" s="9">
        <v>35644</v>
      </c>
      <c r="M81" s="10">
        <v>0.25789926800000001</v>
      </c>
      <c r="N81" s="10">
        <v>0.98062769599999999</v>
      </c>
      <c r="O81" s="10">
        <v>7.7979935510000002</v>
      </c>
      <c r="P81" s="10">
        <v>7.7979935510000002</v>
      </c>
    </row>
    <row r="82" spans="1:16">
      <c r="A82" s="9">
        <v>79</v>
      </c>
      <c r="B82" s="9" t="s">
        <v>508</v>
      </c>
      <c r="C82" s="9" t="s">
        <v>509</v>
      </c>
      <c r="D82" s="10">
        <v>4.6268292679999998</v>
      </c>
      <c r="E82" s="9">
        <v>354676</v>
      </c>
      <c r="F82" s="9">
        <v>209836</v>
      </c>
      <c r="G82" s="10">
        <v>0.59162728799999997</v>
      </c>
      <c r="H82" s="10">
        <v>23.730140039999998</v>
      </c>
      <c r="I82" s="10">
        <v>5.4439024390000004</v>
      </c>
      <c r="J82" s="10">
        <v>0.54270640199999998</v>
      </c>
      <c r="K82" s="9">
        <v>653532</v>
      </c>
      <c r="L82" s="9">
        <v>186278</v>
      </c>
      <c r="M82" s="10">
        <v>0.28503271499999999</v>
      </c>
      <c r="N82" s="10">
        <v>1.083799019</v>
      </c>
      <c r="O82" s="10">
        <v>4.5671834000000001E-2</v>
      </c>
      <c r="P82" s="10">
        <v>-21.895332639999999</v>
      </c>
    </row>
    <row r="83" spans="1:16">
      <c r="A83" s="9">
        <v>80</v>
      </c>
      <c r="B83" s="9" t="s">
        <v>510</v>
      </c>
      <c r="C83" s="9" t="s">
        <v>511</v>
      </c>
      <c r="D83" s="10">
        <v>4.2634146340000001</v>
      </c>
      <c r="E83" s="9">
        <v>473131</v>
      </c>
      <c r="F83" s="9">
        <v>122411</v>
      </c>
      <c r="G83" s="10">
        <v>0.25872538499999997</v>
      </c>
      <c r="H83" s="10">
        <v>10.37746185</v>
      </c>
      <c r="I83" s="10">
        <v>3.629268293</v>
      </c>
      <c r="J83" s="10">
        <v>1.3456092100000001</v>
      </c>
      <c r="K83" s="9">
        <v>351611</v>
      </c>
      <c r="L83" s="9">
        <v>373924</v>
      </c>
      <c r="M83" s="10">
        <v>1.063459334</v>
      </c>
      <c r="N83" s="10">
        <v>4.0436627950000004</v>
      </c>
      <c r="O83" s="10">
        <v>0.38965817000000003</v>
      </c>
      <c r="P83" s="10">
        <v>-2.5663519379999999</v>
      </c>
    </row>
    <row r="84" spans="1:16">
      <c r="A84" s="9">
        <v>81</v>
      </c>
      <c r="B84" s="9" t="s">
        <v>512</v>
      </c>
      <c r="C84" s="9" t="s">
        <v>513</v>
      </c>
      <c r="D84" s="10">
        <v>5.2926829270000004</v>
      </c>
      <c r="E84" s="9">
        <v>345635</v>
      </c>
      <c r="F84" s="9">
        <v>245709</v>
      </c>
      <c r="G84" s="10">
        <v>0.71089154700000001</v>
      </c>
      <c r="H84" s="10">
        <v>28.513823339999998</v>
      </c>
      <c r="I84" s="10">
        <v>4.5097560980000004</v>
      </c>
      <c r="J84" s="10">
        <v>0.85074358699999997</v>
      </c>
      <c r="K84" s="9">
        <v>406274</v>
      </c>
      <c r="L84" s="9">
        <v>423408</v>
      </c>
      <c r="M84" s="10">
        <v>1.0421735089999999</v>
      </c>
      <c r="N84" s="10">
        <v>3.9627262710000002</v>
      </c>
      <c r="O84" s="10">
        <v>0.13897561999999999</v>
      </c>
      <c r="P84" s="10">
        <v>-7.1955066759999999</v>
      </c>
    </row>
    <row r="85" spans="1:16">
      <c r="A85" s="9">
        <v>82</v>
      </c>
      <c r="B85" s="9" t="s">
        <v>514</v>
      </c>
      <c r="C85" s="9" t="s">
        <v>515</v>
      </c>
      <c r="D85" s="10">
        <v>6.2682926830000003</v>
      </c>
      <c r="E85" s="9">
        <v>505987</v>
      </c>
      <c r="F85" s="9">
        <v>12615</v>
      </c>
      <c r="G85" s="10">
        <v>2.4931471E-2</v>
      </c>
      <c r="H85" s="10">
        <v>1</v>
      </c>
      <c r="I85" s="10">
        <v>6.456097561</v>
      </c>
      <c r="J85" s="10">
        <v>0.73502422300000003</v>
      </c>
      <c r="K85" s="9">
        <v>688395</v>
      </c>
      <c r="L85" s="9">
        <v>18014</v>
      </c>
      <c r="M85" s="10">
        <v>2.6168116000000002E-2</v>
      </c>
      <c r="N85" s="10">
        <v>9.9500781999999996E-2</v>
      </c>
      <c r="O85" s="10">
        <v>9.9500781999999996E-2</v>
      </c>
      <c r="P85" s="10">
        <v>-10.050172229999999</v>
      </c>
    </row>
    <row r="86" spans="1:16">
      <c r="A86" s="9">
        <v>83</v>
      </c>
      <c r="B86" s="9" t="s">
        <v>516</v>
      </c>
      <c r="C86" s="9" t="s">
        <v>1178</v>
      </c>
      <c r="D86" s="10">
        <v>6.326829268</v>
      </c>
      <c r="E86" s="9">
        <v>671734</v>
      </c>
      <c r="F86" s="9">
        <v>3440</v>
      </c>
      <c r="G86" s="10">
        <v>5.1210750000000001E-3</v>
      </c>
      <c r="H86" s="10">
        <v>0.20540604300000001</v>
      </c>
      <c r="I86" s="10">
        <v>3.207317073</v>
      </c>
      <c r="J86" s="10">
        <v>1.341964999</v>
      </c>
      <c r="K86" s="9">
        <v>500560</v>
      </c>
      <c r="L86" s="9">
        <v>215428</v>
      </c>
      <c r="M86" s="10">
        <v>0.43037398100000002</v>
      </c>
      <c r="N86" s="10">
        <v>1.6364398710000001</v>
      </c>
      <c r="O86" s="10">
        <v>7.966853596</v>
      </c>
      <c r="P86" s="10">
        <v>7.966853596</v>
      </c>
    </row>
    <row r="87" spans="1:16">
      <c r="A87" s="9">
        <v>84</v>
      </c>
      <c r="B87" s="9" t="s">
        <v>517</v>
      </c>
      <c r="C87" s="9" t="s">
        <v>518</v>
      </c>
      <c r="D87" s="10">
        <v>7.1585365850000002</v>
      </c>
      <c r="E87" s="9">
        <v>451083</v>
      </c>
      <c r="F87" s="9">
        <v>3387</v>
      </c>
      <c r="G87" s="10">
        <v>7.5085960000000002E-3</v>
      </c>
      <c r="H87" s="10">
        <v>0.30116939799999998</v>
      </c>
      <c r="I87" s="10">
        <v>5.4609756100000002</v>
      </c>
      <c r="J87" s="10">
        <v>1.2316461160000001</v>
      </c>
      <c r="K87" s="9">
        <v>366244</v>
      </c>
      <c r="L87" s="9">
        <v>96320</v>
      </c>
      <c r="M87" s="10">
        <v>0.26299407000000002</v>
      </c>
      <c r="N87" s="10">
        <v>1</v>
      </c>
      <c r="O87" s="10">
        <v>3.320390475</v>
      </c>
      <c r="P87" s="10">
        <v>3.320390475</v>
      </c>
    </row>
    <row r="88" spans="1:16">
      <c r="A88" s="9">
        <v>85</v>
      </c>
      <c r="B88" s="9" t="s">
        <v>525</v>
      </c>
      <c r="C88" s="9" t="s">
        <v>526</v>
      </c>
      <c r="D88" s="10">
        <v>4.8756097560000002</v>
      </c>
      <c r="E88" s="9">
        <v>221246</v>
      </c>
      <c r="F88" s="9">
        <v>36546</v>
      </c>
      <c r="G88" s="10">
        <v>0.16518264699999999</v>
      </c>
      <c r="H88" s="10">
        <v>6.6254674749999998</v>
      </c>
      <c r="I88" s="10">
        <v>4.5585365849999997</v>
      </c>
      <c r="J88" s="10">
        <v>1.5595860770000001</v>
      </c>
      <c r="K88" s="9">
        <v>141862</v>
      </c>
      <c r="L88" s="9">
        <v>21190</v>
      </c>
      <c r="M88" s="10">
        <v>0.14937051500000001</v>
      </c>
      <c r="N88" s="10">
        <v>0.56796153299999996</v>
      </c>
      <c r="O88" s="10">
        <v>8.5723993999999998E-2</v>
      </c>
      <c r="P88" s="10">
        <v>-11.66534542</v>
      </c>
    </row>
    <row r="89" spans="1:16">
      <c r="A89" s="9">
        <v>86</v>
      </c>
      <c r="B89" s="9" t="s">
        <v>527</v>
      </c>
      <c r="C89" s="9" t="s">
        <v>227</v>
      </c>
      <c r="D89" s="10">
        <v>5.6487804879999999</v>
      </c>
      <c r="E89" s="9">
        <v>442548</v>
      </c>
      <c r="F89" s="9">
        <v>13248</v>
      </c>
      <c r="G89" s="10">
        <v>2.9935736000000001E-2</v>
      </c>
      <c r="H89" s="10">
        <v>1.2007208199999999</v>
      </c>
      <c r="I89" s="10">
        <v>5.7560975609999998</v>
      </c>
      <c r="J89" s="10">
        <v>0.94731163900000004</v>
      </c>
      <c r="K89" s="9">
        <v>467162</v>
      </c>
      <c r="L89" s="9">
        <v>16374</v>
      </c>
      <c r="M89" s="10">
        <v>3.5049940000000002E-2</v>
      </c>
      <c r="N89" s="10">
        <v>0.133272738</v>
      </c>
      <c r="O89" s="10">
        <v>0.110993943</v>
      </c>
      <c r="P89" s="10">
        <v>-9.0095006190000007</v>
      </c>
    </row>
    <row r="90" spans="1:16">
      <c r="A90" s="9">
        <v>87</v>
      </c>
      <c r="B90" s="9" t="s">
        <v>228</v>
      </c>
      <c r="C90" s="9" t="s">
        <v>229</v>
      </c>
      <c r="D90" s="10">
        <v>6.2243902440000003</v>
      </c>
      <c r="E90" s="9">
        <v>453237</v>
      </c>
      <c r="F90" s="9">
        <v>6966</v>
      </c>
      <c r="G90" s="10">
        <v>1.5369442000000001E-2</v>
      </c>
      <c r="H90" s="10">
        <v>0.61646754599999998</v>
      </c>
      <c r="I90" s="10">
        <v>1.7243902440000001</v>
      </c>
      <c r="J90" s="10">
        <v>3.464558442</v>
      </c>
      <c r="K90" s="9">
        <v>130821</v>
      </c>
      <c r="L90" s="9">
        <v>254386</v>
      </c>
      <c r="M90" s="10">
        <v>1.944534899</v>
      </c>
      <c r="N90" s="10">
        <v>7.3938355429999998</v>
      </c>
      <c r="O90" s="10">
        <v>11.99387639</v>
      </c>
      <c r="P90" s="10">
        <v>11.99387639</v>
      </c>
    </row>
    <row r="91" spans="1:16">
      <c r="A91" s="9">
        <v>88</v>
      </c>
      <c r="B91" s="9" t="s">
        <v>230</v>
      </c>
      <c r="C91" s="9" t="s">
        <v>62</v>
      </c>
      <c r="D91" s="10">
        <v>4.1536585370000001</v>
      </c>
      <c r="E91" s="9">
        <v>547256</v>
      </c>
      <c r="F91" s="9">
        <v>329924</v>
      </c>
      <c r="G91" s="10">
        <v>0.60286958899999998</v>
      </c>
      <c r="H91" s="10">
        <v>24.18106817</v>
      </c>
      <c r="I91" s="10">
        <v>4.97804878</v>
      </c>
      <c r="J91" s="10">
        <v>0.99498377299999996</v>
      </c>
      <c r="K91" s="9">
        <v>550015</v>
      </c>
      <c r="L91" s="9">
        <v>47126</v>
      </c>
      <c r="M91" s="10">
        <v>8.5681300000000002E-2</v>
      </c>
      <c r="N91" s="10">
        <v>0.32579175599999999</v>
      </c>
      <c r="O91" s="10">
        <v>1.3473008999999999E-2</v>
      </c>
      <c r="P91" s="10">
        <v>-74.222468059999997</v>
      </c>
    </row>
    <row r="92" spans="1:16">
      <c r="A92" s="9">
        <v>89</v>
      </c>
      <c r="B92" s="9" t="s">
        <v>943</v>
      </c>
      <c r="C92" s="9" t="s">
        <v>944</v>
      </c>
      <c r="D92" s="10">
        <v>3.6804878049999998</v>
      </c>
      <c r="E92" s="9">
        <v>383544</v>
      </c>
      <c r="F92" s="9">
        <v>353316</v>
      </c>
      <c r="G92" s="10">
        <v>0.92118765999999996</v>
      </c>
      <c r="H92" s="10">
        <v>36.948789589999997</v>
      </c>
      <c r="I92" s="10">
        <v>1.1780487799999999</v>
      </c>
      <c r="J92" s="10">
        <v>1.3863269979999999</v>
      </c>
      <c r="K92" s="9">
        <v>276662</v>
      </c>
      <c r="L92" s="9">
        <v>475531</v>
      </c>
      <c r="M92" s="10">
        <v>1.7188157390000001</v>
      </c>
      <c r="N92" s="10">
        <v>6.535568434</v>
      </c>
      <c r="O92" s="10">
        <v>0.17688180100000001</v>
      </c>
      <c r="P92" s="10">
        <v>-5.6534928779999998</v>
      </c>
    </row>
    <row r="93" spans="1:16">
      <c r="A93" s="9">
        <v>90</v>
      </c>
      <c r="B93" s="9" t="s">
        <v>1072</v>
      </c>
      <c r="C93" s="9" t="s">
        <v>507</v>
      </c>
      <c r="D93" s="10">
        <v>5.5097560980000004</v>
      </c>
      <c r="E93" s="9">
        <v>578154</v>
      </c>
      <c r="F93" s="9">
        <v>13546</v>
      </c>
      <c r="G93" s="10">
        <v>2.3429743999999999E-2</v>
      </c>
      <c r="H93" s="10">
        <v>0.93976581000000003</v>
      </c>
      <c r="I93" s="10">
        <v>5.0658536590000001</v>
      </c>
      <c r="J93" s="10">
        <v>2.163134737</v>
      </c>
      <c r="K93" s="9">
        <v>267276</v>
      </c>
      <c r="L93" s="9">
        <v>157866</v>
      </c>
      <c r="M93" s="10">
        <v>0.59064786999999996</v>
      </c>
      <c r="N93" s="10">
        <v>2.245860033</v>
      </c>
      <c r="O93" s="10">
        <v>2.389808194</v>
      </c>
      <c r="P93" s="10">
        <v>2.389808194</v>
      </c>
    </row>
    <row r="94" spans="1:16">
      <c r="A94" s="9">
        <v>91</v>
      </c>
      <c r="B94" s="9" t="s">
        <v>232</v>
      </c>
      <c r="C94" s="9" t="s">
        <v>233</v>
      </c>
      <c r="D94" s="10">
        <v>5.5268292680000002</v>
      </c>
      <c r="E94" s="9">
        <v>440926</v>
      </c>
      <c r="F94" s="9">
        <v>8845</v>
      </c>
      <c r="G94" s="10">
        <v>2.0060055E-2</v>
      </c>
      <c r="H94" s="10">
        <v>0.80460779000000004</v>
      </c>
      <c r="I94" s="10">
        <v>5.7463414630000003</v>
      </c>
      <c r="J94" s="10">
        <v>0.92148122099999996</v>
      </c>
      <c r="K94" s="9">
        <v>478497</v>
      </c>
      <c r="L94" s="9">
        <v>43093</v>
      </c>
      <c r="M94" s="10">
        <v>9.0059080999999999E-2</v>
      </c>
      <c r="N94" s="10">
        <v>0.34243768699999999</v>
      </c>
      <c r="O94" s="10">
        <v>0.425595789</v>
      </c>
      <c r="P94" s="10">
        <v>-2.3496473099999999</v>
      </c>
    </row>
    <row r="95" spans="1:16">
      <c r="A95" s="9">
        <v>92</v>
      </c>
      <c r="B95" s="9" t="s">
        <v>234</v>
      </c>
      <c r="C95" s="9" t="s">
        <v>234</v>
      </c>
      <c r="D95" s="10">
        <v>6.3121951220000003</v>
      </c>
      <c r="E95" s="9">
        <v>591912</v>
      </c>
      <c r="F95" s="9">
        <v>7391</v>
      </c>
      <c r="G95" s="10">
        <v>1.2486653E-2</v>
      </c>
      <c r="H95" s="10">
        <v>3.5476568999999999E-2</v>
      </c>
      <c r="I95" s="10">
        <v>5.9512195119999998</v>
      </c>
      <c r="J95" s="10">
        <v>1.202064121</v>
      </c>
      <c r="K95" s="9">
        <v>492413</v>
      </c>
      <c r="L95" s="9">
        <v>7742</v>
      </c>
      <c r="M95" s="10">
        <v>1.5722574E-2</v>
      </c>
      <c r="N95" s="10">
        <v>2.5199512E-2</v>
      </c>
      <c r="O95" s="10">
        <v>0.71031422300000002</v>
      </c>
      <c r="P95" s="10">
        <v>-1.4078276460000001</v>
      </c>
    </row>
    <row r="96" spans="1:16">
      <c r="A96" s="9">
        <v>93</v>
      </c>
      <c r="B96" s="9" t="s">
        <v>235</v>
      </c>
      <c r="C96" s="9" t="s">
        <v>236</v>
      </c>
      <c r="D96" s="10">
        <v>3.3317073169999998</v>
      </c>
      <c r="E96" s="9">
        <v>423215</v>
      </c>
      <c r="F96" s="9">
        <v>271897</v>
      </c>
      <c r="G96" s="10">
        <v>0.64245596199999999</v>
      </c>
      <c r="H96" s="10">
        <v>1.8253196279999999</v>
      </c>
      <c r="I96" s="10">
        <v>3.2853658540000001</v>
      </c>
      <c r="J96" s="10">
        <v>1.319228192</v>
      </c>
      <c r="K96" s="9">
        <v>320805</v>
      </c>
      <c r="L96" s="9">
        <v>337615</v>
      </c>
      <c r="M96" s="10">
        <v>1.0523994329999999</v>
      </c>
      <c r="N96" s="10">
        <v>1.6867436220000001</v>
      </c>
      <c r="O96" s="10">
        <v>0.92408123799999997</v>
      </c>
      <c r="P96" s="10">
        <v>-1.082155939</v>
      </c>
    </row>
    <row r="97" spans="1:16">
      <c r="A97" s="9">
        <v>94</v>
      </c>
      <c r="B97" s="9" t="s">
        <v>237</v>
      </c>
      <c r="C97" s="9" t="s">
        <v>238</v>
      </c>
      <c r="D97" s="10">
        <v>4.9536585369999999</v>
      </c>
      <c r="E97" s="9">
        <v>741103</v>
      </c>
      <c r="F97" s="9">
        <v>243129</v>
      </c>
      <c r="G97" s="10">
        <v>0.32806371000000001</v>
      </c>
      <c r="H97" s="10">
        <v>0.93208120900000002</v>
      </c>
      <c r="I97" s="10">
        <v>4.4585365850000001</v>
      </c>
      <c r="J97" s="10">
        <v>2.013899683</v>
      </c>
      <c r="K97" s="9">
        <v>367994</v>
      </c>
      <c r="L97" s="9">
        <v>484775</v>
      </c>
      <c r="M97" s="10">
        <v>1.3173448480000001</v>
      </c>
      <c r="N97" s="10">
        <v>2.1113875129999999</v>
      </c>
      <c r="O97" s="10">
        <v>2.2652398659999999</v>
      </c>
      <c r="P97" s="10">
        <v>2.2652398659999999</v>
      </c>
    </row>
    <row r="98" spans="1:16">
      <c r="A98" s="9">
        <v>95</v>
      </c>
      <c r="B98" s="9" t="s">
        <v>239</v>
      </c>
      <c r="C98" s="9" t="s">
        <v>1142</v>
      </c>
      <c r="D98" s="10">
        <v>5.0975609759999996</v>
      </c>
      <c r="E98" s="9">
        <v>604816</v>
      </c>
      <c r="F98" s="9">
        <v>292177</v>
      </c>
      <c r="G98" s="10">
        <v>0.48308411200000001</v>
      </c>
      <c r="H98" s="10">
        <v>1.372518838</v>
      </c>
      <c r="I98" s="10">
        <v>2.8902439019999999</v>
      </c>
      <c r="J98" s="10">
        <v>1.3912515409999999</v>
      </c>
      <c r="K98" s="9">
        <v>434728</v>
      </c>
      <c r="L98" s="9">
        <v>367402</v>
      </c>
      <c r="M98" s="10">
        <v>0.84513074799999999</v>
      </c>
      <c r="N98" s="10">
        <v>1.354541684</v>
      </c>
      <c r="O98" s="10">
        <v>0.98690207100000005</v>
      </c>
      <c r="P98" s="10">
        <v>-1.0132717609999999</v>
      </c>
    </row>
    <row r="99" spans="1:16">
      <c r="A99" s="9">
        <v>96</v>
      </c>
      <c r="B99" s="9" t="s">
        <v>240</v>
      </c>
      <c r="C99" s="9" t="s">
        <v>241</v>
      </c>
      <c r="D99" s="10">
        <v>4.1365853660000003</v>
      </c>
      <c r="E99" s="9">
        <v>992490</v>
      </c>
      <c r="F99" s="9">
        <v>423964</v>
      </c>
      <c r="G99" s="10">
        <v>0.42717206200000002</v>
      </c>
      <c r="H99" s="10">
        <v>1.213663808</v>
      </c>
      <c r="I99" s="10">
        <v>4.4658536590000004</v>
      </c>
      <c r="J99" s="10">
        <v>1.935776435</v>
      </c>
      <c r="K99" s="9">
        <v>512709</v>
      </c>
      <c r="L99" s="9">
        <v>129879</v>
      </c>
      <c r="M99" s="10">
        <v>0.253319134</v>
      </c>
      <c r="N99" s="10">
        <v>0.40600975299999997</v>
      </c>
      <c r="O99" s="10">
        <v>0.33453230699999997</v>
      </c>
      <c r="P99" s="10">
        <v>-2.9892479139999999</v>
      </c>
    </row>
    <row r="100" spans="1:16">
      <c r="A100" s="9">
        <v>97</v>
      </c>
      <c r="B100" s="9" t="s">
        <v>242</v>
      </c>
      <c r="C100" s="9" t="s">
        <v>1141</v>
      </c>
      <c r="D100" s="10">
        <v>5.0146341459999997</v>
      </c>
      <c r="E100" s="9">
        <v>693366</v>
      </c>
      <c r="F100" s="9">
        <v>223480</v>
      </c>
      <c r="G100" s="10">
        <v>0.32231173699999999</v>
      </c>
      <c r="H100" s="10">
        <v>0.91573893799999995</v>
      </c>
      <c r="I100" s="10">
        <v>2.8658536589999999</v>
      </c>
      <c r="J100" s="10">
        <v>2.117852965</v>
      </c>
      <c r="K100" s="9">
        <v>327391</v>
      </c>
      <c r="L100" s="9">
        <v>737370</v>
      </c>
      <c r="M100" s="10">
        <v>2.2522610580000002</v>
      </c>
      <c r="N100" s="10">
        <v>3.609833735</v>
      </c>
      <c r="O100" s="10">
        <v>3.9419900000000001</v>
      </c>
      <c r="P100" s="10">
        <v>3.9419900000000001</v>
      </c>
    </row>
    <row r="101" spans="1:16">
      <c r="A101" s="9">
        <v>98</v>
      </c>
      <c r="B101" s="9" t="s">
        <v>245</v>
      </c>
      <c r="C101" s="9" t="s">
        <v>246</v>
      </c>
      <c r="D101" s="10">
        <v>3.3975609759999998</v>
      </c>
      <c r="E101" s="9">
        <v>745194</v>
      </c>
      <c r="F101" s="9">
        <v>477520</v>
      </c>
      <c r="G101" s="10">
        <v>0.64079957700000001</v>
      </c>
      <c r="H101" s="10">
        <v>1.820613574</v>
      </c>
      <c r="I101" s="10">
        <v>5.1682926829999998</v>
      </c>
      <c r="J101" s="10">
        <v>0.58527333000000004</v>
      </c>
      <c r="K101" s="9">
        <v>1273241</v>
      </c>
      <c r="L101" s="9">
        <v>119736</v>
      </c>
      <c r="M101" s="10">
        <v>9.4040327000000007E-2</v>
      </c>
      <c r="N101" s="10">
        <v>0.15072406599999999</v>
      </c>
      <c r="O101" s="10">
        <v>8.2787510999999994E-2</v>
      </c>
      <c r="P101" s="10">
        <v>-12.079116620000001</v>
      </c>
    </row>
    <row r="102" spans="1:16">
      <c r="A102" s="9">
        <v>99</v>
      </c>
      <c r="B102" s="9" t="s">
        <v>247</v>
      </c>
      <c r="C102" s="9" t="s">
        <v>248</v>
      </c>
      <c r="D102" s="10">
        <v>5.2414634150000001</v>
      </c>
      <c r="E102" s="9">
        <v>959045</v>
      </c>
      <c r="F102" s="9">
        <v>279183</v>
      </c>
      <c r="G102" s="10">
        <v>0.291105214</v>
      </c>
      <c r="H102" s="10">
        <v>0.82707623900000005</v>
      </c>
      <c r="I102" s="10">
        <v>2.956097561</v>
      </c>
      <c r="J102" s="10">
        <v>1.453089678</v>
      </c>
      <c r="K102" s="9">
        <v>660004</v>
      </c>
      <c r="L102" s="9">
        <v>704985</v>
      </c>
      <c r="M102" s="10">
        <v>1.068152617</v>
      </c>
      <c r="N102" s="10">
        <v>1.7119921950000001</v>
      </c>
      <c r="O102" s="10">
        <v>2.0699327510000001</v>
      </c>
      <c r="P102" s="10">
        <v>2.0699327510000001</v>
      </c>
    </row>
    <row r="103" spans="1:16">
      <c r="A103" s="9">
        <v>100</v>
      </c>
      <c r="B103" s="9" t="s">
        <v>249</v>
      </c>
      <c r="C103" s="9" t="s">
        <v>250</v>
      </c>
      <c r="D103" s="10">
        <v>2.663414634</v>
      </c>
      <c r="E103" s="9">
        <v>288480</v>
      </c>
      <c r="F103" s="9">
        <v>651337</v>
      </c>
      <c r="G103" s="10">
        <v>2.257823766</v>
      </c>
      <c r="H103" s="10">
        <v>6.4148366250000004</v>
      </c>
      <c r="I103" s="10">
        <v>2.641463415</v>
      </c>
      <c r="J103" s="10">
        <v>0.57286629700000002</v>
      </c>
      <c r="K103" s="9">
        <v>503573</v>
      </c>
      <c r="L103" s="9">
        <v>662198</v>
      </c>
      <c r="M103" s="10">
        <v>1.3149990170000001</v>
      </c>
      <c r="N103" s="10">
        <v>2.107627709</v>
      </c>
      <c r="O103" s="10">
        <v>0.32855516499999998</v>
      </c>
      <c r="P103" s="10">
        <v>-3.0436289090000002</v>
      </c>
    </row>
    <row r="104" spans="1:16">
      <c r="A104" s="9">
        <v>101</v>
      </c>
      <c r="B104" s="9" t="s">
        <v>251</v>
      </c>
      <c r="C104" s="9" t="s">
        <v>252</v>
      </c>
      <c r="D104" s="10">
        <v>3.1024390240000002</v>
      </c>
      <c r="E104" s="9">
        <v>564898</v>
      </c>
      <c r="F104" s="9">
        <v>404775</v>
      </c>
      <c r="G104" s="10">
        <v>0.71654528799999995</v>
      </c>
      <c r="H104" s="10">
        <v>2.035819193</v>
      </c>
      <c r="I104" s="10">
        <v>2.7756097560000002</v>
      </c>
      <c r="J104" s="10">
        <v>1.221055225</v>
      </c>
      <c r="K104" s="9">
        <v>462631</v>
      </c>
      <c r="L104" s="9">
        <v>534055</v>
      </c>
      <c r="M104" s="10">
        <v>1.154386541</v>
      </c>
      <c r="N104" s="10">
        <v>1.8502044710000001</v>
      </c>
      <c r="O104" s="10">
        <v>0.90882553700000002</v>
      </c>
      <c r="P104" s="10">
        <v>-1.1003211939999999</v>
      </c>
    </row>
    <row r="105" spans="1:16">
      <c r="A105" s="9">
        <v>102</v>
      </c>
      <c r="B105" s="9" t="s">
        <v>253</v>
      </c>
      <c r="C105" s="9" t="s">
        <v>254</v>
      </c>
      <c r="D105" s="10">
        <v>3.5487804879999998</v>
      </c>
      <c r="E105" s="9">
        <v>462542</v>
      </c>
      <c r="F105" s="9">
        <v>341462</v>
      </c>
      <c r="G105" s="10">
        <v>0.73822917700000001</v>
      </c>
      <c r="H105" s="10">
        <v>2.0974265719999998</v>
      </c>
      <c r="I105" s="10">
        <v>3.4341463409999999</v>
      </c>
      <c r="J105" s="10">
        <v>0.85055184299999997</v>
      </c>
      <c r="K105" s="9">
        <v>543814</v>
      </c>
      <c r="L105" s="9">
        <v>451674</v>
      </c>
      <c r="M105" s="10">
        <v>0.83056706899999999</v>
      </c>
      <c r="N105" s="10">
        <v>1.3311996020000001</v>
      </c>
      <c r="O105" s="10">
        <v>0.63468233900000004</v>
      </c>
      <c r="P105" s="10">
        <v>-1.5755913450000001</v>
      </c>
    </row>
    <row r="106" spans="1:16">
      <c r="A106" s="9">
        <v>103</v>
      </c>
      <c r="B106" s="9" t="s">
        <v>255</v>
      </c>
      <c r="C106" s="9" t="s">
        <v>256</v>
      </c>
      <c r="D106" s="10">
        <v>4.956097561</v>
      </c>
      <c r="E106" s="9">
        <v>98625</v>
      </c>
      <c r="F106" s="9">
        <v>127923</v>
      </c>
      <c r="G106" s="10">
        <v>1.297064639</v>
      </c>
      <c r="H106" s="10">
        <v>3.6851670510000001</v>
      </c>
      <c r="I106" s="10">
        <v>5.1780487800000001</v>
      </c>
      <c r="J106" s="10">
        <v>0.220652393</v>
      </c>
      <c r="K106" s="9">
        <v>446970</v>
      </c>
      <c r="L106" s="9">
        <v>73610</v>
      </c>
      <c r="M106" s="10">
        <v>0.16468666800000001</v>
      </c>
      <c r="N106" s="10">
        <v>0.26395319</v>
      </c>
      <c r="O106" s="10">
        <v>7.1625840999999996E-2</v>
      </c>
      <c r="P106" s="10">
        <v>-13.96144164</v>
      </c>
    </row>
    <row r="107" spans="1:16">
      <c r="A107" s="9">
        <v>104</v>
      </c>
      <c r="B107" s="9" t="s">
        <v>257</v>
      </c>
      <c r="C107" s="9" t="s">
        <v>258</v>
      </c>
      <c r="D107" s="10">
        <v>2.751219512</v>
      </c>
      <c r="E107" s="9">
        <v>474338</v>
      </c>
      <c r="F107" s="9">
        <v>319563</v>
      </c>
      <c r="G107" s="10">
        <v>0.67370313999999998</v>
      </c>
      <c r="H107" s="10">
        <v>1.914097833</v>
      </c>
      <c r="I107" s="10">
        <v>3.1146341460000002</v>
      </c>
      <c r="J107" s="10">
        <v>1.1549472730000001</v>
      </c>
      <c r="K107" s="9">
        <v>410701</v>
      </c>
      <c r="L107" s="9">
        <v>919734</v>
      </c>
      <c r="M107" s="10">
        <v>2.239424788</v>
      </c>
      <c r="N107" s="10">
        <v>3.5892602770000002</v>
      </c>
      <c r="O107" s="10">
        <v>1.875170754</v>
      </c>
      <c r="P107" s="10">
        <v>1.875170754</v>
      </c>
    </row>
    <row r="108" spans="1:16">
      <c r="A108" s="9">
        <v>105</v>
      </c>
      <c r="B108" s="9" t="s">
        <v>1051</v>
      </c>
      <c r="C108" s="9" t="s">
        <v>57</v>
      </c>
      <c r="D108" s="10">
        <v>2.575609756</v>
      </c>
      <c r="E108" s="9">
        <v>332948</v>
      </c>
      <c r="F108" s="9">
        <v>15130</v>
      </c>
      <c r="G108" s="10">
        <v>4.5442532000000001E-2</v>
      </c>
      <c r="H108" s="10">
        <v>0.12910946400000001</v>
      </c>
      <c r="I108" s="10">
        <v>5.1219512199999997</v>
      </c>
      <c r="J108" s="10">
        <v>2.294057257</v>
      </c>
      <c r="K108" s="9">
        <v>145135</v>
      </c>
      <c r="L108" s="9">
        <v>32679</v>
      </c>
      <c r="M108" s="10">
        <v>0.22516277900000001</v>
      </c>
      <c r="N108" s="10">
        <v>0.36088187700000002</v>
      </c>
      <c r="O108" s="10">
        <v>2.7951620739999998</v>
      </c>
      <c r="P108" s="10">
        <v>2.7951620739999998</v>
      </c>
    </row>
    <row r="109" spans="1:16">
      <c r="A109" s="9">
        <v>106</v>
      </c>
      <c r="B109" s="9" t="s">
        <v>948</v>
      </c>
      <c r="C109" s="9" t="s">
        <v>949</v>
      </c>
      <c r="D109" s="10">
        <v>5.1341463410000001</v>
      </c>
      <c r="E109" s="9">
        <v>987412</v>
      </c>
      <c r="F109" s="9">
        <v>311910</v>
      </c>
      <c r="G109" s="10">
        <v>0.31588637800000002</v>
      </c>
      <c r="H109" s="10">
        <v>0.89748346899999998</v>
      </c>
      <c r="I109" s="10">
        <v>1.3975609760000001</v>
      </c>
      <c r="J109" s="10">
        <v>0.81569647300000003</v>
      </c>
      <c r="K109" s="9">
        <v>1210514</v>
      </c>
      <c r="L109" s="9">
        <v>255653</v>
      </c>
      <c r="M109" s="10">
        <v>0.21119375700000001</v>
      </c>
      <c r="N109" s="10">
        <v>0.33849288799999999</v>
      </c>
      <c r="O109" s="10">
        <v>0.37715779700000002</v>
      </c>
      <c r="P109" s="10">
        <v>-2.65141012</v>
      </c>
    </row>
    <row r="110" spans="1:16">
      <c r="A110" s="9">
        <v>107</v>
      </c>
      <c r="B110" s="9" t="s">
        <v>259</v>
      </c>
      <c r="C110" s="9" t="s">
        <v>260</v>
      </c>
      <c r="D110" s="10">
        <v>3.5707317070000002</v>
      </c>
      <c r="E110" s="9">
        <v>423444</v>
      </c>
      <c r="F110" s="9">
        <v>620015</v>
      </c>
      <c r="G110" s="10">
        <v>1.4642195899999999</v>
      </c>
      <c r="H110" s="10">
        <v>4.1600808679999997</v>
      </c>
      <c r="I110" s="10">
        <v>2.9341463409999999</v>
      </c>
      <c r="J110" s="10">
        <v>1.2117788460000001</v>
      </c>
      <c r="K110" s="9">
        <v>349440</v>
      </c>
      <c r="L110" s="9">
        <v>846629</v>
      </c>
      <c r="M110" s="10">
        <v>2.4228165060000002</v>
      </c>
      <c r="N110" s="10">
        <v>3.8831931709999998</v>
      </c>
      <c r="O110" s="10">
        <v>0.93344175100000004</v>
      </c>
      <c r="P110" s="10">
        <v>-1.0713041270000001</v>
      </c>
    </row>
    <row r="111" spans="1:16">
      <c r="A111" s="9">
        <v>108</v>
      </c>
      <c r="B111" s="9" t="s">
        <v>261</v>
      </c>
      <c r="C111" s="9" t="s">
        <v>261</v>
      </c>
      <c r="D111" s="10">
        <v>6.0317073170000004</v>
      </c>
      <c r="E111" s="9">
        <v>582941</v>
      </c>
      <c r="F111" s="9">
        <v>15323</v>
      </c>
      <c r="G111" s="10">
        <v>2.6285678999999999E-2</v>
      </c>
      <c r="H111" s="10">
        <v>7.4681796999999994E-2</v>
      </c>
      <c r="I111" s="10">
        <v>5.9878048780000004</v>
      </c>
      <c r="J111" s="10">
        <v>0.66879486600000004</v>
      </c>
      <c r="K111" s="9">
        <v>871629</v>
      </c>
      <c r="L111" s="9">
        <v>27925</v>
      </c>
      <c r="M111" s="10">
        <v>3.2037713000000002E-2</v>
      </c>
      <c r="N111" s="10">
        <v>5.1348762999999999E-2</v>
      </c>
      <c r="O111" s="10">
        <v>0.68756731299999996</v>
      </c>
      <c r="P111" s="10">
        <v>-1.454403055</v>
      </c>
    </row>
    <row r="112" spans="1:16">
      <c r="A112" s="9">
        <v>109</v>
      </c>
      <c r="B112" s="9" t="s">
        <v>262</v>
      </c>
      <c r="C112" s="9" t="s">
        <v>1140</v>
      </c>
      <c r="D112" s="10">
        <v>5.7975609759999998</v>
      </c>
      <c r="E112" s="9">
        <v>83702</v>
      </c>
      <c r="F112" s="9">
        <v>15909</v>
      </c>
      <c r="G112" s="10">
        <v>0.19006714299999999</v>
      </c>
      <c r="H112" s="10">
        <v>0.54001100000000002</v>
      </c>
      <c r="I112" s="10">
        <v>5.1707317069999998</v>
      </c>
      <c r="J112" s="10">
        <v>0.49491497400000001</v>
      </c>
      <c r="K112" s="9">
        <v>169124</v>
      </c>
      <c r="L112" s="9">
        <v>63115</v>
      </c>
      <c r="M112" s="10">
        <v>0.37318772</v>
      </c>
      <c r="N112" s="10">
        <v>0.59813031800000005</v>
      </c>
      <c r="O112" s="10">
        <v>1.107626174</v>
      </c>
      <c r="P112" s="10">
        <v>1.107626174</v>
      </c>
    </row>
    <row r="113" spans="1:16">
      <c r="A113" s="9">
        <v>110</v>
      </c>
      <c r="B113" s="9" t="s">
        <v>263</v>
      </c>
      <c r="C113" s="9" t="s">
        <v>264</v>
      </c>
      <c r="D113" s="10">
        <v>7.6024390239999997</v>
      </c>
      <c r="E113" s="9">
        <v>540312</v>
      </c>
      <c r="F113" s="9">
        <v>16079</v>
      </c>
      <c r="G113" s="10">
        <v>2.9758732E-2</v>
      </c>
      <c r="H113" s="10">
        <v>8.4549292999999998E-2</v>
      </c>
      <c r="I113" s="10">
        <v>7.085365854</v>
      </c>
      <c r="J113" s="10">
        <v>0.75842843299999996</v>
      </c>
      <c r="K113" s="9">
        <v>712410</v>
      </c>
      <c r="L113" s="9">
        <v>23854</v>
      </c>
      <c r="M113" s="10">
        <v>3.3483527999999999E-2</v>
      </c>
      <c r="N113" s="10">
        <v>5.3666055999999997E-2</v>
      </c>
      <c r="O113" s="10">
        <v>0.634730982</v>
      </c>
      <c r="P113" s="10">
        <v>-1.575470599</v>
      </c>
    </row>
    <row r="114" spans="1:16">
      <c r="A114" s="9">
        <v>111</v>
      </c>
      <c r="B114" s="9" t="s">
        <v>265</v>
      </c>
      <c r="C114" s="9" t="s">
        <v>266</v>
      </c>
      <c r="D114" s="10">
        <v>7.914634146</v>
      </c>
      <c r="E114" s="9">
        <v>784638</v>
      </c>
      <c r="F114" s="9">
        <v>8400</v>
      </c>
      <c r="G114" s="10">
        <v>1.0705574000000001E-2</v>
      </c>
      <c r="H114" s="10">
        <v>3.0416239000000001E-2</v>
      </c>
      <c r="I114" s="10">
        <v>6.9585365850000001</v>
      </c>
      <c r="J114" s="10">
        <v>0.76310693799999996</v>
      </c>
      <c r="K114" s="9">
        <v>1028215</v>
      </c>
      <c r="L114" s="9">
        <v>9571</v>
      </c>
      <c r="M114" s="10">
        <v>9.3083639999999995E-3</v>
      </c>
      <c r="N114" s="10">
        <v>1.4919073E-2</v>
      </c>
      <c r="O114" s="10">
        <v>0.49049698600000002</v>
      </c>
      <c r="P114" s="10">
        <v>-2.0387485089999999</v>
      </c>
    </row>
    <row r="115" spans="1:16">
      <c r="A115" s="9">
        <v>112</v>
      </c>
      <c r="B115" s="9" t="s">
        <v>950</v>
      </c>
      <c r="C115" s="9" t="s">
        <v>951</v>
      </c>
      <c r="D115" s="10">
        <v>5.4292682929999998</v>
      </c>
      <c r="E115" s="9">
        <v>557527</v>
      </c>
      <c r="F115" s="9">
        <v>17933</v>
      </c>
      <c r="G115" s="10">
        <v>3.2165258000000002E-2</v>
      </c>
      <c r="H115" s="10">
        <v>9.1386618000000003E-2</v>
      </c>
      <c r="I115" s="10">
        <v>1.1170731709999999</v>
      </c>
      <c r="J115" s="10">
        <v>3.4762225419999999</v>
      </c>
      <c r="K115" s="9">
        <v>160383</v>
      </c>
      <c r="L115" s="9">
        <v>98829</v>
      </c>
      <c r="M115" s="10">
        <v>0.61620620599999998</v>
      </c>
      <c r="N115" s="10">
        <v>0.98763060499999999</v>
      </c>
      <c r="O115" s="10">
        <v>10.80716881</v>
      </c>
      <c r="P115" s="10">
        <v>10.80716881</v>
      </c>
    </row>
    <row r="116" spans="1:16">
      <c r="A116" s="9">
        <v>113</v>
      </c>
      <c r="B116" s="9" t="s">
        <v>267</v>
      </c>
      <c r="C116" s="9" t="s">
        <v>1136</v>
      </c>
      <c r="D116" s="10">
        <v>6.9878048780000004</v>
      </c>
      <c r="E116" s="9">
        <v>875307</v>
      </c>
      <c r="F116" s="9">
        <v>42881</v>
      </c>
      <c r="G116" s="10">
        <v>4.8989669E-2</v>
      </c>
      <c r="H116" s="10">
        <v>0.13918744499999999</v>
      </c>
      <c r="I116" s="10">
        <v>5.9853658540000003</v>
      </c>
      <c r="J116" s="10">
        <v>1.287952961</v>
      </c>
      <c r="K116" s="9">
        <v>679611</v>
      </c>
      <c r="L116" s="9">
        <v>136474</v>
      </c>
      <c r="M116" s="10">
        <v>0.200811935</v>
      </c>
      <c r="N116" s="10">
        <v>0.32185331900000003</v>
      </c>
      <c r="O116" s="10">
        <v>2.3123732110000002</v>
      </c>
      <c r="P116" s="10">
        <v>2.3123732110000002</v>
      </c>
    </row>
    <row r="117" spans="1:16">
      <c r="A117" s="9">
        <v>114</v>
      </c>
      <c r="B117" s="9" t="s">
        <v>268</v>
      </c>
      <c r="C117" s="9" t="s">
        <v>269</v>
      </c>
      <c r="D117" s="10">
        <v>4.6170731710000004</v>
      </c>
      <c r="E117" s="9">
        <v>798977</v>
      </c>
      <c r="F117" s="9">
        <v>302575</v>
      </c>
      <c r="G117" s="10">
        <v>0.378703016</v>
      </c>
      <c r="H117" s="10">
        <v>1.0759555359999999</v>
      </c>
      <c r="I117" s="10">
        <v>4.2658536590000002</v>
      </c>
      <c r="J117" s="10">
        <v>1.179679691</v>
      </c>
      <c r="K117" s="9">
        <v>677283</v>
      </c>
      <c r="L117" s="9">
        <v>525230</v>
      </c>
      <c r="M117" s="10">
        <v>0.77549562000000005</v>
      </c>
      <c r="N117" s="10">
        <v>1.242933292</v>
      </c>
      <c r="O117" s="10">
        <v>1.1551902009999999</v>
      </c>
      <c r="P117" s="10">
        <v>1.1551902009999999</v>
      </c>
    </row>
    <row r="118" spans="1:16">
      <c r="A118" s="9">
        <v>115</v>
      </c>
      <c r="B118" s="9" t="s">
        <v>270</v>
      </c>
      <c r="C118" s="9" t="s">
        <v>271</v>
      </c>
      <c r="D118" s="10">
        <v>5.9073170729999998</v>
      </c>
      <c r="E118" s="9">
        <v>1425049</v>
      </c>
      <c r="F118" s="9">
        <v>157621</v>
      </c>
      <c r="G118" s="10">
        <v>0.110607425</v>
      </c>
      <c r="H118" s="10">
        <v>0.31425329600000002</v>
      </c>
      <c r="I118" s="10">
        <v>1.6</v>
      </c>
      <c r="J118" s="10">
        <v>4.6527198700000003</v>
      </c>
      <c r="K118" s="9">
        <v>306283</v>
      </c>
      <c r="L118" s="9">
        <v>193461</v>
      </c>
      <c r="M118" s="10">
        <v>0.63164132500000003</v>
      </c>
      <c r="N118" s="10">
        <v>1.0123693949999999</v>
      </c>
      <c r="O118" s="10">
        <v>3.2215076479999998</v>
      </c>
      <c r="P118" s="10">
        <v>3.2215076479999998</v>
      </c>
    </row>
    <row r="119" spans="1:16">
      <c r="A119" s="9">
        <v>116</v>
      </c>
      <c r="B119" s="9" t="s">
        <v>272</v>
      </c>
      <c r="C119" s="9" t="s">
        <v>273</v>
      </c>
      <c r="D119" s="10">
        <v>3.6658536590000002</v>
      </c>
      <c r="E119" s="9">
        <v>1140586</v>
      </c>
      <c r="F119" s="9">
        <v>428717</v>
      </c>
      <c r="G119" s="10">
        <v>0.37587433100000001</v>
      </c>
      <c r="H119" s="10">
        <v>1.0679187910000001</v>
      </c>
      <c r="I119" s="10">
        <v>4.0731707320000003</v>
      </c>
      <c r="J119" s="10">
        <v>1.1087590709999999</v>
      </c>
      <c r="K119" s="9">
        <v>1028705</v>
      </c>
      <c r="L119" s="9">
        <v>712547</v>
      </c>
      <c r="M119" s="10">
        <v>0.69266407799999996</v>
      </c>
      <c r="N119" s="10">
        <v>1.1101742160000001</v>
      </c>
      <c r="O119" s="10">
        <v>1.039568013</v>
      </c>
      <c r="P119" s="10">
        <v>1.039568013</v>
      </c>
    </row>
    <row r="120" spans="1:16">
      <c r="A120" s="9">
        <v>117</v>
      </c>
      <c r="B120" s="9" t="s">
        <v>275</v>
      </c>
      <c r="C120" s="9" t="s">
        <v>276</v>
      </c>
      <c r="D120" s="10">
        <v>5.7682926830000003</v>
      </c>
      <c r="E120" s="9">
        <v>769093</v>
      </c>
      <c r="F120" s="9">
        <v>875</v>
      </c>
      <c r="G120" s="10">
        <v>1.137704E-3</v>
      </c>
      <c r="H120" s="10">
        <v>3.2323970000000001E-3</v>
      </c>
      <c r="I120" s="10">
        <v>5.9048780489999997</v>
      </c>
      <c r="J120" s="10">
        <v>1.0481090660000001</v>
      </c>
      <c r="K120" s="9">
        <v>733791</v>
      </c>
      <c r="L120" s="9">
        <v>4624</v>
      </c>
      <c r="M120" s="10">
        <v>6.3015220000000004E-3</v>
      </c>
      <c r="N120" s="10">
        <v>1.0099827E-2</v>
      </c>
      <c r="O120" s="10">
        <v>3.124562107</v>
      </c>
      <c r="P120" s="10">
        <v>3.124562107</v>
      </c>
    </row>
    <row r="121" spans="1:16">
      <c r="A121" s="9">
        <v>118</v>
      </c>
      <c r="B121" s="9" t="s">
        <v>277</v>
      </c>
      <c r="C121" s="9" t="s">
        <v>278</v>
      </c>
      <c r="D121" s="10">
        <v>4.4682926829999996</v>
      </c>
      <c r="E121" s="9">
        <v>193174</v>
      </c>
      <c r="F121" s="9">
        <v>271064</v>
      </c>
      <c r="G121" s="10">
        <v>1.403211612</v>
      </c>
      <c r="H121" s="10">
        <v>3.9867474949999999</v>
      </c>
      <c r="I121" s="10">
        <v>4.7658536590000002</v>
      </c>
      <c r="J121" s="10">
        <v>1.950562932</v>
      </c>
      <c r="K121" s="9">
        <v>99035</v>
      </c>
      <c r="L121" s="9">
        <v>219490</v>
      </c>
      <c r="M121" s="10">
        <v>2.2162871709999998</v>
      </c>
      <c r="N121" s="10">
        <v>3.5521762319999999</v>
      </c>
      <c r="O121" s="10">
        <v>0.89099603999999999</v>
      </c>
      <c r="P121" s="10">
        <v>-1.1223394440000001</v>
      </c>
    </row>
    <row r="122" spans="1:16">
      <c r="A122" s="9">
        <v>119</v>
      </c>
      <c r="B122" s="9" t="s">
        <v>279</v>
      </c>
      <c r="C122" s="9" t="s">
        <v>280</v>
      </c>
      <c r="D122" s="10">
        <v>2.914634146</v>
      </c>
      <c r="E122" s="9">
        <v>808556</v>
      </c>
      <c r="F122" s="9">
        <v>901388</v>
      </c>
      <c r="G122" s="10">
        <v>1.1148120850000001</v>
      </c>
      <c r="H122" s="10">
        <v>3.1673585420000001</v>
      </c>
      <c r="I122" s="10">
        <v>4.2512195119999996</v>
      </c>
      <c r="J122" s="10">
        <v>1.138955642</v>
      </c>
      <c r="K122" s="9">
        <v>709910</v>
      </c>
      <c r="L122" s="9">
        <v>351621</v>
      </c>
      <c r="M122" s="10">
        <v>0.49530362999999999</v>
      </c>
      <c r="N122" s="10">
        <v>0.79385280300000005</v>
      </c>
      <c r="O122" s="10">
        <v>0.25063559800000001</v>
      </c>
      <c r="P122" s="10">
        <v>-3.9898562200000001</v>
      </c>
    </row>
    <row r="123" spans="1:16">
      <c r="A123" s="9">
        <v>120</v>
      </c>
      <c r="B123" s="9" t="s">
        <v>289</v>
      </c>
      <c r="C123" s="9" t="s">
        <v>290</v>
      </c>
      <c r="D123" s="10">
        <v>5.8073170730000001</v>
      </c>
      <c r="E123" s="9">
        <v>342038</v>
      </c>
      <c r="F123" s="9">
        <v>48916</v>
      </c>
      <c r="G123" s="10">
        <v>0.14301334900000001</v>
      </c>
      <c r="H123" s="10">
        <v>0.55399263200000004</v>
      </c>
      <c r="I123" s="10">
        <v>5.0682926830000001</v>
      </c>
      <c r="J123" s="10">
        <v>0.93434880099999995</v>
      </c>
      <c r="K123" s="9">
        <v>366071</v>
      </c>
      <c r="L123" s="9">
        <v>26679</v>
      </c>
      <c r="M123" s="10">
        <v>7.2879305000000005E-2</v>
      </c>
      <c r="N123" s="10">
        <v>9.3792947000000002E-2</v>
      </c>
      <c r="O123" s="10">
        <v>0.1693036</v>
      </c>
      <c r="P123" s="10">
        <v>-5.9065489529999997</v>
      </c>
    </row>
    <row r="124" spans="1:16">
      <c r="A124" s="9">
        <v>121</v>
      </c>
      <c r="B124" s="9" t="s">
        <v>291</v>
      </c>
      <c r="C124" s="9" t="s">
        <v>291</v>
      </c>
      <c r="D124" s="10">
        <v>5.9024390240000004</v>
      </c>
      <c r="E124" s="9">
        <v>504540</v>
      </c>
      <c r="F124" s="9">
        <v>40236</v>
      </c>
      <c r="G124" s="10">
        <v>7.9747889000000002E-2</v>
      </c>
      <c r="H124" s="10">
        <v>0.308920413</v>
      </c>
      <c r="I124" s="10">
        <v>5.6804878050000003</v>
      </c>
      <c r="J124" s="10">
        <v>1.0006286900000001</v>
      </c>
      <c r="K124" s="9">
        <v>504223</v>
      </c>
      <c r="L124" s="9">
        <v>23143</v>
      </c>
      <c r="M124" s="10">
        <v>4.5898343000000001E-2</v>
      </c>
      <c r="N124" s="10">
        <v>5.9069455E-2</v>
      </c>
      <c r="O124" s="10">
        <v>0.19121253299999999</v>
      </c>
      <c r="P124" s="10">
        <v>-5.2297827039999998</v>
      </c>
    </row>
    <row r="125" spans="1:16">
      <c r="A125" s="9">
        <v>122</v>
      </c>
      <c r="B125" s="9" t="s">
        <v>292</v>
      </c>
      <c r="C125" s="9" t="s">
        <v>293</v>
      </c>
      <c r="D125" s="10">
        <v>3.3317073169999998</v>
      </c>
      <c r="E125" s="9">
        <v>306770</v>
      </c>
      <c r="F125" s="9">
        <v>600643</v>
      </c>
      <c r="G125" s="10">
        <v>1.957958731</v>
      </c>
      <c r="H125" s="10">
        <v>7.584569654</v>
      </c>
      <c r="I125" s="10">
        <v>3.9</v>
      </c>
      <c r="J125" s="10">
        <v>0.69706829999999997</v>
      </c>
      <c r="K125" s="9">
        <v>440086</v>
      </c>
      <c r="L125" s="9">
        <v>259932</v>
      </c>
      <c r="M125" s="10">
        <v>0.59063910200000003</v>
      </c>
      <c r="N125" s="10">
        <v>0.76013049300000002</v>
      </c>
      <c r="O125" s="10">
        <v>0.10022064899999999</v>
      </c>
      <c r="P125" s="10">
        <v>-9.977983686</v>
      </c>
    </row>
    <row r="126" spans="1:16">
      <c r="A126" s="9">
        <v>123</v>
      </c>
      <c r="B126" s="9" t="s">
        <v>64</v>
      </c>
      <c r="C126" s="9" t="s">
        <v>296</v>
      </c>
      <c r="D126" s="10">
        <v>4.8219512199999999</v>
      </c>
      <c r="E126" s="9">
        <v>248971</v>
      </c>
      <c r="F126" s="9">
        <v>262724</v>
      </c>
      <c r="G126" s="10">
        <v>1.055239365</v>
      </c>
      <c r="H126" s="10">
        <v>4.0876941579999997</v>
      </c>
      <c r="I126" s="10">
        <v>3.707317073</v>
      </c>
      <c r="J126" s="10">
        <v>1.5143945059999999</v>
      </c>
      <c r="K126" s="9">
        <v>164403</v>
      </c>
      <c r="L126" s="9">
        <v>125242</v>
      </c>
      <c r="M126" s="10">
        <v>0.76179875100000005</v>
      </c>
      <c r="N126" s="10">
        <v>0.98040657499999995</v>
      </c>
      <c r="O126" s="10">
        <v>0.239843427</v>
      </c>
      <c r="P126" s="10">
        <v>-4.1693867229999997</v>
      </c>
    </row>
    <row r="127" spans="1:16">
      <c r="A127" s="9">
        <v>124</v>
      </c>
      <c r="B127" s="9" t="s">
        <v>297</v>
      </c>
      <c r="C127" s="9" t="s">
        <v>48</v>
      </c>
      <c r="D127" s="10">
        <v>6.6853658539999996</v>
      </c>
      <c r="E127" s="9">
        <v>309264</v>
      </c>
      <c r="F127" s="9">
        <v>8754</v>
      </c>
      <c r="G127" s="10">
        <v>2.8305912999999999E-2</v>
      </c>
      <c r="H127" s="10">
        <v>0.10964897699999999</v>
      </c>
      <c r="I127" s="10">
        <v>5.6780487800000001</v>
      </c>
      <c r="J127" s="10">
        <v>1.038248101</v>
      </c>
      <c r="K127" s="9">
        <v>297871</v>
      </c>
      <c r="L127" s="9">
        <v>10481</v>
      </c>
      <c r="M127" s="10">
        <v>3.5186373E-2</v>
      </c>
      <c r="N127" s="10">
        <v>4.5283548999999999E-2</v>
      </c>
      <c r="O127" s="10">
        <v>0.412986517</v>
      </c>
      <c r="P127" s="10">
        <v>-2.421386558</v>
      </c>
    </row>
    <row r="128" spans="1:16">
      <c r="A128" s="9">
        <v>125</v>
      </c>
      <c r="B128" s="9" t="s">
        <v>298</v>
      </c>
      <c r="C128" s="9" t="s">
        <v>87</v>
      </c>
      <c r="D128" s="10">
        <v>6.7487804880000004</v>
      </c>
      <c r="E128" s="9">
        <v>395553</v>
      </c>
      <c r="F128" s="9">
        <v>8019</v>
      </c>
      <c r="G128" s="10">
        <v>2.0272884000000001E-2</v>
      </c>
      <c r="H128" s="10">
        <v>7.8531327999999997E-2</v>
      </c>
      <c r="I128" s="10">
        <v>3.870731707</v>
      </c>
      <c r="J128" s="10">
        <v>4.1569771109999998</v>
      </c>
      <c r="K128" s="9">
        <v>95154</v>
      </c>
      <c r="L128" s="9">
        <v>530333</v>
      </c>
      <c r="M128" s="10">
        <v>5.5734178280000002</v>
      </c>
      <c r="N128" s="10">
        <v>7.172780844</v>
      </c>
      <c r="O128" s="10">
        <v>91.336553640000005</v>
      </c>
      <c r="P128" s="10">
        <v>91.336553640000005</v>
      </c>
    </row>
    <row r="129" spans="1:16">
      <c r="A129" s="9">
        <v>126</v>
      </c>
      <c r="B129" s="9" t="s">
        <v>88</v>
      </c>
      <c r="C129" s="9" t="s">
        <v>89</v>
      </c>
      <c r="D129" s="10">
        <v>1.8073170730000001</v>
      </c>
      <c r="E129" s="9">
        <v>180790</v>
      </c>
      <c r="F129" s="9">
        <v>341383</v>
      </c>
      <c r="G129" s="10">
        <v>1.88828475</v>
      </c>
      <c r="H129" s="10">
        <v>7.314672667</v>
      </c>
      <c r="I129" s="10">
        <v>2.490243902</v>
      </c>
      <c r="J129" s="10">
        <v>0.904800512</v>
      </c>
      <c r="K129" s="9">
        <v>199812</v>
      </c>
      <c r="L129" s="9">
        <v>390384</v>
      </c>
      <c r="M129" s="10">
        <v>1.953756531</v>
      </c>
      <c r="N129" s="10">
        <v>2.5144117760000002</v>
      </c>
      <c r="O129" s="10">
        <v>0.34374904899999997</v>
      </c>
      <c r="P129" s="10">
        <v>-2.9090989540000001</v>
      </c>
    </row>
    <row r="130" spans="1:16">
      <c r="A130" s="9">
        <v>127</v>
      </c>
      <c r="B130" s="9" t="s">
        <v>94</v>
      </c>
      <c r="C130" s="9" t="s">
        <v>95</v>
      </c>
      <c r="D130" s="10">
        <v>3.6853658540000001</v>
      </c>
      <c r="E130" s="9">
        <v>294919</v>
      </c>
      <c r="F130" s="9">
        <v>247748</v>
      </c>
      <c r="G130" s="10">
        <v>0.84005438799999999</v>
      </c>
      <c r="H130" s="10">
        <v>3.254129372</v>
      </c>
      <c r="I130" s="10">
        <v>2.6609756099999999</v>
      </c>
      <c r="J130" s="10">
        <v>0.91409204200000005</v>
      </c>
      <c r="K130" s="9">
        <v>322636</v>
      </c>
      <c r="L130" s="9">
        <v>427190</v>
      </c>
      <c r="M130" s="10">
        <v>1.3240617910000001</v>
      </c>
      <c r="N130" s="10">
        <v>1.7040181350000001</v>
      </c>
      <c r="O130" s="10">
        <v>0.52364793799999998</v>
      </c>
      <c r="P130" s="10">
        <v>-1.9096800119999999</v>
      </c>
    </row>
    <row r="131" spans="1:16">
      <c r="A131" s="9">
        <v>128</v>
      </c>
      <c r="B131" s="9" t="s">
        <v>96</v>
      </c>
      <c r="C131" s="9" t="s">
        <v>1139</v>
      </c>
      <c r="D131" s="10">
        <v>2.5048780490000002</v>
      </c>
      <c r="E131" s="9">
        <v>366537</v>
      </c>
      <c r="F131" s="9">
        <v>375843</v>
      </c>
      <c r="G131" s="10">
        <v>1.0253889780000001</v>
      </c>
      <c r="H131" s="10">
        <v>3.9720623349999999</v>
      </c>
      <c r="I131" s="10">
        <v>1.9926829269999999</v>
      </c>
      <c r="J131" s="10">
        <v>1.586781475</v>
      </c>
      <c r="K131" s="9">
        <v>230994</v>
      </c>
      <c r="L131" s="9">
        <v>455080</v>
      </c>
      <c r="M131" s="10">
        <v>1.970094461</v>
      </c>
      <c r="N131" s="10">
        <v>2.5354380829999998</v>
      </c>
      <c r="O131" s="10">
        <v>0.63831779799999999</v>
      </c>
      <c r="P131" s="10">
        <v>-1.5666177619999999</v>
      </c>
    </row>
    <row r="132" spans="1:16">
      <c r="A132" s="9">
        <v>129</v>
      </c>
      <c r="B132" s="9" t="s">
        <v>358</v>
      </c>
      <c r="C132" s="9" t="s">
        <v>358</v>
      </c>
      <c r="D132" s="10">
        <v>5.6707317069999998</v>
      </c>
      <c r="E132" s="9">
        <v>266054</v>
      </c>
      <c r="F132" s="9">
        <v>2503</v>
      </c>
      <c r="G132" s="10">
        <v>9.4078649999999996E-3</v>
      </c>
      <c r="H132" s="10">
        <v>3.6443364999999998E-2</v>
      </c>
      <c r="I132" s="10">
        <v>3.424390244</v>
      </c>
      <c r="J132" s="10">
        <v>0.65414053299999997</v>
      </c>
      <c r="K132" s="9">
        <v>406723</v>
      </c>
      <c r="L132" s="9">
        <v>1668643</v>
      </c>
      <c r="M132" s="10">
        <v>4.1026521740000002</v>
      </c>
      <c r="N132" s="10">
        <v>5.2799603089999998</v>
      </c>
      <c r="O132" s="10">
        <v>144.88125210000001</v>
      </c>
      <c r="P132" s="10">
        <v>144.88125210000001</v>
      </c>
    </row>
    <row r="133" spans="1:16">
      <c r="A133" s="9">
        <v>130</v>
      </c>
      <c r="B133" s="9" t="s">
        <v>1052</v>
      </c>
      <c r="C133" s="9" t="s">
        <v>1053</v>
      </c>
      <c r="D133" s="10">
        <v>2.1707317069999998</v>
      </c>
      <c r="E133" s="9">
        <v>283903</v>
      </c>
      <c r="F133" s="9">
        <v>113266</v>
      </c>
      <c r="G133" s="10">
        <v>0.39896020799999998</v>
      </c>
      <c r="H133" s="10">
        <v>1.5454572360000001</v>
      </c>
      <c r="I133" s="10">
        <v>4.2219512200000002</v>
      </c>
      <c r="J133" s="10">
        <v>0.37255264799999999</v>
      </c>
      <c r="K133" s="9">
        <v>762048</v>
      </c>
      <c r="L133" s="9">
        <v>206157</v>
      </c>
      <c r="M133" s="10">
        <v>0.27053020300000002</v>
      </c>
      <c r="N133" s="10">
        <v>0.34816227999999999</v>
      </c>
      <c r="O133" s="10">
        <v>0.22528108299999999</v>
      </c>
      <c r="P133" s="10">
        <v>-4.4388991170000001</v>
      </c>
    </row>
    <row r="134" spans="1:16">
      <c r="A134" s="9">
        <v>131</v>
      </c>
      <c r="B134" s="9" t="s">
        <v>1092</v>
      </c>
      <c r="C134" s="9" t="s">
        <v>61</v>
      </c>
      <c r="D134" s="10">
        <v>0.85365853700000005</v>
      </c>
      <c r="E134" s="9">
        <v>114795</v>
      </c>
      <c r="F134" s="9">
        <v>70559</v>
      </c>
      <c r="G134" s="10">
        <v>0.61465220600000003</v>
      </c>
      <c r="H134" s="10">
        <v>2.3809860729999999</v>
      </c>
      <c r="I134" s="10">
        <v>0.60731707300000004</v>
      </c>
      <c r="J134" s="10">
        <v>1.2964008629999999</v>
      </c>
      <c r="K134" s="9">
        <v>88549</v>
      </c>
      <c r="L134" s="9">
        <v>97319</v>
      </c>
      <c r="M134" s="10">
        <v>1.0990412089999999</v>
      </c>
      <c r="N134" s="10">
        <v>1.4144250389999999</v>
      </c>
      <c r="O134" s="10">
        <v>0.59405010999999996</v>
      </c>
      <c r="P134" s="10">
        <v>-1.6833596740000001</v>
      </c>
    </row>
    <row r="135" spans="1:16">
      <c r="A135" s="9">
        <v>132</v>
      </c>
      <c r="B135" s="9" t="s">
        <v>359</v>
      </c>
      <c r="C135" s="9" t="s">
        <v>360</v>
      </c>
      <c r="D135" s="10">
        <v>4.6853658539999996</v>
      </c>
      <c r="E135" s="9">
        <v>342713</v>
      </c>
      <c r="F135" s="9">
        <v>127466</v>
      </c>
      <c r="G135" s="10">
        <v>0.37193219999999999</v>
      </c>
      <c r="H135" s="10">
        <v>1.4407584959999999</v>
      </c>
      <c r="I135" s="10">
        <v>3.1878048780000001</v>
      </c>
      <c r="J135" s="10">
        <v>1.353259625</v>
      </c>
      <c r="K135" s="9">
        <v>253250</v>
      </c>
      <c r="L135" s="9">
        <v>370987</v>
      </c>
      <c r="M135" s="10">
        <v>1.464904245</v>
      </c>
      <c r="N135" s="10">
        <v>1.8852771189999999</v>
      </c>
      <c r="O135" s="10">
        <v>1.308530975</v>
      </c>
      <c r="P135" s="10">
        <v>1.308530975</v>
      </c>
    </row>
    <row r="136" spans="1:16">
      <c r="A136" s="9">
        <v>133</v>
      </c>
      <c r="B136" s="9" t="s">
        <v>363</v>
      </c>
      <c r="C136" s="9" t="s">
        <v>1132</v>
      </c>
      <c r="D136" s="10">
        <v>6.4853658540000003</v>
      </c>
      <c r="E136" s="9">
        <v>220545</v>
      </c>
      <c r="F136" s="9">
        <v>3418</v>
      </c>
      <c r="G136" s="10">
        <v>1.5497970999999999E-2</v>
      </c>
      <c r="H136" s="10">
        <v>6.0034687000000003E-2</v>
      </c>
      <c r="I136" s="10">
        <v>4.2902439020000003</v>
      </c>
      <c r="J136" s="10">
        <v>1.211539412</v>
      </c>
      <c r="K136" s="9">
        <v>182037</v>
      </c>
      <c r="L136" s="9">
        <v>119437</v>
      </c>
      <c r="M136" s="10">
        <v>0.65611386699999996</v>
      </c>
      <c r="N136" s="10">
        <v>0.84439407200000005</v>
      </c>
      <c r="O136" s="10">
        <v>14.06510321</v>
      </c>
      <c r="P136" s="10">
        <v>14.06510321</v>
      </c>
    </row>
    <row r="137" spans="1:16">
      <c r="A137" s="9">
        <v>134</v>
      </c>
      <c r="B137" s="9" t="s">
        <v>364</v>
      </c>
      <c r="C137" s="9" t="s">
        <v>365</v>
      </c>
      <c r="D137" s="10">
        <v>6.9634146340000003</v>
      </c>
      <c r="E137" s="9">
        <v>328698</v>
      </c>
      <c r="F137" s="9">
        <v>707</v>
      </c>
      <c r="G137" s="10">
        <v>2.1509110000000001E-3</v>
      </c>
      <c r="H137" s="10">
        <v>8.3320100000000008E-3</v>
      </c>
      <c r="I137" s="10">
        <v>6.3487804880000001</v>
      </c>
      <c r="J137" s="10">
        <v>0.86988900700000005</v>
      </c>
      <c r="K137" s="9">
        <v>377862</v>
      </c>
      <c r="L137" s="9">
        <v>2436</v>
      </c>
      <c r="M137" s="10">
        <v>6.4467980000000001E-3</v>
      </c>
      <c r="N137" s="10">
        <v>8.2967890000000006E-3</v>
      </c>
      <c r="O137" s="10">
        <v>0.99577280599999995</v>
      </c>
      <c r="P137" s="10">
        <v>-1.004245139</v>
      </c>
    </row>
    <row r="138" spans="1:16">
      <c r="A138" s="9">
        <v>135</v>
      </c>
      <c r="B138" s="9" t="s">
        <v>366</v>
      </c>
      <c r="C138" s="9" t="s">
        <v>367</v>
      </c>
      <c r="D138" s="10">
        <v>4.8853658539999998</v>
      </c>
      <c r="E138" s="9">
        <v>592810</v>
      </c>
      <c r="F138" s="9">
        <v>85583</v>
      </c>
      <c r="G138" s="10">
        <v>0.14436834700000001</v>
      </c>
      <c r="H138" s="10">
        <v>0.55924150399999994</v>
      </c>
      <c r="I138" s="10">
        <v>2.5146341460000001</v>
      </c>
      <c r="J138" s="10">
        <v>1.4178461920000001</v>
      </c>
      <c r="K138" s="9">
        <v>418106</v>
      </c>
      <c r="L138" s="9">
        <v>548150</v>
      </c>
      <c r="M138" s="10">
        <v>1.311031174</v>
      </c>
      <c r="N138" s="10">
        <v>1.687248216</v>
      </c>
      <c r="O138" s="10">
        <v>3.0170296790000002</v>
      </c>
      <c r="P138" s="10">
        <v>3.0170296790000002</v>
      </c>
    </row>
    <row r="139" spans="1:16">
      <c r="A139" s="9">
        <v>136</v>
      </c>
      <c r="B139" s="9" t="s">
        <v>368</v>
      </c>
      <c r="C139" s="9" t="s">
        <v>50</v>
      </c>
      <c r="D139" s="10">
        <v>5.085365854</v>
      </c>
      <c r="E139" s="9">
        <v>258614</v>
      </c>
      <c r="F139" s="9">
        <v>140453</v>
      </c>
      <c r="G139" s="10">
        <v>0.54309898099999998</v>
      </c>
      <c r="H139" s="10">
        <v>2.1038094360000001</v>
      </c>
      <c r="I139" s="10">
        <v>2.4756097559999999</v>
      </c>
      <c r="J139" s="10">
        <v>1.457661893</v>
      </c>
      <c r="K139" s="9">
        <v>177417</v>
      </c>
      <c r="L139" s="9">
        <v>573231</v>
      </c>
      <c r="M139" s="10">
        <v>3.230981248</v>
      </c>
      <c r="N139" s="10">
        <v>4.1581523430000003</v>
      </c>
      <c r="O139" s="10">
        <v>1.976487163</v>
      </c>
      <c r="P139" s="10">
        <v>1.976487163</v>
      </c>
    </row>
    <row r="140" spans="1:16">
      <c r="A140" s="9">
        <v>137</v>
      </c>
      <c r="B140" s="9" t="s">
        <v>322</v>
      </c>
      <c r="C140" s="9" t="s">
        <v>323</v>
      </c>
      <c r="D140" s="10">
        <v>4.3024390239999999</v>
      </c>
      <c r="E140" s="9">
        <v>376967</v>
      </c>
      <c r="F140" s="9">
        <v>50787</v>
      </c>
      <c r="G140" s="10">
        <v>0.13472532100000001</v>
      </c>
      <c r="H140" s="10">
        <v>0.52188718999999995</v>
      </c>
      <c r="I140" s="10">
        <v>4.2146341459999999</v>
      </c>
      <c r="J140" s="10">
        <v>0.85111614300000005</v>
      </c>
      <c r="K140" s="9">
        <v>442909</v>
      </c>
      <c r="L140" s="9">
        <v>34677</v>
      </c>
      <c r="M140" s="10">
        <v>7.8293735000000003E-2</v>
      </c>
      <c r="N140" s="10">
        <v>0.100761117</v>
      </c>
      <c r="O140" s="10">
        <v>0.19307068399999999</v>
      </c>
      <c r="P140" s="10">
        <v>-5.1794502309999997</v>
      </c>
    </row>
    <row r="141" spans="1:16">
      <c r="A141" s="9">
        <v>138</v>
      </c>
      <c r="B141" s="9" t="s">
        <v>324</v>
      </c>
      <c r="C141" s="9" t="s">
        <v>325</v>
      </c>
      <c r="D141" s="10">
        <v>4.7902439020000003</v>
      </c>
      <c r="E141" s="9">
        <v>494362</v>
      </c>
      <c r="F141" s="9">
        <v>23326</v>
      </c>
      <c r="G141" s="10">
        <v>4.7184047E-2</v>
      </c>
      <c r="H141" s="10">
        <v>0.18277744500000001</v>
      </c>
      <c r="I141" s="10">
        <v>4.2121951219999998</v>
      </c>
      <c r="J141" s="10">
        <v>0.99413607699999995</v>
      </c>
      <c r="K141" s="9">
        <v>497278</v>
      </c>
      <c r="L141" s="9">
        <v>26887</v>
      </c>
      <c r="M141" s="10">
        <v>5.4068348000000002E-2</v>
      </c>
      <c r="N141" s="10">
        <v>6.9583946999999993E-2</v>
      </c>
      <c r="O141" s="10">
        <v>0.38070314</v>
      </c>
      <c r="P141" s="10">
        <v>-2.6267185479999999</v>
      </c>
    </row>
    <row r="142" spans="1:16">
      <c r="A142" s="9">
        <v>139</v>
      </c>
      <c r="B142" s="9" t="s">
        <v>326</v>
      </c>
      <c r="C142" s="9" t="s">
        <v>327</v>
      </c>
      <c r="D142" s="10">
        <v>2.2804878049999999</v>
      </c>
      <c r="E142" s="9">
        <v>521533</v>
      </c>
      <c r="F142" s="9">
        <v>701138</v>
      </c>
      <c r="G142" s="10">
        <v>1.3443789749999999</v>
      </c>
      <c r="H142" s="10">
        <v>5.2077379439999998</v>
      </c>
      <c r="I142" s="10">
        <v>2.7439024390000002</v>
      </c>
      <c r="J142" s="10">
        <v>0.79983467600000002</v>
      </c>
      <c r="K142" s="9">
        <v>652051</v>
      </c>
      <c r="L142" s="9">
        <v>516586</v>
      </c>
      <c r="M142" s="10">
        <v>0.79224784599999998</v>
      </c>
      <c r="N142" s="10">
        <v>1.0195934250000001</v>
      </c>
      <c r="O142" s="10">
        <v>0.19578431900000001</v>
      </c>
      <c r="P142" s="10">
        <v>-5.1076613650000002</v>
      </c>
    </row>
    <row r="143" spans="1:16">
      <c r="A143" s="9">
        <v>140</v>
      </c>
      <c r="B143" s="9" t="s">
        <v>954</v>
      </c>
      <c r="C143" s="9" t="s">
        <v>955</v>
      </c>
      <c r="D143" s="10">
        <v>2.6560975610000002</v>
      </c>
      <c r="E143" s="9">
        <v>746743</v>
      </c>
      <c r="F143" s="9">
        <v>890625</v>
      </c>
      <c r="G143" s="10">
        <v>1.1926794089999999</v>
      </c>
      <c r="H143" s="10">
        <v>4.6200974050000001</v>
      </c>
      <c r="I143" s="10">
        <v>1.036585366</v>
      </c>
      <c r="J143" s="10">
        <v>2.0198183429999998</v>
      </c>
      <c r="K143" s="9">
        <v>369708</v>
      </c>
      <c r="L143" s="9">
        <v>441566</v>
      </c>
      <c r="M143" s="10">
        <v>1.194364201</v>
      </c>
      <c r="N143" s="10">
        <v>1.5371021739999999</v>
      </c>
      <c r="O143" s="10">
        <v>0.33269908399999998</v>
      </c>
      <c r="P143" s="10">
        <v>-3.0057191269999999</v>
      </c>
    </row>
    <row r="144" spans="1:16">
      <c r="A144" s="9">
        <v>141</v>
      </c>
      <c r="B144" s="9" t="s">
        <v>1093</v>
      </c>
      <c r="C144" s="9" t="s">
        <v>61</v>
      </c>
      <c r="D144" s="10">
        <v>5.9975609759999999</v>
      </c>
      <c r="E144" s="9">
        <v>863770</v>
      </c>
      <c r="F144" s="9">
        <v>47838</v>
      </c>
      <c r="G144" s="10">
        <v>5.5382799000000003E-2</v>
      </c>
      <c r="H144" s="10">
        <v>0.21453705200000001</v>
      </c>
      <c r="I144" s="10">
        <v>7.9658536590000004</v>
      </c>
      <c r="J144" s="10">
        <v>0.789371716</v>
      </c>
      <c r="K144" s="9">
        <v>1094250</v>
      </c>
      <c r="L144" s="9">
        <v>28838</v>
      </c>
      <c r="M144" s="10">
        <v>2.6354124E-2</v>
      </c>
      <c r="N144" s="10">
        <v>3.3916773999999997E-2</v>
      </c>
      <c r="O144" s="10">
        <v>0.15809285200000001</v>
      </c>
      <c r="P144" s="10">
        <v>-6.325396692</v>
      </c>
    </row>
    <row r="145" spans="1:16">
      <c r="A145" s="9">
        <v>142</v>
      </c>
      <c r="B145" s="9" t="s">
        <v>609</v>
      </c>
      <c r="C145" s="9" t="s">
        <v>610</v>
      </c>
      <c r="D145" s="10">
        <v>1.797560976</v>
      </c>
      <c r="E145" s="9">
        <v>68604</v>
      </c>
      <c r="F145" s="9">
        <v>18744</v>
      </c>
      <c r="G145" s="10">
        <v>0.27322022000000001</v>
      </c>
      <c r="H145" s="10">
        <v>7.0067818009999998</v>
      </c>
      <c r="I145" s="10">
        <v>2.3390243900000001</v>
      </c>
      <c r="J145" s="10">
        <v>1.558084077</v>
      </c>
      <c r="K145" s="9">
        <v>44031</v>
      </c>
      <c r="L145" s="9">
        <v>20784</v>
      </c>
      <c r="M145" s="10">
        <v>0.47203106900000003</v>
      </c>
      <c r="N145" s="10">
        <v>2.7306584429999998</v>
      </c>
      <c r="O145" s="10">
        <v>0.389716495</v>
      </c>
      <c r="P145" s="10">
        <v>-2.5659678600000002</v>
      </c>
    </row>
    <row r="146" spans="1:16">
      <c r="A146" s="9">
        <v>143</v>
      </c>
      <c r="B146" s="9" t="s">
        <v>611</v>
      </c>
      <c r="C146" s="9" t="s">
        <v>612</v>
      </c>
      <c r="D146" s="10">
        <v>5.3926829270000001</v>
      </c>
      <c r="E146" s="9">
        <v>1021077</v>
      </c>
      <c r="F146" s="9">
        <v>53371</v>
      </c>
      <c r="G146" s="10">
        <v>5.2269320000000001E-2</v>
      </c>
      <c r="H146" s="10">
        <v>1.340456122</v>
      </c>
      <c r="I146" s="10">
        <v>5.0048780490000002</v>
      </c>
      <c r="J146" s="10">
        <v>1.534328192</v>
      </c>
      <c r="K146" s="9">
        <v>665488</v>
      </c>
      <c r="L146" s="9">
        <v>26224</v>
      </c>
      <c r="M146" s="10">
        <v>3.9405668999999997E-2</v>
      </c>
      <c r="N146" s="10">
        <v>0.227958349</v>
      </c>
      <c r="O146" s="10">
        <v>0.17006028400000001</v>
      </c>
      <c r="P146" s="10">
        <v>-5.8802677120000002</v>
      </c>
    </row>
    <row r="147" spans="1:16">
      <c r="A147" s="9">
        <v>144</v>
      </c>
      <c r="B147" s="9" t="s">
        <v>613</v>
      </c>
      <c r="C147" s="9" t="s">
        <v>614</v>
      </c>
      <c r="D147" s="10">
        <v>5.1146341460000002</v>
      </c>
      <c r="E147" s="9">
        <v>514390</v>
      </c>
      <c r="F147" s="9">
        <v>416103</v>
      </c>
      <c r="G147" s="10">
        <v>0.80892513499999996</v>
      </c>
      <c r="H147" s="10">
        <v>20.745030889999999</v>
      </c>
      <c r="I147" s="10">
        <v>4.2853658540000001</v>
      </c>
      <c r="J147" s="10">
        <v>1.0265913069999999</v>
      </c>
      <c r="K147" s="9">
        <v>501066</v>
      </c>
      <c r="L147" s="9">
        <v>325126</v>
      </c>
      <c r="M147" s="10">
        <v>0.64886861200000001</v>
      </c>
      <c r="N147" s="10">
        <v>3.7536481610000001</v>
      </c>
      <c r="O147" s="10">
        <v>0.180942038</v>
      </c>
      <c r="P147" s="10">
        <v>-5.5266316929999997</v>
      </c>
    </row>
    <row r="148" spans="1:16">
      <c r="A148" s="9">
        <v>145</v>
      </c>
      <c r="B148" s="9" t="s">
        <v>615</v>
      </c>
      <c r="C148" s="9" t="s">
        <v>12</v>
      </c>
      <c r="D148" s="10">
        <v>3.870731707</v>
      </c>
      <c r="E148" s="9">
        <v>340797</v>
      </c>
      <c r="F148" s="9">
        <v>407668</v>
      </c>
      <c r="G148" s="10">
        <v>1.1962194500000001</v>
      </c>
      <c r="H148" s="10">
        <v>30.67726343</v>
      </c>
      <c r="I148" s="10">
        <v>3.6585365849999998</v>
      </c>
      <c r="J148" s="10">
        <v>0.93356764000000003</v>
      </c>
      <c r="K148" s="9">
        <v>365048</v>
      </c>
      <c r="L148" s="9">
        <v>111618</v>
      </c>
      <c r="M148" s="10">
        <v>0.30576252999999998</v>
      </c>
      <c r="N148" s="10">
        <v>1.768809488</v>
      </c>
      <c r="O148" s="10">
        <v>5.7658647E-2</v>
      </c>
      <c r="P148" s="10">
        <v>-17.343452549999999</v>
      </c>
    </row>
    <row r="149" spans="1:16">
      <c r="A149" s="9">
        <v>146</v>
      </c>
      <c r="B149" s="9" t="s">
        <v>616</v>
      </c>
      <c r="C149" s="9" t="s">
        <v>617</v>
      </c>
      <c r="D149" s="10">
        <v>1.8487804880000001</v>
      </c>
      <c r="E149" s="9">
        <v>541139</v>
      </c>
      <c r="F149" s="9">
        <v>280</v>
      </c>
      <c r="G149" s="10">
        <v>5.1742699999999999E-4</v>
      </c>
      <c r="H149" s="10">
        <v>1.3269512000000001E-2</v>
      </c>
      <c r="I149" s="10">
        <v>2.468292683</v>
      </c>
      <c r="J149" s="10">
        <v>1.0811687210000001</v>
      </c>
      <c r="K149" s="9">
        <v>500513</v>
      </c>
      <c r="L149" s="9">
        <v>192</v>
      </c>
      <c r="M149" s="10">
        <v>3.8360599999999999E-4</v>
      </c>
      <c r="N149" s="10">
        <v>2.2191300000000001E-3</v>
      </c>
      <c r="O149" s="10">
        <v>0.167235206</v>
      </c>
      <c r="P149" s="10">
        <v>-5.9796021550000003</v>
      </c>
    </row>
    <row r="150" spans="1:16">
      <c r="A150" s="9">
        <v>147</v>
      </c>
      <c r="B150" s="9" t="s">
        <v>618</v>
      </c>
      <c r="C150" s="9" t="s">
        <v>619</v>
      </c>
      <c r="D150" s="10">
        <v>4.9243902439999996</v>
      </c>
      <c r="E150" s="9">
        <v>795074</v>
      </c>
      <c r="F150" s="9">
        <v>15843</v>
      </c>
      <c r="G150" s="10">
        <v>1.9926447E-2</v>
      </c>
      <c r="H150" s="10">
        <v>0.51101732799999999</v>
      </c>
      <c r="I150" s="10">
        <v>3.695121951</v>
      </c>
      <c r="J150" s="10">
        <v>2.4055319060000002</v>
      </c>
      <c r="K150" s="9">
        <v>330519</v>
      </c>
      <c r="L150" s="9">
        <v>362049</v>
      </c>
      <c r="M150" s="10">
        <v>1.0953954239999999</v>
      </c>
      <c r="N150" s="10">
        <v>6.3367667040000004</v>
      </c>
      <c r="O150" s="10">
        <v>12.400297139999999</v>
      </c>
      <c r="P150" s="10">
        <v>12.400297139999999</v>
      </c>
    </row>
    <row r="151" spans="1:16">
      <c r="A151" s="9">
        <v>148</v>
      </c>
      <c r="B151" s="9" t="s">
        <v>620</v>
      </c>
      <c r="C151" s="9" t="s">
        <v>621</v>
      </c>
      <c r="D151" s="10">
        <v>4.6585365850000002</v>
      </c>
      <c r="E151" s="9">
        <v>699211</v>
      </c>
      <c r="F151" s="9">
        <v>142780</v>
      </c>
      <c r="G151" s="10">
        <v>0.20420159299999999</v>
      </c>
      <c r="H151" s="10">
        <v>5.2367866589999998</v>
      </c>
      <c r="I151" s="10">
        <v>3.9853658539999999</v>
      </c>
      <c r="J151" s="10">
        <v>0.90087328700000002</v>
      </c>
      <c r="K151" s="9">
        <v>776148</v>
      </c>
      <c r="L151" s="9">
        <v>843087</v>
      </c>
      <c r="M151" s="10">
        <v>1.086245149</v>
      </c>
      <c r="N151" s="10">
        <v>6.2838331670000001</v>
      </c>
      <c r="O151" s="10">
        <v>1.1999406459999999</v>
      </c>
      <c r="P151" s="10">
        <v>1.1999406459999999</v>
      </c>
    </row>
    <row r="152" spans="1:16">
      <c r="A152" s="9">
        <v>149</v>
      </c>
      <c r="B152" s="9" t="s">
        <v>622</v>
      </c>
      <c r="C152" s="9" t="s">
        <v>623</v>
      </c>
      <c r="D152" s="10">
        <v>6.8560975610000003</v>
      </c>
      <c r="E152" s="9">
        <v>1212515</v>
      </c>
      <c r="F152" s="9">
        <v>506</v>
      </c>
      <c r="G152" s="10">
        <v>4.1731400000000001E-4</v>
      </c>
      <c r="H152" s="10">
        <v>1.0702104E-2</v>
      </c>
      <c r="I152" s="10">
        <v>6.5756097560000004</v>
      </c>
      <c r="J152" s="10">
        <v>1.1662476239999999</v>
      </c>
      <c r="K152" s="9">
        <v>1039672</v>
      </c>
      <c r="L152" s="9">
        <v>153</v>
      </c>
      <c r="M152" s="10">
        <v>1.47162E-4</v>
      </c>
      <c r="N152" s="10">
        <v>8.51318E-4</v>
      </c>
      <c r="O152" s="10">
        <v>7.9546802E-2</v>
      </c>
      <c r="P152" s="10">
        <v>-12.57121557</v>
      </c>
    </row>
    <row r="153" spans="1:16">
      <c r="A153" s="9">
        <v>150</v>
      </c>
      <c r="B153" s="9" t="s">
        <v>624</v>
      </c>
      <c r="C153" s="9" t="s">
        <v>624</v>
      </c>
      <c r="D153" s="10">
        <v>4.2634146340000001</v>
      </c>
      <c r="E153" s="9">
        <v>292724</v>
      </c>
      <c r="F153" s="9">
        <v>10416</v>
      </c>
      <c r="G153" s="10">
        <v>3.5583007E-2</v>
      </c>
      <c r="H153" s="10">
        <v>0.91253261600000002</v>
      </c>
      <c r="I153" s="10">
        <v>3.8902439019999999</v>
      </c>
      <c r="J153" s="10">
        <v>0.94526196799999995</v>
      </c>
      <c r="K153" s="9">
        <v>309675</v>
      </c>
      <c r="L153" s="9">
        <v>44445</v>
      </c>
      <c r="M153" s="10">
        <v>0.143521434</v>
      </c>
      <c r="N153" s="10">
        <v>0.83025894</v>
      </c>
      <c r="O153" s="10">
        <v>0.90984028900000002</v>
      </c>
      <c r="P153" s="10">
        <v>-1.099093997</v>
      </c>
    </row>
    <row r="154" spans="1:16">
      <c r="A154" s="9">
        <v>151</v>
      </c>
      <c r="B154" s="9" t="s">
        <v>627</v>
      </c>
      <c r="C154" s="9" t="s">
        <v>628</v>
      </c>
      <c r="D154" s="10">
        <v>5.8951219510000001</v>
      </c>
      <c r="E154" s="9">
        <v>1174330</v>
      </c>
      <c r="F154" s="9">
        <v>25170</v>
      </c>
      <c r="G154" s="10">
        <v>2.1433497999999999E-2</v>
      </c>
      <c r="H154" s="10">
        <v>0.54966592599999997</v>
      </c>
      <c r="I154" s="10">
        <v>5.9</v>
      </c>
      <c r="J154" s="10">
        <v>2.1800910029999998</v>
      </c>
      <c r="K154" s="9">
        <v>538661</v>
      </c>
      <c r="L154" s="9">
        <v>66652</v>
      </c>
      <c r="M154" s="10">
        <v>0.12373645</v>
      </c>
      <c r="N154" s="10">
        <v>0.71580454000000004</v>
      </c>
      <c r="O154" s="10">
        <v>1.302253799</v>
      </c>
      <c r="P154" s="10">
        <v>1.302253799</v>
      </c>
    </row>
    <row r="155" spans="1:16">
      <c r="A155" s="9">
        <v>152</v>
      </c>
      <c r="B155" s="9" t="s">
        <v>345</v>
      </c>
      <c r="C155" s="9" t="s">
        <v>346</v>
      </c>
      <c r="D155" s="10">
        <v>2.9317073169999999</v>
      </c>
      <c r="E155" s="9">
        <v>785366</v>
      </c>
      <c r="F155" s="9">
        <v>52193</v>
      </c>
      <c r="G155" s="10">
        <v>6.6456913000000006E-2</v>
      </c>
      <c r="H155" s="10">
        <v>1.704299515</v>
      </c>
      <c r="I155" s="10">
        <v>1.631707317</v>
      </c>
      <c r="J155" s="10">
        <v>3.54586253</v>
      </c>
      <c r="K155" s="9">
        <v>221488</v>
      </c>
      <c r="L155" s="9">
        <v>128291</v>
      </c>
      <c r="M155" s="10">
        <v>0.57922325399999997</v>
      </c>
      <c r="N155" s="10">
        <v>3.350755854</v>
      </c>
      <c r="O155" s="10">
        <v>1.9660604399999999</v>
      </c>
      <c r="P155" s="10">
        <v>1.9660604399999999</v>
      </c>
    </row>
    <row r="156" spans="1:16">
      <c r="A156" s="9">
        <v>153</v>
      </c>
      <c r="B156" s="9" t="s">
        <v>347</v>
      </c>
      <c r="C156" s="9" t="s">
        <v>348</v>
      </c>
      <c r="D156" s="10">
        <v>4.5804878049999997</v>
      </c>
      <c r="E156" s="9">
        <v>639888</v>
      </c>
      <c r="F156" s="9">
        <v>9944</v>
      </c>
      <c r="G156" s="10">
        <v>1.554022E-2</v>
      </c>
      <c r="H156" s="10">
        <v>0.398531731</v>
      </c>
      <c r="I156" s="10">
        <v>3.4487804880000001</v>
      </c>
      <c r="J156" s="10">
        <v>2.0474974559999999</v>
      </c>
      <c r="K156" s="9">
        <v>312522</v>
      </c>
      <c r="L156" s="9">
        <v>21263</v>
      </c>
      <c r="M156" s="10">
        <v>6.8036810000000003E-2</v>
      </c>
      <c r="N156" s="10">
        <v>0.393586995</v>
      </c>
      <c r="O156" s="10">
        <v>0.98759261700000001</v>
      </c>
      <c r="P156" s="10">
        <v>-1.0125632600000001</v>
      </c>
    </row>
    <row r="157" spans="1:16">
      <c r="A157" s="9">
        <v>154</v>
      </c>
      <c r="B157" s="9" t="s">
        <v>349</v>
      </c>
      <c r="C157" s="9" t="s">
        <v>350</v>
      </c>
      <c r="D157" s="10">
        <v>4.8439024389999998</v>
      </c>
      <c r="E157" s="9">
        <v>765199</v>
      </c>
      <c r="F157" s="9">
        <v>289587</v>
      </c>
      <c r="G157" s="10">
        <v>0.37844665199999999</v>
      </c>
      <c r="H157" s="10">
        <v>9.7053326179999999</v>
      </c>
      <c r="I157" s="10">
        <v>4.0097560980000004</v>
      </c>
      <c r="J157" s="10">
        <v>4.1973791030000003</v>
      </c>
      <c r="K157" s="9">
        <v>182304</v>
      </c>
      <c r="L157" s="9">
        <v>276391</v>
      </c>
      <c r="M157" s="10">
        <v>1.516099482</v>
      </c>
      <c r="N157" s="10">
        <v>8.7705028820000006</v>
      </c>
      <c r="O157" s="10">
        <v>0.903678753</v>
      </c>
      <c r="P157" s="10">
        <v>-1.106587929</v>
      </c>
    </row>
    <row r="158" spans="1:16">
      <c r="A158" s="9">
        <v>155</v>
      </c>
      <c r="B158" s="9" t="s">
        <v>351</v>
      </c>
      <c r="C158" s="9" t="s">
        <v>352</v>
      </c>
      <c r="D158" s="10">
        <v>2.585365854</v>
      </c>
      <c r="E158" s="9">
        <v>768832</v>
      </c>
      <c r="F158" s="9">
        <v>287993</v>
      </c>
      <c r="G158" s="10">
        <v>0.37458508499999998</v>
      </c>
      <c r="H158" s="10">
        <v>9.6063020229999996</v>
      </c>
      <c r="I158" s="10">
        <v>1.251219512</v>
      </c>
      <c r="J158" s="10">
        <v>3.5848833139999998</v>
      </c>
      <c r="K158" s="9">
        <v>214465</v>
      </c>
      <c r="L158" s="9">
        <v>43366</v>
      </c>
      <c r="M158" s="10">
        <v>0.20220548799999999</v>
      </c>
      <c r="N158" s="10">
        <v>1.16974106</v>
      </c>
      <c r="O158" s="10">
        <v>0.12176809099999999</v>
      </c>
      <c r="P158" s="10">
        <v>-8.2123320690000003</v>
      </c>
    </row>
    <row r="159" spans="1:16">
      <c r="A159" s="9">
        <v>156</v>
      </c>
      <c r="B159" s="9" t="s">
        <v>1088</v>
      </c>
      <c r="C159" s="9" t="s">
        <v>354</v>
      </c>
      <c r="D159" s="10">
        <v>4.8731707320000002</v>
      </c>
      <c r="E159" s="9">
        <v>423492</v>
      </c>
      <c r="F159" s="9">
        <v>264</v>
      </c>
      <c r="G159" s="10">
        <v>6.23388E-4</v>
      </c>
      <c r="H159" s="10">
        <v>1.5986908000000001E-2</v>
      </c>
      <c r="I159" s="10">
        <v>5.3902439019999999</v>
      </c>
      <c r="J159" s="10">
        <v>1.233401194</v>
      </c>
      <c r="K159" s="9">
        <v>343353</v>
      </c>
      <c r="L159" s="9">
        <v>175</v>
      </c>
      <c r="M159" s="10">
        <v>5.0967999999999999E-4</v>
      </c>
      <c r="N159" s="10">
        <v>2.9484519999999998E-3</v>
      </c>
      <c r="O159" s="10">
        <v>0.18442913399999999</v>
      </c>
      <c r="P159" s="10">
        <v>-5.4221368380000001</v>
      </c>
    </row>
    <row r="160" spans="1:16">
      <c r="A160" s="9">
        <v>157</v>
      </c>
      <c r="B160" s="9" t="s">
        <v>355</v>
      </c>
      <c r="C160" s="9" t="s">
        <v>656</v>
      </c>
      <c r="D160" s="10">
        <v>5.3219512199999999</v>
      </c>
      <c r="E160" s="9">
        <v>757191</v>
      </c>
      <c r="F160" s="9">
        <v>999866</v>
      </c>
      <c r="G160" s="10">
        <v>1.3204937720000001</v>
      </c>
      <c r="H160" s="10">
        <v>33.864300819999997</v>
      </c>
      <c r="I160" s="10">
        <v>3.0463414630000001</v>
      </c>
      <c r="J160" s="10">
        <v>3.9975661649999998</v>
      </c>
      <c r="K160" s="9">
        <v>189413</v>
      </c>
      <c r="L160" s="9">
        <v>668570</v>
      </c>
      <c r="M160" s="10">
        <v>3.5296943719999998</v>
      </c>
      <c r="N160" s="10">
        <v>20.418973179999998</v>
      </c>
      <c r="O160" s="10">
        <v>0.60296455800000004</v>
      </c>
      <c r="P160" s="10">
        <v>-1.6584722709999999</v>
      </c>
    </row>
    <row r="161" spans="1:16">
      <c r="A161" s="9">
        <v>158</v>
      </c>
      <c r="B161" s="9" t="s">
        <v>659</v>
      </c>
      <c r="C161" s="9" t="s">
        <v>660</v>
      </c>
      <c r="D161" s="10">
        <v>7.2024390240000002</v>
      </c>
      <c r="E161" s="9">
        <v>1432408</v>
      </c>
      <c r="F161" s="9">
        <v>2092</v>
      </c>
      <c r="G161" s="10">
        <v>1.4604780000000001E-3</v>
      </c>
      <c r="H161" s="10">
        <v>3.7454214999999999E-2</v>
      </c>
      <c r="I161" s="10">
        <v>6.8097560980000003</v>
      </c>
      <c r="J161" s="10">
        <v>1.789785137</v>
      </c>
      <c r="K161" s="9">
        <v>800324</v>
      </c>
      <c r="L161" s="9">
        <v>3521</v>
      </c>
      <c r="M161" s="10">
        <v>4.3994680000000001E-3</v>
      </c>
      <c r="N161" s="10">
        <v>2.5450539000000001E-2</v>
      </c>
      <c r="O161" s="10">
        <v>0.67951067300000001</v>
      </c>
      <c r="P161" s="10">
        <v>-1.4716472309999999</v>
      </c>
    </row>
    <row r="162" spans="1:16">
      <c r="A162" s="9">
        <v>159</v>
      </c>
      <c r="B162" s="9" t="s">
        <v>661</v>
      </c>
      <c r="C162" s="9" t="s">
        <v>662</v>
      </c>
      <c r="D162" s="10">
        <v>6.1926829269999999</v>
      </c>
      <c r="E162" s="9">
        <v>724636</v>
      </c>
      <c r="F162" s="9">
        <v>2868</v>
      </c>
      <c r="G162" s="10">
        <v>3.9578490000000003E-3</v>
      </c>
      <c r="H162" s="10">
        <v>0.101499756</v>
      </c>
      <c r="I162" s="10">
        <v>4.6560975610000002</v>
      </c>
      <c r="J162" s="10">
        <v>1.4907261119999999</v>
      </c>
      <c r="K162" s="9">
        <v>486096</v>
      </c>
      <c r="L162" s="9">
        <v>2540</v>
      </c>
      <c r="M162" s="10">
        <v>5.2253050000000004E-3</v>
      </c>
      <c r="N162" s="10">
        <v>3.0227934000000001E-2</v>
      </c>
      <c r="O162" s="10">
        <v>0.29781287499999998</v>
      </c>
      <c r="P162" s="10">
        <v>-3.3578131959999999</v>
      </c>
    </row>
    <row r="163" spans="1:16">
      <c r="A163" s="9">
        <v>160</v>
      </c>
      <c r="B163" s="9" t="s">
        <v>663</v>
      </c>
      <c r="C163" s="9" t="s">
        <v>664</v>
      </c>
      <c r="D163" s="10">
        <v>5.3146341460000004</v>
      </c>
      <c r="E163" s="9">
        <v>567866</v>
      </c>
      <c r="F163" s="9">
        <v>2303</v>
      </c>
      <c r="G163" s="10">
        <v>4.0555340000000004E-3</v>
      </c>
      <c r="H163" s="10">
        <v>0.10400490599999999</v>
      </c>
      <c r="I163" s="10">
        <v>3.4365853660000001</v>
      </c>
      <c r="J163" s="10">
        <v>2.3568674490000001</v>
      </c>
      <c r="K163" s="9">
        <v>240941</v>
      </c>
      <c r="L163" s="9">
        <v>1888</v>
      </c>
      <c r="M163" s="10">
        <v>7.8359429999999997E-3</v>
      </c>
      <c r="N163" s="10">
        <v>4.5330245999999998E-2</v>
      </c>
      <c r="O163" s="10">
        <v>0.43584719</v>
      </c>
      <c r="P163" s="10">
        <v>-2.2943821190000002</v>
      </c>
    </row>
    <row r="164" spans="1:16">
      <c r="A164" s="9">
        <v>161</v>
      </c>
      <c r="B164" s="9" t="s">
        <v>665</v>
      </c>
      <c r="C164" s="9" t="s">
        <v>53</v>
      </c>
      <c r="D164" s="10">
        <v>2.368292683</v>
      </c>
      <c r="E164" s="9">
        <v>288626</v>
      </c>
      <c r="F164" s="9">
        <v>12239</v>
      </c>
      <c r="G164" s="10">
        <v>4.2404356999999997E-2</v>
      </c>
      <c r="H164" s="10">
        <v>1.087467384</v>
      </c>
      <c r="I164" s="10">
        <v>2.5609756099999998</v>
      </c>
      <c r="J164" s="10">
        <v>2.7814279790000001</v>
      </c>
      <c r="K164" s="9">
        <v>103769</v>
      </c>
      <c r="L164" s="9">
        <v>50588</v>
      </c>
      <c r="M164" s="10">
        <v>0.48750590300000002</v>
      </c>
      <c r="N164" s="10">
        <v>2.8201790010000001</v>
      </c>
      <c r="O164" s="10">
        <v>2.5933458260000002</v>
      </c>
      <c r="P164" s="10">
        <v>2.5933458260000002</v>
      </c>
    </row>
    <row r="165" spans="1:16">
      <c r="A165" s="9">
        <v>162</v>
      </c>
      <c r="B165" s="9" t="s">
        <v>958</v>
      </c>
      <c r="C165" s="9" t="s">
        <v>23</v>
      </c>
      <c r="D165" s="10">
        <v>5.5926829270000002</v>
      </c>
      <c r="E165" s="9">
        <v>611482</v>
      </c>
      <c r="F165" s="9">
        <v>281503</v>
      </c>
      <c r="G165" s="10">
        <v>0.46036187499999998</v>
      </c>
      <c r="H165" s="10">
        <v>11.80606326</v>
      </c>
      <c r="I165" s="10">
        <v>4.0390243899999998</v>
      </c>
      <c r="J165" s="10">
        <v>2.2405830450000002</v>
      </c>
      <c r="K165" s="9">
        <v>272912</v>
      </c>
      <c r="L165" s="9">
        <v>314935</v>
      </c>
      <c r="M165" s="10">
        <v>1.153980038</v>
      </c>
      <c r="N165" s="10">
        <v>6.6756735709999999</v>
      </c>
      <c r="O165" s="10">
        <v>0.56544450300000004</v>
      </c>
      <c r="P165" s="10">
        <v>-1.7685201559999999</v>
      </c>
    </row>
    <row r="166" spans="1:16">
      <c r="A166" s="9">
        <v>163</v>
      </c>
      <c r="B166" s="9" t="s">
        <v>1080</v>
      </c>
      <c r="C166" s="9" t="s">
        <v>353</v>
      </c>
      <c r="D166" s="10">
        <v>5.5463414630000001</v>
      </c>
      <c r="E166" s="9">
        <v>695296</v>
      </c>
      <c r="F166" s="9">
        <v>137404</v>
      </c>
      <c r="G166" s="10">
        <v>0.19761943100000001</v>
      </c>
      <c r="H166" s="10">
        <v>5.0679859340000002</v>
      </c>
      <c r="I166" s="10">
        <v>1.712195122</v>
      </c>
      <c r="J166" s="10">
        <v>3.6711810890000001</v>
      </c>
      <c r="K166" s="9">
        <v>189393</v>
      </c>
      <c r="L166" s="9">
        <v>277579</v>
      </c>
      <c r="M166" s="10">
        <v>1.465624389</v>
      </c>
      <c r="N166" s="10">
        <v>8.4785088860000002</v>
      </c>
      <c r="O166" s="10">
        <v>1.672954305</v>
      </c>
      <c r="P166" s="10">
        <v>1.672954305</v>
      </c>
    </row>
    <row r="167" spans="1:16">
      <c r="A167" s="9">
        <v>164</v>
      </c>
      <c r="B167" s="9" t="s">
        <v>667</v>
      </c>
      <c r="C167" s="9" t="s">
        <v>668</v>
      </c>
      <c r="D167" s="10">
        <v>2.965853659</v>
      </c>
      <c r="E167" s="9">
        <v>621923</v>
      </c>
      <c r="F167" s="9">
        <v>162039</v>
      </c>
      <c r="G167" s="10">
        <v>0.26054511600000002</v>
      </c>
      <c r="H167" s="10">
        <v>6.6817264569999999</v>
      </c>
      <c r="I167" s="10">
        <v>2.4634146339999998</v>
      </c>
      <c r="J167" s="10">
        <v>2.5971135900000002</v>
      </c>
      <c r="K167" s="9">
        <v>239467</v>
      </c>
      <c r="L167" s="9">
        <v>202459</v>
      </c>
      <c r="M167" s="10">
        <v>0.84545678499999999</v>
      </c>
      <c r="N167" s="10">
        <v>4.890893546</v>
      </c>
      <c r="O167" s="10">
        <v>0.73198051099999994</v>
      </c>
      <c r="P167" s="10">
        <v>-1.3661565920000001</v>
      </c>
    </row>
    <row r="168" spans="1:16">
      <c r="A168" s="9">
        <v>165</v>
      </c>
      <c r="B168" s="9" t="s">
        <v>670</v>
      </c>
      <c r="C168" s="9" t="s">
        <v>671</v>
      </c>
      <c r="D168" s="10">
        <v>5.3463414629999999</v>
      </c>
      <c r="E168" s="9">
        <v>1093423</v>
      </c>
      <c r="F168" s="9">
        <v>332</v>
      </c>
      <c r="G168" s="10">
        <v>3.03634E-4</v>
      </c>
      <c r="H168" s="10">
        <v>7.786739E-3</v>
      </c>
      <c r="I168" s="10">
        <v>5.1926829269999999</v>
      </c>
      <c r="J168" s="10">
        <v>2.0403337160000001</v>
      </c>
      <c r="K168" s="9">
        <v>535904</v>
      </c>
      <c r="L168" s="9">
        <v>291</v>
      </c>
      <c r="M168" s="10">
        <v>5.4300799999999999E-4</v>
      </c>
      <c r="N168" s="10">
        <v>3.1412520000000002E-3</v>
      </c>
      <c r="O168" s="10">
        <v>0.403410457</v>
      </c>
      <c r="P168" s="10">
        <v>-2.4788648439999998</v>
      </c>
    </row>
    <row r="169" spans="1:16">
      <c r="A169" s="9">
        <v>166</v>
      </c>
      <c r="B169" s="9" t="s">
        <v>672</v>
      </c>
      <c r="C169" s="9" t="s">
        <v>673</v>
      </c>
      <c r="D169" s="10">
        <v>6.4731707319999998</v>
      </c>
      <c r="E169" s="9">
        <v>1163380</v>
      </c>
      <c r="F169" s="9">
        <v>223</v>
      </c>
      <c r="G169" s="10">
        <v>1.91683E-4</v>
      </c>
      <c r="H169" s="10">
        <v>4.9157410000000004E-3</v>
      </c>
      <c r="I169" s="10">
        <v>6.543902439</v>
      </c>
      <c r="J169" s="10">
        <v>1.7547606659999999</v>
      </c>
      <c r="K169" s="9">
        <v>662985</v>
      </c>
      <c r="L169" s="9">
        <v>225</v>
      </c>
      <c r="M169" s="10">
        <v>3.3937399999999998E-4</v>
      </c>
      <c r="N169" s="10">
        <v>1.9632500000000002E-3</v>
      </c>
      <c r="O169" s="10">
        <v>0.39938025100000002</v>
      </c>
      <c r="P169" s="10">
        <v>-2.5038794389999999</v>
      </c>
    </row>
    <row r="170" spans="1:16">
      <c r="A170" s="9">
        <v>167</v>
      </c>
      <c r="B170" s="9" t="s">
        <v>674</v>
      </c>
      <c r="C170" s="9" t="s">
        <v>675</v>
      </c>
      <c r="D170" s="10">
        <v>5.2097560979999997</v>
      </c>
      <c r="E170" s="9">
        <v>730698</v>
      </c>
      <c r="F170" s="9">
        <v>311</v>
      </c>
      <c r="G170" s="10">
        <v>4.2561999999999998E-4</v>
      </c>
      <c r="H170" s="10">
        <v>1.0915113000000001E-2</v>
      </c>
      <c r="I170" s="10">
        <v>2.5292682929999999</v>
      </c>
      <c r="J170" s="10">
        <v>3.7601659070000002</v>
      </c>
      <c r="K170" s="9">
        <v>194326</v>
      </c>
      <c r="L170" s="9">
        <v>368</v>
      </c>
      <c r="M170" s="10">
        <v>1.893725E-3</v>
      </c>
      <c r="N170" s="10">
        <v>1.0955032999999999E-2</v>
      </c>
      <c r="O170" s="10">
        <v>1.003657368</v>
      </c>
      <c r="P170" s="10">
        <v>1.003657368</v>
      </c>
    </row>
    <row r="171" spans="1:16">
      <c r="A171" s="9">
        <v>168</v>
      </c>
      <c r="B171" s="9" t="s">
        <v>679</v>
      </c>
      <c r="C171" s="9" t="s">
        <v>1133</v>
      </c>
      <c r="D171" s="10">
        <v>5.2878048780000002</v>
      </c>
      <c r="E171" s="9">
        <v>304480</v>
      </c>
      <c r="F171" s="9">
        <v>110827</v>
      </c>
      <c r="G171" s="10">
        <v>0.36398778199999998</v>
      </c>
      <c r="H171" s="10">
        <v>1.3933117290000001</v>
      </c>
      <c r="I171" s="10">
        <v>4.6463414629999997</v>
      </c>
      <c r="J171" s="10">
        <v>1.24230901</v>
      </c>
      <c r="K171" s="9">
        <v>245092</v>
      </c>
      <c r="L171" s="9">
        <v>201279</v>
      </c>
      <c r="M171" s="10">
        <v>0.82123855499999998</v>
      </c>
      <c r="N171" s="10">
        <v>2.7715348120000001</v>
      </c>
      <c r="O171" s="10">
        <v>1.989170661</v>
      </c>
      <c r="P171" s="10">
        <v>1.989170661</v>
      </c>
    </row>
    <row r="172" spans="1:16">
      <c r="A172" s="9">
        <v>169</v>
      </c>
      <c r="B172" s="9" t="s">
        <v>680</v>
      </c>
      <c r="C172" s="9" t="s">
        <v>681</v>
      </c>
      <c r="D172" s="10">
        <v>5.73902439</v>
      </c>
      <c r="E172" s="9">
        <v>162385</v>
      </c>
      <c r="F172" s="9">
        <v>82016</v>
      </c>
      <c r="G172" s="10">
        <v>0.50507128099999998</v>
      </c>
      <c r="H172" s="10">
        <v>1.9333663759999999</v>
      </c>
      <c r="I172" s="10">
        <v>5.3219512199999999</v>
      </c>
      <c r="J172" s="10">
        <v>1.1717019390000001</v>
      </c>
      <c r="K172" s="9">
        <v>138589</v>
      </c>
      <c r="L172" s="9">
        <v>119001</v>
      </c>
      <c r="M172" s="10">
        <v>0.85866122099999997</v>
      </c>
      <c r="N172" s="10">
        <v>2.8978296879999998</v>
      </c>
      <c r="O172" s="10">
        <v>1.498851808</v>
      </c>
      <c r="P172" s="10">
        <v>1.498851808</v>
      </c>
    </row>
    <row r="173" spans="1:16">
      <c r="A173" s="9">
        <v>170</v>
      </c>
      <c r="B173" s="9" t="s">
        <v>682</v>
      </c>
      <c r="C173" s="9" t="s">
        <v>682</v>
      </c>
      <c r="D173" s="10">
        <v>7.2195121950000001</v>
      </c>
      <c r="E173" s="9">
        <v>355006</v>
      </c>
      <c r="F173" s="9">
        <v>18744</v>
      </c>
      <c r="G173" s="10">
        <v>5.2799107999999997E-2</v>
      </c>
      <c r="H173" s="10">
        <v>0.202110124</v>
      </c>
      <c r="I173" s="10">
        <v>6.1682926829999998</v>
      </c>
      <c r="J173" s="10">
        <v>0.96451985399999995</v>
      </c>
      <c r="K173" s="9">
        <v>368065</v>
      </c>
      <c r="L173" s="9">
        <v>20784</v>
      </c>
      <c r="M173" s="10">
        <v>5.6468286999999999E-2</v>
      </c>
      <c r="N173" s="10">
        <v>0.19057047599999999</v>
      </c>
      <c r="O173" s="10">
        <v>0.94290415800000005</v>
      </c>
      <c r="P173" s="10">
        <v>-1.0605531770000001</v>
      </c>
    </row>
    <row r="174" spans="1:16">
      <c r="A174" s="9">
        <v>171</v>
      </c>
      <c r="B174" s="9" t="s">
        <v>683</v>
      </c>
      <c r="C174" s="9" t="s">
        <v>683</v>
      </c>
      <c r="D174" s="10">
        <v>3.8024390239999999</v>
      </c>
      <c r="E174" s="9">
        <v>154180</v>
      </c>
      <c r="F174" s="9">
        <v>53371</v>
      </c>
      <c r="G174" s="10">
        <v>0.34616033200000002</v>
      </c>
      <c r="H174" s="10">
        <v>1.32506989</v>
      </c>
      <c r="I174" s="10">
        <v>6.1560975610000002</v>
      </c>
      <c r="J174" s="10">
        <v>0.38271359799999999</v>
      </c>
      <c r="K174" s="9">
        <v>402860</v>
      </c>
      <c r="L174" s="9">
        <v>26224</v>
      </c>
      <c r="M174" s="10">
        <v>6.5094574000000002E-2</v>
      </c>
      <c r="N174" s="10">
        <v>0.219682669</v>
      </c>
      <c r="O174" s="10">
        <v>0.16578949600000001</v>
      </c>
      <c r="P174" s="10">
        <v>-6.0317452359999999</v>
      </c>
    </row>
    <row r="175" spans="1:16">
      <c r="A175" s="9">
        <v>172</v>
      </c>
      <c r="B175" s="9" t="s">
        <v>684</v>
      </c>
      <c r="C175" s="9" t="s">
        <v>685</v>
      </c>
      <c r="D175" s="10">
        <v>5.7073170729999996</v>
      </c>
      <c r="E175" s="9">
        <v>463162</v>
      </c>
      <c r="F175" s="9">
        <v>416103</v>
      </c>
      <c r="G175" s="10">
        <v>0.89839624100000004</v>
      </c>
      <c r="H175" s="10">
        <v>3.4389781209999999</v>
      </c>
      <c r="I175" s="10">
        <v>4.1463414629999997</v>
      </c>
      <c r="J175" s="10">
        <v>2.3376553900000001</v>
      </c>
      <c r="K175" s="9">
        <v>198131</v>
      </c>
      <c r="L175" s="9">
        <v>325126</v>
      </c>
      <c r="M175" s="10">
        <v>1.6409648160000001</v>
      </c>
      <c r="N175" s="10">
        <v>5.5379658980000004</v>
      </c>
      <c r="O175" s="10">
        <v>1.6103521750000001</v>
      </c>
      <c r="P175" s="10">
        <v>1.6103521750000001</v>
      </c>
    </row>
    <row r="176" spans="1:16">
      <c r="A176" s="9">
        <v>173</v>
      </c>
      <c r="B176" s="9" t="s">
        <v>370</v>
      </c>
      <c r="C176" s="9" t="s">
        <v>371</v>
      </c>
      <c r="D176" s="10">
        <v>4.9536585369999999</v>
      </c>
      <c r="E176" s="9">
        <v>197067</v>
      </c>
      <c r="F176" s="9">
        <v>407668</v>
      </c>
      <c r="G176" s="10">
        <v>2.0686771500000001</v>
      </c>
      <c r="H176" s="10">
        <v>7.9187057249999997</v>
      </c>
      <c r="I176" s="10">
        <v>6.1365853660000003</v>
      </c>
      <c r="J176" s="10">
        <v>0.52315292899999999</v>
      </c>
      <c r="K176" s="9">
        <v>376691</v>
      </c>
      <c r="L176" s="9">
        <v>111618</v>
      </c>
      <c r="M176" s="10">
        <v>0.29631183100000003</v>
      </c>
      <c r="N176" s="10">
        <v>1</v>
      </c>
      <c r="O176" s="10">
        <v>0.12628326300000001</v>
      </c>
      <c r="P176" s="10">
        <v>-7.9187057249999997</v>
      </c>
    </row>
    <row r="177" spans="1:16">
      <c r="A177" s="9">
        <v>174</v>
      </c>
      <c r="B177" s="9" t="s">
        <v>372</v>
      </c>
      <c r="C177" s="9" t="s">
        <v>373</v>
      </c>
      <c r="D177" s="10">
        <v>5.9487804879999997</v>
      </c>
      <c r="E177" s="9">
        <v>469283</v>
      </c>
      <c r="F177" s="9">
        <v>142780</v>
      </c>
      <c r="G177" s="10">
        <v>0.30425137899999999</v>
      </c>
      <c r="H177" s="10">
        <v>1.164646275</v>
      </c>
      <c r="I177" s="10">
        <v>5.6536585370000001</v>
      </c>
      <c r="J177" s="10">
        <v>2.9816380859999998</v>
      </c>
      <c r="K177" s="9">
        <v>157391</v>
      </c>
      <c r="L177" s="9">
        <v>843087</v>
      </c>
      <c r="M177" s="10">
        <v>5.3566404690000002</v>
      </c>
      <c r="N177" s="10">
        <v>18.077713760000002</v>
      </c>
      <c r="O177" s="10">
        <v>15.522063770000001</v>
      </c>
      <c r="P177" s="10">
        <v>15.522063770000001</v>
      </c>
    </row>
    <row r="178" spans="1:16">
      <c r="A178" s="9">
        <v>175</v>
      </c>
      <c r="B178" s="9" t="s">
        <v>959</v>
      </c>
      <c r="C178" s="9" t="s">
        <v>959</v>
      </c>
      <c r="D178" s="10">
        <v>3.2878048780000002</v>
      </c>
      <c r="E178" s="9">
        <v>139202</v>
      </c>
      <c r="F178" s="9">
        <v>731235</v>
      </c>
      <c r="G178" s="10">
        <v>5.2530495249999998</v>
      </c>
      <c r="H178" s="10">
        <v>20.10819008</v>
      </c>
      <c r="I178" s="10">
        <v>7.1365853660000003</v>
      </c>
      <c r="J178" s="10">
        <v>0.228370716</v>
      </c>
      <c r="K178" s="9">
        <v>609544</v>
      </c>
      <c r="L178" s="9">
        <v>22366</v>
      </c>
      <c r="M178" s="10">
        <v>3.6693003000000002E-2</v>
      </c>
      <c r="N178" s="10">
        <v>0.123832394</v>
      </c>
      <c r="O178" s="10">
        <v>6.1583059999999997E-3</v>
      </c>
      <c r="P178" s="10">
        <v>-162.38230970000001</v>
      </c>
    </row>
    <row r="179" spans="1:16">
      <c r="A179" s="9">
        <v>176</v>
      </c>
      <c r="B179" s="9" t="s">
        <v>1089</v>
      </c>
      <c r="C179" s="9" t="s">
        <v>354</v>
      </c>
      <c r="D179" s="10">
        <v>8.2780487800000007</v>
      </c>
      <c r="E179" s="9">
        <v>912045</v>
      </c>
      <c r="F179" s="9">
        <v>45243</v>
      </c>
      <c r="G179" s="10">
        <v>4.9606104999999998E-2</v>
      </c>
      <c r="H179" s="10">
        <v>0.18988760399999999</v>
      </c>
      <c r="I179" s="10">
        <v>8.3658536590000008</v>
      </c>
      <c r="J179" s="10">
        <v>1.267114581</v>
      </c>
      <c r="K179" s="9">
        <v>719781</v>
      </c>
      <c r="L179" s="9">
        <v>49531</v>
      </c>
      <c r="M179" s="10">
        <v>6.8813985999999994E-2</v>
      </c>
      <c r="N179" s="10">
        <v>0.23223502800000001</v>
      </c>
      <c r="O179" s="10">
        <v>1.223013106</v>
      </c>
      <c r="P179" s="10">
        <v>1.223013106</v>
      </c>
    </row>
    <row r="180" spans="1:16">
      <c r="A180" s="9">
        <v>177</v>
      </c>
      <c r="B180" s="9" t="s">
        <v>374</v>
      </c>
      <c r="C180" s="9" t="s">
        <v>375</v>
      </c>
      <c r="D180" s="10">
        <v>6</v>
      </c>
      <c r="E180" s="9">
        <v>397342</v>
      </c>
      <c r="F180" s="9">
        <v>1620</v>
      </c>
      <c r="G180" s="10">
        <v>4.077092E-3</v>
      </c>
      <c r="H180" s="10">
        <v>1.5606734000000001E-2</v>
      </c>
      <c r="I180" s="10">
        <v>6.1390243900000003</v>
      </c>
      <c r="J180" s="10">
        <v>1.0529939450000001</v>
      </c>
      <c r="K180" s="9">
        <v>377345</v>
      </c>
      <c r="L180" s="9">
        <v>5887</v>
      </c>
      <c r="M180" s="10">
        <v>1.5601108000000001E-2</v>
      </c>
      <c r="N180" s="10">
        <v>5.2650978000000001E-2</v>
      </c>
      <c r="O180" s="10">
        <v>3.3736064319999999</v>
      </c>
      <c r="P180" s="10">
        <v>3.3736064319999999</v>
      </c>
    </row>
    <row r="181" spans="1:16">
      <c r="A181" s="9">
        <v>178</v>
      </c>
      <c r="B181" s="9" t="s">
        <v>376</v>
      </c>
      <c r="C181" s="9" t="s">
        <v>377</v>
      </c>
      <c r="D181" s="10">
        <v>6.2512195119999996</v>
      </c>
      <c r="E181" s="9">
        <v>557425</v>
      </c>
      <c r="F181" s="9">
        <v>10416</v>
      </c>
      <c r="G181" s="10">
        <v>1.8685922000000001E-2</v>
      </c>
      <c r="H181" s="10">
        <v>7.1527989E-2</v>
      </c>
      <c r="I181" s="10">
        <v>4.9829268290000002</v>
      </c>
      <c r="J181" s="10">
        <v>1.651820507</v>
      </c>
      <c r="K181" s="9">
        <v>337461</v>
      </c>
      <c r="L181" s="9">
        <v>44445</v>
      </c>
      <c r="M181" s="10">
        <v>0.13170410799999999</v>
      </c>
      <c r="N181" s="10">
        <v>0.44447806099999998</v>
      </c>
      <c r="O181" s="10">
        <v>6.2140438529999997</v>
      </c>
      <c r="P181" s="10">
        <v>6.2140438529999997</v>
      </c>
    </row>
    <row r="182" spans="1:16">
      <c r="A182" s="9">
        <v>179</v>
      </c>
      <c r="B182" s="9" t="s">
        <v>378</v>
      </c>
      <c r="C182" s="9" t="s">
        <v>379</v>
      </c>
      <c r="D182" s="10">
        <v>6.4365853660000001</v>
      </c>
      <c r="E182" s="9">
        <v>440680</v>
      </c>
      <c r="F182" s="9">
        <v>12467</v>
      </c>
      <c r="G182" s="10">
        <v>2.8290368999999999E-2</v>
      </c>
      <c r="H182" s="10">
        <v>0.10829293</v>
      </c>
      <c r="I182" s="10">
        <v>5.7439024390000002</v>
      </c>
      <c r="J182" s="10">
        <v>0.93217273599999995</v>
      </c>
      <c r="K182" s="9">
        <v>472745</v>
      </c>
      <c r="L182" s="9">
        <v>17581</v>
      </c>
      <c r="M182" s="10">
        <v>3.7189182000000001E-2</v>
      </c>
      <c r="N182" s="10">
        <v>0.12550691</v>
      </c>
      <c r="O182" s="10">
        <v>1.158957558</v>
      </c>
      <c r="P182" s="10">
        <v>1.158957558</v>
      </c>
    </row>
    <row r="183" spans="1:16">
      <c r="A183" s="9">
        <v>180</v>
      </c>
      <c r="B183" s="9" t="s">
        <v>380</v>
      </c>
      <c r="C183" s="9" t="s">
        <v>381</v>
      </c>
      <c r="D183" s="10">
        <v>5.0609756099999998</v>
      </c>
      <c r="E183" s="9">
        <v>175221</v>
      </c>
      <c r="F183" s="9">
        <v>25170</v>
      </c>
      <c r="G183" s="10">
        <v>0.14364716599999999</v>
      </c>
      <c r="H183" s="10">
        <v>0.54986812799999996</v>
      </c>
      <c r="I183" s="10">
        <v>4.9243902439999996</v>
      </c>
      <c r="J183" s="10">
        <v>0.82653364500000004</v>
      </c>
      <c r="K183" s="9">
        <v>211995</v>
      </c>
      <c r="L183" s="9">
        <v>66652</v>
      </c>
      <c r="M183" s="10">
        <v>0.31440364199999998</v>
      </c>
      <c r="N183" s="10">
        <v>1.0610566589999999</v>
      </c>
      <c r="O183" s="10">
        <v>1.929656593</v>
      </c>
      <c r="P183" s="10">
        <v>1.929656593</v>
      </c>
    </row>
    <row r="184" spans="1:16">
      <c r="A184" s="9">
        <v>181</v>
      </c>
      <c r="B184" s="9" t="s">
        <v>382</v>
      </c>
      <c r="C184" s="9" t="s">
        <v>383</v>
      </c>
      <c r="D184" s="10">
        <v>5.673170732</v>
      </c>
      <c r="E184" s="9">
        <v>199790</v>
      </c>
      <c r="F184" s="9">
        <v>52193</v>
      </c>
      <c r="G184" s="10">
        <v>0.26123930099999998</v>
      </c>
      <c r="H184" s="10">
        <v>1</v>
      </c>
      <c r="I184" s="10">
        <v>4.7951219509999996</v>
      </c>
      <c r="J184" s="10">
        <v>1.255798459</v>
      </c>
      <c r="K184" s="9">
        <v>159094</v>
      </c>
      <c r="L184" s="9">
        <v>128291</v>
      </c>
      <c r="M184" s="10">
        <v>0.80638490500000004</v>
      </c>
      <c r="N184" s="10">
        <v>2.7214063689999999</v>
      </c>
      <c r="O184" s="10">
        <v>2.7214063689999999</v>
      </c>
      <c r="P184" s="10">
        <v>2.7214063689999999</v>
      </c>
    </row>
    <row r="185" spans="1:16">
      <c r="A185" s="9">
        <v>182</v>
      </c>
      <c r="B185" s="9" t="s">
        <v>386</v>
      </c>
      <c r="C185" s="9" t="s">
        <v>387</v>
      </c>
      <c r="D185" s="10">
        <v>4.6195121950000004</v>
      </c>
      <c r="E185" s="9">
        <v>309514</v>
      </c>
      <c r="F185" s="9">
        <v>289587</v>
      </c>
      <c r="G185" s="10">
        <v>0.93561842100000003</v>
      </c>
      <c r="H185" s="10">
        <v>3.581461199</v>
      </c>
      <c r="I185" s="10">
        <v>3.73902439</v>
      </c>
      <c r="J185" s="10">
        <v>3.0003295849999998</v>
      </c>
      <c r="K185" s="9">
        <v>103160</v>
      </c>
      <c r="L185" s="9">
        <v>276391</v>
      </c>
      <c r="M185" s="10">
        <v>2.6792458319999999</v>
      </c>
      <c r="N185" s="10">
        <v>9.0419806089999994</v>
      </c>
      <c r="O185" s="10">
        <v>2.5246624510000002</v>
      </c>
      <c r="P185" s="10">
        <v>2.5246624510000002</v>
      </c>
    </row>
    <row r="186" spans="1:16">
      <c r="A186" s="9">
        <v>183</v>
      </c>
      <c r="B186" s="9" t="s">
        <v>394</v>
      </c>
      <c r="C186" s="9" t="s">
        <v>395</v>
      </c>
      <c r="D186" s="10">
        <v>7.3073170730000001</v>
      </c>
      <c r="E186" s="9">
        <v>491317</v>
      </c>
      <c r="F186" s="9">
        <v>2092</v>
      </c>
      <c r="G186" s="10">
        <v>4.2579430000000001E-3</v>
      </c>
      <c r="H186" s="10">
        <v>1.6299016E-2</v>
      </c>
      <c r="I186" s="10">
        <v>6.4756097559999999</v>
      </c>
      <c r="J186" s="10">
        <v>1.322824872</v>
      </c>
      <c r="K186" s="9">
        <v>371415</v>
      </c>
      <c r="L186" s="9">
        <v>3521</v>
      </c>
      <c r="M186" s="10">
        <v>9.4799619999999998E-3</v>
      </c>
      <c r="N186" s="10">
        <v>3.1993194000000003E-2</v>
      </c>
      <c r="O186" s="10">
        <v>1.9628911550000001</v>
      </c>
      <c r="P186" s="10">
        <v>1.9628911550000001</v>
      </c>
    </row>
    <row r="187" spans="1:16">
      <c r="A187" s="9">
        <v>184</v>
      </c>
      <c r="B187" s="9" t="s">
        <v>396</v>
      </c>
      <c r="C187" s="9" t="s">
        <v>40</v>
      </c>
      <c r="D187" s="10">
        <v>7.7048780490000004</v>
      </c>
      <c r="E187" s="9">
        <v>380913</v>
      </c>
      <c r="F187" s="9">
        <v>2868</v>
      </c>
      <c r="G187" s="10">
        <v>7.5292780000000004E-3</v>
      </c>
      <c r="H187" s="10">
        <v>2.8821383999999999E-2</v>
      </c>
      <c r="I187" s="10">
        <v>6.8951219510000001</v>
      </c>
      <c r="J187" s="10">
        <v>0.82991197900000002</v>
      </c>
      <c r="K187" s="9">
        <v>458980</v>
      </c>
      <c r="L187" s="9">
        <v>2540</v>
      </c>
      <c r="M187" s="10">
        <v>5.5340099999999998E-3</v>
      </c>
      <c r="N187" s="10">
        <v>1.8676305000000001E-2</v>
      </c>
      <c r="O187" s="10">
        <v>0.64800166800000003</v>
      </c>
      <c r="P187" s="10">
        <v>-1.5432059039999999</v>
      </c>
    </row>
    <row r="188" spans="1:16">
      <c r="A188" s="9">
        <v>185</v>
      </c>
      <c r="B188" s="9" t="s">
        <v>397</v>
      </c>
      <c r="C188" s="9" t="s">
        <v>398</v>
      </c>
      <c r="D188" s="10">
        <v>7.8439024389999998</v>
      </c>
      <c r="E188" s="9">
        <v>407118</v>
      </c>
      <c r="F188" s="9">
        <v>2303</v>
      </c>
      <c r="G188" s="10">
        <v>5.6568369999999996E-3</v>
      </c>
      <c r="H188" s="10">
        <v>2.1653849999999999E-2</v>
      </c>
      <c r="I188" s="10">
        <v>6.9658536590000004</v>
      </c>
      <c r="J188" s="10">
        <v>0.74427286199999998</v>
      </c>
      <c r="K188" s="9">
        <v>547001</v>
      </c>
      <c r="L188" s="9">
        <v>1888</v>
      </c>
      <c r="M188" s="10">
        <v>3.451548E-3</v>
      </c>
      <c r="N188" s="10">
        <v>1.1648362000000001E-2</v>
      </c>
      <c r="O188" s="10">
        <v>0.53793494399999997</v>
      </c>
      <c r="P188" s="10">
        <v>-1.8589608470000001</v>
      </c>
    </row>
    <row r="189" spans="1:16">
      <c r="A189" s="9">
        <v>186</v>
      </c>
      <c r="B189" s="9" t="s">
        <v>399</v>
      </c>
      <c r="C189" s="9" t="s">
        <v>400</v>
      </c>
      <c r="D189" s="10">
        <v>6.8634146339999997</v>
      </c>
      <c r="E189" s="9">
        <v>389224</v>
      </c>
      <c r="F189" s="9">
        <v>12239</v>
      </c>
      <c r="G189" s="10">
        <v>3.1444618000000001E-2</v>
      </c>
      <c r="H189" s="10">
        <v>0.120367103</v>
      </c>
      <c r="I189" s="10">
        <v>5.6975609760000001</v>
      </c>
      <c r="J189" s="10">
        <v>0.80345804200000004</v>
      </c>
      <c r="K189" s="9">
        <v>484436</v>
      </c>
      <c r="L189" s="9">
        <v>50588</v>
      </c>
      <c r="M189" s="10">
        <v>0.104426591</v>
      </c>
      <c r="N189" s="10">
        <v>0.35242126699999998</v>
      </c>
      <c r="O189" s="10">
        <v>2.9278869109999999</v>
      </c>
      <c r="P189" s="10">
        <v>2.9278869109999999</v>
      </c>
    </row>
    <row r="190" spans="1:16">
      <c r="A190" s="9">
        <v>187</v>
      </c>
      <c r="B190" s="9" t="s">
        <v>401</v>
      </c>
      <c r="C190" s="9" t="s">
        <v>402</v>
      </c>
      <c r="D190" s="10">
        <v>5.9634146340000003</v>
      </c>
      <c r="E190" s="9">
        <v>2291</v>
      </c>
      <c r="F190" s="9">
        <v>281503</v>
      </c>
      <c r="G190" s="10">
        <v>122.8734177</v>
      </c>
      <c r="H190" s="10">
        <v>470.34813339999999</v>
      </c>
      <c r="I190" s="10">
        <v>4.8487804880000001</v>
      </c>
      <c r="J190" s="10">
        <v>0.75386640299999996</v>
      </c>
      <c r="K190" s="9">
        <v>3039</v>
      </c>
      <c r="L190" s="9">
        <v>314935</v>
      </c>
      <c r="M190" s="10">
        <v>103.6311287</v>
      </c>
      <c r="N190" s="10">
        <v>349.73672240000002</v>
      </c>
      <c r="O190" s="10">
        <v>0.74356991699999997</v>
      </c>
      <c r="P190" s="10">
        <v>-1.3448634450000001</v>
      </c>
    </row>
    <row r="191" spans="1:16">
      <c r="A191" s="9">
        <v>188</v>
      </c>
      <c r="B191" s="9" t="s">
        <v>403</v>
      </c>
      <c r="C191" s="9" t="s">
        <v>404</v>
      </c>
      <c r="D191" s="10">
        <v>7.3146341460000004</v>
      </c>
      <c r="E191" s="9">
        <v>254926</v>
      </c>
      <c r="F191" s="9">
        <v>22729</v>
      </c>
      <c r="G191" s="10">
        <v>8.9159207000000004E-2</v>
      </c>
      <c r="H191" s="10">
        <v>0.341293238</v>
      </c>
      <c r="I191" s="10">
        <v>3.2707317069999999</v>
      </c>
      <c r="J191" s="10">
        <v>2.0732601919999998</v>
      </c>
      <c r="K191" s="9">
        <v>122959</v>
      </c>
      <c r="L191" s="9">
        <v>343363</v>
      </c>
      <c r="M191" s="10">
        <v>2.7924999389999998</v>
      </c>
      <c r="N191" s="10">
        <v>9.4241931809999997</v>
      </c>
      <c r="O191" s="10">
        <v>27.6131846</v>
      </c>
      <c r="P191" s="10">
        <v>27.6131846</v>
      </c>
    </row>
    <row r="192" spans="1:16">
      <c r="A192" s="9">
        <v>189</v>
      </c>
      <c r="B192" s="9" t="s">
        <v>405</v>
      </c>
      <c r="C192" s="9" t="s">
        <v>406</v>
      </c>
      <c r="D192" s="10">
        <v>3.9439024389999999</v>
      </c>
      <c r="E192" s="9">
        <v>293287</v>
      </c>
      <c r="F192" s="9">
        <v>162039</v>
      </c>
      <c r="G192" s="10">
        <v>0.55249295099999995</v>
      </c>
      <c r="H192" s="10">
        <v>2.1148921619999999</v>
      </c>
      <c r="I192" s="10">
        <v>3.7756097560000002</v>
      </c>
      <c r="J192" s="10">
        <v>1.965756914</v>
      </c>
      <c r="K192" s="9">
        <v>149198</v>
      </c>
      <c r="L192" s="9">
        <v>202459</v>
      </c>
      <c r="M192" s="10">
        <v>1.3569819970000001</v>
      </c>
      <c r="N192" s="10">
        <v>4.5795741320000003</v>
      </c>
      <c r="O192" s="10">
        <v>2.1653936850000002</v>
      </c>
      <c r="P192" s="10">
        <v>2.1653936850000002</v>
      </c>
    </row>
    <row r="193" spans="1:16">
      <c r="A193" s="9">
        <v>190</v>
      </c>
      <c r="B193" s="9" t="s">
        <v>409</v>
      </c>
      <c r="C193" s="9" t="s">
        <v>410</v>
      </c>
      <c r="D193" s="10">
        <v>4.4341463409999999</v>
      </c>
      <c r="E193" s="9">
        <v>302593</v>
      </c>
      <c r="F193" s="9">
        <v>243288</v>
      </c>
      <c r="G193" s="10">
        <v>0.80401066799999998</v>
      </c>
      <c r="H193" s="10">
        <v>3.0776788329999998</v>
      </c>
      <c r="I193" s="10">
        <v>3.870731707</v>
      </c>
      <c r="J193" s="10">
        <v>1.8377953229999999</v>
      </c>
      <c r="K193" s="9">
        <v>164650</v>
      </c>
      <c r="L193" s="9">
        <v>157189</v>
      </c>
      <c r="M193" s="10">
        <v>0.95468569700000006</v>
      </c>
      <c r="N193" s="10">
        <v>3.2218953020000001</v>
      </c>
      <c r="O193" s="10">
        <v>1.0468588430000001</v>
      </c>
      <c r="P193" s="10">
        <v>1.0468588430000001</v>
      </c>
    </row>
    <row r="194" spans="1:16">
      <c r="A194" s="9">
        <v>191</v>
      </c>
      <c r="B194" s="9" t="s">
        <v>411</v>
      </c>
      <c r="C194" s="9" t="s">
        <v>412</v>
      </c>
      <c r="D194" s="10">
        <v>6.5292682930000003</v>
      </c>
      <c r="E194" s="9">
        <v>400477</v>
      </c>
      <c r="F194" s="9">
        <v>1504</v>
      </c>
      <c r="G194" s="10">
        <v>3.7555219999999999E-3</v>
      </c>
      <c r="H194" s="10">
        <v>3.6655622999999998E-2</v>
      </c>
      <c r="I194" s="10">
        <v>6.6853658539999996</v>
      </c>
      <c r="J194" s="10">
        <v>0.98046786100000005</v>
      </c>
      <c r="K194" s="9">
        <v>408455</v>
      </c>
      <c r="L194" s="9">
        <v>3768</v>
      </c>
      <c r="M194" s="10">
        <v>9.2250059999999991E-3</v>
      </c>
      <c r="N194" s="10">
        <v>4.8825601000000003E-2</v>
      </c>
      <c r="O194" s="10">
        <v>1.3320084969999999</v>
      </c>
      <c r="P194" s="10">
        <v>1.3320084969999999</v>
      </c>
    </row>
    <row r="195" spans="1:16">
      <c r="A195" s="9">
        <v>192</v>
      </c>
      <c r="B195" s="9" t="s">
        <v>413</v>
      </c>
      <c r="C195" s="9" t="s">
        <v>414</v>
      </c>
      <c r="D195" s="10">
        <v>5.3414634149999998</v>
      </c>
      <c r="E195" s="9">
        <v>340940</v>
      </c>
      <c r="F195" s="9">
        <v>77050</v>
      </c>
      <c r="G195" s="10">
        <v>0.225992843</v>
      </c>
      <c r="H195" s="10">
        <v>2.2057944140000001</v>
      </c>
      <c r="I195" s="10">
        <v>5.47804878</v>
      </c>
      <c r="J195" s="10">
        <v>0.64003334000000001</v>
      </c>
      <c r="K195" s="9">
        <v>532691</v>
      </c>
      <c r="L195" s="9">
        <v>86523</v>
      </c>
      <c r="M195" s="10">
        <v>0.162426247</v>
      </c>
      <c r="N195" s="10">
        <v>0.85968060999999996</v>
      </c>
      <c r="O195" s="10">
        <v>0.389737414</v>
      </c>
      <c r="P195" s="10">
        <v>-2.565830133</v>
      </c>
    </row>
    <row r="196" spans="1:16">
      <c r="A196" s="9">
        <v>193</v>
      </c>
      <c r="B196" s="9" t="s">
        <v>960</v>
      </c>
      <c r="C196" s="9" t="s">
        <v>961</v>
      </c>
      <c r="D196" s="10">
        <v>6.1048780489999999</v>
      </c>
      <c r="E196" s="9">
        <v>518743</v>
      </c>
      <c r="F196" s="9">
        <v>3325</v>
      </c>
      <c r="G196" s="10">
        <v>6.4097249999999998E-3</v>
      </c>
      <c r="H196" s="10">
        <v>6.2561874000000003E-2</v>
      </c>
      <c r="I196" s="10">
        <v>3.0390243899999998</v>
      </c>
      <c r="J196" s="10">
        <v>3.7442743410000001</v>
      </c>
      <c r="K196" s="9">
        <v>138543</v>
      </c>
      <c r="L196" s="9">
        <v>19278</v>
      </c>
      <c r="M196" s="10">
        <v>0.13914813500000001</v>
      </c>
      <c r="N196" s="10">
        <v>0.73647551</v>
      </c>
      <c r="O196" s="10">
        <v>11.77195418</v>
      </c>
      <c r="P196" s="10">
        <v>11.77195418</v>
      </c>
    </row>
    <row r="197" spans="1:16">
      <c r="A197" s="9">
        <v>194</v>
      </c>
      <c r="B197" s="9" t="s">
        <v>416</v>
      </c>
      <c r="C197" s="9" t="s">
        <v>417</v>
      </c>
      <c r="D197" s="10">
        <v>3.3829268290000001</v>
      </c>
      <c r="E197" s="9">
        <v>614449</v>
      </c>
      <c r="F197" s="9">
        <v>504351</v>
      </c>
      <c r="G197" s="10">
        <v>0.82081832700000001</v>
      </c>
      <c r="H197" s="10">
        <v>8.0115655570000008</v>
      </c>
      <c r="I197" s="10">
        <v>3.52195122</v>
      </c>
      <c r="J197" s="10">
        <v>1.2706778889999999</v>
      </c>
      <c r="K197" s="9">
        <v>483560</v>
      </c>
      <c r="L197" s="9">
        <v>416444</v>
      </c>
      <c r="M197" s="10">
        <v>0.86120440099999995</v>
      </c>
      <c r="N197" s="10">
        <v>4.5581347709999998</v>
      </c>
      <c r="O197" s="10">
        <v>0.56894432699999997</v>
      </c>
      <c r="P197" s="10">
        <v>-1.75764122</v>
      </c>
    </row>
    <row r="198" spans="1:16">
      <c r="A198" s="9">
        <v>195</v>
      </c>
      <c r="B198" s="9" t="s">
        <v>1086</v>
      </c>
      <c r="C198" s="9" t="s">
        <v>418</v>
      </c>
      <c r="D198" s="10">
        <v>6.3121951220000003</v>
      </c>
      <c r="E198" s="9">
        <v>566177</v>
      </c>
      <c r="F198" s="9">
        <v>8216</v>
      </c>
      <c r="G198" s="10">
        <v>1.4511362999999999E-2</v>
      </c>
      <c r="H198" s="10">
        <v>0.141637598</v>
      </c>
      <c r="I198" s="10">
        <v>6.5829268289999998</v>
      </c>
      <c r="J198" s="10">
        <v>1.074561911</v>
      </c>
      <c r="K198" s="9">
        <v>526891</v>
      </c>
      <c r="L198" s="9">
        <v>13119</v>
      </c>
      <c r="M198" s="10">
        <v>2.4898888000000001E-2</v>
      </c>
      <c r="N198" s="10">
        <v>0.13178345</v>
      </c>
      <c r="O198" s="10">
        <v>0.93042703100000002</v>
      </c>
      <c r="P198" s="10">
        <v>-1.0747753090000001</v>
      </c>
    </row>
    <row r="199" spans="1:16">
      <c r="A199" s="9">
        <v>196</v>
      </c>
      <c r="B199" s="9" t="s">
        <v>419</v>
      </c>
      <c r="C199" s="9" t="s">
        <v>420</v>
      </c>
      <c r="D199" s="10">
        <v>6.7365853659999999</v>
      </c>
      <c r="E199" s="9">
        <v>409847</v>
      </c>
      <c r="F199" s="9">
        <v>5635</v>
      </c>
      <c r="G199" s="10">
        <v>1.3749033000000001E-2</v>
      </c>
      <c r="H199" s="10">
        <v>0.134196907</v>
      </c>
      <c r="I199" s="10">
        <v>4.5341463409999996</v>
      </c>
      <c r="J199" s="10">
        <v>0.86744144700000003</v>
      </c>
      <c r="K199" s="9">
        <v>472478</v>
      </c>
      <c r="L199" s="9">
        <v>89269</v>
      </c>
      <c r="M199" s="10">
        <v>0.18893789799999999</v>
      </c>
      <c r="N199" s="10">
        <v>1</v>
      </c>
      <c r="O199" s="10">
        <v>7.451736575</v>
      </c>
      <c r="P199" s="10">
        <v>7.451736575</v>
      </c>
    </row>
    <row r="200" spans="1:16">
      <c r="A200" s="9">
        <v>197</v>
      </c>
      <c r="B200" s="9" t="s">
        <v>421</v>
      </c>
      <c r="C200" s="9" t="s">
        <v>422</v>
      </c>
      <c r="D200" s="10">
        <v>5.1512195119999999</v>
      </c>
      <c r="E200" s="9">
        <v>330509</v>
      </c>
      <c r="F200" s="9">
        <v>357405</v>
      </c>
      <c r="G200" s="10">
        <v>1.081377512</v>
      </c>
      <c r="H200" s="10">
        <v>10.55474341</v>
      </c>
      <c r="I200" s="10">
        <v>4.868292683</v>
      </c>
      <c r="J200" s="10">
        <v>1.3133208030000001</v>
      </c>
      <c r="K200" s="9">
        <v>251659</v>
      </c>
      <c r="L200" s="9">
        <v>286658</v>
      </c>
      <c r="M200" s="10">
        <v>1.1390731110000001</v>
      </c>
      <c r="N200" s="10">
        <v>6.0288228310000003</v>
      </c>
      <c r="O200" s="10">
        <v>0.57119558400000003</v>
      </c>
      <c r="P200" s="10">
        <v>-1.750713814</v>
      </c>
    </row>
    <row r="201" spans="1:16">
      <c r="A201" s="9">
        <v>198</v>
      </c>
      <c r="B201" s="9" t="s">
        <v>423</v>
      </c>
      <c r="C201" s="9" t="s">
        <v>424</v>
      </c>
      <c r="D201" s="10">
        <v>5.0951219510000003</v>
      </c>
      <c r="E201" s="9">
        <v>459660</v>
      </c>
      <c r="F201" s="9">
        <v>128392</v>
      </c>
      <c r="G201" s="10">
        <v>0.27931949700000003</v>
      </c>
      <c r="H201" s="10">
        <v>2.7262871560000002</v>
      </c>
      <c r="I201" s="10">
        <v>5.3073170730000001</v>
      </c>
      <c r="J201" s="10">
        <v>0.66975565000000004</v>
      </c>
      <c r="K201" s="9">
        <v>686310</v>
      </c>
      <c r="L201" s="9">
        <v>66010</v>
      </c>
      <c r="M201" s="10">
        <v>9.6181026000000003E-2</v>
      </c>
      <c r="N201" s="10">
        <v>0.50906158700000004</v>
      </c>
      <c r="O201" s="10">
        <v>0.18672339299999999</v>
      </c>
      <c r="P201" s="10">
        <v>-5.3555153730000002</v>
      </c>
    </row>
    <row r="202" spans="1:16">
      <c r="A202" s="9">
        <v>199</v>
      </c>
      <c r="B202" s="9" t="s">
        <v>427</v>
      </c>
      <c r="C202" s="9" t="s">
        <v>60</v>
      </c>
      <c r="D202" s="10">
        <v>3.295121951</v>
      </c>
      <c r="E202" s="9">
        <v>269858</v>
      </c>
      <c r="F202" s="9">
        <v>255547</v>
      </c>
      <c r="G202" s="10">
        <v>0.94696840599999998</v>
      </c>
      <c r="H202" s="10">
        <v>9.2428485279999997</v>
      </c>
      <c r="I202" s="10">
        <v>2.7121951219999998</v>
      </c>
      <c r="J202" s="10">
        <v>0.81338634200000004</v>
      </c>
      <c r="K202" s="9">
        <v>331771</v>
      </c>
      <c r="L202" s="9">
        <v>316625</v>
      </c>
      <c r="M202" s="10">
        <v>0.95434802900000004</v>
      </c>
      <c r="N202" s="10">
        <v>5.0511201889999997</v>
      </c>
      <c r="O202" s="10">
        <v>0.54648955600000004</v>
      </c>
      <c r="P202" s="10">
        <v>-1.8298611360000001</v>
      </c>
    </row>
    <row r="203" spans="1:16">
      <c r="A203" s="9">
        <v>200</v>
      </c>
      <c r="B203" s="9" t="s">
        <v>428</v>
      </c>
      <c r="C203" s="9" t="s">
        <v>429</v>
      </c>
      <c r="D203" s="10">
        <v>5.0024390240000001</v>
      </c>
      <c r="E203" s="9">
        <v>730307</v>
      </c>
      <c r="F203" s="9">
        <v>74823</v>
      </c>
      <c r="G203" s="10">
        <v>0.102454173</v>
      </c>
      <c r="H203" s="10">
        <v>1</v>
      </c>
      <c r="I203" s="10">
        <v>4.9365853660000001</v>
      </c>
      <c r="J203" s="10">
        <v>1.1989975340000001</v>
      </c>
      <c r="K203" s="9">
        <v>609098</v>
      </c>
      <c r="L203" s="9">
        <v>94512</v>
      </c>
      <c r="M203" s="10">
        <v>0.155167149</v>
      </c>
      <c r="N203" s="10">
        <v>0.82126005800000001</v>
      </c>
      <c r="O203" s="10">
        <v>0.82126005800000001</v>
      </c>
      <c r="P203" s="10">
        <v>-1.2176410989999999</v>
      </c>
    </row>
    <row r="204" spans="1:16">
      <c r="A204" s="9">
        <v>201</v>
      </c>
      <c r="B204" s="9" t="s">
        <v>431</v>
      </c>
      <c r="C204" s="9" t="s">
        <v>16</v>
      </c>
      <c r="D204" s="10">
        <v>5.9292682929999998</v>
      </c>
      <c r="E204" s="9">
        <v>384380</v>
      </c>
      <c r="F204" s="9">
        <v>551</v>
      </c>
      <c r="G204" s="10">
        <v>1.4334770000000001E-3</v>
      </c>
      <c r="H204" s="10">
        <v>1.3991399999999999E-2</v>
      </c>
      <c r="I204" s="10">
        <v>2.26097561</v>
      </c>
      <c r="J204" s="10">
        <v>1.04990877</v>
      </c>
      <c r="K204" s="9">
        <v>366108</v>
      </c>
      <c r="L204" s="9">
        <v>311610</v>
      </c>
      <c r="M204" s="10">
        <v>0.85114228599999997</v>
      </c>
      <c r="N204" s="10">
        <v>4.5048785689999997</v>
      </c>
      <c r="O204" s="10">
        <v>321.97483260000001</v>
      </c>
      <c r="P204" s="10">
        <v>321.97483260000001</v>
      </c>
    </row>
    <row r="205" spans="1:16">
      <c r="A205" s="9">
        <v>202</v>
      </c>
      <c r="B205" s="9" t="s">
        <v>432</v>
      </c>
      <c r="C205" s="9" t="s">
        <v>159</v>
      </c>
      <c r="D205" s="10">
        <v>6.4439024390000004</v>
      </c>
      <c r="E205" s="9">
        <v>796932</v>
      </c>
      <c r="F205" s="9">
        <v>25952</v>
      </c>
      <c r="G205" s="10">
        <v>3.2564886000000001E-2</v>
      </c>
      <c r="H205" s="10">
        <v>0.31784831499999999</v>
      </c>
      <c r="I205" s="10">
        <v>6.0463414630000001</v>
      </c>
      <c r="J205" s="10">
        <v>1.6175350070000001</v>
      </c>
      <c r="K205" s="9">
        <v>492683</v>
      </c>
      <c r="L205" s="9">
        <v>17331</v>
      </c>
      <c r="M205" s="10">
        <v>3.5176776999999999E-2</v>
      </c>
      <c r="N205" s="10">
        <v>0.18618168900000001</v>
      </c>
      <c r="O205" s="10">
        <v>0.58575641499999997</v>
      </c>
      <c r="P205" s="10">
        <v>-1.707194278</v>
      </c>
    </row>
    <row r="206" spans="1:16">
      <c r="A206" s="9">
        <v>203</v>
      </c>
      <c r="B206" s="9" t="s">
        <v>434</v>
      </c>
      <c r="C206" s="9" t="s">
        <v>435</v>
      </c>
      <c r="D206" s="10">
        <v>7.0414634149999999</v>
      </c>
      <c r="E206" s="9">
        <v>347477</v>
      </c>
      <c r="F206" s="9">
        <v>48176</v>
      </c>
      <c r="G206" s="10">
        <v>0.138645148</v>
      </c>
      <c r="H206" s="10">
        <v>1.353240607</v>
      </c>
      <c r="I206" s="10">
        <v>5.629268293</v>
      </c>
      <c r="J206" s="10">
        <v>0.89377173499999996</v>
      </c>
      <c r="K206" s="9">
        <v>388776</v>
      </c>
      <c r="L206" s="9">
        <v>182869</v>
      </c>
      <c r="M206" s="10">
        <v>0.47037111300000001</v>
      </c>
      <c r="N206" s="10">
        <v>2.4895540770000002</v>
      </c>
      <c r="O206" s="10">
        <v>1.8396980300000001</v>
      </c>
      <c r="P206" s="10">
        <v>1.8396980300000001</v>
      </c>
    </row>
    <row r="207" spans="1:16">
      <c r="A207" s="9">
        <v>204</v>
      </c>
      <c r="B207" s="9" t="s">
        <v>436</v>
      </c>
      <c r="C207" s="9" t="s">
        <v>437</v>
      </c>
      <c r="D207" s="10">
        <v>5.4414634150000003</v>
      </c>
      <c r="E207" s="9">
        <v>486140</v>
      </c>
      <c r="F207" s="9">
        <v>284307</v>
      </c>
      <c r="G207" s="10">
        <v>0.58482535899999999</v>
      </c>
      <c r="H207" s="10">
        <v>5.7081653159999997</v>
      </c>
      <c r="I207" s="10">
        <v>4.217073171</v>
      </c>
      <c r="J207" s="10">
        <v>1.2765275840000001</v>
      </c>
      <c r="K207" s="9">
        <v>380830</v>
      </c>
      <c r="L207" s="9">
        <v>283353</v>
      </c>
      <c r="M207" s="10">
        <v>0.74404064800000003</v>
      </c>
      <c r="N207" s="10">
        <v>3.938016975</v>
      </c>
      <c r="O207" s="10">
        <v>0.68989189299999998</v>
      </c>
      <c r="P207" s="10">
        <v>-1.449502466</v>
      </c>
    </row>
    <row r="208" spans="1:16">
      <c r="A208" s="9">
        <v>205</v>
      </c>
      <c r="B208" s="9" t="s">
        <v>164</v>
      </c>
      <c r="C208" s="9" t="s">
        <v>165</v>
      </c>
      <c r="D208" s="10">
        <v>7.0097560980000004</v>
      </c>
      <c r="E208" s="9">
        <v>540524</v>
      </c>
      <c r="F208" s="9">
        <v>15418</v>
      </c>
      <c r="G208" s="10">
        <v>2.8524173E-2</v>
      </c>
      <c r="H208" s="10">
        <v>0.278409087</v>
      </c>
      <c r="I208" s="10">
        <v>6.3829268289999996</v>
      </c>
      <c r="J208" s="10">
        <v>1.0684467390000001</v>
      </c>
      <c r="K208" s="9">
        <v>505897</v>
      </c>
      <c r="L208" s="9">
        <v>26340</v>
      </c>
      <c r="M208" s="10">
        <v>5.2065934000000001E-2</v>
      </c>
      <c r="N208" s="10">
        <v>0.27557168300000001</v>
      </c>
      <c r="O208" s="10">
        <v>0.98980850799999998</v>
      </c>
      <c r="P208" s="10">
        <v>-1.010296428</v>
      </c>
    </row>
    <row r="209" spans="1:16">
      <c r="A209" s="9">
        <v>206</v>
      </c>
      <c r="B209" s="9" t="s">
        <v>166</v>
      </c>
      <c r="C209" s="9" t="s">
        <v>223</v>
      </c>
      <c r="D209" s="10">
        <v>7.6682926829999998</v>
      </c>
      <c r="E209" s="9">
        <v>344993</v>
      </c>
      <c r="F209" s="9">
        <v>774</v>
      </c>
      <c r="G209" s="10">
        <v>2.2435240000000002E-3</v>
      </c>
      <c r="H209" s="10">
        <v>2.1897827000000002E-2</v>
      </c>
      <c r="I209" s="10">
        <v>6.9829268290000002</v>
      </c>
      <c r="J209" s="10">
        <v>0.91326215899999996</v>
      </c>
      <c r="K209" s="9">
        <v>377759</v>
      </c>
      <c r="L209" s="9">
        <v>984</v>
      </c>
      <c r="M209" s="10">
        <v>2.6048349999999998E-3</v>
      </c>
      <c r="N209" s="10">
        <v>1.3786728E-2</v>
      </c>
      <c r="O209" s="10">
        <v>0.62959341400000002</v>
      </c>
      <c r="P209" s="10">
        <v>-1.5883266540000001</v>
      </c>
    </row>
    <row r="210" spans="1:16">
      <c r="A210" s="9">
        <v>207</v>
      </c>
      <c r="B210" s="9" t="s">
        <v>168</v>
      </c>
      <c r="C210" s="9" t="s">
        <v>169</v>
      </c>
      <c r="D210" s="10">
        <v>5.4878048780000004</v>
      </c>
      <c r="E210" s="9">
        <v>109560</v>
      </c>
      <c r="F210" s="9">
        <v>11959</v>
      </c>
      <c r="G210" s="10">
        <v>0.109154801</v>
      </c>
      <c r="H210" s="10">
        <v>1.065401217</v>
      </c>
      <c r="I210" s="10">
        <v>2.2902439019999998</v>
      </c>
      <c r="J210" s="10">
        <v>1.6946635729999999</v>
      </c>
      <c r="K210" s="9">
        <v>64650</v>
      </c>
      <c r="L210" s="9">
        <v>1046350</v>
      </c>
      <c r="M210" s="10">
        <v>16.18484145</v>
      </c>
      <c r="N210" s="10">
        <v>85.662228999999996</v>
      </c>
      <c r="O210" s="10">
        <v>80.403727369999999</v>
      </c>
      <c r="P210" s="10">
        <v>80.403727369999999</v>
      </c>
    </row>
    <row r="211" spans="1:16">
      <c r="A211" s="9">
        <v>208</v>
      </c>
      <c r="B211" s="9" t="s">
        <v>170</v>
      </c>
      <c r="C211" s="9" t="s">
        <v>37</v>
      </c>
      <c r="D211" s="10">
        <v>7.2024390240000002</v>
      </c>
      <c r="E211" s="9">
        <v>473701</v>
      </c>
      <c r="F211" s="9">
        <v>4552</v>
      </c>
      <c r="G211" s="10">
        <v>9.6094370000000002E-3</v>
      </c>
      <c r="H211" s="10">
        <v>9.3792539999999994E-2</v>
      </c>
      <c r="I211" s="10">
        <v>4.0658536590000001</v>
      </c>
      <c r="J211" s="10">
        <v>1.244443102</v>
      </c>
      <c r="K211" s="9">
        <v>380653</v>
      </c>
      <c r="L211" s="9">
        <v>66795</v>
      </c>
      <c r="M211" s="10">
        <v>0.175474776</v>
      </c>
      <c r="N211" s="10">
        <v>0.92874314000000002</v>
      </c>
      <c r="O211" s="10">
        <v>9.9021002899999999</v>
      </c>
      <c r="P211" s="10">
        <v>9.9021002899999999</v>
      </c>
    </row>
    <row r="212" spans="1:16">
      <c r="A212" s="9">
        <v>209</v>
      </c>
      <c r="B212" s="9" t="s">
        <v>171</v>
      </c>
      <c r="C212" s="9" t="s">
        <v>172</v>
      </c>
      <c r="D212" s="10">
        <v>7.6707317069999998</v>
      </c>
      <c r="E212" s="9">
        <v>437131</v>
      </c>
      <c r="F212" s="9">
        <v>327</v>
      </c>
      <c r="G212" s="10">
        <v>7.4806000000000004E-4</v>
      </c>
      <c r="H212" s="10">
        <v>7.3014059999999999E-3</v>
      </c>
      <c r="I212" s="10">
        <v>6.1902439019999997</v>
      </c>
      <c r="J212" s="10">
        <v>0.98526156799999998</v>
      </c>
      <c r="K212" s="9">
        <v>443670</v>
      </c>
      <c r="L212" s="9">
        <v>841</v>
      </c>
      <c r="M212" s="10">
        <v>1.8955529999999999E-3</v>
      </c>
      <c r="N212" s="10">
        <v>1.0032678E-2</v>
      </c>
      <c r="O212" s="10">
        <v>1.374074756</v>
      </c>
      <c r="P212" s="10">
        <v>1.374074756</v>
      </c>
    </row>
    <row r="213" spans="1:16">
      <c r="A213" s="9">
        <v>210</v>
      </c>
      <c r="B213" s="9" t="s">
        <v>173</v>
      </c>
      <c r="C213" s="9" t="s">
        <v>174</v>
      </c>
      <c r="D213" s="10">
        <v>6.0317073170000004</v>
      </c>
      <c r="E213" s="9">
        <v>440433</v>
      </c>
      <c r="F213" s="9">
        <v>973</v>
      </c>
      <c r="G213" s="10">
        <v>2.2091900000000002E-3</v>
      </c>
      <c r="H213" s="10">
        <v>2.1562709999999999E-2</v>
      </c>
      <c r="I213" s="10">
        <v>6.6682926829999998</v>
      </c>
      <c r="J213" s="10">
        <v>0.42443437099999998</v>
      </c>
      <c r="K213" s="9">
        <v>1037694</v>
      </c>
      <c r="L213" s="9">
        <v>531</v>
      </c>
      <c r="M213" s="10">
        <v>5.11712E-4</v>
      </c>
      <c r="N213" s="10">
        <v>2.7083580000000001E-3</v>
      </c>
      <c r="O213" s="10">
        <v>0.12560380700000001</v>
      </c>
      <c r="P213" s="10">
        <v>-7.9615421389999996</v>
      </c>
    </row>
    <row r="214" spans="1:16">
      <c r="A214" s="9">
        <v>211</v>
      </c>
      <c r="B214" s="9" t="s">
        <v>175</v>
      </c>
      <c r="C214" s="9" t="s">
        <v>176</v>
      </c>
      <c r="D214" s="10">
        <v>3.8756097559999998</v>
      </c>
      <c r="E214" s="9">
        <v>547074</v>
      </c>
      <c r="F214" s="9">
        <v>236407</v>
      </c>
      <c r="G214" s="10">
        <v>0.43212983999999999</v>
      </c>
      <c r="H214" s="10">
        <v>4.2177866020000003</v>
      </c>
      <c r="I214" s="10">
        <v>3.8878048779999999</v>
      </c>
      <c r="J214" s="10">
        <v>1.077600369</v>
      </c>
      <c r="K214" s="9">
        <v>507678</v>
      </c>
      <c r="L214" s="9">
        <v>159834</v>
      </c>
      <c r="M214" s="10">
        <v>0.31483341799999998</v>
      </c>
      <c r="N214" s="10">
        <v>1.666332811</v>
      </c>
      <c r="O214" s="10">
        <v>0.39507281100000002</v>
      </c>
      <c r="P214" s="10">
        <v>-2.531178991</v>
      </c>
    </row>
    <row r="215" spans="1:16">
      <c r="A215" s="9">
        <v>212</v>
      </c>
      <c r="B215" s="9" t="s">
        <v>177</v>
      </c>
      <c r="C215" s="9" t="s">
        <v>178</v>
      </c>
      <c r="D215" s="10">
        <v>1.9536585369999999</v>
      </c>
      <c r="E215" s="9">
        <v>548111</v>
      </c>
      <c r="F215" s="9">
        <v>302044</v>
      </c>
      <c r="G215" s="10">
        <v>0.55106356199999995</v>
      </c>
      <c r="H215" s="10">
        <v>5.3786346009999999</v>
      </c>
      <c r="I215" s="10">
        <v>1.6121951219999999</v>
      </c>
      <c r="J215" s="10">
        <v>1.811613795</v>
      </c>
      <c r="K215" s="9">
        <v>302554</v>
      </c>
      <c r="L215" s="9">
        <v>84846</v>
      </c>
      <c r="M215" s="10">
        <v>0.28043258399999998</v>
      </c>
      <c r="N215" s="10">
        <v>1.4842579890000001</v>
      </c>
      <c r="O215" s="10">
        <v>0.27595441900000001</v>
      </c>
      <c r="P215" s="10">
        <v>-3.6237868629999999</v>
      </c>
    </row>
    <row r="216" spans="1:16">
      <c r="A216" s="9">
        <v>213</v>
      </c>
      <c r="B216" s="9" t="s">
        <v>179</v>
      </c>
      <c r="C216" s="9" t="s">
        <v>180</v>
      </c>
      <c r="D216" s="10">
        <v>5.1146341460000002</v>
      </c>
      <c r="E216" s="9">
        <v>633432</v>
      </c>
      <c r="F216" s="9">
        <v>146153</v>
      </c>
      <c r="G216" s="10">
        <v>0.23073194899999999</v>
      </c>
      <c r="H216" s="10">
        <v>2.252050273</v>
      </c>
      <c r="I216" s="10">
        <v>4.52195122</v>
      </c>
      <c r="J216" s="10">
        <v>1.24512658</v>
      </c>
      <c r="K216" s="9">
        <v>508729</v>
      </c>
      <c r="L216" s="9">
        <v>124559</v>
      </c>
      <c r="M216" s="10">
        <v>0.24484352200000001</v>
      </c>
      <c r="N216" s="10">
        <v>1.295894179</v>
      </c>
      <c r="O216" s="10">
        <v>0.57542861899999997</v>
      </c>
      <c r="P216" s="10">
        <v>-1.7378350090000001</v>
      </c>
    </row>
    <row r="217" spans="1:16">
      <c r="A217" s="9">
        <v>214</v>
      </c>
      <c r="B217" s="9" t="s">
        <v>181</v>
      </c>
      <c r="C217" s="9" t="s">
        <v>182</v>
      </c>
      <c r="D217" s="10">
        <v>3.6487804879999999</v>
      </c>
      <c r="E217" s="9">
        <v>492617</v>
      </c>
      <c r="F217" s="9">
        <v>195295</v>
      </c>
      <c r="G217" s="10">
        <v>0.39644389000000002</v>
      </c>
      <c r="H217" s="10">
        <v>3.8694752729999999</v>
      </c>
      <c r="I217" s="10">
        <v>2.468292683</v>
      </c>
      <c r="J217" s="10">
        <v>1.106793084</v>
      </c>
      <c r="K217" s="9">
        <v>445085</v>
      </c>
      <c r="L217" s="9">
        <v>160810</v>
      </c>
      <c r="M217" s="10">
        <v>0.36130177400000002</v>
      </c>
      <c r="N217" s="10">
        <v>1.9122779409999999</v>
      </c>
      <c r="O217" s="10">
        <v>0.49419567399999997</v>
      </c>
      <c r="P217" s="10">
        <v>-2.0234899909999999</v>
      </c>
    </row>
    <row r="218" spans="1:16">
      <c r="A218" s="9">
        <v>215</v>
      </c>
      <c r="B218" s="9" t="s">
        <v>184</v>
      </c>
      <c r="C218" s="9" t="s">
        <v>33</v>
      </c>
      <c r="D218" s="10">
        <v>6.3243902439999999</v>
      </c>
      <c r="E218" s="9">
        <v>484706</v>
      </c>
      <c r="F218" s="9">
        <v>2970</v>
      </c>
      <c r="G218" s="10">
        <v>6.1274260000000001E-3</v>
      </c>
      <c r="H218" s="10">
        <v>5.9806501999999997E-2</v>
      </c>
      <c r="I218" s="10">
        <v>3.2975609760000002</v>
      </c>
      <c r="J218" s="10">
        <v>1.359730919</v>
      </c>
      <c r="K218" s="9">
        <v>356472</v>
      </c>
      <c r="L218" s="9">
        <v>614719</v>
      </c>
      <c r="M218" s="10">
        <v>1.7244524109999999</v>
      </c>
      <c r="N218" s="10">
        <v>9.127085847</v>
      </c>
      <c r="O218" s="10">
        <v>152.6102611</v>
      </c>
      <c r="P218" s="10">
        <v>152.6102611</v>
      </c>
    </row>
    <row r="219" spans="1:16">
      <c r="A219" s="9">
        <v>216</v>
      </c>
      <c r="B219" s="9" t="s">
        <v>185</v>
      </c>
      <c r="C219" s="9" t="s">
        <v>454</v>
      </c>
      <c r="D219" s="10">
        <v>7.47804878</v>
      </c>
      <c r="E219" s="9">
        <v>1085943</v>
      </c>
      <c r="F219" s="9">
        <v>641</v>
      </c>
      <c r="G219" s="10">
        <v>5.9027000000000005E-4</v>
      </c>
      <c r="H219" s="10">
        <v>1.081633E-3</v>
      </c>
      <c r="I219" s="10">
        <v>7.4878048780000004</v>
      </c>
      <c r="J219" s="10">
        <v>1.814486579</v>
      </c>
      <c r="K219" s="9">
        <v>598485</v>
      </c>
      <c r="L219" s="9">
        <v>716</v>
      </c>
      <c r="M219" s="10">
        <v>1.196354E-3</v>
      </c>
      <c r="N219" s="10">
        <v>1.7262670000000001E-3</v>
      </c>
      <c r="O219" s="10">
        <v>1.595982188</v>
      </c>
      <c r="P219" s="10">
        <v>1.595982188</v>
      </c>
    </row>
    <row r="220" spans="1:16">
      <c r="A220" s="9">
        <v>217</v>
      </c>
      <c r="B220" s="9" t="s">
        <v>455</v>
      </c>
      <c r="C220" s="9" t="s">
        <v>456</v>
      </c>
      <c r="D220" s="10">
        <v>1.6487804880000001</v>
      </c>
      <c r="E220" s="9">
        <v>425363</v>
      </c>
      <c r="F220" s="9">
        <v>169808</v>
      </c>
      <c r="G220" s="10">
        <v>0.39920726499999998</v>
      </c>
      <c r="H220" s="10">
        <v>0.73152201699999997</v>
      </c>
      <c r="I220" s="10">
        <v>2.0121951220000001</v>
      </c>
      <c r="J220" s="10">
        <v>2.1259539890000001</v>
      </c>
      <c r="K220" s="9">
        <v>200081</v>
      </c>
      <c r="L220" s="9">
        <v>163457</v>
      </c>
      <c r="M220" s="10">
        <v>0.81695413400000005</v>
      </c>
      <c r="N220" s="10">
        <v>1.1788157429999999</v>
      </c>
      <c r="O220" s="10">
        <v>1.6114562720000001</v>
      </c>
      <c r="P220" s="10">
        <v>1.6114562720000001</v>
      </c>
    </row>
    <row r="221" spans="1:16">
      <c r="A221" s="9">
        <v>218</v>
      </c>
      <c r="B221" s="9" t="s">
        <v>457</v>
      </c>
      <c r="C221" s="9" t="s">
        <v>458</v>
      </c>
      <c r="D221" s="10">
        <v>7.4</v>
      </c>
      <c r="E221" s="9">
        <v>584028</v>
      </c>
      <c r="F221" s="9">
        <v>513</v>
      </c>
      <c r="G221" s="10">
        <v>8.7838300000000005E-4</v>
      </c>
      <c r="H221" s="10">
        <v>1.60958E-3</v>
      </c>
      <c r="I221" s="10">
        <v>4.912195122</v>
      </c>
      <c r="J221" s="10">
        <v>0.98924920599999999</v>
      </c>
      <c r="K221" s="9">
        <v>590375</v>
      </c>
      <c r="L221" s="9">
        <v>3392</v>
      </c>
      <c r="M221" s="10">
        <v>5.7455010000000001E-3</v>
      </c>
      <c r="N221" s="10">
        <v>8.2904120000000005E-3</v>
      </c>
      <c r="O221" s="10">
        <v>5.1506670369999998</v>
      </c>
      <c r="P221" s="10">
        <v>5.1506670369999998</v>
      </c>
    </row>
    <row r="222" spans="1:16">
      <c r="A222" s="9">
        <v>219</v>
      </c>
      <c r="B222" s="9" t="s">
        <v>459</v>
      </c>
      <c r="C222" s="9" t="s">
        <v>460</v>
      </c>
      <c r="D222" s="10">
        <v>2.52195122</v>
      </c>
      <c r="E222" s="9">
        <v>391425</v>
      </c>
      <c r="F222" s="9">
        <v>315392</v>
      </c>
      <c r="G222" s="10">
        <v>0.80575333699999996</v>
      </c>
      <c r="H222" s="10">
        <v>1.4764919320000001</v>
      </c>
      <c r="I222" s="10">
        <v>2.380487805</v>
      </c>
      <c r="J222" s="10">
        <v>1.4281153660000001</v>
      </c>
      <c r="K222" s="9">
        <v>274085</v>
      </c>
      <c r="L222" s="9">
        <v>407536</v>
      </c>
      <c r="M222" s="10">
        <v>1.4868964010000001</v>
      </c>
      <c r="N222" s="10">
        <v>2.1455021919999999</v>
      </c>
      <c r="O222" s="10">
        <v>1.4531079689999999</v>
      </c>
      <c r="P222" s="10">
        <v>1.4531079689999999</v>
      </c>
    </row>
    <row r="223" spans="1:16">
      <c r="A223" s="9">
        <v>220</v>
      </c>
      <c r="B223" s="9" t="s">
        <v>765</v>
      </c>
      <c r="C223" s="9" t="s">
        <v>766</v>
      </c>
      <c r="D223" s="10">
        <v>7.3317073170000002</v>
      </c>
      <c r="E223" s="9">
        <v>401144</v>
      </c>
      <c r="F223" s="9">
        <v>2767</v>
      </c>
      <c r="G223" s="10">
        <v>6.8977719999999999E-3</v>
      </c>
      <c r="H223" s="10">
        <v>1.2639731E-2</v>
      </c>
      <c r="I223" s="10">
        <v>5.1487804879999999</v>
      </c>
      <c r="J223" s="10">
        <v>0.87266683499999997</v>
      </c>
      <c r="K223" s="9">
        <v>459676</v>
      </c>
      <c r="L223" s="9">
        <v>29240</v>
      </c>
      <c r="M223" s="10">
        <v>6.3610021000000003E-2</v>
      </c>
      <c r="N223" s="10">
        <v>9.1785438999999996E-2</v>
      </c>
      <c r="O223" s="10">
        <v>7.2616609480000003</v>
      </c>
      <c r="P223" s="10">
        <v>7.2616609480000003</v>
      </c>
    </row>
    <row r="224" spans="1:16">
      <c r="A224" s="9">
        <v>221</v>
      </c>
      <c r="B224" s="9" t="s">
        <v>767</v>
      </c>
      <c r="C224" s="9" t="s">
        <v>768</v>
      </c>
      <c r="D224" s="10">
        <v>5.4878048780000004</v>
      </c>
      <c r="E224" s="9">
        <v>248099</v>
      </c>
      <c r="F224" s="9">
        <v>6963</v>
      </c>
      <c r="G224" s="10">
        <v>2.8065408999999999E-2</v>
      </c>
      <c r="H224" s="10">
        <v>5.1428083999999999E-2</v>
      </c>
      <c r="I224" s="10">
        <v>4.6439024389999997</v>
      </c>
      <c r="J224" s="10">
        <v>0.92717134999999995</v>
      </c>
      <c r="K224" s="9">
        <v>267587</v>
      </c>
      <c r="L224" s="9">
        <v>81827</v>
      </c>
      <c r="M224" s="10">
        <v>0.30579587200000002</v>
      </c>
      <c r="N224" s="10">
        <v>0.44124507499999999</v>
      </c>
      <c r="O224" s="10">
        <v>8.5798466219999998</v>
      </c>
      <c r="P224" s="10">
        <v>8.5798466219999998</v>
      </c>
    </row>
    <row r="225" spans="1:16">
      <c r="A225" s="9">
        <v>222</v>
      </c>
      <c r="B225" s="9" t="s">
        <v>769</v>
      </c>
      <c r="C225" s="9" t="s">
        <v>770</v>
      </c>
      <c r="D225" s="10">
        <v>4.6048780489999999</v>
      </c>
      <c r="E225" s="9">
        <v>308914</v>
      </c>
      <c r="F225" s="9">
        <v>168581</v>
      </c>
      <c r="G225" s="10">
        <v>0.54572146300000002</v>
      </c>
      <c r="H225" s="10">
        <v>1</v>
      </c>
      <c r="I225" s="10">
        <v>4.7926829270000004</v>
      </c>
      <c r="J225" s="10">
        <v>0.65015637599999998</v>
      </c>
      <c r="K225" s="9">
        <v>475138</v>
      </c>
      <c r="L225" s="9">
        <v>248445</v>
      </c>
      <c r="M225" s="10">
        <v>0.52289019199999998</v>
      </c>
      <c r="N225" s="10">
        <v>0.75449913800000001</v>
      </c>
      <c r="O225" s="10">
        <v>0.75449913800000001</v>
      </c>
      <c r="P225" s="10">
        <v>-1.3253825610000001</v>
      </c>
    </row>
    <row r="226" spans="1:16">
      <c r="A226" s="9">
        <v>223</v>
      </c>
      <c r="B226" s="9" t="s">
        <v>1096</v>
      </c>
      <c r="C226" s="9" t="s">
        <v>220</v>
      </c>
      <c r="D226" s="10">
        <v>0.343902439</v>
      </c>
      <c r="E226" s="9">
        <v>29044</v>
      </c>
      <c r="F226" s="9">
        <v>49074</v>
      </c>
      <c r="G226" s="10">
        <v>1.6896433</v>
      </c>
      <c r="H226" s="10">
        <v>3.0961642789999999</v>
      </c>
      <c r="I226" s="10">
        <v>0.353658537</v>
      </c>
      <c r="J226" s="10">
        <v>1.1011525630000001</v>
      </c>
      <c r="K226" s="9">
        <v>26376</v>
      </c>
      <c r="L226" s="9">
        <v>67897</v>
      </c>
      <c r="M226" s="10">
        <v>2.5741962389999999</v>
      </c>
      <c r="N226" s="10">
        <v>3.714410548</v>
      </c>
      <c r="O226" s="10">
        <v>1.199681352</v>
      </c>
      <c r="P226" s="10">
        <v>1.199681352</v>
      </c>
    </row>
    <row r="227" spans="1:16">
      <c r="A227" s="9">
        <v>224</v>
      </c>
      <c r="B227" s="9" t="s">
        <v>771</v>
      </c>
      <c r="C227" s="9" t="s">
        <v>772</v>
      </c>
      <c r="D227" s="10">
        <v>6.2560975609999998</v>
      </c>
      <c r="E227" s="9">
        <v>559939</v>
      </c>
      <c r="F227" s="9">
        <v>728</v>
      </c>
      <c r="G227" s="10">
        <v>1.300142E-3</v>
      </c>
      <c r="H227" s="10">
        <v>2.3824269999999999E-3</v>
      </c>
      <c r="I227" s="10">
        <v>5.631707317</v>
      </c>
      <c r="J227" s="10">
        <v>1.3532516619999999</v>
      </c>
      <c r="K227" s="9">
        <v>413773</v>
      </c>
      <c r="L227" s="9">
        <v>3986</v>
      </c>
      <c r="M227" s="10">
        <v>9.6333010000000004E-3</v>
      </c>
      <c r="N227" s="10">
        <v>1.3900275E-2</v>
      </c>
      <c r="O227" s="10">
        <v>5.8345017090000004</v>
      </c>
      <c r="P227" s="10">
        <v>5.8345017090000004</v>
      </c>
    </row>
    <row r="228" spans="1:16">
      <c r="A228" s="9">
        <v>225</v>
      </c>
      <c r="B228" s="9" t="s">
        <v>1087</v>
      </c>
      <c r="C228" s="9" t="s">
        <v>418</v>
      </c>
      <c r="D228" s="10">
        <v>1.4926829269999999</v>
      </c>
      <c r="E228" s="9">
        <v>266305</v>
      </c>
      <c r="F228" s="9">
        <v>257299</v>
      </c>
      <c r="G228" s="10">
        <v>0.96618163400000001</v>
      </c>
      <c r="H228" s="10">
        <v>1.7704666200000001</v>
      </c>
      <c r="I228" s="10">
        <v>2.087804878</v>
      </c>
      <c r="J228" s="10">
        <v>0.89545287900000003</v>
      </c>
      <c r="K228" s="9">
        <v>297397</v>
      </c>
      <c r="L228" s="9">
        <v>313332</v>
      </c>
      <c r="M228" s="10">
        <v>1.053581576</v>
      </c>
      <c r="N228" s="10">
        <v>1.520254929</v>
      </c>
      <c r="O228" s="10">
        <v>0.85867472</v>
      </c>
      <c r="P228" s="10">
        <v>-1.1645853509999999</v>
      </c>
    </row>
    <row r="229" spans="1:16">
      <c r="A229" s="9">
        <v>226</v>
      </c>
      <c r="B229" s="9" t="s">
        <v>774</v>
      </c>
      <c r="C229" s="9" t="s">
        <v>775</v>
      </c>
      <c r="D229" s="10">
        <v>3.1682926830000002</v>
      </c>
      <c r="E229" s="9">
        <v>602786</v>
      </c>
      <c r="F229" s="9">
        <v>606199</v>
      </c>
      <c r="G229" s="10">
        <v>1.0056620430000001</v>
      </c>
      <c r="H229" s="10">
        <v>1.8428119670000001</v>
      </c>
      <c r="I229" s="10">
        <v>3.1268292679999998</v>
      </c>
      <c r="J229" s="10">
        <v>1.0133684359999999</v>
      </c>
      <c r="K229" s="9">
        <v>594834</v>
      </c>
      <c r="L229" s="9">
        <v>249429</v>
      </c>
      <c r="M229" s="10">
        <v>0.41932539200000002</v>
      </c>
      <c r="N229" s="10">
        <v>0.605061352</v>
      </c>
      <c r="O229" s="10">
        <v>0.32833591400000001</v>
      </c>
      <c r="P229" s="10">
        <v>-3.0456613360000002</v>
      </c>
    </row>
    <row r="230" spans="1:16">
      <c r="A230" s="9">
        <v>227</v>
      </c>
      <c r="B230" s="9" t="s">
        <v>776</v>
      </c>
      <c r="C230" s="9" t="s">
        <v>777</v>
      </c>
      <c r="D230" s="10">
        <v>2.9878048779999999</v>
      </c>
      <c r="E230" s="9">
        <v>312162</v>
      </c>
      <c r="F230" s="9">
        <v>160294</v>
      </c>
      <c r="G230" s="10">
        <v>0.51349619700000004</v>
      </c>
      <c r="H230" s="10">
        <v>0.94094924300000005</v>
      </c>
      <c r="I230" s="10">
        <v>2.4951219509999998</v>
      </c>
      <c r="J230" s="10">
        <v>0.98797323699999995</v>
      </c>
      <c r="K230" s="9">
        <v>315962</v>
      </c>
      <c r="L230" s="9">
        <v>218971</v>
      </c>
      <c r="M230" s="10">
        <v>0.693029542</v>
      </c>
      <c r="N230" s="10">
        <v>1</v>
      </c>
      <c r="O230" s="10">
        <v>1.0627565800000001</v>
      </c>
      <c r="P230" s="10">
        <v>1.0627565800000001</v>
      </c>
    </row>
    <row r="231" spans="1:16">
      <c r="A231" s="9">
        <v>228</v>
      </c>
      <c r="B231" s="9" t="s">
        <v>778</v>
      </c>
      <c r="C231" s="9" t="s">
        <v>779</v>
      </c>
      <c r="D231" s="10">
        <v>3.402439024</v>
      </c>
      <c r="E231" s="9">
        <v>332096</v>
      </c>
      <c r="F231" s="9">
        <v>555261</v>
      </c>
      <c r="G231" s="10">
        <v>1.671989425</v>
      </c>
      <c r="H231" s="10">
        <v>3.0638146719999999</v>
      </c>
      <c r="I231" s="10">
        <v>2.2999999999999998</v>
      </c>
      <c r="J231" s="10">
        <v>1.084738676</v>
      </c>
      <c r="K231" s="9">
        <v>306153</v>
      </c>
      <c r="L231" s="9">
        <v>457685</v>
      </c>
      <c r="M231" s="10">
        <v>1.494955137</v>
      </c>
      <c r="N231" s="10">
        <v>2.1571304640000002</v>
      </c>
      <c r="O231" s="10">
        <v>0.70406688900000003</v>
      </c>
      <c r="P231" s="10">
        <v>-1.420319597</v>
      </c>
    </row>
    <row r="232" spans="1:16">
      <c r="A232" s="9">
        <v>229</v>
      </c>
      <c r="B232" s="9" t="s">
        <v>780</v>
      </c>
      <c r="C232" s="9" t="s">
        <v>781</v>
      </c>
      <c r="D232" s="10">
        <v>6.1902439019999997</v>
      </c>
      <c r="E232" s="9">
        <v>336258</v>
      </c>
      <c r="F232" s="9">
        <v>2624</v>
      </c>
      <c r="G232" s="10">
        <v>7.8035320000000002E-3</v>
      </c>
      <c r="H232" s="10">
        <v>1.4299477999999999E-2</v>
      </c>
      <c r="I232" s="10">
        <v>5.1414634149999996</v>
      </c>
      <c r="J232" s="10">
        <v>0.63508054199999997</v>
      </c>
      <c r="K232" s="9">
        <v>529473</v>
      </c>
      <c r="L232" s="9">
        <v>58168</v>
      </c>
      <c r="M232" s="10">
        <v>0.109860182</v>
      </c>
      <c r="N232" s="10">
        <v>0.15852164299999999</v>
      </c>
      <c r="O232" s="10">
        <v>11.085834609999999</v>
      </c>
      <c r="P232" s="10">
        <v>11.085834609999999</v>
      </c>
    </row>
    <row r="233" spans="1:16">
      <c r="A233" s="9">
        <v>230</v>
      </c>
      <c r="B233" s="9" t="s">
        <v>1054</v>
      </c>
      <c r="C233" s="9" t="s">
        <v>1055</v>
      </c>
      <c r="D233" s="10">
        <v>0.17317073199999999</v>
      </c>
      <c r="E233" s="9">
        <v>4389</v>
      </c>
      <c r="F233" s="9">
        <v>2017</v>
      </c>
      <c r="G233" s="10">
        <v>0.45955798599999997</v>
      </c>
      <c r="H233" s="10">
        <v>0.842110888</v>
      </c>
      <c r="I233" s="10">
        <v>0.214634146</v>
      </c>
      <c r="J233" s="10">
        <v>0.47925311199999998</v>
      </c>
      <c r="K233" s="9">
        <v>9158</v>
      </c>
      <c r="L233" s="9">
        <v>10880</v>
      </c>
      <c r="M233" s="10">
        <v>1.1880323209999999</v>
      </c>
      <c r="N233" s="10">
        <v>1.7142592780000001</v>
      </c>
      <c r="O233" s="10">
        <v>2.0356692949999999</v>
      </c>
      <c r="P233" s="10">
        <v>2.0356692949999999</v>
      </c>
    </row>
    <row r="234" spans="1:16">
      <c r="A234" s="9">
        <v>231</v>
      </c>
      <c r="B234" s="9" t="s">
        <v>485</v>
      </c>
      <c r="C234" s="9" t="s">
        <v>59</v>
      </c>
      <c r="D234" s="10">
        <v>7.1024390239999997</v>
      </c>
      <c r="E234" s="9">
        <v>549621</v>
      </c>
      <c r="F234" s="9">
        <v>31945</v>
      </c>
      <c r="G234" s="10">
        <v>5.8121869E-2</v>
      </c>
      <c r="H234" s="10">
        <v>0.106504643</v>
      </c>
      <c r="I234" s="10">
        <v>6.4317073169999999</v>
      </c>
      <c r="J234" s="10">
        <v>0.76131646200000003</v>
      </c>
      <c r="K234" s="9">
        <v>721935</v>
      </c>
      <c r="L234" s="9">
        <v>25156</v>
      </c>
      <c r="M234" s="10">
        <v>3.4845241999999998E-2</v>
      </c>
      <c r="N234" s="10">
        <v>5.0279591999999998E-2</v>
      </c>
      <c r="O234" s="10">
        <v>0.47208826100000001</v>
      </c>
      <c r="P234" s="10">
        <v>-2.1182479679999999</v>
      </c>
    </row>
    <row r="235" spans="1:16">
      <c r="A235" s="9">
        <v>232</v>
      </c>
      <c r="B235" s="9" t="s">
        <v>486</v>
      </c>
      <c r="C235" s="9" t="s">
        <v>51</v>
      </c>
      <c r="D235" s="10">
        <v>4.2658536590000002</v>
      </c>
      <c r="E235" s="9">
        <v>515580</v>
      </c>
      <c r="F235" s="9">
        <v>707632</v>
      </c>
      <c r="G235" s="10">
        <v>1.372496994</v>
      </c>
      <c r="H235" s="10">
        <v>2.5150137699999999</v>
      </c>
      <c r="I235" s="10">
        <v>3.3951219510000001</v>
      </c>
      <c r="J235" s="10">
        <v>1.1391616360000001</v>
      </c>
      <c r="K235" s="9">
        <v>452596</v>
      </c>
      <c r="L235" s="9">
        <v>762370</v>
      </c>
      <c r="M235" s="10">
        <v>1.684438219</v>
      </c>
      <c r="N235" s="10">
        <v>2.43054317</v>
      </c>
      <c r="O235" s="10">
        <v>0.96641346400000006</v>
      </c>
      <c r="P235" s="10">
        <v>-1.0347537950000001</v>
      </c>
    </row>
    <row r="236" spans="1:16">
      <c r="A236" s="9">
        <v>233</v>
      </c>
      <c r="B236" s="9" t="s">
        <v>993</v>
      </c>
      <c r="C236" s="9" t="s">
        <v>994</v>
      </c>
      <c r="D236" s="10">
        <v>0.44390243899999998</v>
      </c>
      <c r="E236" s="9">
        <v>40442</v>
      </c>
      <c r="F236" s="9">
        <v>67584</v>
      </c>
      <c r="G236" s="10">
        <v>1.6711339700000001</v>
      </c>
      <c r="H236" s="10">
        <v>3.0622471039999999</v>
      </c>
      <c r="I236" s="10">
        <v>0.53414634100000002</v>
      </c>
      <c r="J236" s="10">
        <v>0.55666896099999996</v>
      </c>
      <c r="K236" s="9">
        <v>72650</v>
      </c>
      <c r="L236" s="9">
        <v>92925</v>
      </c>
      <c r="M236" s="10">
        <v>1.27907777</v>
      </c>
      <c r="N236" s="10">
        <v>1.845632392</v>
      </c>
      <c r="O236" s="10">
        <v>0.602705245</v>
      </c>
      <c r="P236" s="10">
        <v>-1.6591858260000001</v>
      </c>
    </row>
    <row r="237" spans="1:16">
      <c r="A237" s="9">
        <v>234</v>
      </c>
      <c r="B237" s="9" t="s">
        <v>1056</v>
      </c>
      <c r="C237" s="9" t="s">
        <v>41</v>
      </c>
      <c r="D237" s="10">
        <v>0.26585365900000002</v>
      </c>
      <c r="E237" s="9">
        <v>11371</v>
      </c>
      <c r="F237" s="9">
        <v>72524</v>
      </c>
      <c r="G237" s="10">
        <v>6.3779790700000003</v>
      </c>
      <c r="H237" s="10">
        <v>11.687242489999999</v>
      </c>
      <c r="I237" s="10">
        <v>0.67073170699999995</v>
      </c>
      <c r="J237" s="10">
        <v>9.5614882999999998E-2</v>
      </c>
      <c r="K237" s="9">
        <v>118925</v>
      </c>
      <c r="L237" s="9">
        <v>50474</v>
      </c>
      <c r="M237" s="10">
        <v>0.42441875099999998</v>
      </c>
      <c r="N237" s="10">
        <v>0.61241076400000005</v>
      </c>
      <c r="O237" s="10">
        <v>5.2399937000000001E-2</v>
      </c>
      <c r="P237" s="10">
        <v>-19.083992590000001</v>
      </c>
    </row>
    <row r="238" spans="1:16">
      <c r="A238" s="9">
        <v>235</v>
      </c>
      <c r="B238" s="9" t="s">
        <v>1097</v>
      </c>
      <c r="C238" s="9" t="s">
        <v>220</v>
      </c>
      <c r="D238" s="10">
        <v>2.9878048779999999</v>
      </c>
      <c r="E238" s="9">
        <v>247985</v>
      </c>
      <c r="F238" s="9">
        <v>129442</v>
      </c>
      <c r="G238" s="10">
        <v>0.52197511900000004</v>
      </c>
      <c r="H238" s="10">
        <v>0.95648633000000005</v>
      </c>
      <c r="I238" s="10">
        <v>3.3390243900000001</v>
      </c>
      <c r="J238" s="10">
        <v>0.60112329600000003</v>
      </c>
      <c r="K238" s="9">
        <v>412536</v>
      </c>
      <c r="L238" s="9">
        <v>103365</v>
      </c>
      <c r="M238" s="10">
        <v>0.250559951</v>
      </c>
      <c r="N238" s="10">
        <v>0.361542959</v>
      </c>
      <c r="O238" s="10">
        <v>0.377990722</v>
      </c>
      <c r="P238" s="10">
        <v>-2.6455675780000001</v>
      </c>
    </row>
    <row r="239" spans="1:16">
      <c r="A239" s="9">
        <v>236</v>
      </c>
      <c r="B239" s="9" t="s">
        <v>489</v>
      </c>
      <c r="C239" s="9" t="s">
        <v>490</v>
      </c>
      <c r="D239" s="10">
        <v>1.504878049</v>
      </c>
      <c r="E239" s="9">
        <v>297746</v>
      </c>
      <c r="F239" s="9">
        <v>714126</v>
      </c>
      <c r="G239" s="10">
        <v>2.3984402810000001</v>
      </c>
      <c r="H239" s="10">
        <v>4.3949898330000003</v>
      </c>
      <c r="I239" s="10">
        <v>1.9975609759999999</v>
      </c>
      <c r="J239" s="10">
        <v>0.81300941800000004</v>
      </c>
      <c r="K239" s="9">
        <v>366227</v>
      </c>
      <c r="L239" s="9">
        <v>317413</v>
      </c>
      <c r="M239" s="10">
        <v>0.86671108399999996</v>
      </c>
      <c r="N239" s="10">
        <v>1.2506120329999999</v>
      </c>
      <c r="O239" s="10">
        <v>0.28455402200000002</v>
      </c>
      <c r="P239" s="10">
        <v>-3.5142711879999999</v>
      </c>
    </row>
    <row r="240" spans="1:16">
      <c r="A240" s="9">
        <v>237</v>
      </c>
      <c r="B240" s="9" t="s">
        <v>491</v>
      </c>
      <c r="C240" s="9" t="s">
        <v>492</v>
      </c>
      <c r="D240" s="10">
        <v>4.4170731710000002</v>
      </c>
      <c r="E240" s="9">
        <v>758280</v>
      </c>
      <c r="F240" s="9">
        <v>586189</v>
      </c>
      <c r="G240" s="10">
        <v>0.77305085200000001</v>
      </c>
      <c r="H240" s="10">
        <v>1.4165667</v>
      </c>
      <c r="I240" s="10">
        <v>4.5585365849999997</v>
      </c>
      <c r="J240" s="10">
        <v>1.664066152</v>
      </c>
      <c r="K240" s="9">
        <v>455679</v>
      </c>
      <c r="L240" s="9">
        <v>574353</v>
      </c>
      <c r="M240" s="10">
        <v>1.260433331</v>
      </c>
      <c r="N240" s="10">
        <v>1.8187295859999999</v>
      </c>
      <c r="O240" s="10">
        <v>1.283899718</v>
      </c>
      <c r="P240" s="10">
        <v>1.283899718</v>
      </c>
    </row>
    <row r="241" spans="1:16">
      <c r="A241" s="9">
        <v>238</v>
      </c>
      <c r="B241" s="9" t="s">
        <v>995</v>
      </c>
      <c r="C241" s="9" t="s">
        <v>996</v>
      </c>
      <c r="D241" s="10">
        <v>3.0195121949999999</v>
      </c>
      <c r="E241" s="9">
        <v>328750</v>
      </c>
      <c r="F241" s="9">
        <v>1790148</v>
      </c>
      <c r="G241" s="10">
        <v>5.4453171100000004</v>
      </c>
      <c r="H241" s="10">
        <v>9.9781985500000001</v>
      </c>
      <c r="I241" s="10">
        <v>2.3463414629999999</v>
      </c>
      <c r="J241" s="10">
        <v>1.048122784</v>
      </c>
      <c r="K241" s="9">
        <v>313656</v>
      </c>
      <c r="L241" s="9">
        <v>1901278</v>
      </c>
      <c r="M241" s="10">
        <v>6.0616662840000002</v>
      </c>
      <c r="N241" s="10">
        <v>8.7466203399999998</v>
      </c>
      <c r="O241" s="10">
        <v>0.87657309000000005</v>
      </c>
      <c r="P241" s="10">
        <v>-1.1408061810000001</v>
      </c>
    </row>
    <row r="242" spans="1:16">
      <c r="A242" s="9">
        <v>239</v>
      </c>
      <c r="B242" s="9" t="s">
        <v>493</v>
      </c>
      <c r="C242" s="9" t="s">
        <v>494</v>
      </c>
      <c r="D242" s="10">
        <v>3.119512195</v>
      </c>
      <c r="E242" s="9">
        <v>442588</v>
      </c>
      <c r="F242" s="9">
        <v>322147</v>
      </c>
      <c r="G242" s="10">
        <v>0.72787106700000004</v>
      </c>
      <c r="H242" s="10">
        <v>1.3337776079999999</v>
      </c>
      <c r="I242" s="10">
        <v>3.2292682930000001</v>
      </c>
      <c r="J242" s="10">
        <v>0.87982490499999999</v>
      </c>
      <c r="K242" s="9">
        <v>503041</v>
      </c>
      <c r="L242" s="9">
        <v>510897</v>
      </c>
      <c r="M242" s="10">
        <v>1.0156170170000001</v>
      </c>
      <c r="N242" s="10">
        <v>1.4654743509999999</v>
      </c>
      <c r="O242" s="10">
        <v>1.098739656</v>
      </c>
      <c r="P242" s="10">
        <v>1.098739656</v>
      </c>
    </row>
    <row r="243" spans="1:16">
      <c r="A243" s="9">
        <v>240</v>
      </c>
      <c r="B243" s="9" t="s">
        <v>495</v>
      </c>
      <c r="C243" s="9" t="s">
        <v>30</v>
      </c>
      <c r="D243" s="10">
        <v>5.8195121949999997</v>
      </c>
      <c r="E243" s="9">
        <v>799238</v>
      </c>
      <c r="F243" s="9">
        <v>26590</v>
      </c>
      <c r="G243" s="10">
        <v>3.3269188999999998E-2</v>
      </c>
      <c r="H243" s="10">
        <v>6.0963679999999999E-2</v>
      </c>
      <c r="I243" s="10">
        <v>5.3317073170000002</v>
      </c>
      <c r="J243" s="10">
        <v>1.106449134</v>
      </c>
      <c r="K243" s="9">
        <v>722345</v>
      </c>
      <c r="L243" s="9">
        <v>40498</v>
      </c>
      <c r="M243" s="10">
        <v>5.6064623000000001E-2</v>
      </c>
      <c r="N243" s="10">
        <v>8.0897883000000004E-2</v>
      </c>
      <c r="O243" s="10">
        <v>1.3269848950000001</v>
      </c>
      <c r="P243" s="10">
        <v>1.3269848950000001</v>
      </c>
    </row>
    <row r="244" spans="1:16">
      <c r="A244" s="9">
        <v>241</v>
      </c>
      <c r="B244" s="9" t="s">
        <v>496</v>
      </c>
      <c r="C244" s="9" t="s">
        <v>21</v>
      </c>
      <c r="D244" s="10">
        <v>3.326829268</v>
      </c>
      <c r="E244" s="9">
        <v>662180</v>
      </c>
      <c r="F244" s="9">
        <v>1104204</v>
      </c>
      <c r="G244" s="10">
        <v>1.6675284669999999</v>
      </c>
      <c r="H244" s="10">
        <v>3.055640248</v>
      </c>
      <c r="I244" s="10">
        <v>3.6512195119999999</v>
      </c>
      <c r="J244" s="10">
        <v>1.4323227599999999</v>
      </c>
      <c r="K244" s="9">
        <v>462312</v>
      </c>
      <c r="L244" s="9">
        <v>1039999</v>
      </c>
      <c r="M244" s="10">
        <v>2.2495609029999999</v>
      </c>
      <c r="N244" s="10">
        <v>3.245981257</v>
      </c>
      <c r="O244" s="10">
        <v>1.0622916950000001</v>
      </c>
      <c r="P244" s="10">
        <v>1.0622916950000001</v>
      </c>
    </row>
    <row r="245" spans="1:16">
      <c r="A245" s="9">
        <v>242</v>
      </c>
      <c r="B245" s="9" t="s">
        <v>814</v>
      </c>
      <c r="C245" s="9" t="s">
        <v>815</v>
      </c>
      <c r="D245" s="10">
        <v>5.6414634149999996</v>
      </c>
      <c r="E245" s="9">
        <v>632344</v>
      </c>
      <c r="F245" s="9">
        <v>46787</v>
      </c>
      <c r="G245" s="10">
        <v>7.398979E-2</v>
      </c>
      <c r="H245" s="10">
        <v>0.135581602</v>
      </c>
      <c r="I245" s="10">
        <v>5.2073170729999996</v>
      </c>
      <c r="J245" s="10">
        <v>1.0885047910000001</v>
      </c>
      <c r="K245" s="9">
        <v>580929</v>
      </c>
      <c r="L245" s="9">
        <v>64377</v>
      </c>
      <c r="M245" s="10">
        <v>0.11081732900000001</v>
      </c>
      <c r="N245" s="10">
        <v>0.15990274900000001</v>
      </c>
      <c r="O245" s="10">
        <v>1.1793838270000001</v>
      </c>
      <c r="P245" s="10">
        <v>1.1793838270000001</v>
      </c>
    </row>
    <row r="246" spans="1:16">
      <c r="A246" s="9">
        <v>243</v>
      </c>
      <c r="B246" s="9" t="s">
        <v>816</v>
      </c>
      <c r="C246" s="9" t="s">
        <v>817</v>
      </c>
      <c r="D246" s="10">
        <v>4.7926829270000004</v>
      </c>
      <c r="E246" s="9">
        <v>503362</v>
      </c>
      <c r="F246" s="9">
        <v>16141</v>
      </c>
      <c r="G246" s="10">
        <v>3.2066386000000002E-2</v>
      </c>
      <c r="H246" s="10">
        <v>9.5895364999999996E-2</v>
      </c>
      <c r="I246" s="10">
        <v>6.0390243899999998</v>
      </c>
      <c r="J246" s="10">
        <v>2.3664905219999999</v>
      </c>
      <c r="K246" s="9">
        <v>212704</v>
      </c>
      <c r="L246" s="9">
        <v>8377</v>
      </c>
      <c r="M246" s="10">
        <v>3.9383368000000002E-2</v>
      </c>
      <c r="N246" s="10">
        <v>1.7567282E-2</v>
      </c>
      <c r="O246" s="10">
        <v>0.183192196</v>
      </c>
      <c r="P246" s="10">
        <v>-5.458747818</v>
      </c>
    </row>
    <row r="247" spans="1:16">
      <c r="A247" s="9">
        <v>244</v>
      </c>
      <c r="B247" s="9" t="s">
        <v>818</v>
      </c>
      <c r="C247" s="9" t="s">
        <v>819</v>
      </c>
      <c r="D247" s="10">
        <v>3.6658536590000002</v>
      </c>
      <c r="E247" s="9">
        <v>572805</v>
      </c>
      <c r="F247" s="9">
        <v>590744</v>
      </c>
      <c r="G247" s="10">
        <v>1.031317813</v>
      </c>
      <c r="H247" s="10">
        <v>3.0841828979999999</v>
      </c>
      <c r="I247" s="10">
        <v>3.9731707319999998</v>
      </c>
      <c r="J247" s="10">
        <v>1.2789851270000001</v>
      </c>
      <c r="K247" s="9">
        <v>447859</v>
      </c>
      <c r="L247" s="9">
        <v>1550401</v>
      </c>
      <c r="M247" s="10">
        <v>3.4618060590000002</v>
      </c>
      <c r="N247" s="10">
        <v>1.5441676879999999</v>
      </c>
      <c r="O247" s="10">
        <v>0.50067318900000002</v>
      </c>
      <c r="P247" s="10">
        <v>-1.997310863</v>
      </c>
    </row>
    <row r="248" spans="1:16">
      <c r="A248" s="9">
        <v>245</v>
      </c>
      <c r="B248" s="9" t="s">
        <v>820</v>
      </c>
      <c r="C248" s="9" t="s">
        <v>42</v>
      </c>
      <c r="D248" s="10">
        <v>4.8609756099999997</v>
      </c>
      <c r="E248" s="9">
        <v>641216</v>
      </c>
      <c r="F248" s="9">
        <v>89268</v>
      </c>
      <c r="G248" s="10">
        <v>0.13921673800000001</v>
      </c>
      <c r="H248" s="10">
        <v>0.41633129699999999</v>
      </c>
      <c r="I248" s="10">
        <v>4.4853658540000003</v>
      </c>
      <c r="J248" s="10">
        <v>1.511132897</v>
      </c>
      <c r="K248" s="9">
        <v>424328</v>
      </c>
      <c r="L248" s="9">
        <v>613015</v>
      </c>
      <c r="M248" s="10">
        <v>1.4446725170000001</v>
      </c>
      <c r="N248" s="10">
        <v>0.64440831899999995</v>
      </c>
      <c r="O248" s="10">
        <v>1.547825789</v>
      </c>
      <c r="P248" s="10">
        <v>1.547825789</v>
      </c>
    </row>
    <row r="249" spans="1:16">
      <c r="A249" s="9">
        <v>246</v>
      </c>
      <c r="B249" s="9" t="s">
        <v>821</v>
      </c>
      <c r="C249" s="9" t="s">
        <v>19</v>
      </c>
      <c r="D249" s="10">
        <v>5.0121951219999996</v>
      </c>
      <c r="E249" s="9">
        <v>319293</v>
      </c>
      <c r="F249" s="9">
        <v>119531</v>
      </c>
      <c r="G249" s="10">
        <v>0.37436148000000002</v>
      </c>
      <c r="H249" s="10">
        <v>1.1195377980000001</v>
      </c>
      <c r="I249" s="10">
        <v>4.4048780489999997</v>
      </c>
      <c r="J249" s="10">
        <v>1.002826695</v>
      </c>
      <c r="K249" s="9">
        <v>318393</v>
      </c>
      <c r="L249" s="9">
        <v>1068152</v>
      </c>
      <c r="M249" s="10">
        <v>3.354822499</v>
      </c>
      <c r="N249" s="10">
        <v>1.4964467720000001</v>
      </c>
      <c r="O249" s="10">
        <v>1.336664804</v>
      </c>
      <c r="P249" s="10">
        <v>1.336664804</v>
      </c>
    </row>
    <row r="250" spans="1:16">
      <c r="A250" s="9">
        <v>247</v>
      </c>
      <c r="B250" s="9" t="s">
        <v>822</v>
      </c>
      <c r="C250" s="9" t="s">
        <v>31</v>
      </c>
      <c r="D250" s="10">
        <v>2.7463414629999998</v>
      </c>
      <c r="E250" s="9">
        <v>725355</v>
      </c>
      <c r="F250" s="9">
        <v>543400</v>
      </c>
      <c r="G250" s="10">
        <v>0.74915041599999999</v>
      </c>
      <c r="H250" s="10">
        <v>2.2403539160000001</v>
      </c>
      <c r="I250" s="10">
        <v>1.6926829269999999</v>
      </c>
      <c r="J250" s="10">
        <v>3.7311348419999999</v>
      </c>
      <c r="K250" s="9">
        <v>194406</v>
      </c>
      <c r="L250" s="9">
        <v>448017</v>
      </c>
      <c r="M250" s="10">
        <v>2.3045430699999998</v>
      </c>
      <c r="N250" s="10">
        <v>1.027960805</v>
      </c>
      <c r="O250" s="10">
        <v>0.458838578</v>
      </c>
      <c r="P250" s="10">
        <v>-2.1794156980000001</v>
      </c>
    </row>
    <row r="251" spans="1:16">
      <c r="A251" s="9">
        <v>248</v>
      </c>
      <c r="B251" s="9" t="s">
        <v>823</v>
      </c>
      <c r="C251" s="9" t="s">
        <v>824</v>
      </c>
      <c r="D251" s="10">
        <v>2.9878048779999999</v>
      </c>
      <c r="E251" s="9">
        <v>751916</v>
      </c>
      <c r="F251" s="9">
        <v>672124</v>
      </c>
      <c r="G251" s="10">
        <v>0.893881763</v>
      </c>
      <c r="H251" s="10">
        <v>2.6731767959999999</v>
      </c>
      <c r="I251" s="10">
        <v>3.4731707319999998</v>
      </c>
      <c r="J251" s="10">
        <v>2.553654817</v>
      </c>
      <c r="K251" s="9">
        <v>294447</v>
      </c>
      <c r="L251" s="9">
        <v>760730</v>
      </c>
      <c r="M251" s="10">
        <v>2.5835888969999998</v>
      </c>
      <c r="N251" s="10">
        <v>1.152431542</v>
      </c>
      <c r="O251" s="10">
        <v>0.431109362</v>
      </c>
      <c r="P251" s="10">
        <v>-2.3195970419999998</v>
      </c>
    </row>
    <row r="252" spans="1:16">
      <c r="A252" s="9">
        <v>249</v>
      </c>
      <c r="B252" s="9" t="s">
        <v>825</v>
      </c>
      <c r="C252" s="9" t="s">
        <v>826</v>
      </c>
      <c r="D252" s="10">
        <v>2.465853659</v>
      </c>
      <c r="E252" s="9">
        <v>623552</v>
      </c>
      <c r="F252" s="9">
        <v>592400</v>
      </c>
      <c r="G252" s="10">
        <v>0.95004105500000002</v>
      </c>
      <c r="H252" s="10">
        <v>2.8411226269999998</v>
      </c>
      <c r="I252" s="10">
        <v>2.4073170730000002</v>
      </c>
      <c r="J252" s="10">
        <v>2.1638338479999999</v>
      </c>
      <c r="K252" s="9">
        <v>288170</v>
      </c>
      <c r="L252" s="9">
        <v>810982</v>
      </c>
      <c r="M252" s="10">
        <v>2.8142485339999999</v>
      </c>
      <c r="N252" s="10">
        <v>1.2553192120000001</v>
      </c>
      <c r="O252" s="10">
        <v>0.44183915200000001</v>
      </c>
      <c r="P252" s="10">
        <v>-2.2632670639999999</v>
      </c>
    </row>
    <row r="253" spans="1:16">
      <c r="A253" s="9">
        <v>250</v>
      </c>
      <c r="B253" s="9" t="s">
        <v>827</v>
      </c>
      <c r="C253" s="9" t="s">
        <v>56</v>
      </c>
      <c r="D253" s="10">
        <v>4.1853658539999996</v>
      </c>
      <c r="E253" s="9">
        <v>319765</v>
      </c>
      <c r="F253" s="9">
        <v>106926</v>
      </c>
      <c r="G253" s="10">
        <v>0.33438931700000002</v>
      </c>
      <c r="H253" s="10">
        <v>1</v>
      </c>
      <c r="I253" s="10">
        <v>3.7682926829999999</v>
      </c>
      <c r="J253" s="10">
        <v>1.0831046980000001</v>
      </c>
      <c r="K253" s="9">
        <v>295230</v>
      </c>
      <c r="L253" s="9">
        <v>661864</v>
      </c>
      <c r="M253" s="10">
        <v>2.24185889</v>
      </c>
      <c r="N253" s="10">
        <v>1</v>
      </c>
      <c r="O253" s="10">
        <v>1</v>
      </c>
      <c r="P253" s="10">
        <v>1</v>
      </c>
    </row>
    <row r="254" spans="1:16">
      <c r="A254" s="9">
        <v>251</v>
      </c>
      <c r="B254" s="9" t="s">
        <v>828</v>
      </c>
      <c r="C254" s="9" t="s">
        <v>829</v>
      </c>
      <c r="D254" s="10">
        <v>2.5707317070000002</v>
      </c>
      <c r="E254" s="9">
        <v>69081</v>
      </c>
      <c r="F254" s="9">
        <v>587325</v>
      </c>
      <c r="G254" s="10">
        <v>8.5019759409999995</v>
      </c>
      <c r="H254" s="10">
        <v>25.42538145</v>
      </c>
      <c r="I254" s="10">
        <v>3.2560975609999998</v>
      </c>
      <c r="J254" s="10">
        <v>0.83565388799999996</v>
      </c>
      <c r="K254" s="9">
        <v>82667</v>
      </c>
      <c r="L254" s="9">
        <v>1200838</v>
      </c>
      <c r="M254" s="10">
        <v>14.52620756</v>
      </c>
      <c r="N254" s="10">
        <v>6.4795369689999998</v>
      </c>
      <c r="O254" s="10">
        <v>0.25484522199999998</v>
      </c>
      <c r="P254" s="10">
        <v>-3.923950364</v>
      </c>
    </row>
    <row r="255" spans="1:16">
      <c r="A255" s="9">
        <v>252</v>
      </c>
      <c r="B255" s="9" t="s">
        <v>1090</v>
      </c>
      <c r="C255" s="9" t="s">
        <v>830</v>
      </c>
      <c r="D255" s="10">
        <v>4.870731707</v>
      </c>
      <c r="E255" s="9">
        <v>334807</v>
      </c>
      <c r="F255" s="9">
        <v>71612</v>
      </c>
      <c r="G255" s="10">
        <v>0.21389039100000001</v>
      </c>
      <c r="H255" s="10">
        <v>0.63964480800000001</v>
      </c>
      <c r="I255" s="10">
        <v>4.0341463409999996</v>
      </c>
      <c r="J255" s="10">
        <v>1.38725476</v>
      </c>
      <c r="K255" s="9">
        <v>241345</v>
      </c>
      <c r="L255" s="9">
        <v>375813</v>
      </c>
      <c r="M255" s="10">
        <v>1.557160911</v>
      </c>
      <c r="N255" s="10">
        <v>0.69458471200000005</v>
      </c>
      <c r="O255" s="10">
        <v>1.0858912679999999</v>
      </c>
      <c r="P255" s="10">
        <v>1.0858912679999999</v>
      </c>
    </row>
    <row r="256" spans="1:16">
      <c r="A256" s="9">
        <v>253</v>
      </c>
      <c r="B256" s="9" t="s">
        <v>831</v>
      </c>
      <c r="C256" s="9" t="s">
        <v>226</v>
      </c>
      <c r="D256" s="10">
        <v>4.73902439</v>
      </c>
      <c r="E256" s="9">
        <v>122678</v>
      </c>
      <c r="F256" s="9">
        <v>11713</v>
      </c>
      <c r="G256" s="10">
        <v>9.5477592E-2</v>
      </c>
      <c r="H256" s="10">
        <v>0.28552823599999999</v>
      </c>
      <c r="I256" s="10">
        <v>1.446341463</v>
      </c>
      <c r="J256" s="10">
        <v>1.450488904</v>
      </c>
      <c r="K256" s="9">
        <v>84577</v>
      </c>
      <c r="L256" s="9">
        <v>323901</v>
      </c>
      <c r="M256" s="10">
        <v>3.8296581810000001</v>
      </c>
      <c r="N256" s="10">
        <v>1.7082512190000001</v>
      </c>
      <c r="O256" s="10">
        <v>5.9827751019999997</v>
      </c>
      <c r="P256" s="10">
        <v>5.9827751019999997</v>
      </c>
    </row>
    <row r="257" spans="1:16">
      <c r="A257" s="9">
        <v>254</v>
      </c>
      <c r="B257" s="9" t="s">
        <v>832</v>
      </c>
      <c r="C257" s="9" t="s">
        <v>833</v>
      </c>
      <c r="D257" s="10">
        <v>4.2146341459999999</v>
      </c>
      <c r="E257" s="9">
        <v>474323</v>
      </c>
      <c r="F257" s="9">
        <v>297455</v>
      </c>
      <c r="G257" s="10">
        <v>0.62711485600000005</v>
      </c>
      <c r="H257" s="10">
        <v>1.875403382</v>
      </c>
      <c r="I257" s="10">
        <v>2.804878049</v>
      </c>
      <c r="J257" s="10">
        <v>1.532209401</v>
      </c>
      <c r="K257" s="9">
        <v>309568</v>
      </c>
      <c r="L257" s="9">
        <v>910491</v>
      </c>
      <c r="M257" s="10">
        <v>2.9411664000000002</v>
      </c>
      <c r="N257" s="10">
        <v>1.3119319920000001</v>
      </c>
      <c r="O257" s="10">
        <v>0.69954656400000004</v>
      </c>
      <c r="P257" s="10">
        <v>-1.429497408</v>
      </c>
    </row>
    <row r="258" spans="1:16">
      <c r="A258" s="9">
        <v>255</v>
      </c>
      <c r="B258" s="9" t="s">
        <v>834</v>
      </c>
      <c r="C258" s="9" t="s">
        <v>835</v>
      </c>
      <c r="D258" s="10">
        <v>4.4024390240000004</v>
      </c>
      <c r="E258" s="9">
        <v>864027</v>
      </c>
      <c r="F258" s="9">
        <v>68008</v>
      </c>
      <c r="G258" s="10">
        <v>7.8710503000000001E-2</v>
      </c>
      <c r="H258" s="10">
        <v>0.235385819</v>
      </c>
      <c r="I258" s="10">
        <v>1.3512195119999999</v>
      </c>
      <c r="J258" s="10">
        <v>2.4822441770000001</v>
      </c>
      <c r="K258" s="9">
        <v>348083</v>
      </c>
      <c r="L258" s="9">
        <v>901349</v>
      </c>
      <c r="M258" s="10">
        <v>2.5894657310000002</v>
      </c>
      <c r="N258" s="10">
        <v>1.155052953</v>
      </c>
      <c r="O258" s="10">
        <v>4.9070626190000004</v>
      </c>
      <c r="P258" s="10">
        <v>4.9070626190000004</v>
      </c>
    </row>
    <row r="259" spans="1:16">
      <c r="A259" s="9">
        <v>256</v>
      </c>
      <c r="B259" s="9" t="s">
        <v>1094</v>
      </c>
      <c r="C259" s="9" t="s">
        <v>49</v>
      </c>
      <c r="D259" s="10">
        <v>5.1463414629999997</v>
      </c>
      <c r="E259" s="9">
        <v>359482</v>
      </c>
      <c r="F259" s="9">
        <v>168664</v>
      </c>
      <c r="G259" s="10">
        <v>0.46918621799999999</v>
      </c>
      <c r="H259" s="10">
        <v>1.4031136580000001</v>
      </c>
      <c r="I259" s="10">
        <v>4.4487804879999997</v>
      </c>
      <c r="J259" s="10">
        <v>1.20972133</v>
      </c>
      <c r="K259" s="9">
        <v>297161</v>
      </c>
      <c r="L259" s="9">
        <v>547641</v>
      </c>
      <c r="M259" s="10">
        <v>1.842910072</v>
      </c>
      <c r="N259" s="10">
        <v>0.822045527</v>
      </c>
      <c r="O259" s="10">
        <v>0.58587237199999997</v>
      </c>
      <c r="P259" s="10">
        <v>-1.706856387</v>
      </c>
    </row>
    <row r="260" spans="1:16">
      <c r="A260" s="9">
        <v>257</v>
      </c>
      <c r="B260" s="9" t="s">
        <v>837</v>
      </c>
      <c r="C260" s="9" t="s">
        <v>22</v>
      </c>
      <c r="D260" s="10">
        <v>2.7121951219999998</v>
      </c>
      <c r="E260" s="9">
        <v>783627</v>
      </c>
      <c r="F260" s="9">
        <v>467893</v>
      </c>
      <c r="G260" s="10">
        <v>0.59708636900000001</v>
      </c>
      <c r="H260" s="10">
        <v>1.7856024049999999</v>
      </c>
      <c r="I260" s="10">
        <v>2.468292683</v>
      </c>
      <c r="J260" s="10">
        <v>2.8945498199999999</v>
      </c>
      <c r="K260" s="9">
        <v>270725</v>
      </c>
      <c r="L260" s="9">
        <v>639222</v>
      </c>
      <c r="M260" s="10">
        <v>2.361148767</v>
      </c>
      <c r="N260" s="10">
        <v>1.053210252</v>
      </c>
      <c r="O260" s="10">
        <v>0.58983469600000005</v>
      </c>
      <c r="P260" s="10">
        <v>-1.695390261</v>
      </c>
    </row>
    <row r="261" spans="1:16">
      <c r="A261" s="9">
        <v>258</v>
      </c>
      <c r="B261" s="9" t="s">
        <v>838</v>
      </c>
      <c r="C261" s="9" t="s">
        <v>1137</v>
      </c>
      <c r="D261" s="10">
        <v>3.8243902439999999</v>
      </c>
      <c r="E261" s="9">
        <v>639345</v>
      </c>
      <c r="F261" s="9">
        <v>1298926</v>
      </c>
      <c r="G261" s="10">
        <v>2.0316511429999999</v>
      </c>
      <c r="H261" s="10">
        <v>6.0757058879999999</v>
      </c>
      <c r="I261" s="10">
        <v>3.2463414629999998</v>
      </c>
      <c r="J261" s="10">
        <v>1.960651726</v>
      </c>
      <c r="K261" s="9">
        <v>326088</v>
      </c>
      <c r="L261" s="9">
        <v>1600637</v>
      </c>
      <c r="M261" s="10">
        <v>4.9086044260000001</v>
      </c>
      <c r="N261" s="10">
        <v>2.1895242599999998</v>
      </c>
      <c r="O261" s="10">
        <v>0.36037364199999999</v>
      </c>
      <c r="P261" s="10">
        <v>-2.7748977250000002</v>
      </c>
    </row>
    <row r="262" spans="1:16">
      <c r="A262" s="9">
        <v>259</v>
      </c>
      <c r="B262" s="9" t="s">
        <v>840</v>
      </c>
      <c r="C262" s="9" t="s">
        <v>43</v>
      </c>
      <c r="D262" s="10">
        <v>6.2926829270000004</v>
      </c>
      <c r="E262" s="9">
        <v>718508</v>
      </c>
      <c r="F262" s="9">
        <v>35585</v>
      </c>
      <c r="G262" s="10">
        <v>4.9526239999999999E-2</v>
      </c>
      <c r="H262" s="10">
        <v>0.148109518</v>
      </c>
      <c r="I262" s="10">
        <v>7.1268292679999998</v>
      </c>
      <c r="J262" s="10">
        <v>2.151176472</v>
      </c>
      <c r="K262" s="9">
        <v>334007</v>
      </c>
      <c r="L262" s="9">
        <v>2838</v>
      </c>
      <c r="M262" s="10">
        <v>8.4968279999999997E-3</v>
      </c>
      <c r="N262" s="10">
        <v>3.7900820000000002E-3</v>
      </c>
      <c r="O262" s="10">
        <v>2.5589723000000002E-2</v>
      </c>
      <c r="P262" s="10">
        <v>-39.078188050000001</v>
      </c>
    </row>
    <row r="263" spans="1:16">
      <c r="A263" s="9">
        <v>260</v>
      </c>
      <c r="B263" s="9" t="s">
        <v>841</v>
      </c>
      <c r="C263" s="9" t="s">
        <v>25</v>
      </c>
      <c r="D263" s="10">
        <v>2.8195121950000002</v>
      </c>
      <c r="E263" s="9">
        <v>445607</v>
      </c>
      <c r="F263" s="9">
        <v>132077</v>
      </c>
      <c r="G263" s="10">
        <v>0.29639794699999999</v>
      </c>
      <c r="H263" s="10">
        <v>0.88638581400000005</v>
      </c>
      <c r="I263" s="10">
        <v>1.5463414630000001</v>
      </c>
      <c r="J263" s="10">
        <v>2.0781097709999998</v>
      </c>
      <c r="K263" s="9">
        <v>214429</v>
      </c>
      <c r="L263" s="9">
        <v>307360</v>
      </c>
      <c r="M263" s="10">
        <v>1.433388208</v>
      </c>
      <c r="N263" s="10">
        <v>0.63937485699999996</v>
      </c>
      <c r="O263" s="10">
        <v>0.72132794499999997</v>
      </c>
      <c r="P263" s="10">
        <v>-1.386331983</v>
      </c>
    </row>
    <row r="264" spans="1:16">
      <c r="A264" s="9">
        <v>261</v>
      </c>
      <c r="B264" s="9" t="s">
        <v>1095</v>
      </c>
      <c r="C264" s="9" t="s">
        <v>49</v>
      </c>
      <c r="D264" s="10">
        <v>6.9902439019999996</v>
      </c>
      <c r="E264" s="9">
        <v>566938</v>
      </c>
      <c r="F264" s="9">
        <v>9788</v>
      </c>
      <c r="G264" s="10">
        <v>1.7264674000000001E-2</v>
      </c>
      <c r="H264" s="10">
        <v>5.1630461000000002E-2</v>
      </c>
      <c r="I264" s="10">
        <v>7.4804878050000001</v>
      </c>
      <c r="J264" s="10">
        <v>1.7813674349999999</v>
      </c>
      <c r="K264" s="9">
        <v>318260</v>
      </c>
      <c r="L264" s="9">
        <v>3074</v>
      </c>
      <c r="M264" s="10">
        <v>9.6587700000000005E-3</v>
      </c>
      <c r="N264" s="10">
        <v>4.3083749999999997E-3</v>
      </c>
      <c r="O264" s="10">
        <v>8.3446385999999997E-2</v>
      </c>
      <c r="P264" s="10">
        <v>-11.983742469999999</v>
      </c>
    </row>
    <row r="265" spans="1:16">
      <c r="A265" s="9">
        <v>262</v>
      </c>
      <c r="B265" s="9" t="s">
        <v>842</v>
      </c>
      <c r="C265" s="9" t="s">
        <v>528</v>
      </c>
      <c r="D265" s="10">
        <v>6.4024390240000004</v>
      </c>
      <c r="E265" s="9">
        <v>412475</v>
      </c>
      <c r="F265" s="9">
        <v>7467</v>
      </c>
      <c r="G265" s="10">
        <v>1.8102915000000001E-2</v>
      </c>
      <c r="H265" s="10">
        <v>5.4137242000000002E-2</v>
      </c>
      <c r="I265" s="10">
        <v>5.7439024390000002</v>
      </c>
      <c r="J265" s="10">
        <v>1.4663744409999999</v>
      </c>
      <c r="K265" s="9">
        <v>281289</v>
      </c>
      <c r="L265" s="9">
        <v>8588</v>
      </c>
      <c r="M265" s="10">
        <v>3.0530877000000001E-2</v>
      </c>
      <c r="N265" s="10">
        <v>1.3618554999999999E-2</v>
      </c>
      <c r="O265" s="10">
        <v>0.25155611999999999</v>
      </c>
      <c r="P265" s="10">
        <v>-3.9752560950000002</v>
      </c>
    </row>
    <row r="266" spans="1:16">
      <c r="A266" s="9">
        <v>263</v>
      </c>
      <c r="B266" s="9" t="s">
        <v>1073</v>
      </c>
      <c r="C266" s="9" t="s">
        <v>529</v>
      </c>
      <c r="D266" s="10">
        <v>6.1634146339999996</v>
      </c>
      <c r="E266" s="9">
        <v>385420</v>
      </c>
      <c r="F266" s="9">
        <v>5466</v>
      </c>
      <c r="G266" s="10">
        <v>1.4181931E-2</v>
      </c>
      <c r="H266" s="10">
        <v>4.2411437000000003E-2</v>
      </c>
      <c r="I266" s="10">
        <v>4.8804878049999996</v>
      </c>
      <c r="J266" s="10">
        <v>1.1826435959999999</v>
      </c>
      <c r="K266" s="9">
        <v>325897</v>
      </c>
      <c r="L266" s="9">
        <v>14136</v>
      </c>
      <c r="M266" s="10">
        <v>4.3375667999999999E-2</v>
      </c>
      <c r="N266" s="10">
        <v>1.9348081E-2</v>
      </c>
      <c r="O266" s="10">
        <v>0.456199615</v>
      </c>
      <c r="P266" s="10">
        <v>-2.1920228910000001</v>
      </c>
    </row>
    <row r="267" spans="1:16">
      <c r="A267" s="9">
        <v>264</v>
      </c>
      <c r="B267" s="9" t="s">
        <v>530</v>
      </c>
      <c r="C267" s="9" t="s">
        <v>217</v>
      </c>
      <c r="D267" s="10">
        <v>3.8780487799999999</v>
      </c>
      <c r="E267" s="9">
        <v>657387</v>
      </c>
      <c r="F267" s="9">
        <v>862465</v>
      </c>
      <c r="G267" s="10">
        <v>1.311959318</v>
      </c>
      <c r="H267" s="10">
        <v>3.9234486579999999</v>
      </c>
      <c r="I267" s="10">
        <v>2.3902439019999999</v>
      </c>
      <c r="J267" s="10">
        <v>2.244775518</v>
      </c>
      <c r="K267" s="9">
        <v>292852</v>
      </c>
      <c r="L267" s="9">
        <v>595822</v>
      </c>
      <c r="M267" s="10">
        <v>2.0345498750000002</v>
      </c>
      <c r="N267" s="10">
        <v>0.90752807199999996</v>
      </c>
      <c r="O267" s="10">
        <v>0.231308767</v>
      </c>
      <c r="P267" s="10">
        <v>-4.3232256729999996</v>
      </c>
    </row>
    <row r="268" spans="1:16">
      <c r="A268" s="9">
        <v>265</v>
      </c>
      <c r="B268" s="9" t="s">
        <v>1057</v>
      </c>
      <c r="C268" s="9" t="s">
        <v>1058</v>
      </c>
      <c r="D268" s="10">
        <v>0.24634146300000001</v>
      </c>
      <c r="E268" s="9">
        <v>25240</v>
      </c>
      <c r="F268" s="9">
        <v>1331</v>
      </c>
      <c r="G268" s="10">
        <v>5.2733756E-2</v>
      </c>
      <c r="H268" s="10">
        <v>0.15770167700000001</v>
      </c>
      <c r="I268" s="10">
        <v>0.26585365900000002</v>
      </c>
      <c r="J268" s="10">
        <v>2.7151462990000002</v>
      </c>
      <c r="K268" s="9">
        <v>9296</v>
      </c>
      <c r="L268" s="9">
        <v>2107</v>
      </c>
      <c r="M268" s="10">
        <v>0.226656627</v>
      </c>
      <c r="N268" s="10">
        <v>0.101102093</v>
      </c>
      <c r="O268" s="10">
        <v>0.64109713599999996</v>
      </c>
      <c r="P268" s="10">
        <v>-1.559826028</v>
      </c>
    </row>
    <row r="269" spans="1:16">
      <c r="A269" s="9">
        <v>266</v>
      </c>
      <c r="B269" s="9" t="s">
        <v>533</v>
      </c>
      <c r="C269" s="9" t="s">
        <v>29</v>
      </c>
      <c r="D269" s="10">
        <v>5.7560975609999998</v>
      </c>
      <c r="E269" s="9">
        <v>614387</v>
      </c>
      <c r="F269" s="9">
        <v>26383</v>
      </c>
      <c r="G269" s="10">
        <v>4.2941989E-2</v>
      </c>
      <c r="H269" s="10">
        <v>0.12841914199999999</v>
      </c>
      <c r="I269" s="10">
        <v>7</v>
      </c>
      <c r="J269" s="10">
        <v>1.8184877580000001</v>
      </c>
      <c r="K269" s="9">
        <v>337856</v>
      </c>
      <c r="L269" s="9">
        <v>10523</v>
      </c>
      <c r="M269" s="10">
        <v>3.1146406000000001E-2</v>
      </c>
      <c r="N269" s="10">
        <v>1.3893116E-2</v>
      </c>
      <c r="O269" s="10">
        <v>0.108185709</v>
      </c>
      <c r="P269" s="10">
        <v>-9.2433650269999994</v>
      </c>
    </row>
    <row r="270" spans="1:16">
      <c r="A270" s="9">
        <v>267</v>
      </c>
      <c r="B270" s="9" t="s">
        <v>1074</v>
      </c>
      <c r="C270" s="9" t="s">
        <v>529</v>
      </c>
      <c r="D270" s="10">
        <v>3.3902439019999999</v>
      </c>
      <c r="E270" s="9">
        <v>197730</v>
      </c>
      <c r="F270" s="9">
        <v>584029</v>
      </c>
      <c r="G270" s="10">
        <v>2.9536691450000001</v>
      </c>
      <c r="H270" s="10">
        <v>8.8330248400000002</v>
      </c>
      <c r="I270" s="10">
        <v>3.5414634149999999</v>
      </c>
      <c r="J270" s="10">
        <v>2.3627043300000001</v>
      </c>
      <c r="K270" s="9">
        <v>83688</v>
      </c>
      <c r="L270" s="9">
        <v>473213</v>
      </c>
      <c r="M270" s="10">
        <v>5.6544904880000004</v>
      </c>
      <c r="N270" s="10">
        <v>2.5222330070000001</v>
      </c>
      <c r="O270" s="10">
        <v>0.28554578400000002</v>
      </c>
      <c r="P270" s="10">
        <v>-3.5020653589999999</v>
      </c>
    </row>
    <row r="271" spans="1:16">
      <c r="A271" s="9">
        <v>268</v>
      </c>
      <c r="B271" s="9" t="s">
        <v>534</v>
      </c>
      <c r="C271" s="9" t="s">
        <v>535</v>
      </c>
      <c r="D271" s="10">
        <v>4.8365853660000004</v>
      </c>
      <c r="E271" s="9">
        <v>199463</v>
      </c>
      <c r="F271" s="9">
        <v>25412</v>
      </c>
      <c r="G271" s="10">
        <v>0.127402075</v>
      </c>
      <c r="H271" s="10">
        <v>1.258791161</v>
      </c>
      <c r="I271" s="10">
        <v>5.956097561</v>
      </c>
      <c r="J271" s="10">
        <v>2.9400241729999999</v>
      </c>
      <c r="K271" s="9">
        <v>67844</v>
      </c>
      <c r="L271" s="9">
        <v>16657</v>
      </c>
      <c r="M271" s="10">
        <v>0.245519132</v>
      </c>
      <c r="N271" s="10">
        <v>0.435592323</v>
      </c>
      <c r="O271" s="10">
        <v>0.34604018199999997</v>
      </c>
      <c r="P271" s="10">
        <v>-2.8898378029999998</v>
      </c>
    </row>
    <row r="272" spans="1:16">
      <c r="A272" s="9">
        <v>269</v>
      </c>
      <c r="B272" s="9" t="s">
        <v>536</v>
      </c>
      <c r="C272" s="9" t="s">
        <v>537</v>
      </c>
      <c r="D272" s="10">
        <v>6.1780487800000001</v>
      </c>
      <c r="E272" s="9">
        <v>266550</v>
      </c>
      <c r="F272" s="9">
        <v>5793</v>
      </c>
      <c r="G272" s="10">
        <v>2.1733257999999998E-2</v>
      </c>
      <c r="H272" s="10">
        <v>0.214734599</v>
      </c>
      <c r="I272" s="10">
        <v>6.0560975609999996</v>
      </c>
      <c r="J272" s="10">
        <v>0.46518405800000001</v>
      </c>
      <c r="K272" s="9">
        <v>572999</v>
      </c>
      <c r="L272" s="9">
        <v>60388</v>
      </c>
      <c r="M272" s="10">
        <v>0.105389364</v>
      </c>
      <c r="N272" s="10">
        <v>0.18697849499999999</v>
      </c>
      <c r="O272" s="10">
        <v>0.87074227900000001</v>
      </c>
      <c r="P272" s="10">
        <v>-1.1484454399999999</v>
      </c>
    </row>
    <row r="273" spans="1:16">
      <c r="A273" s="9">
        <v>270</v>
      </c>
      <c r="B273" s="9" t="s">
        <v>538</v>
      </c>
      <c r="C273" s="9" t="s">
        <v>539</v>
      </c>
      <c r="D273" s="10">
        <v>5.0390243899999998</v>
      </c>
      <c r="E273" s="9">
        <v>52809</v>
      </c>
      <c r="F273" s="9">
        <v>7911</v>
      </c>
      <c r="G273" s="10">
        <v>0.14980401099999999</v>
      </c>
      <c r="H273" s="10">
        <v>1.4801326050000001</v>
      </c>
      <c r="I273" s="10">
        <v>4.6487804879999999</v>
      </c>
      <c r="J273" s="10">
        <v>1.013122302</v>
      </c>
      <c r="K273" s="9">
        <v>52125</v>
      </c>
      <c r="L273" s="9">
        <v>57859</v>
      </c>
      <c r="M273" s="10">
        <v>1.1100047959999999</v>
      </c>
      <c r="N273" s="10">
        <v>1.9693356</v>
      </c>
      <c r="O273" s="10">
        <v>1.330512951</v>
      </c>
      <c r="P273" s="10">
        <v>1.330512951</v>
      </c>
    </row>
    <row r="274" spans="1:16">
      <c r="A274" s="9">
        <v>271</v>
      </c>
      <c r="B274" s="9" t="s">
        <v>540</v>
      </c>
      <c r="C274" s="9" t="s">
        <v>541</v>
      </c>
      <c r="D274" s="10">
        <v>5.6170731710000004</v>
      </c>
      <c r="E274" s="9">
        <v>101591</v>
      </c>
      <c r="F274" s="9">
        <v>19675</v>
      </c>
      <c r="G274" s="10">
        <v>0.19366873000000001</v>
      </c>
      <c r="H274" s="10">
        <v>1.913536235</v>
      </c>
      <c r="I274" s="10">
        <v>5.673170732</v>
      </c>
      <c r="J274" s="10">
        <v>0.44847192600000002</v>
      </c>
      <c r="K274" s="9">
        <v>226527</v>
      </c>
      <c r="L274" s="9">
        <v>165513</v>
      </c>
      <c r="M274" s="10">
        <v>0.73065462400000003</v>
      </c>
      <c r="N274" s="10">
        <v>1.296304455</v>
      </c>
      <c r="O274" s="10">
        <v>0.67743919900000005</v>
      </c>
      <c r="P274" s="10">
        <v>-1.4761472339999999</v>
      </c>
    </row>
    <row r="275" spans="1:16">
      <c r="A275" s="9">
        <v>272</v>
      </c>
      <c r="B275" s="9" t="s">
        <v>542</v>
      </c>
      <c r="C275" s="9" t="s">
        <v>543</v>
      </c>
      <c r="D275" s="10">
        <v>6.6414634149999996</v>
      </c>
      <c r="E275" s="9">
        <v>337377</v>
      </c>
      <c r="F275" s="9">
        <v>884</v>
      </c>
      <c r="G275" s="10">
        <v>2.620214E-3</v>
      </c>
      <c r="H275" s="10">
        <v>2.5888923000000001E-2</v>
      </c>
      <c r="I275" s="10">
        <v>2.4292682929999998</v>
      </c>
      <c r="J275" s="10">
        <v>1.467220137</v>
      </c>
      <c r="K275" s="9">
        <v>229943</v>
      </c>
      <c r="L275" s="9">
        <v>605629</v>
      </c>
      <c r="M275" s="10">
        <v>2.6338222949999999</v>
      </c>
      <c r="N275" s="10">
        <v>4.6728446830000001</v>
      </c>
      <c r="O275" s="10">
        <v>180.49591129999999</v>
      </c>
      <c r="P275" s="10">
        <v>180.49591129999999</v>
      </c>
    </row>
    <row r="276" spans="1:16">
      <c r="A276" s="9">
        <v>273</v>
      </c>
      <c r="B276" s="9" t="s">
        <v>544</v>
      </c>
      <c r="C276" s="9" t="s">
        <v>545</v>
      </c>
      <c r="D276" s="10">
        <v>5.7902439020000003</v>
      </c>
      <c r="E276" s="9">
        <v>303592</v>
      </c>
      <c r="F276" s="9">
        <v>722</v>
      </c>
      <c r="G276" s="10">
        <v>2.3781919999999999E-3</v>
      </c>
      <c r="H276" s="10">
        <v>2.3497629999999999E-2</v>
      </c>
      <c r="I276" s="10">
        <v>3.5829268289999998</v>
      </c>
      <c r="J276" s="10">
        <v>0.77766535400000003</v>
      </c>
      <c r="K276" s="9">
        <v>390389</v>
      </c>
      <c r="L276" s="9">
        <v>752362</v>
      </c>
      <c r="M276" s="10">
        <v>1.927211064</v>
      </c>
      <c r="N276" s="10">
        <v>3.4191972590000002</v>
      </c>
      <c r="O276" s="10">
        <v>145.5124314</v>
      </c>
      <c r="P276" s="10">
        <v>145.5124314</v>
      </c>
    </row>
    <row r="277" spans="1:16">
      <c r="A277" s="9">
        <v>274</v>
      </c>
      <c r="B277" s="9" t="s">
        <v>546</v>
      </c>
      <c r="C277" s="9" t="s">
        <v>547</v>
      </c>
      <c r="D277" s="10">
        <v>5.7048780490000004</v>
      </c>
      <c r="E277" s="9">
        <v>372369</v>
      </c>
      <c r="F277" s="9">
        <v>7414</v>
      </c>
      <c r="G277" s="10">
        <v>1.9910358E-2</v>
      </c>
      <c r="H277" s="10">
        <v>0.19672350199999999</v>
      </c>
      <c r="I277" s="10">
        <v>3.3512195120000001</v>
      </c>
      <c r="J277" s="10">
        <v>1.4230753060000001</v>
      </c>
      <c r="K277" s="9">
        <v>261665</v>
      </c>
      <c r="L277" s="9">
        <v>1106261</v>
      </c>
      <c r="M277" s="10">
        <v>4.227775973</v>
      </c>
      <c r="N277" s="10">
        <v>7.5007871689999996</v>
      </c>
      <c r="O277" s="10">
        <v>38.128576780000003</v>
      </c>
      <c r="P277" s="10">
        <v>38.128576780000003</v>
      </c>
    </row>
    <row r="278" spans="1:16">
      <c r="A278" s="9">
        <v>275</v>
      </c>
      <c r="B278" s="9" t="s">
        <v>548</v>
      </c>
      <c r="C278" s="9" t="s">
        <v>549</v>
      </c>
      <c r="D278" s="10">
        <v>5.173170732</v>
      </c>
      <c r="E278" s="9">
        <v>395333</v>
      </c>
      <c r="F278" s="9">
        <v>50994</v>
      </c>
      <c r="G278" s="10">
        <v>0.128989991</v>
      </c>
      <c r="H278" s="10">
        <v>1.274480504</v>
      </c>
      <c r="I278" s="10">
        <v>2.1756097560000001</v>
      </c>
      <c r="J278" s="10">
        <v>3.8257044979999999</v>
      </c>
      <c r="K278" s="9">
        <v>103336</v>
      </c>
      <c r="L278" s="9">
        <v>1034698</v>
      </c>
      <c r="M278" s="10">
        <v>10.01294805</v>
      </c>
      <c r="N278" s="10">
        <v>17.764657530000001</v>
      </c>
      <c r="O278" s="10">
        <v>13.93874404</v>
      </c>
      <c r="P278" s="10">
        <v>13.93874404</v>
      </c>
    </row>
    <row r="279" spans="1:16">
      <c r="A279" s="9">
        <v>276</v>
      </c>
      <c r="B279" s="9" t="s">
        <v>550</v>
      </c>
      <c r="C279" s="9" t="s">
        <v>55</v>
      </c>
      <c r="D279" s="10">
        <v>5.2414634150000001</v>
      </c>
      <c r="E279" s="9">
        <v>45950</v>
      </c>
      <c r="F279" s="9">
        <v>2254</v>
      </c>
      <c r="G279" s="10">
        <v>4.9053318999999998E-2</v>
      </c>
      <c r="H279" s="10">
        <v>0.48466937700000001</v>
      </c>
      <c r="I279" s="10">
        <v>5.6121951220000001</v>
      </c>
      <c r="J279" s="10">
        <v>0.39101058599999999</v>
      </c>
      <c r="K279" s="9">
        <v>117516</v>
      </c>
      <c r="L279" s="9">
        <v>32531</v>
      </c>
      <c r="M279" s="10">
        <v>0.27682188000000002</v>
      </c>
      <c r="N279" s="10">
        <v>0.49112867300000002</v>
      </c>
      <c r="O279" s="10">
        <v>1.0133272200000001</v>
      </c>
      <c r="P279" s="10">
        <v>1.0133272200000001</v>
      </c>
    </row>
    <row r="280" spans="1:16">
      <c r="A280" s="9">
        <v>277</v>
      </c>
      <c r="B280" s="9" t="s">
        <v>1091</v>
      </c>
      <c r="C280" s="9" t="s">
        <v>830</v>
      </c>
      <c r="D280" s="10">
        <v>5.5707317070000002</v>
      </c>
      <c r="E280" s="9">
        <v>154570</v>
      </c>
      <c r="F280" s="9">
        <v>664</v>
      </c>
      <c r="G280" s="10">
        <v>4.295788E-3</v>
      </c>
      <c r="H280" s="10">
        <v>4.2444366999999997E-2</v>
      </c>
      <c r="I280" s="10">
        <v>5.6585365850000002</v>
      </c>
      <c r="J280" s="10">
        <v>0.57977592200000005</v>
      </c>
      <c r="K280" s="9">
        <v>266603</v>
      </c>
      <c r="L280" s="9">
        <v>2867</v>
      </c>
      <c r="M280" s="10">
        <v>1.0753817000000001E-2</v>
      </c>
      <c r="N280" s="10">
        <v>1.9079084999999999E-2</v>
      </c>
      <c r="O280" s="10">
        <v>0.44950805700000002</v>
      </c>
      <c r="P280" s="10">
        <v>-2.2246542310000001</v>
      </c>
    </row>
    <row r="281" spans="1:16">
      <c r="A281" s="9">
        <v>278</v>
      </c>
      <c r="B281" s="9" t="s">
        <v>551</v>
      </c>
      <c r="C281" s="9" t="s">
        <v>14</v>
      </c>
      <c r="D281" s="10">
        <v>5.2146341459999999</v>
      </c>
      <c r="E281" s="9">
        <v>464843</v>
      </c>
      <c r="F281" s="9">
        <v>31154</v>
      </c>
      <c r="G281" s="10">
        <v>6.7020477999999994E-2</v>
      </c>
      <c r="H281" s="10">
        <v>0.66219318199999999</v>
      </c>
      <c r="I281" s="10">
        <v>4.4292682929999998</v>
      </c>
      <c r="J281" s="10">
        <v>1.6978519480000001</v>
      </c>
      <c r="K281" s="9">
        <v>273783</v>
      </c>
      <c r="L281" s="9">
        <v>62529</v>
      </c>
      <c r="M281" s="10">
        <v>0.228388907</v>
      </c>
      <c r="N281" s="10">
        <v>0.40520041499999998</v>
      </c>
      <c r="O281" s="10">
        <v>0.61190665499999997</v>
      </c>
      <c r="P281" s="10">
        <v>-1.634236188</v>
      </c>
    </row>
    <row r="282" spans="1:16">
      <c r="A282" s="9">
        <v>279</v>
      </c>
      <c r="B282" s="9" t="s">
        <v>552</v>
      </c>
      <c r="C282" s="9" t="s">
        <v>553</v>
      </c>
      <c r="D282" s="10">
        <v>5.9365853660000001</v>
      </c>
      <c r="E282" s="9">
        <v>233855</v>
      </c>
      <c r="F282" s="9">
        <v>2228</v>
      </c>
      <c r="G282" s="10">
        <v>9.5272710000000004E-3</v>
      </c>
      <c r="H282" s="10">
        <v>9.4133826000000004E-2</v>
      </c>
      <c r="I282" s="10">
        <v>5.1658536589999997</v>
      </c>
      <c r="J282" s="10">
        <v>0.81499616600000002</v>
      </c>
      <c r="K282" s="9">
        <v>286940</v>
      </c>
      <c r="L282" s="9">
        <v>7963</v>
      </c>
      <c r="M282" s="10">
        <v>2.7751445999999999E-2</v>
      </c>
      <c r="N282" s="10">
        <v>4.9235742999999998E-2</v>
      </c>
      <c r="O282" s="10">
        <v>0.52303986000000002</v>
      </c>
      <c r="P282" s="10">
        <v>-1.9119001760000001</v>
      </c>
    </row>
    <row r="283" spans="1:16">
      <c r="A283" s="9">
        <v>280</v>
      </c>
      <c r="B283" s="9" t="s">
        <v>554</v>
      </c>
      <c r="C283" s="9" t="s">
        <v>555</v>
      </c>
      <c r="D283" s="10">
        <v>3.946341463</v>
      </c>
      <c r="E283" s="9">
        <v>379304</v>
      </c>
      <c r="F283" s="9">
        <v>87434</v>
      </c>
      <c r="G283" s="10">
        <v>0.230511674</v>
      </c>
      <c r="H283" s="10">
        <v>2.2775614819999999</v>
      </c>
      <c r="I283" s="10">
        <v>4.0268292680000002</v>
      </c>
      <c r="J283" s="10">
        <v>0.88112693900000005</v>
      </c>
      <c r="K283" s="9">
        <v>430476</v>
      </c>
      <c r="L283" s="9">
        <v>216265</v>
      </c>
      <c r="M283" s="10">
        <v>0.50238573099999995</v>
      </c>
      <c r="N283" s="10">
        <v>0.89131696400000004</v>
      </c>
      <c r="O283" s="10">
        <v>0.391347049</v>
      </c>
      <c r="P283" s="10">
        <v>-2.555276712</v>
      </c>
    </row>
    <row r="284" spans="1:16">
      <c r="A284" s="9">
        <v>281</v>
      </c>
      <c r="B284" s="9" t="s">
        <v>558</v>
      </c>
      <c r="C284" s="9" t="s">
        <v>559</v>
      </c>
      <c r="D284" s="10">
        <v>3.7560975609999998</v>
      </c>
      <c r="E284" s="9">
        <v>66107</v>
      </c>
      <c r="F284" s="9">
        <v>35167</v>
      </c>
      <c r="G284" s="10">
        <v>0.53197089600000003</v>
      </c>
      <c r="H284" s="10">
        <v>5.2561174040000003</v>
      </c>
      <c r="I284" s="10">
        <v>1.641463415</v>
      </c>
      <c r="J284" s="10">
        <v>1.7329995279999999</v>
      </c>
      <c r="K284" s="9">
        <v>38146</v>
      </c>
      <c r="L284" s="9">
        <v>618077</v>
      </c>
      <c r="M284" s="10">
        <v>16.202930840000001</v>
      </c>
      <c r="N284" s="10">
        <v>28.746730329999998</v>
      </c>
      <c r="O284" s="10">
        <v>5.4691948669999997</v>
      </c>
      <c r="P284" s="10">
        <v>5.4691948669999997</v>
      </c>
    </row>
    <row r="285" spans="1:16">
      <c r="A285" s="9">
        <v>282</v>
      </c>
      <c r="B285" s="9" t="s">
        <v>560</v>
      </c>
      <c r="C285" s="9" t="s">
        <v>561</v>
      </c>
      <c r="D285" s="10">
        <v>4.6097560980000001</v>
      </c>
      <c r="E285" s="9">
        <v>316405</v>
      </c>
      <c r="F285" s="9">
        <v>93341</v>
      </c>
      <c r="G285" s="10">
        <v>0.29500482</v>
      </c>
      <c r="H285" s="10">
        <v>2.9147834590000001</v>
      </c>
      <c r="I285" s="10">
        <v>2.1780487800000001</v>
      </c>
      <c r="J285" s="10">
        <v>3.4087285340000002</v>
      </c>
      <c r="K285" s="9">
        <v>92822</v>
      </c>
      <c r="L285" s="9">
        <v>1173386</v>
      </c>
      <c r="M285" s="10">
        <v>12.641248839999999</v>
      </c>
      <c r="N285" s="10">
        <v>22.427706130000001</v>
      </c>
      <c r="O285" s="10">
        <v>7.6944673410000002</v>
      </c>
      <c r="P285" s="10">
        <v>7.6944673410000002</v>
      </c>
    </row>
    <row r="286" spans="1:16">
      <c r="A286" s="9">
        <v>283</v>
      </c>
      <c r="B286" s="9" t="s">
        <v>562</v>
      </c>
      <c r="C286" s="9" t="s">
        <v>563</v>
      </c>
      <c r="D286" s="10">
        <v>4.5048780490000002</v>
      </c>
      <c r="E286" s="9">
        <v>130799</v>
      </c>
      <c r="F286" s="9">
        <v>53717</v>
      </c>
      <c r="G286" s="10">
        <v>0.410683568</v>
      </c>
      <c r="H286" s="10">
        <v>4.0577427569999998</v>
      </c>
      <c r="I286" s="10">
        <v>4.3243902439999999</v>
      </c>
      <c r="J286" s="10">
        <v>0.33397336900000002</v>
      </c>
      <c r="K286" s="9">
        <v>391645</v>
      </c>
      <c r="L286" s="9">
        <v>856858</v>
      </c>
      <c r="M286" s="10">
        <v>2.1878435829999998</v>
      </c>
      <c r="N286" s="10">
        <v>3.881603277</v>
      </c>
      <c r="O286" s="10">
        <v>0.95659175799999996</v>
      </c>
      <c r="P286" s="10">
        <v>-1.045378022</v>
      </c>
    </row>
    <row r="287" spans="1:16">
      <c r="A287" s="9">
        <v>284</v>
      </c>
      <c r="B287" s="9" t="s">
        <v>1059</v>
      </c>
      <c r="C287" s="9" t="s">
        <v>1060</v>
      </c>
      <c r="D287" s="10">
        <v>0.20731707299999999</v>
      </c>
      <c r="E287" s="9">
        <v>11238</v>
      </c>
      <c r="F287" s="9">
        <v>6218</v>
      </c>
      <c r="G287" s="10">
        <v>0.55330129900000002</v>
      </c>
      <c r="H287" s="10">
        <v>5.4668716120000003</v>
      </c>
      <c r="I287" s="10">
        <v>0.18780487800000001</v>
      </c>
      <c r="J287" s="10">
        <v>1.5814804389999999</v>
      </c>
      <c r="K287" s="9">
        <v>7106</v>
      </c>
      <c r="L287" s="9">
        <v>7019</v>
      </c>
      <c r="M287" s="10">
        <v>0.98775682499999995</v>
      </c>
      <c r="N287" s="10">
        <v>1.752447095</v>
      </c>
      <c r="O287" s="10">
        <v>0.32055757299999998</v>
      </c>
      <c r="P287" s="10">
        <v>-3.119564424</v>
      </c>
    </row>
    <row r="288" spans="1:16">
      <c r="A288" s="9">
        <v>285</v>
      </c>
      <c r="B288" s="9" t="s">
        <v>566</v>
      </c>
      <c r="C288" s="9" t="s">
        <v>567</v>
      </c>
      <c r="D288" s="10">
        <v>6.9170731710000002</v>
      </c>
      <c r="E288" s="9">
        <v>504504</v>
      </c>
      <c r="F288" s="9">
        <v>7344</v>
      </c>
      <c r="G288" s="10">
        <v>1.4556872E-2</v>
      </c>
      <c r="H288" s="10">
        <v>0.143828595</v>
      </c>
      <c r="I288" s="10">
        <v>6.0268292680000002</v>
      </c>
      <c r="J288" s="10">
        <v>0.80363184600000004</v>
      </c>
      <c r="K288" s="9">
        <v>627780</v>
      </c>
      <c r="L288" s="9">
        <v>13830</v>
      </c>
      <c r="M288" s="10">
        <v>2.2030010999999999E-2</v>
      </c>
      <c r="N288" s="10">
        <v>3.9084951999999999E-2</v>
      </c>
      <c r="O288" s="10">
        <v>0.27174673900000001</v>
      </c>
      <c r="P288" s="10">
        <v>-3.6798969590000001</v>
      </c>
    </row>
    <row r="289" spans="1:16">
      <c r="A289" s="9">
        <v>286</v>
      </c>
      <c r="B289" s="9" t="s">
        <v>568</v>
      </c>
      <c r="C289" s="9" t="s">
        <v>569</v>
      </c>
      <c r="D289" s="10">
        <v>6.1829268290000003</v>
      </c>
      <c r="E289" s="9">
        <v>581879</v>
      </c>
      <c r="F289" s="9">
        <v>14107</v>
      </c>
      <c r="G289" s="10">
        <v>2.4243872E-2</v>
      </c>
      <c r="H289" s="10">
        <v>0.23954061900000001</v>
      </c>
      <c r="I289" s="10">
        <v>5.8170731709999997</v>
      </c>
      <c r="J289" s="10">
        <v>0.98556574299999999</v>
      </c>
      <c r="K289" s="9">
        <v>590401</v>
      </c>
      <c r="L289" s="9">
        <v>35798</v>
      </c>
      <c r="M289" s="10">
        <v>6.0633366000000001E-2</v>
      </c>
      <c r="N289" s="10">
        <v>0.10757381100000001</v>
      </c>
      <c r="O289" s="10">
        <v>0.44908379999999998</v>
      </c>
      <c r="P289" s="10">
        <v>-2.226755899</v>
      </c>
    </row>
    <row r="290" spans="1:16">
      <c r="A290" s="9">
        <v>287</v>
      </c>
      <c r="B290" s="9" t="s">
        <v>570</v>
      </c>
      <c r="C290" s="9" t="s">
        <v>571</v>
      </c>
      <c r="D290" s="10">
        <v>5.3195121949999997</v>
      </c>
      <c r="E290" s="9">
        <v>508527</v>
      </c>
      <c r="F290" s="9">
        <v>191685</v>
      </c>
      <c r="G290" s="10">
        <v>0.376941637</v>
      </c>
      <c r="H290" s="10">
        <v>3.7243569449999998</v>
      </c>
      <c r="I290" s="10">
        <v>4.2585365849999999</v>
      </c>
      <c r="J290" s="10">
        <v>1.8195144640000001</v>
      </c>
      <c r="K290" s="9">
        <v>279485</v>
      </c>
      <c r="L290" s="9">
        <v>136245</v>
      </c>
      <c r="M290" s="10">
        <v>0.48748591200000002</v>
      </c>
      <c r="N290" s="10">
        <v>0.86488217300000003</v>
      </c>
      <c r="O290" s="10">
        <v>0.23222322300000001</v>
      </c>
      <c r="P290" s="10">
        <v>-4.30620154</v>
      </c>
    </row>
    <row r="291" spans="1:16">
      <c r="A291" s="9">
        <v>288</v>
      </c>
      <c r="B291" s="9" t="s">
        <v>573</v>
      </c>
      <c r="C291" s="9" t="s">
        <v>574</v>
      </c>
      <c r="D291" s="10">
        <v>3.9951219509999998</v>
      </c>
      <c r="E291" s="9">
        <v>334483</v>
      </c>
      <c r="F291" s="9">
        <v>111805</v>
      </c>
      <c r="G291" s="10">
        <v>0.33426212999999999</v>
      </c>
      <c r="H291" s="10">
        <v>3.3026637600000002</v>
      </c>
      <c r="I291" s="10">
        <v>2.870731707</v>
      </c>
      <c r="J291" s="10">
        <v>1.602928068</v>
      </c>
      <c r="K291" s="9">
        <v>208670</v>
      </c>
      <c r="L291" s="9">
        <v>274444</v>
      </c>
      <c r="M291" s="10">
        <v>1.315205827</v>
      </c>
      <c r="N291" s="10">
        <v>2.333396816</v>
      </c>
      <c r="O291" s="10">
        <v>0.70651964199999995</v>
      </c>
      <c r="P291" s="10">
        <v>-1.415388817</v>
      </c>
    </row>
    <row r="292" spans="1:16">
      <c r="A292" s="9">
        <v>289</v>
      </c>
      <c r="B292" s="9" t="s">
        <v>575</v>
      </c>
      <c r="C292" s="9" t="s">
        <v>576</v>
      </c>
      <c r="D292" s="10">
        <v>6.9170731710000002</v>
      </c>
      <c r="E292" s="9">
        <v>685783</v>
      </c>
      <c r="F292" s="9">
        <v>69408</v>
      </c>
      <c r="G292" s="10">
        <v>0.101209858</v>
      </c>
      <c r="H292" s="10">
        <v>1</v>
      </c>
      <c r="I292" s="10">
        <v>3.7292682930000001</v>
      </c>
      <c r="J292" s="10">
        <v>0.95260737200000001</v>
      </c>
      <c r="K292" s="9">
        <v>719901</v>
      </c>
      <c r="L292" s="9">
        <v>231376</v>
      </c>
      <c r="M292" s="10">
        <v>0.32139974799999999</v>
      </c>
      <c r="N292" s="10">
        <v>0.570217325</v>
      </c>
      <c r="O292" s="10">
        <v>0.570217325</v>
      </c>
      <c r="P292" s="10">
        <v>-1.753717322</v>
      </c>
    </row>
    <row r="293" spans="1:16">
      <c r="A293" s="9">
        <v>290</v>
      </c>
      <c r="B293" s="9" t="s">
        <v>577</v>
      </c>
      <c r="C293" s="9" t="s">
        <v>578</v>
      </c>
      <c r="D293" s="10">
        <v>6.8536585370000003</v>
      </c>
      <c r="E293" s="9">
        <v>577517</v>
      </c>
      <c r="F293" s="9">
        <v>14274</v>
      </c>
      <c r="G293" s="10">
        <v>2.4716156E-2</v>
      </c>
      <c r="H293" s="10">
        <v>0.24420699800000001</v>
      </c>
      <c r="I293" s="10">
        <v>1.5951219510000001</v>
      </c>
      <c r="J293" s="10">
        <v>3.003036748</v>
      </c>
      <c r="K293" s="9">
        <v>192311</v>
      </c>
      <c r="L293" s="9">
        <v>108395</v>
      </c>
      <c r="M293" s="10">
        <v>0.56364430499999996</v>
      </c>
      <c r="N293" s="10">
        <v>1</v>
      </c>
      <c r="O293" s="10">
        <v>4.094886754</v>
      </c>
      <c r="P293" s="10">
        <v>4.094886754</v>
      </c>
    </row>
    <row r="294" spans="1:16">
      <c r="A294" s="9">
        <v>291</v>
      </c>
      <c r="B294" s="9" t="s">
        <v>294</v>
      </c>
      <c r="C294" s="9" t="s">
        <v>295</v>
      </c>
      <c r="D294" s="10">
        <v>3.8390243900000001</v>
      </c>
      <c r="E294" s="9">
        <v>387940</v>
      </c>
      <c r="F294" s="9">
        <v>245323</v>
      </c>
      <c r="G294" s="10">
        <v>0.63237356300000003</v>
      </c>
      <c r="H294" s="10">
        <v>6.2481419880000004</v>
      </c>
      <c r="I294" s="10">
        <v>2.7731707320000001</v>
      </c>
      <c r="J294" s="10">
        <v>1.899320447</v>
      </c>
      <c r="K294" s="9">
        <v>204252</v>
      </c>
      <c r="L294" s="9">
        <v>347350</v>
      </c>
      <c r="M294" s="10">
        <v>1.700595343</v>
      </c>
      <c r="N294" s="10">
        <v>3.0171427739999999</v>
      </c>
      <c r="O294" s="10">
        <v>0.48288639700000002</v>
      </c>
      <c r="P294" s="10">
        <v>-2.0708804509999998</v>
      </c>
    </row>
    <row r="295" spans="1:16">
      <c r="A295" s="9">
        <v>292</v>
      </c>
      <c r="B295" s="9" t="s">
        <v>582</v>
      </c>
      <c r="C295" s="9" t="s">
        <v>45</v>
      </c>
      <c r="D295" s="10">
        <v>6.7146341459999999</v>
      </c>
      <c r="E295" s="9">
        <v>454047</v>
      </c>
      <c r="F295" s="9">
        <v>4357</v>
      </c>
      <c r="G295" s="10">
        <v>9.5959229999999993E-3</v>
      </c>
      <c r="H295" s="10">
        <v>9.4812137000000005E-2</v>
      </c>
      <c r="I295" s="10">
        <v>5.631707317</v>
      </c>
      <c r="J295" s="10">
        <v>1.117024496</v>
      </c>
      <c r="K295" s="9">
        <v>406479</v>
      </c>
      <c r="L295" s="9">
        <v>3653</v>
      </c>
      <c r="M295" s="10">
        <v>8.9869340000000002E-3</v>
      </c>
      <c r="N295" s="10">
        <v>1.5944336E-2</v>
      </c>
      <c r="O295" s="10">
        <v>0.16816766799999999</v>
      </c>
      <c r="P295" s="10">
        <v>-5.9464462679999999</v>
      </c>
    </row>
    <row r="296" spans="1:16">
      <c r="A296" s="9">
        <v>293</v>
      </c>
      <c r="B296" s="9" t="s">
        <v>583</v>
      </c>
      <c r="C296" s="9" t="s">
        <v>28</v>
      </c>
      <c r="D296" s="10">
        <v>1.712195122</v>
      </c>
      <c r="E296" s="9">
        <v>374122</v>
      </c>
      <c r="F296" s="9">
        <v>281477</v>
      </c>
      <c r="G296" s="10">
        <v>0.75236687499999999</v>
      </c>
      <c r="H296" s="10">
        <v>7.4337311640000001</v>
      </c>
      <c r="I296" s="10">
        <v>1.1926829269999999</v>
      </c>
      <c r="J296" s="10">
        <v>1.2651737519999999</v>
      </c>
      <c r="K296" s="9">
        <v>295708</v>
      </c>
      <c r="L296" s="9">
        <v>168578</v>
      </c>
      <c r="M296" s="10">
        <v>0.57008264900000005</v>
      </c>
      <c r="N296" s="10">
        <v>1.0114227069999999</v>
      </c>
      <c r="O296" s="10">
        <v>0.136058553</v>
      </c>
      <c r="P296" s="10">
        <v>-7.3497768160000003</v>
      </c>
    </row>
    <row r="297" spans="1:16">
      <c r="A297" s="9">
        <v>294</v>
      </c>
      <c r="B297" s="9" t="s">
        <v>584</v>
      </c>
      <c r="C297" s="9" t="s">
        <v>299</v>
      </c>
      <c r="D297" s="10">
        <v>2.2804878049999999</v>
      </c>
      <c r="E297" s="9">
        <v>464297</v>
      </c>
      <c r="F297" s="9">
        <v>334159</v>
      </c>
      <c r="G297" s="10">
        <v>0.71970958200000001</v>
      </c>
      <c r="H297" s="10">
        <v>7.1110620759999996</v>
      </c>
      <c r="I297" s="10">
        <v>1.6975609760000001</v>
      </c>
      <c r="J297" s="10">
        <v>2.5827279299999999</v>
      </c>
      <c r="K297" s="9">
        <v>179770</v>
      </c>
      <c r="L297" s="9">
        <v>162223</v>
      </c>
      <c r="M297" s="10">
        <v>0.90239194499999997</v>
      </c>
      <c r="N297" s="10">
        <v>1.600995409</v>
      </c>
      <c r="O297" s="10">
        <v>0.22514153200000001</v>
      </c>
      <c r="P297" s="10">
        <v>-4.4416505099999997</v>
      </c>
    </row>
    <row r="298" spans="1:16">
      <c r="A298" s="9">
        <v>295</v>
      </c>
      <c r="B298" s="9" t="s">
        <v>734</v>
      </c>
      <c r="C298" s="9" t="s">
        <v>735</v>
      </c>
      <c r="D298" s="10">
        <v>6.3170731709999997</v>
      </c>
      <c r="E298" s="9">
        <v>455003</v>
      </c>
      <c r="F298" s="9">
        <v>758</v>
      </c>
      <c r="G298" s="10">
        <v>1.6659229999999999E-3</v>
      </c>
      <c r="H298" s="10">
        <v>1.6460087000000002E-2</v>
      </c>
      <c r="I298" s="10">
        <v>1.753658537</v>
      </c>
      <c r="J298" s="10">
        <v>4.4961215030000004</v>
      </c>
      <c r="K298" s="9">
        <v>101199</v>
      </c>
      <c r="L298" s="9">
        <v>18501</v>
      </c>
      <c r="M298" s="10">
        <v>0.182818012</v>
      </c>
      <c r="N298" s="10">
        <v>0.32434996700000002</v>
      </c>
      <c r="O298" s="10">
        <v>19.705239980000002</v>
      </c>
      <c r="P298" s="10">
        <v>19.705239980000002</v>
      </c>
    </row>
    <row r="299" spans="1:16">
      <c r="A299" s="9">
        <v>296</v>
      </c>
      <c r="B299" s="9" t="s">
        <v>302</v>
      </c>
      <c r="C299" s="9" t="s">
        <v>303</v>
      </c>
      <c r="D299" s="10">
        <v>5.4341463409999999</v>
      </c>
      <c r="E299" s="9">
        <v>583892</v>
      </c>
      <c r="F299" s="9">
        <v>3968</v>
      </c>
      <c r="G299" s="10">
        <v>6.7957770000000002E-3</v>
      </c>
      <c r="H299" s="10">
        <v>6.7145409000000003E-2</v>
      </c>
      <c r="I299" s="10">
        <v>5.8463414629999999</v>
      </c>
      <c r="J299" s="10">
        <v>1.4651915010000001</v>
      </c>
      <c r="K299" s="9">
        <v>398509</v>
      </c>
      <c r="L299" s="9">
        <v>1052</v>
      </c>
      <c r="M299" s="10">
        <v>2.6398400000000001E-3</v>
      </c>
      <c r="N299" s="10">
        <v>4.6835210000000004E-3</v>
      </c>
      <c r="O299" s="10">
        <v>6.9751918999999996E-2</v>
      </c>
      <c r="P299" s="10">
        <v>-14.33652317</v>
      </c>
    </row>
    <row r="300" spans="1:16">
      <c r="A300" s="9">
        <v>297</v>
      </c>
      <c r="B300" s="9" t="s">
        <v>304</v>
      </c>
      <c r="C300" s="9" t="s">
        <v>305</v>
      </c>
      <c r="D300" s="10">
        <v>1.858536585</v>
      </c>
      <c r="E300" s="9">
        <v>153341</v>
      </c>
      <c r="F300" s="9">
        <v>107505</v>
      </c>
      <c r="G300" s="10">
        <v>0.70108451100000002</v>
      </c>
      <c r="H300" s="10">
        <v>1.164366985</v>
      </c>
      <c r="I300" s="10">
        <v>2.3317073169999998</v>
      </c>
      <c r="J300" s="10">
        <v>1.533701403</v>
      </c>
      <c r="K300" s="9">
        <v>99981</v>
      </c>
      <c r="L300" s="9">
        <v>56812</v>
      </c>
      <c r="M300" s="10">
        <v>0.568227963</v>
      </c>
      <c r="N300" s="10">
        <v>0.67362743999999997</v>
      </c>
      <c r="O300" s="10">
        <v>0.57853533199999996</v>
      </c>
      <c r="P300" s="10">
        <v>-1.728502902</v>
      </c>
    </row>
    <row r="301" spans="1:16">
      <c r="A301" s="9">
        <v>298</v>
      </c>
      <c r="B301" s="9" t="s">
        <v>306</v>
      </c>
      <c r="C301" s="9" t="s">
        <v>307</v>
      </c>
      <c r="D301" s="10">
        <v>3.163414634</v>
      </c>
      <c r="E301" s="9">
        <v>66186</v>
      </c>
      <c r="F301" s="9">
        <v>215544</v>
      </c>
      <c r="G301" s="10">
        <v>3.2566403770000001</v>
      </c>
      <c r="H301" s="10">
        <v>5.4086554150000001</v>
      </c>
      <c r="I301" s="10">
        <v>4.2487804880000004</v>
      </c>
      <c r="J301" s="10">
        <v>0.40236117999999998</v>
      </c>
      <c r="K301" s="9">
        <v>164494</v>
      </c>
      <c r="L301" s="9">
        <v>160766</v>
      </c>
      <c r="M301" s="10">
        <v>0.97733655900000005</v>
      </c>
      <c r="N301" s="10">
        <v>1.1586207770000001</v>
      </c>
      <c r="O301" s="10">
        <v>0.21421604599999999</v>
      </c>
      <c r="P301" s="10">
        <v>-4.6681843809999997</v>
      </c>
    </row>
    <row r="302" spans="1:16">
      <c r="A302" s="9">
        <v>299</v>
      </c>
      <c r="B302" s="9" t="s">
        <v>308</v>
      </c>
      <c r="C302" s="9" t="s">
        <v>309</v>
      </c>
      <c r="D302" s="10">
        <v>4.0195121949999999</v>
      </c>
      <c r="E302" s="9">
        <v>546168</v>
      </c>
      <c r="F302" s="9">
        <v>197435</v>
      </c>
      <c r="G302" s="10">
        <v>0.361491336</v>
      </c>
      <c r="H302" s="10">
        <v>0.600367816</v>
      </c>
      <c r="I302" s="10">
        <v>2.2902439019999998</v>
      </c>
      <c r="J302" s="10">
        <v>2.3579532699999999</v>
      </c>
      <c r="K302" s="9">
        <v>231628</v>
      </c>
      <c r="L302" s="9">
        <v>104153</v>
      </c>
      <c r="M302" s="10">
        <v>0.44965634599999998</v>
      </c>
      <c r="N302" s="10">
        <v>0.53306220800000004</v>
      </c>
      <c r="O302" s="10">
        <v>0.887892711</v>
      </c>
      <c r="P302" s="10">
        <v>-1.1262622019999999</v>
      </c>
    </row>
    <row r="303" spans="1:16">
      <c r="A303" s="9">
        <v>300</v>
      </c>
      <c r="B303" s="9" t="s">
        <v>310</v>
      </c>
      <c r="C303" s="9" t="s">
        <v>311</v>
      </c>
      <c r="D303" s="10">
        <v>2.1560975610000002</v>
      </c>
      <c r="E303" s="9">
        <v>358091</v>
      </c>
      <c r="F303" s="9">
        <v>429156</v>
      </c>
      <c r="G303" s="10">
        <v>1.1984551409999999</v>
      </c>
      <c r="H303" s="10">
        <v>1.9904042630000001</v>
      </c>
      <c r="I303" s="10">
        <v>2.3780487799999999</v>
      </c>
      <c r="J303" s="10">
        <v>1.210916444</v>
      </c>
      <c r="K303" s="9">
        <v>295719</v>
      </c>
      <c r="L303" s="9">
        <v>263221</v>
      </c>
      <c r="M303" s="10">
        <v>0.89010513400000002</v>
      </c>
      <c r="N303" s="10">
        <v>1.055208967</v>
      </c>
      <c r="O303" s="10">
        <v>0.53014806400000003</v>
      </c>
      <c r="P303" s="10">
        <v>-1.886265493</v>
      </c>
    </row>
    <row r="304" spans="1:16">
      <c r="A304" s="9">
        <v>301</v>
      </c>
      <c r="B304" s="9" t="s">
        <v>312</v>
      </c>
      <c r="C304" s="9" t="s">
        <v>313</v>
      </c>
      <c r="D304" s="10">
        <v>2.968292683</v>
      </c>
      <c r="E304" s="9">
        <v>251870</v>
      </c>
      <c r="F304" s="9">
        <v>237668</v>
      </c>
      <c r="G304" s="10">
        <v>0.94361376900000005</v>
      </c>
      <c r="H304" s="10">
        <v>1.567161593</v>
      </c>
      <c r="I304" s="10">
        <v>1.370731707</v>
      </c>
      <c r="J304" s="10">
        <v>4.4984015289999997</v>
      </c>
      <c r="K304" s="9">
        <v>55991</v>
      </c>
      <c r="L304" s="9">
        <v>83250</v>
      </c>
      <c r="M304" s="10">
        <v>1.4868460999999999</v>
      </c>
      <c r="N304" s="10">
        <v>1.7626382309999999</v>
      </c>
      <c r="O304" s="10">
        <v>1.1247329180000001</v>
      </c>
      <c r="P304" s="10">
        <v>1.1247329180000001</v>
      </c>
    </row>
    <row r="305" spans="1:16">
      <c r="A305" s="9">
        <v>302</v>
      </c>
      <c r="B305" s="9" t="s">
        <v>314</v>
      </c>
      <c r="C305" s="9" t="s">
        <v>315</v>
      </c>
      <c r="D305" s="10">
        <v>1.6975609760000001</v>
      </c>
      <c r="E305" s="9">
        <v>30911</v>
      </c>
      <c r="F305" s="9">
        <v>527533</v>
      </c>
      <c r="G305" s="10">
        <v>17.066190030000001</v>
      </c>
      <c r="H305" s="10">
        <v>28.343670289999999</v>
      </c>
      <c r="I305" s="10">
        <v>1.8487804880000001</v>
      </c>
      <c r="J305" s="10">
        <v>1.2267730290000001</v>
      </c>
      <c r="K305" s="9">
        <v>25197</v>
      </c>
      <c r="L305" s="9">
        <v>709956</v>
      </c>
      <c r="M305" s="10">
        <v>28.17621145</v>
      </c>
      <c r="N305" s="10">
        <v>33.402560960000002</v>
      </c>
      <c r="O305" s="10">
        <v>1.1784839650000001</v>
      </c>
      <c r="P305" s="10">
        <v>1.1784839650000001</v>
      </c>
    </row>
    <row r="306" spans="1:16">
      <c r="A306" s="9">
        <v>303</v>
      </c>
      <c r="B306" s="9" t="s">
        <v>316</v>
      </c>
      <c r="C306" s="9" t="s">
        <v>317</v>
      </c>
      <c r="D306" s="10">
        <v>2.3390243900000001</v>
      </c>
      <c r="E306" s="9">
        <v>464980</v>
      </c>
      <c r="F306" s="9">
        <v>509570</v>
      </c>
      <c r="G306" s="10">
        <v>1.0958965979999999</v>
      </c>
      <c r="H306" s="10">
        <v>1.8200741810000001</v>
      </c>
      <c r="I306" s="10">
        <v>1.473170732</v>
      </c>
      <c r="J306" s="10">
        <v>4.6004828240000002</v>
      </c>
      <c r="K306" s="9">
        <v>101072</v>
      </c>
      <c r="L306" s="9">
        <v>149289</v>
      </c>
      <c r="M306" s="10">
        <v>1.4770559599999999</v>
      </c>
      <c r="N306" s="10">
        <v>1.7510321369999999</v>
      </c>
      <c r="O306" s="10">
        <v>0.96206635699999998</v>
      </c>
      <c r="P306" s="10">
        <v>-1.039429341</v>
      </c>
    </row>
    <row r="307" spans="1:16">
      <c r="A307" s="9">
        <v>304</v>
      </c>
      <c r="B307" s="9" t="s">
        <v>319</v>
      </c>
      <c r="C307" s="9" t="s">
        <v>319</v>
      </c>
      <c r="D307" s="10">
        <v>4.2756097559999997</v>
      </c>
      <c r="E307" s="9">
        <v>574581</v>
      </c>
      <c r="F307" s="9">
        <v>116925</v>
      </c>
      <c r="G307" s="10">
        <v>0.20349611300000001</v>
      </c>
      <c r="H307" s="10">
        <v>0.33796803600000003</v>
      </c>
      <c r="I307" s="10">
        <v>4.1609756100000004</v>
      </c>
      <c r="J307" s="10">
        <v>1.526423731</v>
      </c>
      <c r="K307" s="9">
        <v>376423</v>
      </c>
      <c r="L307" s="9">
        <v>166005</v>
      </c>
      <c r="M307" s="10">
        <v>0.44100652699999998</v>
      </c>
      <c r="N307" s="10">
        <v>0.52280795199999996</v>
      </c>
      <c r="O307" s="10">
        <v>1.546915378</v>
      </c>
      <c r="P307" s="10">
        <v>1.546915378</v>
      </c>
    </row>
    <row r="308" spans="1:16">
      <c r="A308" s="9">
        <v>305</v>
      </c>
      <c r="B308" s="9" t="s">
        <v>602</v>
      </c>
      <c r="C308" s="9" t="s">
        <v>1144</v>
      </c>
      <c r="D308" s="10">
        <v>2.2682926829999999</v>
      </c>
      <c r="E308" s="9">
        <v>426919</v>
      </c>
      <c r="F308" s="9">
        <v>197671</v>
      </c>
      <c r="G308" s="10">
        <v>0.46301757500000001</v>
      </c>
      <c r="H308" s="10">
        <v>0.76898343800000002</v>
      </c>
      <c r="I308" s="10">
        <v>2.0682926830000001</v>
      </c>
      <c r="J308" s="10">
        <v>1.561346597</v>
      </c>
      <c r="K308" s="9">
        <v>273430</v>
      </c>
      <c r="L308" s="9">
        <v>252622</v>
      </c>
      <c r="M308" s="10">
        <v>0.92390008400000001</v>
      </c>
      <c r="N308" s="10">
        <v>1.0952724760000001</v>
      </c>
      <c r="O308" s="10">
        <v>1.424312179</v>
      </c>
      <c r="P308" s="10">
        <v>1.424312179</v>
      </c>
    </row>
    <row r="309" spans="1:16">
      <c r="A309" s="9">
        <v>306</v>
      </c>
      <c r="B309" s="9" t="s">
        <v>603</v>
      </c>
      <c r="C309" s="9" t="s">
        <v>604</v>
      </c>
      <c r="D309" s="10">
        <v>2.0292682929999999</v>
      </c>
      <c r="E309" s="9">
        <v>358560</v>
      </c>
      <c r="F309" s="9">
        <v>183357</v>
      </c>
      <c r="G309" s="10">
        <v>0.51137048200000002</v>
      </c>
      <c r="H309" s="10">
        <v>0.84928834799999997</v>
      </c>
      <c r="I309" s="10">
        <v>1.1219512199999999</v>
      </c>
      <c r="J309" s="10">
        <v>0.78972059400000005</v>
      </c>
      <c r="K309" s="9">
        <v>454034</v>
      </c>
      <c r="L309" s="9">
        <v>82842</v>
      </c>
      <c r="M309" s="10">
        <v>0.182457701</v>
      </c>
      <c r="N309" s="10">
        <v>0.216301418</v>
      </c>
      <c r="O309" s="10">
        <v>0.25468548899999999</v>
      </c>
      <c r="P309" s="10">
        <v>-3.9264113730000001</v>
      </c>
    </row>
    <row r="310" spans="1:16">
      <c r="A310" s="9">
        <v>307</v>
      </c>
      <c r="B310" s="9" t="s">
        <v>999</v>
      </c>
      <c r="C310" s="9" t="s">
        <v>1000</v>
      </c>
      <c r="D310" s="10">
        <v>2.1756097560000001</v>
      </c>
      <c r="E310" s="9">
        <v>477826</v>
      </c>
      <c r="F310" s="9">
        <v>223471</v>
      </c>
      <c r="G310" s="10">
        <v>0.46768279699999998</v>
      </c>
      <c r="H310" s="10">
        <v>0.776731477</v>
      </c>
      <c r="I310" s="10">
        <v>1.5658536590000001</v>
      </c>
      <c r="J310" s="10">
        <v>1.2843162290000001</v>
      </c>
      <c r="K310" s="9">
        <v>372047</v>
      </c>
      <c r="L310" s="9">
        <v>219769</v>
      </c>
      <c r="M310" s="10">
        <v>0.59070224999999998</v>
      </c>
      <c r="N310" s="10">
        <v>0.70027043700000002</v>
      </c>
      <c r="O310" s="10">
        <v>0.90156052399999997</v>
      </c>
      <c r="P310" s="10">
        <v>-1.109187873</v>
      </c>
    </row>
    <row r="311" spans="1:16">
      <c r="A311" s="9">
        <v>308</v>
      </c>
      <c r="B311" s="9" t="s">
        <v>605</v>
      </c>
      <c r="C311" s="9" t="s">
        <v>606</v>
      </c>
      <c r="D311" s="10">
        <v>2.1926829269999999</v>
      </c>
      <c r="E311" s="9">
        <v>396889</v>
      </c>
      <c r="F311" s="9">
        <v>295239</v>
      </c>
      <c r="G311" s="10">
        <v>0.74388304999999999</v>
      </c>
      <c r="H311" s="10">
        <v>1.2354471549999999</v>
      </c>
      <c r="I311" s="10">
        <v>1.7756097559999999</v>
      </c>
      <c r="J311" s="10">
        <v>1.968119449</v>
      </c>
      <c r="K311" s="9">
        <v>201659</v>
      </c>
      <c r="L311" s="9">
        <v>331685</v>
      </c>
      <c r="M311" s="10">
        <v>1.6447815370000001</v>
      </c>
      <c r="N311" s="10">
        <v>1.949868798</v>
      </c>
      <c r="O311" s="10">
        <v>1.5782696899999999</v>
      </c>
      <c r="P311" s="10">
        <v>1.5782696899999999</v>
      </c>
    </row>
    <row r="312" spans="1:16">
      <c r="A312" s="9">
        <v>309</v>
      </c>
      <c r="B312" s="9" t="s">
        <v>607</v>
      </c>
      <c r="C312" s="9" t="s">
        <v>608</v>
      </c>
      <c r="D312" s="10">
        <v>7.3853658539999998</v>
      </c>
      <c r="E312" s="9">
        <v>355107</v>
      </c>
      <c r="F312" s="9">
        <v>300</v>
      </c>
      <c r="G312" s="10">
        <v>8.4481599999999997E-4</v>
      </c>
      <c r="H312" s="10">
        <v>1.403077E-3</v>
      </c>
      <c r="I312" s="10">
        <v>6.6170731710000004</v>
      </c>
      <c r="J312" s="10">
        <v>1.333875487</v>
      </c>
      <c r="K312" s="9">
        <v>266222</v>
      </c>
      <c r="L312" s="9">
        <v>463</v>
      </c>
      <c r="M312" s="10">
        <v>1.7391500000000001E-3</v>
      </c>
      <c r="N312" s="10">
        <v>2.0617420000000001E-3</v>
      </c>
      <c r="O312" s="10">
        <v>1.4694427990000001</v>
      </c>
      <c r="P312" s="10">
        <v>1.4694427990000001</v>
      </c>
    </row>
    <row r="313" spans="1:16">
      <c r="A313" s="9">
        <v>310</v>
      </c>
      <c r="B313" s="9" t="s">
        <v>916</v>
      </c>
      <c r="C313" s="9" t="s">
        <v>917</v>
      </c>
      <c r="D313" s="10">
        <v>3.8853658539999998</v>
      </c>
      <c r="E313" s="9">
        <v>335758</v>
      </c>
      <c r="F313" s="9">
        <v>262054</v>
      </c>
      <c r="G313" s="10">
        <v>0.78048475399999995</v>
      </c>
      <c r="H313" s="10">
        <v>1.2962355679999999</v>
      </c>
      <c r="I313" s="10">
        <v>2.7707317069999999</v>
      </c>
      <c r="J313" s="10">
        <v>1.398164419</v>
      </c>
      <c r="K313" s="9">
        <v>240142</v>
      </c>
      <c r="L313" s="9">
        <v>332291</v>
      </c>
      <c r="M313" s="10">
        <v>1.3837271280000001</v>
      </c>
      <c r="N313" s="10">
        <v>1.6403919250000001</v>
      </c>
      <c r="O313" s="10">
        <v>1.2655044849999999</v>
      </c>
      <c r="P313" s="10">
        <v>1.2655044849999999</v>
      </c>
    </row>
    <row r="314" spans="1:16">
      <c r="A314" s="9">
        <v>311</v>
      </c>
      <c r="B314" s="9" t="s">
        <v>920</v>
      </c>
      <c r="C314" s="9" t="s">
        <v>921</v>
      </c>
      <c r="D314" s="10">
        <v>7.2634146340000001</v>
      </c>
      <c r="E314" s="9">
        <v>416061</v>
      </c>
      <c r="F314" s="9">
        <v>1640</v>
      </c>
      <c r="G314" s="10">
        <v>3.9417300000000001E-3</v>
      </c>
      <c r="H314" s="10">
        <v>6.5464570000000003E-3</v>
      </c>
      <c r="I314" s="10">
        <v>6.6609756100000004</v>
      </c>
      <c r="J314" s="10">
        <v>0.86838941599999997</v>
      </c>
      <c r="K314" s="9">
        <v>479118</v>
      </c>
      <c r="L314" s="9">
        <v>1730</v>
      </c>
      <c r="M314" s="10">
        <v>3.6108020000000002E-3</v>
      </c>
      <c r="N314" s="10">
        <v>4.2805619999999999E-3</v>
      </c>
      <c r="O314" s="10">
        <v>0.65387454899999997</v>
      </c>
      <c r="P314" s="10">
        <v>-1.5293453480000001</v>
      </c>
    </row>
    <row r="315" spans="1:16">
      <c r="A315" s="9">
        <v>312</v>
      </c>
      <c r="B315" s="9" t="s">
        <v>922</v>
      </c>
      <c r="C315" s="9" t="s">
        <v>923</v>
      </c>
      <c r="D315" s="10">
        <v>3.782926829</v>
      </c>
      <c r="E315" s="9">
        <v>388069</v>
      </c>
      <c r="F315" s="9">
        <v>96006</v>
      </c>
      <c r="G315" s="10">
        <v>0.24739414900000001</v>
      </c>
      <c r="H315" s="10">
        <v>0.41087425900000002</v>
      </c>
      <c r="I315" s="10">
        <v>3.3219512199999999</v>
      </c>
      <c r="J315" s="10">
        <v>1.189246587</v>
      </c>
      <c r="K315" s="9">
        <v>326315</v>
      </c>
      <c r="L315" s="9">
        <v>147140</v>
      </c>
      <c r="M315" s="10">
        <v>0.45091399399999998</v>
      </c>
      <c r="N315" s="10">
        <v>0.53455313500000001</v>
      </c>
      <c r="O315" s="10">
        <v>1.301013931</v>
      </c>
      <c r="P315" s="10">
        <v>1.301013931</v>
      </c>
    </row>
    <row r="316" spans="1:16">
      <c r="A316" s="9">
        <v>313</v>
      </c>
      <c r="B316" s="9" t="s">
        <v>924</v>
      </c>
      <c r="C316" s="9" t="s">
        <v>925</v>
      </c>
      <c r="D316" s="10">
        <v>4.6024390239999997</v>
      </c>
      <c r="E316" s="9">
        <v>558254</v>
      </c>
      <c r="F316" s="9">
        <v>306901</v>
      </c>
      <c r="G316" s="10">
        <v>0.54975154699999995</v>
      </c>
      <c r="H316" s="10">
        <v>0.91303193999999999</v>
      </c>
      <c r="I316" s="10">
        <v>2.748780488</v>
      </c>
      <c r="J316" s="10">
        <v>1.8762128499999999</v>
      </c>
      <c r="K316" s="9">
        <v>297543</v>
      </c>
      <c r="L316" s="9">
        <v>237131</v>
      </c>
      <c r="M316" s="10">
        <v>0.7969638</v>
      </c>
      <c r="N316" s="10">
        <v>0.944791033</v>
      </c>
      <c r="O316" s="10">
        <v>1.034784208</v>
      </c>
      <c r="P316" s="10">
        <v>1.034784208</v>
      </c>
    </row>
    <row r="317" spans="1:16">
      <c r="A317" s="9">
        <v>314</v>
      </c>
      <c r="B317" s="9" t="s">
        <v>928</v>
      </c>
      <c r="C317" s="9" t="s">
        <v>929</v>
      </c>
      <c r="D317" s="10">
        <v>2.4487804880000001</v>
      </c>
      <c r="E317" s="9">
        <v>374242</v>
      </c>
      <c r="F317" s="9">
        <v>258079</v>
      </c>
      <c r="G317" s="10">
        <v>0.68960458700000005</v>
      </c>
      <c r="H317" s="10">
        <v>1.1453010320000001</v>
      </c>
      <c r="I317" s="10">
        <v>2.5487804879999998</v>
      </c>
      <c r="J317" s="10">
        <v>1.1822299999999999</v>
      </c>
      <c r="K317" s="9">
        <v>316556</v>
      </c>
      <c r="L317" s="9">
        <v>284833</v>
      </c>
      <c r="M317" s="10">
        <v>0.89978708299999999</v>
      </c>
      <c r="N317" s="10">
        <v>1.0666868030000001</v>
      </c>
      <c r="O317" s="10">
        <v>0.93135933100000001</v>
      </c>
      <c r="P317" s="10">
        <v>-1.073699449</v>
      </c>
    </row>
    <row r="318" spans="1:16">
      <c r="A318" s="9">
        <v>315</v>
      </c>
      <c r="B318" s="9" t="s">
        <v>930</v>
      </c>
      <c r="C318" s="9" t="s">
        <v>931</v>
      </c>
      <c r="D318" s="10">
        <v>1.836585366</v>
      </c>
      <c r="E318" s="9">
        <v>320194</v>
      </c>
      <c r="F318" s="9">
        <v>209561</v>
      </c>
      <c r="G318" s="10">
        <v>0.65448134599999996</v>
      </c>
      <c r="H318" s="10">
        <v>1.08696806</v>
      </c>
      <c r="I318" s="10">
        <v>1.7268292679999999</v>
      </c>
      <c r="J318" s="10">
        <v>1.7886234270000001</v>
      </c>
      <c r="K318" s="9">
        <v>179017</v>
      </c>
      <c r="L318" s="9">
        <v>253485</v>
      </c>
      <c r="M318" s="10">
        <v>1.4159828400000001</v>
      </c>
      <c r="N318" s="10">
        <v>1.6786306849999999</v>
      </c>
      <c r="O318" s="10">
        <v>1.544323836</v>
      </c>
      <c r="P318" s="10">
        <v>1.544323836</v>
      </c>
    </row>
    <row r="319" spans="1:16">
      <c r="A319" s="9">
        <v>316</v>
      </c>
      <c r="B319" s="9" t="s">
        <v>629</v>
      </c>
      <c r="C319" s="9" t="s">
        <v>214</v>
      </c>
      <c r="D319" s="10">
        <v>6.7439024390000002</v>
      </c>
      <c r="E319" s="9">
        <v>314206</v>
      </c>
      <c r="F319" s="9">
        <v>133091</v>
      </c>
      <c r="G319" s="10">
        <v>0.42357879900000001</v>
      </c>
      <c r="H319" s="10">
        <v>0.70348319000000004</v>
      </c>
      <c r="I319" s="10">
        <v>4.5317073170000004</v>
      </c>
      <c r="J319" s="10">
        <v>1.2726249110000001</v>
      </c>
      <c r="K319" s="9">
        <v>246896</v>
      </c>
      <c r="L319" s="9">
        <v>196605</v>
      </c>
      <c r="M319" s="10">
        <v>0.79630694700000004</v>
      </c>
      <c r="N319" s="10">
        <v>0.94401234099999998</v>
      </c>
      <c r="O319" s="10">
        <v>1.3419117250000001</v>
      </c>
      <c r="P319" s="10">
        <v>1.3419117250000001</v>
      </c>
    </row>
    <row r="320" spans="1:16">
      <c r="A320" s="9">
        <v>317</v>
      </c>
      <c r="B320" s="9" t="s">
        <v>630</v>
      </c>
      <c r="C320" s="9" t="s">
        <v>631</v>
      </c>
      <c r="D320" s="10">
        <v>6.0243902440000001</v>
      </c>
      <c r="E320" s="9">
        <v>322698</v>
      </c>
      <c r="F320" s="9">
        <v>2028</v>
      </c>
      <c r="G320" s="10">
        <v>6.2845139999999997E-3</v>
      </c>
      <c r="H320" s="10">
        <v>1.0437373E-2</v>
      </c>
      <c r="I320" s="10">
        <v>1.782926829</v>
      </c>
      <c r="J320" s="10">
        <v>4.0543515130000003</v>
      </c>
      <c r="K320" s="9">
        <v>79593</v>
      </c>
      <c r="L320" s="9">
        <v>213845</v>
      </c>
      <c r="M320" s="10">
        <v>2.6867312449999998</v>
      </c>
      <c r="N320" s="10">
        <v>3.1850876879999999</v>
      </c>
      <c r="O320" s="10">
        <v>305.16182689999999</v>
      </c>
      <c r="P320" s="10">
        <v>305.16182689999999</v>
      </c>
    </row>
    <row r="321" spans="1:16">
      <c r="A321" s="9">
        <v>318</v>
      </c>
      <c r="B321" s="9" t="s">
        <v>632</v>
      </c>
      <c r="C321" s="9" t="s">
        <v>633</v>
      </c>
      <c r="D321" s="10">
        <v>2.0463414630000001</v>
      </c>
      <c r="E321" s="9">
        <v>441883</v>
      </c>
      <c r="F321" s="9">
        <v>315236</v>
      </c>
      <c r="G321" s="10">
        <v>0.71339245900000003</v>
      </c>
      <c r="H321" s="10">
        <v>1.1848081269999999</v>
      </c>
      <c r="I321" s="10">
        <v>2.4512195120000002</v>
      </c>
      <c r="J321" s="10">
        <v>0.87350407399999996</v>
      </c>
      <c r="K321" s="9">
        <v>505874</v>
      </c>
      <c r="L321" s="9">
        <v>363527</v>
      </c>
      <c r="M321" s="10">
        <v>0.71861174900000002</v>
      </c>
      <c r="N321" s="10">
        <v>0.85190561499999995</v>
      </c>
      <c r="O321" s="10">
        <v>0.71902411499999996</v>
      </c>
      <c r="P321" s="10">
        <v>-1.3907739379999999</v>
      </c>
    </row>
    <row r="322" spans="1:16">
      <c r="A322" s="9">
        <v>319</v>
      </c>
      <c r="B322" s="9" t="s">
        <v>636</v>
      </c>
      <c r="C322" s="9" t="s">
        <v>637</v>
      </c>
      <c r="D322" s="10">
        <v>4.8829268289999996</v>
      </c>
      <c r="E322" s="9">
        <v>348038</v>
      </c>
      <c r="F322" s="9">
        <v>98935</v>
      </c>
      <c r="G322" s="10">
        <v>0.284264937</v>
      </c>
      <c r="H322" s="10">
        <v>0.63844824099999997</v>
      </c>
      <c r="I322" s="10">
        <v>3.6707317069999998</v>
      </c>
      <c r="J322" s="10">
        <v>1.270977048</v>
      </c>
      <c r="K322" s="9">
        <v>273835</v>
      </c>
      <c r="L322" s="9">
        <v>248115</v>
      </c>
      <c r="M322" s="10">
        <v>0.906074826</v>
      </c>
      <c r="N322" s="10">
        <v>0.65919002699999996</v>
      </c>
      <c r="O322" s="10">
        <v>1.0324878120000001</v>
      </c>
      <c r="P322" s="10">
        <v>1.0324878120000001</v>
      </c>
    </row>
    <row r="323" spans="1:16">
      <c r="A323" s="9">
        <v>320</v>
      </c>
      <c r="B323" s="9" t="s">
        <v>638</v>
      </c>
      <c r="C323" s="9" t="s">
        <v>639</v>
      </c>
      <c r="D323" s="10">
        <v>3.826829268</v>
      </c>
      <c r="E323" s="9">
        <v>227682</v>
      </c>
      <c r="F323" s="9">
        <v>93341</v>
      </c>
      <c r="G323" s="10">
        <v>0.40996213999999997</v>
      </c>
      <c r="H323" s="10">
        <v>0.92075938099999999</v>
      </c>
      <c r="I323" s="10">
        <v>3.1682926830000002</v>
      </c>
      <c r="J323" s="10">
        <v>0.56444951300000001</v>
      </c>
      <c r="K323" s="9">
        <v>403370</v>
      </c>
      <c r="L323" s="9">
        <v>318927</v>
      </c>
      <c r="M323" s="10">
        <v>0.79065622099999999</v>
      </c>
      <c r="N323" s="10">
        <v>0.57522036899999995</v>
      </c>
      <c r="O323" s="10">
        <v>0.62472387600000001</v>
      </c>
      <c r="P323" s="10">
        <v>-1.6007071909999999</v>
      </c>
    </row>
    <row r="324" spans="1:16">
      <c r="A324" s="9">
        <v>321</v>
      </c>
      <c r="B324" s="9" t="s">
        <v>640</v>
      </c>
      <c r="C324" s="9" t="s">
        <v>641</v>
      </c>
      <c r="D324" s="10">
        <v>5.9878048780000004</v>
      </c>
      <c r="E324" s="9">
        <v>200449</v>
      </c>
      <c r="F324" s="9">
        <v>2043</v>
      </c>
      <c r="G324" s="10">
        <v>1.0192118999999999E-2</v>
      </c>
      <c r="H324" s="10">
        <v>2.2891110999999999E-2</v>
      </c>
      <c r="I324" s="10">
        <v>5.6536585370000001</v>
      </c>
      <c r="J324" s="10">
        <v>0.35406009799999999</v>
      </c>
      <c r="K324" s="9">
        <v>566144</v>
      </c>
      <c r="L324" s="9">
        <v>12979</v>
      </c>
      <c r="M324" s="10">
        <v>2.2925263000000001E-2</v>
      </c>
      <c r="N324" s="10">
        <v>1.667865E-2</v>
      </c>
      <c r="O324" s="10">
        <v>0.72860813199999996</v>
      </c>
      <c r="P324" s="10">
        <v>-1.372479878</v>
      </c>
    </row>
    <row r="325" spans="1:16">
      <c r="A325" s="9">
        <v>322</v>
      </c>
      <c r="B325" s="9" t="s">
        <v>642</v>
      </c>
      <c r="C325" s="9" t="s">
        <v>643</v>
      </c>
      <c r="D325" s="10">
        <v>4.5609756099999998</v>
      </c>
      <c r="E325" s="9">
        <v>82631</v>
      </c>
      <c r="F325" s="9">
        <v>40751</v>
      </c>
      <c r="G325" s="10">
        <v>0.49316842300000002</v>
      </c>
      <c r="H325" s="10">
        <v>1.1076375300000001</v>
      </c>
      <c r="I325" s="10">
        <v>4.4487804879999997</v>
      </c>
      <c r="J325" s="10">
        <v>0.36481999799999998</v>
      </c>
      <c r="K325" s="9">
        <v>226498</v>
      </c>
      <c r="L325" s="9">
        <v>291225</v>
      </c>
      <c r="M325" s="10">
        <v>1.285772943</v>
      </c>
      <c r="N325" s="10">
        <v>0.93542903600000005</v>
      </c>
      <c r="O325" s="10">
        <v>0.84452631</v>
      </c>
      <c r="P325" s="10">
        <v>-1.1840957329999999</v>
      </c>
    </row>
    <row r="326" spans="1:16">
      <c r="A326" s="9">
        <v>323</v>
      </c>
      <c r="B326" s="9" t="s">
        <v>644</v>
      </c>
      <c r="C326" s="9" t="s">
        <v>645</v>
      </c>
      <c r="D326" s="10">
        <v>1.9439024389999999</v>
      </c>
      <c r="E326" s="9">
        <v>263233</v>
      </c>
      <c r="F326" s="9">
        <v>263281</v>
      </c>
      <c r="G326" s="10">
        <v>1.0001823480000001</v>
      </c>
      <c r="H326" s="10">
        <v>2.2463715299999998</v>
      </c>
      <c r="I326" s="10">
        <v>1.9975609759999999</v>
      </c>
      <c r="J326" s="10">
        <v>0.96712481800000005</v>
      </c>
      <c r="K326" s="9">
        <v>272181</v>
      </c>
      <c r="L326" s="9">
        <v>796523</v>
      </c>
      <c r="M326" s="10">
        <v>2.9264460049999999</v>
      </c>
      <c r="N326" s="10">
        <v>2.1290559739999999</v>
      </c>
      <c r="O326" s="10">
        <v>0.94777553299999995</v>
      </c>
      <c r="P326" s="10">
        <v>-1.0551021469999999</v>
      </c>
    </row>
    <row r="327" spans="1:16">
      <c r="A327" s="9">
        <v>324</v>
      </c>
      <c r="B327" s="9" t="s">
        <v>646</v>
      </c>
      <c r="C327" s="9" t="s">
        <v>647</v>
      </c>
      <c r="D327" s="10">
        <v>1.7634146340000001</v>
      </c>
      <c r="E327" s="9">
        <v>237996</v>
      </c>
      <c r="F327" s="9">
        <v>114363</v>
      </c>
      <c r="G327" s="10">
        <v>0.48052488300000001</v>
      </c>
      <c r="H327" s="10">
        <v>1.0792406189999999</v>
      </c>
      <c r="I327" s="10">
        <v>1.53902439</v>
      </c>
      <c r="J327" s="10">
        <v>1.595511041</v>
      </c>
      <c r="K327" s="9">
        <v>149166</v>
      </c>
      <c r="L327" s="9">
        <v>363770</v>
      </c>
      <c r="M327" s="10">
        <v>2.4386924630000002</v>
      </c>
      <c r="N327" s="10">
        <v>1.7742041879999999</v>
      </c>
      <c r="O327" s="10">
        <v>1.643937559</v>
      </c>
      <c r="P327" s="10">
        <v>1.643937559</v>
      </c>
    </row>
    <row r="328" spans="1:16">
      <c r="A328" s="9">
        <v>325</v>
      </c>
      <c r="B328" s="9" t="s">
        <v>1003</v>
      </c>
      <c r="C328" s="9" t="s">
        <v>1004</v>
      </c>
      <c r="D328" s="10">
        <v>1.6829268289999999</v>
      </c>
      <c r="E328" s="9">
        <v>257953</v>
      </c>
      <c r="F328" s="9">
        <v>159405</v>
      </c>
      <c r="G328" s="10">
        <v>0.61796141199999999</v>
      </c>
      <c r="H328" s="10">
        <v>1.387917837</v>
      </c>
      <c r="I328" s="10">
        <v>0.94390243900000004</v>
      </c>
      <c r="J328" s="10">
        <v>3.8497000269999999</v>
      </c>
      <c r="K328" s="9">
        <v>67006</v>
      </c>
      <c r="L328" s="9">
        <v>284488</v>
      </c>
      <c r="M328" s="10">
        <v>4.2457093390000002</v>
      </c>
      <c r="N328" s="10">
        <v>3.0888500310000002</v>
      </c>
      <c r="O328" s="10">
        <v>2.2255280160000002</v>
      </c>
      <c r="P328" s="10">
        <v>2.2255280160000002</v>
      </c>
    </row>
    <row r="329" spans="1:16">
      <c r="A329" s="9">
        <v>326</v>
      </c>
      <c r="B329" s="9" t="s">
        <v>648</v>
      </c>
      <c r="C329" s="9" t="s">
        <v>649</v>
      </c>
      <c r="D329" s="10">
        <v>2.141463415</v>
      </c>
      <c r="E329" s="9">
        <v>253106</v>
      </c>
      <c r="F329" s="9">
        <v>216944</v>
      </c>
      <c r="G329" s="10">
        <v>0.85712705300000003</v>
      </c>
      <c r="H329" s="10">
        <v>1.9250747770000001</v>
      </c>
      <c r="I329" s="10">
        <v>1.580487805</v>
      </c>
      <c r="J329" s="10">
        <v>1.1464587900000001</v>
      </c>
      <c r="K329" s="9">
        <v>220772</v>
      </c>
      <c r="L329" s="9">
        <v>432295</v>
      </c>
      <c r="M329" s="10">
        <v>1.9581061</v>
      </c>
      <c r="N329" s="10">
        <v>1.424566687</v>
      </c>
      <c r="O329" s="10">
        <v>0.74000589699999997</v>
      </c>
      <c r="P329" s="10">
        <v>-1.351340582</v>
      </c>
    </row>
    <row r="330" spans="1:16">
      <c r="A330" s="9">
        <v>327</v>
      </c>
      <c r="B330" s="9" t="s">
        <v>650</v>
      </c>
      <c r="C330" s="9" t="s">
        <v>651</v>
      </c>
      <c r="D330" s="10">
        <v>5.2682926830000003</v>
      </c>
      <c r="E330" s="9">
        <v>232249</v>
      </c>
      <c r="F330" s="9">
        <v>5356</v>
      </c>
      <c r="G330" s="10">
        <v>2.3061456000000001E-2</v>
      </c>
      <c r="H330" s="10">
        <v>5.1795152999999997E-2</v>
      </c>
      <c r="I330" s="10">
        <v>3.5682926830000001</v>
      </c>
      <c r="J330" s="10">
        <v>1.344804025</v>
      </c>
      <c r="K330" s="9">
        <v>172701</v>
      </c>
      <c r="L330" s="9">
        <v>357526</v>
      </c>
      <c r="M330" s="10">
        <v>2.070202257</v>
      </c>
      <c r="N330" s="10">
        <v>1.5061191890000001</v>
      </c>
      <c r="O330" s="10">
        <v>29.078381180000001</v>
      </c>
      <c r="P330" s="10">
        <v>29.078381180000001</v>
      </c>
    </row>
    <row r="331" spans="1:16">
      <c r="A331" s="9">
        <v>328</v>
      </c>
      <c r="B331" s="9" t="s">
        <v>652</v>
      </c>
      <c r="C331" s="9" t="s">
        <v>653</v>
      </c>
      <c r="D331" s="10">
        <v>3.3731707320000002</v>
      </c>
      <c r="E331" s="9">
        <v>254431</v>
      </c>
      <c r="F331" s="9">
        <v>93904</v>
      </c>
      <c r="G331" s="10">
        <v>0.36907452299999999</v>
      </c>
      <c r="H331" s="10">
        <v>0.82892734800000001</v>
      </c>
      <c r="I331" s="10">
        <v>2.880487805</v>
      </c>
      <c r="J331" s="10">
        <v>0.97976779599999997</v>
      </c>
      <c r="K331" s="9">
        <v>259685</v>
      </c>
      <c r="L331" s="9">
        <v>340157</v>
      </c>
      <c r="M331" s="10">
        <v>1.3098831280000001</v>
      </c>
      <c r="N331" s="10">
        <v>0.95296974300000004</v>
      </c>
      <c r="O331" s="10">
        <v>1.149642059</v>
      </c>
      <c r="P331" s="10">
        <v>1.149642059</v>
      </c>
    </row>
    <row r="332" spans="1:16">
      <c r="A332" s="9">
        <v>329</v>
      </c>
      <c r="B332" s="9" t="s">
        <v>654</v>
      </c>
      <c r="C332" s="9" t="s">
        <v>655</v>
      </c>
      <c r="D332" s="10">
        <v>4.2268292680000004</v>
      </c>
      <c r="E332" s="9">
        <v>334391</v>
      </c>
      <c r="F332" s="9">
        <v>65028</v>
      </c>
      <c r="G332" s="10">
        <v>0.194466956</v>
      </c>
      <c r="H332" s="10">
        <v>0.436765391</v>
      </c>
      <c r="I332" s="10">
        <v>4.1707317069999998</v>
      </c>
      <c r="J332" s="10">
        <v>0.75646713099999996</v>
      </c>
      <c r="K332" s="9">
        <v>442043</v>
      </c>
      <c r="L332" s="9">
        <v>367957</v>
      </c>
      <c r="M332" s="10">
        <v>0.83240091999999999</v>
      </c>
      <c r="N332" s="10">
        <v>0.60559058600000004</v>
      </c>
      <c r="O332" s="10">
        <v>1.386535195</v>
      </c>
      <c r="P332" s="10">
        <v>1.386535195</v>
      </c>
    </row>
    <row r="333" spans="1:16">
      <c r="A333" s="9">
        <v>330</v>
      </c>
      <c r="B333" s="9" t="s">
        <v>964</v>
      </c>
      <c r="C333" s="9" t="s">
        <v>965</v>
      </c>
      <c r="D333" s="10">
        <v>4.0463414630000001</v>
      </c>
      <c r="E333" s="9">
        <v>90891</v>
      </c>
      <c r="F333" s="9">
        <v>4550</v>
      </c>
      <c r="G333" s="10">
        <v>5.0059962E-2</v>
      </c>
      <c r="H333" s="10">
        <v>0.112432771</v>
      </c>
      <c r="I333" s="10">
        <v>4.2682926830000003</v>
      </c>
      <c r="J333" s="10">
        <v>0.52511135900000006</v>
      </c>
      <c r="K333" s="9">
        <v>173089</v>
      </c>
      <c r="L333" s="9">
        <v>42124</v>
      </c>
      <c r="M333" s="10">
        <v>0.24336613000000001</v>
      </c>
      <c r="N333" s="10">
        <v>0.17705439000000001</v>
      </c>
      <c r="O333" s="10">
        <v>1.5747578550000001</v>
      </c>
      <c r="P333" s="10">
        <v>1.5747578550000001</v>
      </c>
    </row>
    <row r="334" spans="1:16">
      <c r="A334" s="9">
        <v>331</v>
      </c>
      <c r="B334" s="9" t="s">
        <v>968</v>
      </c>
      <c r="C334" s="9" t="s">
        <v>969</v>
      </c>
      <c r="D334" s="10">
        <v>4.3804878049999996</v>
      </c>
      <c r="E334" s="9">
        <v>439065</v>
      </c>
      <c r="F334" s="9">
        <v>37736</v>
      </c>
      <c r="G334" s="10">
        <v>8.5946272000000004E-2</v>
      </c>
      <c r="H334" s="10">
        <v>0.19303206000000001</v>
      </c>
      <c r="I334" s="10">
        <v>2.1707317069999998</v>
      </c>
      <c r="J334" s="10">
        <v>1.928752163</v>
      </c>
      <c r="K334" s="9">
        <v>227642</v>
      </c>
      <c r="L334" s="9">
        <v>712196</v>
      </c>
      <c r="M334" s="10">
        <v>3.1285790850000001</v>
      </c>
      <c r="N334" s="10">
        <v>2.2761123830000001</v>
      </c>
      <c r="O334" s="10">
        <v>11.791369700000001</v>
      </c>
      <c r="P334" s="10">
        <v>11.791369700000001</v>
      </c>
    </row>
    <row r="335" spans="1:16">
      <c r="A335" s="9">
        <v>332</v>
      </c>
      <c r="B335" s="9" t="s">
        <v>1007</v>
      </c>
      <c r="C335" s="9" t="s">
        <v>1008</v>
      </c>
      <c r="D335" s="10">
        <v>2.3829268290000001</v>
      </c>
      <c r="E335" s="9">
        <v>44367</v>
      </c>
      <c r="F335" s="9">
        <v>192</v>
      </c>
      <c r="G335" s="10">
        <v>4.3275409999999999E-3</v>
      </c>
      <c r="H335" s="10">
        <v>9.7194919999999997E-3</v>
      </c>
      <c r="I335" s="10">
        <v>1.1487804880000001</v>
      </c>
      <c r="J335" s="10">
        <v>3.6682100040000001</v>
      </c>
      <c r="K335" s="9">
        <v>12095</v>
      </c>
      <c r="L335" s="9">
        <v>214</v>
      </c>
      <c r="M335" s="10">
        <v>1.7693262000000001E-2</v>
      </c>
      <c r="N335" s="10">
        <v>1.287225E-2</v>
      </c>
      <c r="O335" s="10">
        <v>1.3243747699999999</v>
      </c>
      <c r="P335" s="10">
        <v>1.3243747699999999</v>
      </c>
    </row>
    <row r="336" spans="1:16">
      <c r="A336" s="9">
        <v>333</v>
      </c>
      <c r="B336" s="9" t="s">
        <v>972</v>
      </c>
      <c r="C336" s="9" t="s">
        <v>225</v>
      </c>
      <c r="D336" s="10">
        <v>5.0170731709999998</v>
      </c>
      <c r="E336" s="9">
        <v>515084</v>
      </c>
      <c r="F336" s="9">
        <v>147161</v>
      </c>
      <c r="G336" s="10">
        <v>0.28570291399999997</v>
      </c>
      <c r="H336" s="10">
        <v>0.64167788400000003</v>
      </c>
      <c r="I336" s="10">
        <v>4.4341463409999999</v>
      </c>
      <c r="J336" s="10">
        <v>1.065297242</v>
      </c>
      <c r="K336" s="9">
        <v>483512</v>
      </c>
      <c r="L336" s="9">
        <v>120017</v>
      </c>
      <c r="M336" s="10">
        <v>0.24821927899999999</v>
      </c>
      <c r="N336" s="10">
        <v>0.18058516599999999</v>
      </c>
      <c r="O336" s="10">
        <v>0.28142650800000002</v>
      </c>
      <c r="P336" s="10">
        <v>-3.5533255430000001</v>
      </c>
    </row>
    <row r="337" spans="1:16">
      <c r="A337" s="9">
        <v>334</v>
      </c>
      <c r="B337" s="9" t="s">
        <v>973</v>
      </c>
      <c r="C337" s="9" t="s">
        <v>974</v>
      </c>
      <c r="D337" s="10">
        <v>3.7853658540000001</v>
      </c>
      <c r="E337" s="9">
        <v>188217</v>
      </c>
      <c r="F337" s="9">
        <v>139731</v>
      </c>
      <c r="G337" s="10">
        <v>0.74239308900000001</v>
      </c>
      <c r="H337" s="10">
        <v>1.667386654</v>
      </c>
      <c r="I337" s="10">
        <v>3.0707317070000002</v>
      </c>
      <c r="J337" s="10">
        <v>1.6158600970000001</v>
      </c>
      <c r="K337" s="9">
        <v>116481</v>
      </c>
      <c r="L337" s="9">
        <v>368019</v>
      </c>
      <c r="M337" s="10">
        <v>3.159476653</v>
      </c>
      <c r="N337" s="10">
        <v>2.2985910660000002</v>
      </c>
      <c r="O337" s="10">
        <v>1.3785591129999999</v>
      </c>
      <c r="P337" s="10">
        <v>1.3785591129999999</v>
      </c>
    </row>
    <row r="338" spans="1:16">
      <c r="A338" s="9">
        <v>335</v>
      </c>
      <c r="B338" s="9" t="s">
        <v>977</v>
      </c>
      <c r="C338" s="9" t="s">
        <v>978</v>
      </c>
      <c r="D338" s="10">
        <v>2.2024390239999998</v>
      </c>
      <c r="E338" s="9">
        <v>341149</v>
      </c>
      <c r="F338" s="9">
        <v>341602</v>
      </c>
      <c r="G338" s="10">
        <v>1.001327866</v>
      </c>
      <c r="H338" s="10">
        <v>2.248944319</v>
      </c>
      <c r="I338" s="10">
        <v>1.6219512199999999</v>
      </c>
      <c r="J338" s="10">
        <v>3.0427131639999998</v>
      </c>
      <c r="K338" s="9">
        <v>112120</v>
      </c>
      <c r="L338" s="9">
        <v>212150</v>
      </c>
      <c r="M338" s="10">
        <v>1.892169105</v>
      </c>
      <c r="N338" s="10">
        <v>1.3765960239999999</v>
      </c>
      <c r="O338" s="10">
        <v>0.61210765099999997</v>
      </c>
      <c r="P338" s="10">
        <v>-1.6336995599999999</v>
      </c>
    </row>
    <row r="339" spans="1:16">
      <c r="A339" s="9">
        <v>336</v>
      </c>
      <c r="B339" s="9" t="s">
        <v>981</v>
      </c>
      <c r="C339" s="9" t="s">
        <v>982</v>
      </c>
      <c r="D339" s="10">
        <v>2.075609756</v>
      </c>
      <c r="E339" s="9">
        <v>362787</v>
      </c>
      <c r="F339" s="9">
        <v>410269</v>
      </c>
      <c r="G339" s="10">
        <v>1.130881206</v>
      </c>
      <c r="H339" s="10">
        <v>2.5399161960000001</v>
      </c>
      <c r="I339" s="10">
        <v>2.0585365850000001</v>
      </c>
      <c r="J339" s="10">
        <v>1.5365754490000001</v>
      </c>
      <c r="K339" s="9">
        <v>236101</v>
      </c>
      <c r="L339" s="9">
        <v>520576</v>
      </c>
      <c r="M339" s="10">
        <v>2.2048868920000002</v>
      </c>
      <c r="N339" s="10">
        <v>1.604105321</v>
      </c>
      <c r="O339" s="10">
        <v>0.63155836600000004</v>
      </c>
      <c r="P339" s="10">
        <v>-1.583384933</v>
      </c>
    </row>
    <row r="340" spans="1:16">
      <c r="A340" s="9">
        <v>337</v>
      </c>
      <c r="B340" s="9" t="s">
        <v>983</v>
      </c>
      <c r="C340" s="9" t="s">
        <v>984</v>
      </c>
      <c r="D340" s="10">
        <v>2.8731707320000002</v>
      </c>
      <c r="E340" s="9">
        <v>364628</v>
      </c>
      <c r="F340" s="9">
        <v>389910</v>
      </c>
      <c r="G340" s="10">
        <v>1.06933642</v>
      </c>
      <c r="H340" s="10">
        <v>2.4016889460000002</v>
      </c>
      <c r="I340" s="10">
        <v>4.3951219510000001</v>
      </c>
      <c r="J340" s="10">
        <v>1.4959956670000001</v>
      </c>
      <c r="K340" s="9">
        <v>243736</v>
      </c>
      <c r="L340" s="9">
        <v>350778</v>
      </c>
      <c r="M340" s="10">
        <v>1.439171891</v>
      </c>
      <c r="N340" s="10">
        <v>1.0470302570000001</v>
      </c>
      <c r="O340" s="10">
        <v>0.43595581300000003</v>
      </c>
      <c r="P340" s="10">
        <v>-2.2938104510000001</v>
      </c>
    </row>
    <row r="341" spans="1:16">
      <c r="A341" s="9">
        <v>338</v>
      </c>
      <c r="B341" s="9" t="s">
        <v>1009</v>
      </c>
      <c r="C341" s="9" t="s">
        <v>1010</v>
      </c>
      <c r="D341" s="10">
        <v>1.6609756099999999</v>
      </c>
      <c r="E341" s="9">
        <v>321430</v>
      </c>
      <c r="F341" s="9">
        <v>333523</v>
      </c>
      <c r="G341" s="10">
        <v>1.037622499</v>
      </c>
      <c r="H341" s="10">
        <v>2.330460687</v>
      </c>
      <c r="I341" s="10">
        <v>0.83414634099999996</v>
      </c>
      <c r="J341" s="10">
        <v>1.5737086899999999</v>
      </c>
      <c r="K341" s="9">
        <v>204250</v>
      </c>
      <c r="L341" s="9">
        <v>12557</v>
      </c>
      <c r="M341" s="10">
        <v>6.1478579999999998E-2</v>
      </c>
      <c r="N341" s="10">
        <v>4.4727063999999997E-2</v>
      </c>
      <c r="O341" s="10">
        <v>1.919237E-2</v>
      </c>
      <c r="P341" s="10">
        <v>-52.10403874</v>
      </c>
    </row>
    <row r="342" spans="1:16">
      <c r="A342" s="9">
        <v>339</v>
      </c>
      <c r="B342" s="9" t="s">
        <v>1012</v>
      </c>
      <c r="C342" s="9" t="s">
        <v>1013</v>
      </c>
      <c r="D342" s="10">
        <v>1.2902439020000001</v>
      </c>
      <c r="E342" s="9">
        <v>186595</v>
      </c>
      <c r="F342" s="9">
        <v>72577</v>
      </c>
      <c r="G342" s="10">
        <v>0.38895468799999999</v>
      </c>
      <c r="H342" s="10">
        <v>1.054005401</v>
      </c>
      <c r="I342" s="10">
        <v>0.55609756099999996</v>
      </c>
      <c r="J342" s="10">
        <v>4.798637007</v>
      </c>
      <c r="K342" s="9">
        <v>38885</v>
      </c>
      <c r="L342" s="9">
        <v>99120</v>
      </c>
      <c r="M342" s="10">
        <v>2.5490549050000002</v>
      </c>
      <c r="N342" s="10">
        <v>1.796558468</v>
      </c>
      <c r="O342" s="10">
        <v>1.7045059419999999</v>
      </c>
      <c r="P342" s="10">
        <v>1.7045059419999999</v>
      </c>
    </row>
    <row r="343" spans="1:16">
      <c r="A343" s="9">
        <v>340</v>
      </c>
      <c r="B343" s="9" t="s">
        <v>736</v>
      </c>
      <c r="C343" s="9" t="s">
        <v>889</v>
      </c>
      <c r="D343" s="10">
        <v>0.43170731699999998</v>
      </c>
      <c r="E343" s="9">
        <v>26603</v>
      </c>
      <c r="F343" s="9">
        <v>9287</v>
      </c>
      <c r="G343" s="10">
        <v>0.34909596700000001</v>
      </c>
      <c r="H343" s="10">
        <v>0.94599459900000005</v>
      </c>
      <c r="I343" s="10">
        <v>0.99024390200000001</v>
      </c>
      <c r="J343" s="10">
        <v>0.433428916</v>
      </c>
      <c r="K343" s="9">
        <v>61378</v>
      </c>
      <c r="L343" s="9">
        <v>17717</v>
      </c>
      <c r="M343" s="10">
        <v>0.28865391499999998</v>
      </c>
      <c r="N343" s="10">
        <v>0.20344153200000001</v>
      </c>
      <c r="O343" s="10">
        <v>0.21505570099999999</v>
      </c>
      <c r="P343" s="10">
        <v>-4.6499580959999998</v>
      </c>
    </row>
    <row r="344" spans="1:16">
      <c r="A344" s="9">
        <v>341</v>
      </c>
      <c r="B344" s="9" t="s">
        <v>1077</v>
      </c>
      <c r="C344" s="9" t="s">
        <v>985</v>
      </c>
      <c r="D344" s="10">
        <v>3.3146341459999999</v>
      </c>
      <c r="E344" s="9">
        <v>409904</v>
      </c>
      <c r="F344" s="9">
        <v>730127</v>
      </c>
      <c r="G344" s="10">
        <v>1.7812146259999999</v>
      </c>
      <c r="H344" s="10">
        <v>4.8268086070000003</v>
      </c>
      <c r="I344" s="10">
        <v>2.3536585369999998</v>
      </c>
      <c r="J344" s="10">
        <v>2.1107638120000001</v>
      </c>
      <c r="K344" s="9">
        <v>194197</v>
      </c>
      <c r="L344" s="9">
        <v>558094</v>
      </c>
      <c r="M344" s="10">
        <v>2.8738549</v>
      </c>
      <c r="N344" s="10">
        <v>2.0254755379999998</v>
      </c>
      <c r="O344" s="10">
        <v>0.41963038200000002</v>
      </c>
      <c r="P344" s="10">
        <v>-2.3830495690000002</v>
      </c>
    </row>
    <row r="345" spans="1:16">
      <c r="A345" s="9">
        <v>342</v>
      </c>
      <c r="B345" s="9" t="s">
        <v>986</v>
      </c>
      <c r="C345" s="9" t="s">
        <v>980</v>
      </c>
      <c r="D345" s="10">
        <v>5.6073170729999999</v>
      </c>
      <c r="E345" s="9">
        <v>405812</v>
      </c>
      <c r="F345" s="9">
        <v>8239</v>
      </c>
      <c r="G345" s="10">
        <v>2.0302504999999998E-2</v>
      </c>
      <c r="H345" s="10">
        <v>5.5016560999999999E-2</v>
      </c>
      <c r="I345" s="10">
        <v>5.1219512199999997</v>
      </c>
      <c r="J345" s="10">
        <v>1.002173204</v>
      </c>
      <c r="K345" s="9">
        <v>404932</v>
      </c>
      <c r="L345" s="9">
        <v>7329</v>
      </c>
      <c r="M345" s="10">
        <v>1.8099335000000001E-2</v>
      </c>
      <c r="N345" s="10">
        <v>1.2756302000000001E-2</v>
      </c>
      <c r="O345" s="10">
        <v>0.23186294399999999</v>
      </c>
      <c r="P345" s="10">
        <v>-4.3128927140000002</v>
      </c>
    </row>
    <row r="346" spans="1:16">
      <c r="A346" s="9">
        <v>343</v>
      </c>
      <c r="B346" s="9" t="s">
        <v>890</v>
      </c>
      <c r="C346" s="9" t="s">
        <v>891</v>
      </c>
      <c r="D346" s="10">
        <v>6.4951219509999998</v>
      </c>
      <c r="E346" s="9">
        <v>311810</v>
      </c>
      <c r="F346" s="9">
        <v>742</v>
      </c>
      <c r="G346" s="10">
        <v>2.3796540000000001E-3</v>
      </c>
      <c r="H346" s="10">
        <v>9.9352699999999995E-3</v>
      </c>
      <c r="I346" s="10">
        <v>2.2219512199999998</v>
      </c>
      <c r="J346" s="10">
        <v>4.93995564</v>
      </c>
      <c r="K346" s="9">
        <v>63120</v>
      </c>
      <c r="L346" s="9">
        <v>472373</v>
      </c>
      <c r="M346" s="10">
        <v>7.483729404</v>
      </c>
      <c r="N346" s="10">
        <v>3.632292767</v>
      </c>
      <c r="O346" s="10">
        <v>365.59578449999998</v>
      </c>
      <c r="P346" s="10">
        <v>365.59578449999998</v>
      </c>
    </row>
    <row r="347" spans="1:16">
      <c r="A347" s="9">
        <v>344</v>
      </c>
      <c r="B347" s="9" t="s">
        <v>1014</v>
      </c>
      <c r="C347" s="9" t="s">
        <v>1015</v>
      </c>
      <c r="D347" s="10">
        <v>2.3829268290000001</v>
      </c>
      <c r="E347" s="9">
        <v>524373</v>
      </c>
      <c r="F347" s="9">
        <v>208170</v>
      </c>
      <c r="G347" s="10">
        <v>0.39698840299999999</v>
      </c>
      <c r="H347" s="10">
        <v>1.6574621549999999</v>
      </c>
      <c r="I347" s="10">
        <v>2.085365854</v>
      </c>
      <c r="J347" s="10">
        <v>2.6545961710000001</v>
      </c>
      <c r="K347" s="9">
        <v>197534</v>
      </c>
      <c r="L347" s="9">
        <v>303623</v>
      </c>
      <c r="M347" s="10">
        <v>1.5370670369999999</v>
      </c>
      <c r="N347" s="10">
        <v>0.74602877499999998</v>
      </c>
      <c r="O347" s="10">
        <v>0.450103052</v>
      </c>
      <c r="P347" s="10">
        <v>-2.2217134390000002</v>
      </c>
    </row>
    <row r="348" spans="1:16">
      <c r="A348" s="9">
        <v>345</v>
      </c>
      <c r="B348" s="9" t="s">
        <v>1078</v>
      </c>
      <c r="C348" s="9" t="s">
        <v>985</v>
      </c>
      <c r="D348" s="10">
        <v>2.456097561</v>
      </c>
      <c r="E348" s="9">
        <v>320026</v>
      </c>
      <c r="F348" s="9">
        <v>338495</v>
      </c>
      <c r="G348" s="10">
        <v>1.0577109360000001</v>
      </c>
      <c r="H348" s="10">
        <v>4.4160379320000001</v>
      </c>
      <c r="I348" s="10">
        <v>1.9</v>
      </c>
      <c r="J348" s="10">
        <v>1.737958825</v>
      </c>
      <c r="K348" s="9">
        <v>184139</v>
      </c>
      <c r="L348" s="9">
        <v>475741</v>
      </c>
      <c r="M348" s="10">
        <v>2.5835971739999999</v>
      </c>
      <c r="N348" s="10">
        <v>1.2539712249999999</v>
      </c>
      <c r="O348" s="10">
        <v>0.28395843599999998</v>
      </c>
      <c r="P348" s="10">
        <v>-3.5216421590000002</v>
      </c>
    </row>
    <row r="349" spans="1:16">
      <c r="A349" s="9">
        <v>346</v>
      </c>
      <c r="B349" s="9" t="s">
        <v>1062</v>
      </c>
      <c r="C349" s="9" t="s">
        <v>215</v>
      </c>
      <c r="D349" s="10">
        <v>4.5731707320000003</v>
      </c>
      <c r="E349" s="9">
        <v>526832</v>
      </c>
      <c r="F349" s="9">
        <v>43223</v>
      </c>
      <c r="G349" s="10">
        <v>8.2043231999999994E-2</v>
      </c>
      <c r="H349" s="10">
        <v>0.34253784500000001</v>
      </c>
      <c r="I349" s="10">
        <v>3.6536585370000001</v>
      </c>
      <c r="J349" s="10">
        <v>1.9923382080000001</v>
      </c>
      <c r="K349" s="9">
        <v>264429</v>
      </c>
      <c r="L349" s="9">
        <v>95258</v>
      </c>
      <c r="M349" s="10">
        <v>0.36024036700000001</v>
      </c>
      <c r="N349" s="10">
        <v>0.17484577700000001</v>
      </c>
      <c r="O349" s="10">
        <v>0.51044221599999995</v>
      </c>
      <c r="P349" s="10">
        <v>-1.95908561</v>
      </c>
    </row>
    <row r="350" spans="1:16">
      <c r="A350" s="9">
        <v>347</v>
      </c>
      <c r="B350" s="9" t="s">
        <v>987</v>
      </c>
      <c r="C350" s="9" t="s">
        <v>987</v>
      </c>
      <c r="D350" s="10">
        <v>1.7097560979999999</v>
      </c>
      <c r="E350" s="9">
        <v>64873</v>
      </c>
      <c r="F350" s="9">
        <v>157436</v>
      </c>
      <c r="G350" s="10">
        <v>2.426833968</v>
      </c>
      <c r="H350" s="10">
        <v>2.8367677470000001</v>
      </c>
      <c r="I350" s="10">
        <v>1.8609756099999999</v>
      </c>
      <c r="J350" s="10">
        <v>0.81180548600000002</v>
      </c>
      <c r="K350" s="9">
        <v>79912</v>
      </c>
      <c r="L350" s="9">
        <v>205909</v>
      </c>
      <c r="M350" s="10">
        <v>2.5766968669999999</v>
      </c>
      <c r="N350" s="10">
        <v>0.93493673799999999</v>
      </c>
      <c r="O350" s="10">
        <v>0.329578176</v>
      </c>
      <c r="P350" s="10">
        <v>-3.034181491</v>
      </c>
    </row>
    <row r="351" spans="1:16">
      <c r="A351" s="9">
        <v>348</v>
      </c>
      <c r="B351" s="9" t="s">
        <v>988</v>
      </c>
      <c r="C351" s="9" t="s">
        <v>989</v>
      </c>
      <c r="D351" s="10">
        <v>1.4536585369999999</v>
      </c>
      <c r="E351" s="9">
        <v>46009</v>
      </c>
      <c r="F351" s="9">
        <v>107445</v>
      </c>
      <c r="G351" s="10">
        <v>2.3353039619999998</v>
      </c>
      <c r="H351" s="10">
        <v>2.7297767570000002</v>
      </c>
      <c r="I351" s="10">
        <v>2.2341463410000002</v>
      </c>
      <c r="J351" s="10">
        <v>0.55395821999999995</v>
      </c>
      <c r="K351" s="9">
        <v>83055</v>
      </c>
      <c r="L351" s="9">
        <v>340049</v>
      </c>
      <c r="M351" s="10">
        <v>4.0942628379999997</v>
      </c>
      <c r="N351" s="10">
        <v>1.4855751150000001</v>
      </c>
      <c r="O351" s="10">
        <v>0.54421121100000003</v>
      </c>
      <c r="P351" s="10">
        <v>-1.8375218659999999</v>
      </c>
    </row>
    <row r="352" spans="1:16">
      <c r="A352" s="9">
        <v>349</v>
      </c>
      <c r="B352" s="9" t="s">
        <v>990</v>
      </c>
      <c r="C352" s="9" t="s">
        <v>1180</v>
      </c>
      <c r="D352" s="10">
        <v>6.1658536589999997</v>
      </c>
      <c r="E352" s="9">
        <v>119826</v>
      </c>
      <c r="F352" s="9">
        <v>1130</v>
      </c>
      <c r="G352" s="10">
        <v>9.4303410000000001E-3</v>
      </c>
      <c r="H352" s="10">
        <v>1.1023287E-2</v>
      </c>
      <c r="I352" s="10">
        <v>4.3780487800000003</v>
      </c>
      <c r="J352" s="10">
        <v>1.553297124</v>
      </c>
      <c r="K352" s="9">
        <v>77143</v>
      </c>
      <c r="L352" s="9">
        <v>45464</v>
      </c>
      <c r="M352" s="10">
        <v>0.58934705700000001</v>
      </c>
      <c r="N352" s="10">
        <v>0.213840527</v>
      </c>
      <c r="O352" s="10">
        <v>19.398981039999999</v>
      </c>
      <c r="P352" s="10">
        <v>19.398981039999999</v>
      </c>
    </row>
    <row r="353" spans="1:16">
      <c r="A353" s="9">
        <v>350</v>
      </c>
      <c r="B353" s="9" t="s">
        <v>686</v>
      </c>
      <c r="C353" s="9" t="s">
        <v>687</v>
      </c>
      <c r="D353" s="10">
        <v>1.9926829269999999</v>
      </c>
      <c r="E353" s="9">
        <v>42126</v>
      </c>
      <c r="F353" s="9">
        <v>196104</v>
      </c>
      <c r="G353" s="10">
        <v>4.6551773250000004</v>
      </c>
      <c r="H353" s="10">
        <v>5.4415164220000003</v>
      </c>
      <c r="I353" s="10">
        <v>1.756097561</v>
      </c>
      <c r="J353" s="10">
        <v>0.81947632599999998</v>
      </c>
      <c r="K353" s="9">
        <v>51406</v>
      </c>
      <c r="L353" s="9">
        <v>184963</v>
      </c>
      <c r="M353" s="10">
        <v>3.5980819359999998</v>
      </c>
      <c r="N353" s="10">
        <v>1.305539287</v>
      </c>
      <c r="O353" s="10">
        <v>0.23992195999999999</v>
      </c>
      <c r="P353" s="10">
        <v>-4.1680219640000002</v>
      </c>
    </row>
    <row r="354" spans="1:16">
      <c r="A354" s="9">
        <v>351</v>
      </c>
      <c r="B354" s="9" t="s">
        <v>688</v>
      </c>
      <c r="C354" s="9" t="s">
        <v>689</v>
      </c>
      <c r="D354" s="10">
        <v>1.914634146</v>
      </c>
      <c r="E354" s="9">
        <v>67136</v>
      </c>
      <c r="F354" s="9">
        <v>185064</v>
      </c>
      <c r="G354" s="10">
        <v>2.756553861</v>
      </c>
      <c r="H354" s="10">
        <v>3.2221829710000001</v>
      </c>
      <c r="I354" s="10">
        <v>2.0463414630000001</v>
      </c>
      <c r="J354" s="10">
        <v>1.062345718</v>
      </c>
      <c r="K354" s="9">
        <v>63196</v>
      </c>
      <c r="L354" s="9">
        <v>207583</v>
      </c>
      <c r="M354" s="10">
        <v>3.2847490349999999</v>
      </c>
      <c r="N354" s="10">
        <v>1.191848598</v>
      </c>
      <c r="O354" s="10">
        <v>0.36988855399999998</v>
      </c>
      <c r="P354" s="10">
        <v>-2.70351702</v>
      </c>
    </row>
    <row r="355" spans="1:16">
      <c r="A355" s="9">
        <v>352</v>
      </c>
      <c r="B355" s="9" t="s">
        <v>1016</v>
      </c>
      <c r="C355" s="9" t="s">
        <v>1017</v>
      </c>
      <c r="D355" s="10">
        <v>4.9731707319999998</v>
      </c>
      <c r="E355" s="9">
        <v>67693</v>
      </c>
      <c r="F355" s="9">
        <v>38206</v>
      </c>
      <c r="G355" s="10">
        <v>0.56440104599999996</v>
      </c>
      <c r="H355" s="10">
        <v>0.65973803900000005</v>
      </c>
      <c r="I355" s="10">
        <v>0.99268292700000005</v>
      </c>
      <c r="J355" s="10">
        <v>1.5927764710000001</v>
      </c>
      <c r="K355" s="9">
        <v>42500</v>
      </c>
      <c r="L355" s="9">
        <v>344098</v>
      </c>
      <c r="M355" s="10">
        <v>8.0964235290000008</v>
      </c>
      <c r="N355" s="10">
        <v>2.9377315990000001</v>
      </c>
      <c r="O355" s="10">
        <v>4.4528758770000003</v>
      </c>
      <c r="P355" s="10">
        <v>4.4528758770000003</v>
      </c>
    </row>
    <row r="356" spans="1:16">
      <c r="A356" s="9">
        <v>353</v>
      </c>
      <c r="B356" s="9" t="s">
        <v>690</v>
      </c>
      <c r="C356" s="9" t="s">
        <v>691</v>
      </c>
      <c r="D356" s="10">
        <v>2.087804878</v>
      </c>
      <c r="E356" s="9">
        <v>91254</v>
      </c>
      <c r="F356" s="9">
        <v>188855</v>
      </c>
      <c r="G356" s="10">
        <v>2.0695531150000002</v>
      </c>
      <c r="H356" s="10">
        <v>2.4191360450000001</v>
      </c>
      <c r="I356" s="10">
        <v>1.1439024390000001</v>
      </c>
      <c r="J356" s="10">
        <v>0.68234432</v>
      </c>
      <c r="K356" s="9">
        <v>133736</v>
      </c>
      <c r="L356" s="9">
        <v>206481</v>
      </c>
      <c r="M356" s="10">
        <v>1.543944787</v>
      </c>
      <c r="N356" s="10">
        <v>0.56020974800000001</v>
      </c>
      <c r="O356" s="10">
        <v>0.23157430500000001</v>
      </c>
      <c r="P356" s="10">
        <v>-4.3182683859999997</v>
      </c>
    </row>
    <row r="357" spans="1:16">
      <c r="A357" s="9">
        <v>354</v>
      </c>
      <c r="B357" s="9" t="s">
        <v>692</v>
      </c>
      <c r="C357" s="9" t="s">
        <v>692</v>
      </c>
      <c r="D357" s="10">
        <v>2.7463414629999998</v>
      </c>
      <c r="E357" s="9">
        <v>95330</v>
      </c>
      <c r="F357" s="9">
        <v>60136</v>
      </c>
      <c r="G357" s="10">
        <v>0.63081925900000002</v>
      </c>
      <c r="H357" s="10">
        <v>0.73737542499999997</v>
      </c>
      <c r="I357" s="10">
        <v>3.3658536589999999</v>
      </c>
      <c r="J357" s="10">
        <v>0.59908876700000002</v>
      </c>
      <c r="K357" s="9">
        <v>159125</v>
      </c>
      <c r="L357" s="9">
        <v>150115</v>
      </c>
      <c r="M357" s="10">
        <v>0.94337784800000002</v>
      </c>
      <c r="N357" s="10">
        <v>0.34229816400000002</v>
      </c>
      <c r="O357" s="10">
        <v>0.46421151700000002</v>
      </c>
      <c r="P357" s="10">
        <v>-2.1541904160000001</v>
      </c>
    </row>
    <row r="358" spans="1:16">
      <c r="A358" s="9">
        <v>355</v>
      </c>
      <c r="B358" s="9" t="s">
        <v>693</v>
      </c>
      <c r="C358" s="9" t="s">
        <v>694</v>
      </c>
      <c r="D358" s="10">
        <v>4.73902439</v>
      </c>
      <c r="E358" s="9">
        <v>133731</v>
      </c>
      <c r="F358" s="9">
        <v>11476</v>
      </c>
      <c r="G358" s="10">
        <v>8.5814059999999998E-2</v>
      </c>
      <c r="H358" s="10">
        <v>0.100309522</v>
      </c>
      <c r="I358" s="10">
        <v>2.575609756</v>
      </c>
      <c r="J358" s="10">
        <v>2.0436603149999999</v>
      </c>
      <c r="K358" s="9">
        <v>65437</v>
      </c>
      <c r="L358" s="9">
        <v>351464</v>
      </c>
      <c r="M358" s="10">
        <v>5.3710286229999999</v>
      </c>
      <c r="N358" s="10">
        <v>1.9488407999999999</v>
      </c>
      <c r="O358" s="10">
        <v>19.428273130000001</v>
      </c>
      <c r="P358" s="10">
        <v>19.428273130000001</v>
      </c>
    </row>
    <row r="359" spans="1:16">
      <c r="A359" s="9">
        <v>356</v>
      </c>
      <c r="B359" s="9" t="s">
        <v>695</v>
      </c>
      <c r="C359" s="9" t="s">
        <v>696</v>
      </c>
      <c r="D359" s="10">
        <v>5.5756097560000004</v>
      </c>
      <c r="E359" s="9">
        <v>150231</v>
      </c>
      <c r="F359" s="9">
        <v>600</v>
      </c>
      <c r="G359" s="10">
        <v>3.9938489999999998E-3</v>
      </c>
      <c r="H359" s="10">
        <v>4.6684789999999997E-3</v>
      </c>
      <c r="I359" s="10">
        <v>6.0268292680000002</v>
      </c>
      <c r="J359" s="10">
        <v>0.70674990400000004</v>
      </c>
      <c r="K359" s="9">
        <v>212566</v>
      </c>
      <c r="L359" s="9">
        <v>1263</v>
      </c>
      <c r="M359" s="10">
        <v>5.941684E-3</v>
      </c>
      <c r="N359" s="10">
        <v>2.1558990000000002E-3</v>
      </c>
      <c r="O359" s="10">
        <v>0.46179905399999999</v>
      </c>
      <c r="P359" s="10">
        <v>-2.1654440199999998</v>
      </c>
    </row>
    <row r="360" spans="1:16">
      <c r="A360" s="9">
        <v>357</v>
      </c>
      <c r="B360" s="9" t="s">
        <v>699</v>
      </c>
      <c r="C360" s="9" t="s">
        <v>700</v>
      </c>
      <c r="D360" s="10">
        <v>1.751219512</v>
      </c>
      <c r="E360" s="9">
        <v>78585</v>
      </c>
      <c r="F360" s="9">
        <v>76351</v>
      </c>
      <c r="G360" s="10">
        <v>0.97157218300000003</v>
      </c>
      <c r="H360" s="10">
        <v>1.135687348</v>
      </c>
      <c r="I360" s="10">
        <v>2.6512195119999999</v>
      </c>
      <c r="J360" s="10">
        <v>0.34731245500000002</v>
      </c>
      <c r="K360" s="9">
        <v>226266</v>
      </c>
      <c r="L360" s="9">
        <v>477323</v>
      </c>
      <c r="M360" s="10">
        <v>2.1095657320000001</v>
      </c>
      <c r="N360" s="10">
        <v>0.76544141899999996</v>
      </c>
      <c r="O360" s="10">
        <v>0.67398956300000001</v>
      </c>
      <c r="P360" s="10">
        <v>-1.483702501</v>
      </c>
    </row>
    <row r="361" spans="1:16">
      <c r="A361" s="9">
        <v>358</v>
      </c>
      <c r="B361" s="9" t="s">
        <v>701</v>
      </c>
      <c r="C361" s="9" t="s">
        <v>702</v>
      </c>
      <c r="D361" s="10">
        <v>2.402439024</v>
      </c>
      <c r="E361" s="9">
        <v>118172</v>
      </c>
      <c r="F361" s="9">
        <v>182061</v>
      </c>
      <c r="G361" s="10">
        <v>1.540644146</v>
      </c>
      <c r="H361" s="10">
        <v>1.8008853010000001</v>
      </c>
      <c r="I361" s="10">
        <v>1.536585366</v>
      </c>
      <c r="J361" s="10">
        <v>0.87467432499999997</v>
      </c>
      <c r="K361" s="9">
        <v>135104</v>
      </c>
      <c r="L361" s="9">
        <v>207724</v>
      </c>
      <c r="M361" s="10">
        <v>1.5375118430000001</v>
      </c>
      <c r="N361" s="10">
        <v>0.55787559900000006</v>
      </c>
      <c r="O361" s="10">
        <v>0.30977852900000002</v>
      </c>
      <c r="P361" s="10">
        <v>-3.2281126929999999</v>
      </c>
    </row>
    <row r="362" spans="1:16">
      <c r="A362" s="9">
        <v>359</v>
      </c>
      <c r="B362" s="9" t="s">
        <v>705</v>
      </c>
      <c r="C362" s="9" t="s">
        <v>706</v>
      </c>
      <c r="D362" s="10">
        <v>1.1756097560000001</v>
      </c>
      <c r="E362" s="9">
        <v>81814</v>
      </c>
      <c r="F362" s="9">
        <v>71358</v>
      </c>
      <c r="G362" s="10">
        <v>0.87219791199999996</v>
      </c>
      <c r="H362" s="10">
        <v>1.0195270620000001</v>
      </c>
      <c r="I362" s="10">
        <v>1.636585366</v>
      </c>
      <c r="J362" s="10">
        <v>1.250099319</v>
      </c>
      <c r="K362" s="9">
        <v>65446</v>
      </c>
      <c r="L362" s="9">
        <v>381025</v>
      </c>
      <c r="M362" s="10">
        <v>5.8219753689999996</v>
      </c>
      <c r="N362" s="10">
        <v>2.112463725</v>
      </c>
      <c r="O362" s="10">
        <v>2.0720035819999998</v>
      </c>
      <c r="P362" s="10">
        <v>2.0720035819999998</v>
      </c>
    </row>
    <row r="363" spans="1:16">
      <c r="A363" s="9">
        <v>360</v>
      </c>
      <c r="B363" s="9" t="s">
        <v>709</v>
      </c>
      <c r="C363" s="9" t="s">
        <v>710</v>
      </c>
      <c r="D363" s="10">
        <v>5.6487804879999999</v>
      </c>
      <c r="E363" s="9">
        <v>212275</v>
      </c>
      <c r="F363" s="9">
        <v>13228</v>
      </c>
      <c r="G363" s="10">
        <v>6.2315392999999997E-2</v>
      </c>
      <c r="H363" s="10">
        <v>7.2841529000000002E-2</v>
      </c>
      <c r="I363" s="10">
        <v>4.8512195120000001</v>
      </c>
      <c r="J363" s="10">
        <v>1.039850103</v>
      </c>
      <c r="K363" s="9">
        <v>204140</v>
      </c>
      <c r="L363" s="9">
        <v>19912</v>
      </c>
      <c r="M363" s="10">
        <v>9.7540902999999998E-2</v>
      </c>
      <c r="N363" s="10">
        <v>3.5392046000000003E-2</v>
      </c>
      <c r="O363" s="10">
        <v>0.48587730899999998</v>
      </c>
      <c r="P363" s="10">
        <v>-2.0581327460000001</v>
      </c>
    </row>
    <row r="364" spans="1:16">
      <c r="A364" s="9">
        <v>361</v>
      </c>
      <c r="B364" s="9" t="s">
        <v>711</v>
      </c>
      <c r="C364" s="9" t="s">
        <v>712</v>
      </c>
      <c r="D364" s="10">
        <v>3.163414634</v>
      </c>
      <c r="E364" s="9">
        <v>120369</v>
      </c>
      <c r="F364" s="9">
        <v>100964</v>
      </c>
      <c r="G364" s="10">
        <v>0.83878739499999999</v>
      </c>
      <c r="H364" s="10">
        <v>0.98047293800000002</v>
      </c>
      <c r="I364" s="10">
        <v>2.009756098</v>
      </c>
      <c r="J364" s="10">
        <v>1.0213919629999999</v>
      </c>
      <c r="K364" s="9">
        <v>117848</v>
      </c>
      <c r="L364" s="9">
        <v>279946</v>
      </c>
      <c r="M364" s="10">
        <v>2.3754836739999998</v>
      </c>
      <c r="N364" s="10">
        <v>0.86192791499999999</v>
      </c>
      <c r="O364" s="10">
        <v>0.87909403900000005</v>
      </c>
      <c r="P364" s="10">
        <v>-1.137534729</v>
      </c>
    </row>
    <row r="365" spans="1:16">
      <c r="A365" s="9">
        <v>362</v>
      </c>
      <c r="B365" s="9" t="s">
        <v>713</v>
      </c>
      <c r="C365" s="9" t="s">
        <v>714</v>
      </c>
      <c r="D365" s="10">
        <v>5.6682926829999998</v>
      </c>
      <c r="E365" s="9">
        <v>187576</v>
      </c>
      <c r="F365" s="9">
        <v>48822</v>
      </c>
      <c r="G365" s="10">
        <v>0.26027850000000002</v>
      </c>
      <c r="H365" s="10">
        <v>0.30424399200000002</v>
      </c>
      <c r="I365" s="10">
        <v>2.8243902439999999</v>
      </c>
      <c r="J365" s="10">
        <v>1.7844497079999999</v>
      </c>
      <c r="K365" s="9">
        <v>105117</v>
      </c>
      <c r="L365" s="9">
        <v>362692</v>
      </c>
      <c r="M365" s="10">
        <v>3.450364832</v>
      </c>
      <c r="N365" s="10">
        <v>1.251941151</v>
      </c>
      <c r="O365" s="10">
        <v>4.1149248060000003</v>
      </c>
      <c r="P365" s="10">
        <v>4.1149248060000003</v>
      </c>
    </row>
    <row r="366" spans="1:16">
      <c r="A366" s="9">
        <v>363</v>
      </c>
      <c r="B366" s="9" t="s">
        <v>715</v>
      </c>
      <c r="C366" s="9" t="s">
        <v>716</v>
      </c>
      <c r="D366" s="10">
        <v>2.0951219509999999</v>
      </c>
      <c r="E366" s="9">
        <v>70107</v>
      </c>
      <c r="F366" s="9">
        <v>153529</v>
      </c>
      <c r="G366" s="10">
        <v>2.189923973</v>
      </c>
      <c r="H366" s="10">
        <v>2.5598396010000002</v>
      </c>
      <c r="I366" s="10">
        <v>2.8658536589999999</v>
      </c>
      <c r="J366" s="10">
        <v>0.94083149899999996</v>
      </c>
      <c r="K366" s="9">
        <v>74516</v>
      </c>
      <c r="L366" s="9">
        <v>181693</v>
      </c>
      <c r="M366" s="10">
        <v>2.438308551</v>
      </c>
      <c r="N366" s="10">
        <v>0.88472348999999995</v>
      </c>
      <c r="O366" s="10">
        <v>0.34561676800000002</v>
      </c>
      <c r="P366" s="10">
        <v>-2.8933781349999999</v>
      </c>
    </row>
    <row r="367" spans="1:16">
      <c r="A367" s="9">
        <v>364</v>
      </c>
      <c r="B367" s="9" t="s">
        <v>717</v>
      </c>
      <c r="C367" s="9" t="s">
        <v>718</v>
      </c>
      <c r="D367" s="10">
        <v>5.3951219510000001</v>
      </c>
      <c r="E367" s="9">
        <v>65445</v>
      </c>
      <c r="F367" s="9">
        <v>17749</v>
      </c>
      <c r="G367" s="10">
        <v>0.27120482800000001</v>
      </c>
      <c r="H367" s="10">
        <v>0.31701596399999998</v>
      </c>
      <c r="I367" s="10">
        <v>5.3658536589999999</v>
      </c>
      <c r="J367" s="10">
        <v>0.42386657999999999</v>
      </c>
      <c r="K367" s="9">
        <v>154400</v>
      </c>
      <c r="L367" s="9">
        <v>53173</v>
      </c>
      <c r="M367" s="10">
        <v>0.34438471500000001</v>
      </c>
      <c r="N367" s="10">
        <v>0.124957626</v>
      </c>
      <c r="O367" s="10">
        <v>0.39416824299999997</v>
      </c>
      <c r="P367" s="10">
        <v>-2.5369877409999999</v>
      </c>
    </row>
    <row r="368" spans="1:16">
      <c r="A368" s="9">
        <v>365</v>
      </c>
      <c r="B368" s="9" t="s">
        <v>719</v>
      </c>
      <c r="C368" s="9" t="s">
        <v>720</v>
      </c>
      <c r="D368" s="10">
        <v>2.4390243900000002</v>
      </c>
      <c r="E368" s="9">
        <v>131768</v>
      </c>
      <c r="F368" s="9">
        <v>313081</v>
      </c>
      <c r="G368" s="10">
        <v>2.3760017609999999</v>
      </c>
      <c r="H368" s="10">
        <v>2.7773491099999998</v>
      </c>
      <c r="I368" s="10">
        <v>2.531707317</v>
      </c>
      <c r="J368" s="10">
        <v>0.89664933700000005</v>
      </c>
      <c r="K368" s="9">
        <v>146956</v>
      </c>
      <c r="L368" s="9">
        <v>592417</v>
      </c>
      <c r="M368" s="10">
        <v>4.0312542530000002</v>
      </c>
      <c r="N368" s="10">
        <v>1.462712883</v>
      </c>
      <c r="O368" s="10">
        <v>0.52665791200000001</v>
      </c>
      <c r="P368" s="10">
        <v>-1.89876574</v>
      </c>
    </row>
    <row r="369" spans="1:16">
      <c r="A369" s="9">
        <v>366</v>
      </c>
      <c r="B369" s="9" t="s">
        <v>722</v>
      </c>
      <c r="C369" s="9" t="s">
        <v>1135</v>
      </c>
      <c r="D369" s="10">
        <v>5.1268292679999998</v>
      </c>
      <c r="E369" s="9">
        <v>253906</v>
      </c>
      <c r="F369" s="9">
        <v>2022</v>
      </c>
      <c r="G369" s="10">
        <v>7.9635769999999995E-3</v>
      </c>
      <c r="H369" s="10">
        <v>9.3087610000000005E-3</v>
      </c>
      <c r="I369" s="10">
        <v>5.1878048779999997</v>
      </c>
      <c r="J369" s="10">
        <v>0.69179295200000002</v>
      </c>
      <c r="K369" s="9">
        <v>367026</v>
      </c>
      <c r="L369" s="9">
        <v>4844</v>
      </c>
      <c r="M369" s="10">
        <v>1.3197975000000001E-2</v>
      </c>
      <c r="N369" s="10">
        <v>4.7887939999999999E-3</v>
      </c>
      <c r="O369" s="10">
        <v>0.51443948799999994</v>
      </c>
      <c r="P369" s="10">
        <v>-1.943863221</v>
      </c>
    </row>
    <row r="370" spans="1:16">
      <c r="A370" s="9">
        <v>367</v>
      </c>
      <c r="B370" s="9" t="s">
        <v>723</v>
      </c>
      <c r="C370" s="9" t="s">
        <v>18</v>
      </c>
      <c r="D370" s="10">
        <v>4.9219512200000004</v>
      </c>
      <c r="E370" s="9">
        <v>350412</v>
      </c>
      <c r="F370" s="9">
        <v>16856</v>
      </c>
      <c r="G370" s="10">
        <v>4.8103374999999997E-2</v>
      </c>
      <c r="H370" s="10">
        <v>5.6228858999999999E-2</v>
      </c>
      <c r="I370" s="10">
        <v>3.965853659</v>
      </c>
      <c r="J370" s="10">
        <v>0.98921052200000004</v>
      </c>
      <c r="K370" s="9">
        <v>354234</v>
      </c>
      <c r="L370" s="9">
        <v>147620</v>
      </c>
      <c r="M370" s="10">
        <v>0.416730184</v>
      </c>
      <c r="N370" s="10">
        <v>0.15120768100000001</v>
      </c>
      <c r="O370" s="10">
        <v>2.6891472680000001</v>
      </c>
      <c r="P370" s="10">
        <v>2.6891472680000001</v>
      </c>
    </row>
    <row r="371" spans="1:16">
      <c r="A371" s="9">
        <v>368</v>
      </c>
      <c r="B371" s="9" t="s">
        <v>724</v>
      </c>
      <c r="C371" s="9" t="s">
        <v>725</v>
      </c>
      <c r="D371" s="10">
        <v>2.0731707319999999</v>
      </c>
      <c r="E371" s="9">
        <v>114435</v>
      </c>
      <c r="F371" s="9">
        <v>204186</v>
      </c>
      <c r="G371" s="10">
        <v>1.7842967620000001</v>
      </c>
      <c r="H371" s="10">
        <v>2.0856950140000001</v>
      </c>
      <c r="I371" s="10">
        <v>1.326829268</v>
      </c>
      <c r="J371" s="10">
        <v>1.131104763</v>
      </c>
      <c r="K371" s="9">
        <v>101171</v>
      </c>
      <c r="L371" s="9">
        <v>438117</v>
      </c>
      <c r="M371" s="10">
        <v>4.3304603100000003</v>
      </c>
      <c r="N371" s="10">
        <v>1.571277743</v>
      </c>
      <c r="O371" s="10">
        <v>0.75335930399999995</v>
      </c>
      <c r="P371" s="10">
        <v>-1.327387868</v>
      </c>
    </row>
    <row r="372" spans="1:16">
      <c r="A372" s="9">
        <v>369</v>
      </c>
      <c r="B372" s="9" t="s">
        <v>726</v>
      </c>
      <c r="C372" s="9" t="s">
        <v>63</v>
      </c>
      <c r="D372" s="10">
        <v>2.902439024</v>
      </c>
      <c r="E372" s="9">
        <v>173069</v>
      </c>
      <c r="F372" s="9">
        <v>239799</v>
      </c>
      <c r="G372" s="10">
        <v>1.3855687619999999</v>
      </c>
      <c r="H372" s="10">
        <v>1.619615032</v>
      </c>
      <c r="I372" s="10">
        <v>2.0902439020000001</v>
      </c>
      <c r="J372" s="10">
        <v>0.79796116900000003</v>
      </c>
      <c r="K372" s="9">
        <v>216889</v>
      </c>
      <c r="L372" s="9">
        <v>723350</v>
      </c>
      <c r="M372" s="10">
        <v>3.3351161189999998</v>
      </c>
      <c r="N372" s="10">
        <v>1.210123949</v>
      </c>
      <c r="O372" s="10">
        <v>0.74716764499999999</v>
      </c>
      <c r="P372" s="10">
        <v>-1.338387719</v>
      </c>
    </row>
    <row r="373" spans="1:16">
      <c r="A373" s="9">
        <v>370</v>
      </c>
      <c r="B373" s="9" t="s">
        <v>727</v>
      </c>
      <c r="C373" s="9" t="s">
        <v>728</v>
      </c>
      <c r="D373" s="10">
        <v>4.2682926830000003</v>
      </c>
      <c r="E373" s="9">
        <v>116957</v>
      </c>
      <c r="F373" s="9">
        <v>102315</v>
      </c>
      <c r="G373" s="10">
        <v>0.87480869000000006</v>
      </c>
      <c r="H373" s="10">
        <v>1.022578846</v>
      </c>
      <c r="I373" s="10">
        <v>2.9268292680000001</v>
      </c>
      <c r="J373" s="10">
        <v>2.3790606369999998</v>
      </c>
      <c r="K373" s="9">
        <v>49161</v>
      </c>
      <c r="L373" s="9">
        <v>754761</v>
      </c>
      <c r="M373" s="10">
        <v>15.352840670000001</v>
      </c>
      <c r="N373" s="10">
        <v>5.5706726550000001</v>
      </c>
      <c r="O373" s="10">
        <v>5.4476705440000002</v>
      </c>
      <c r="P373" s="10">
        <v>5.4476705440000002</v>
      </c>
    </row>
    <row r="374" spans="1:16">
      <c r="A374" s="9">
        <v>371</v>
      </c>
      <c r="B374" s="9" t="s">
        <v>729</v>
      </c>
      <c r="C374" s="9" t="s">
        <v>730</v>
      </c>
      <c r="D374" s="10">
        <v>3.2121951219999998</v>
      </c>
      <c r="E374" s="9">
        <v>185550</v>
      </c>
      <c r="F374" s="9">
        <v>165483</v>
      </c>
      <c r="G374" s="10">
        <v>0.89185125300000001</v>
      </c>
      <c r="H374" s="10">
        <v>1.0425001890000001</v>
      </c>
      <c r="I374" s="10">
        <v>1.034146341</v>
      </c>
      <c r="J374" s="10">
        <v>1.5529535830000001</v>
      </c>
      <c r="K374" s="9">
        <v>119482</v>
      </c>
      <c r="L374" s="9">
        <v>229575</v>
      </c>
      <c r="M374" s="10">
        <v>1.921419126</v>
      </c>
      <c r="N374" s="10">
        <v>0.697173716</v>
      </c>
      <c r="O374" s="10">
        <v>0.66875164499999995</v>
      </c>
      <c r="P374" s="10">
        <v>-1.495323424</v>
      </c>
    </row>
    <row r="375" spans="1:16">
      <c r="A375" s="9">
        <v>372</v>
      </c>
      <c r="B375" s="9" t="s">
        <v>731</v>
      </c>
      <c r="C375" s="9" t="s">
        <v>732</v>
      </c>
      <c r="D375" s="10">
        <v>2.3829268290000001</v>
      </c>
      <c r="E375" s="9">
        <v>83334</v>
      </c>
      <c r="F375" s="9">
        <v>45797</v>
      </c>
      <c r="G375" s="10">
        <v>0.54955960400000003</v>
      </c>
      <c r="H375" s="10">
        <v>0.64238962300000002</v>
      </c>
      <c r="I375" s="10">
        <v>1.1170731709999999</v>
      </c>
      <c r="J375" s="10">
        <v>1.306216496</v>
      </c>
      <c r="K375" s="9">
        <v>63798</v>
      </c>
      <c r="L375" s="9">
        <v>187268</v>
      </c>
      <c r="M375" s="10">
        <v>2.9353271259999998</v>
      </c>
      <c r="N375" s="10">
        <v>1.065063262</v>
      </c>
      <c r="O375" s="10">
        <v>1.657970838</v>
      </c>
      <c r="P375" s="10">
        <v>1.657970838</v>
      </c>
    </row>
    <row r="376" spans="1:16">
      <c r="A376" s="9">
        <v>373</v>
      </c>
      <c r="B376" s="9" t="s">
        <v>733</v>
      </c>
      <c r="C376" s="9" t="s">
        <v>331</v>
      </c>
      <c r="D376" s="10">
        <v>4.1414634149999996</v>
      </c>
      <c r="E376" s="9">
        <v>257967</v>
      </c>
      <c r="F376" s="9">
        <v>86867</v>
      </c>
      <c r="G376" s="10">
        <v>0.33673686899999999</v>
      </c>
      <c r="H376" s="10">
        <v>0.39361748800000002</v>
      </c>
      <c r="I376" s="10">
        <v>2</v>
      </c>
      <c r="J376" s="10">
        <v>1.8974719200000001</v>
      </c>
      <c r="K376" s="9">
        <v>135953</v>
      </c>
      <c r="L376" s="9">
        <v>467059</v>
      </c>
      <c r="M376" s="10">
        <v>3.435444602</v>
      </c>
      <c r="N376" s="10">
        <v>1.246527449</v>
      </c>
      <c r="O376" s="10">
        <v>3.1668497630000001</v>
      </c>
      <c r="P376" s="10">
        <v>3.1668497630000001</v>
      </c>
    </row>
    <row r="377" spans="1:16">
      <c r="A377" s="9">
        <v>374</v>
      </c>
      <c r="B377" s="9" t="s">
        <v>433</v>
      </c>
      <c r="C377" s="9" t="s">
        <v>894</v>
      </c>
      <c r="D377" s="10">
        <v>4.4609756100000002</v>
      </c>
      <c r="E377" s="9">
        <v>97154</v>
      </c>
      <c r="F377" s="9">
        <v>12751</v>
      </c>
      <c r="G377" s="10">
        <v>0.13124524000000001</v>
      </c>
      <c r="H377" s="10">
        <v>0.15341480599999999</v>
      </c>
      <c r="I377" s="10">
        <v>3.52195122</v>
      </c>
      <c r="J377" s="10">
        <v>1.134751276</v>
      </c>
      <c r="K377" s="9">
        <v>85617</v>
      </c>
      <c r="L377" s="9">
        <v>352727</v>
      </c>
      <c r="M377" s="10">
        <v>4.1198243339999996</v>
      </c>
      <c r="N377" s="10">
        <v>1.494849928</v>
      </c>
      <c r="O377" s="10">
        <v>9.7438439419999998</v>
      </c>
      <c r="P377" s="10">
        <v>9.7438439419999998</v>
      </c>
    </row>
    <row r="378" spans="1:16">
      <c r="A378" s="9">
        <v>375</v>
      </c>
      <c r="B378" s="9" t="s">
        <v>737</v>
      </c>
      <c r="C378" s="9" t="s">
        <v>738</v>
      </c>
      <c r="D378" s="10">
        <v>1.7195121950000001</v>
      </c>
      <c r="E378" s="9">
        <v>30405</v>
      </c>
      <c r="F378" s="9">
        <v>250492</v>
      </c>
      <c r="G378" s="10">
        <v>8.2385134020000006</v>
      </c>
      <c r="H378" s="10">
        <v>3.9126676460000001</v>
      </c>
      <c r="I378" s="10">
        <v>1.8487804880000001</v>
      </c>
      <c r="J378" s="10">
        <v>0.41750772400000002</v>
      </c>
      <c r="K378" s="9">
        <v>72825</v>
      </c>
      <c r="L378" s="9">
        <v>286790</v>
      </c>
      <c r="M378" s="10">
        <v>3.938070717</v>
      </c>
      <c r="N378" s="10">
        <v>1.6970172139999999</v>
      </c>
      <c r="O378" s="10">
        <v>0.43372383399999997</v>
      </c>
      <c r="P378" s="10">
        <v>-2.3056145890000002</v>
      </c>
    </row>
    <row r="379" spans="1:16">
      <c r="A379" s="9">
        <v>376</v>
      </c>
      <c r="B379" s="9" t="s">
        <v>739</v>
      </c>
      <c r="C379" s="9" t="s">
        <v>740</v>
      </c>
      <c r="D379" s="10">
        <v>2.1902439020000002</v>
      </c>
      <c r="E379" s="9">
        <v>31937</v>
      </c>
      <c r="F379" s="9">
        <v>481686</v>
      </c>
      <c r="G379" s="10">
        <v>15.08238094</v>
      </c>
      <c r="H379" s="10">
        <v>7.1629845139999997</v>
      </c>
      <c r="I379" s="10">
        <v>1.1073170729999999</v>
      </c>
      <c r="J379" s="10">
        <v>0.64134385599999999</v>
      </c>
      <c r="K379" s="9">
        <v>49797</v>
      </c>
      <c r="L379" s="9">
        <v>43816</v>
      </c>
      <c r="M379" s="10">
        <v>0.87989236299999996</v>
      </c>
      <c r="N379" s="10">
        <v>0.37916853</v>
      </c>
      <c r="O379" s="10">
        <v>5.2934434000000002E-2</v>
      </c>
      <c r="P379" s="10">
        <v>-18.891294869999999</v>
      </c>
    </row>
    <row r="380" spans="1:16">
      <c r="A380" s="9">
        <v>377</v>
      </c>
      <c r="B380" s="9" t="s">
        <v>438</v>
      </c>
      <c r="C380" s="9" t="s">
        <v>439</v>
      </c>
      <c r="D380" s="10">
        <v>2.6512195119999999</v>
      </c>
      <c r="E380" s="9">
        <v>24059</v>
      </c>
      <c r="F380" s="9">
        <v>217337</v>
      </c>
      <c r="G380" s="10">
        <v>9.0335009769999992</v>
      </c>
      <c r="H380" s="10">
        <v>4.290226316</v>
      </c>
      <c r="I380" s="10">
        <v>2.6463414630000002</v>
      </c>
      <c r="J380" s="10">
        <v>0.43442697000000002</v>
      </c>
      <c r="K380" s="9">
        <v>55381</v>
      </c>
      <c r="L380" s="9">
        <v>284573</v>
      </c>
      <c r="M380" s="10">
        <v>5.1384590379999997</v>
      </c>
      <c r="N380" s="10">
        <v>2.2142957980000002</v>
      </c>
      <c r="O380" s="10">
        <v>0.51612563899999997</v>
      </c>
      <c r="P380" s="10">
        <v>-1.937512739</v>
      </c>
    </row>
    <row r="381" spans="1:16">
      <c r="A381" s="9">
        <v>378</v>
      </c>
      <c r="B381" s="9" t="s">
        <v>440</v>
      </c>
      <c r="C381" s="9" t="s">
        <v>1134</v>
      </c>
      <c r="D381" s="10">
        <v>1.6609756099999999</v>
      </c>
      <c r="E381" s="9">
        <v>35081</v>
      </c>
      <c r="F381" s="9">
        <v>165915</v>
      </c>
      <c r="G381" s="10">
        <v>4.7294831960000003</v>
      </c>
      <c r="H381" s="10">
        <v>2.246145024</v>
      </c>
      <c r="I381" s="10">
        <v>1.7414634149999999</v>
      </c>
      <c r="J381" s="10">
        <v>0.73010884700000001</v>
      </c>
      <c r="K381" s="9">
        <v>48049</v>
      </c>
      <c r="L381" s="9">
        <v>188864</v>
      </c>
      <c r="M381" s="10">
        <v>3.9306541240000001</v>
      </c>
      <c r="N381" s="10">
        <v>1.6938212109999999</v>
      </c>
      <c r="O381" s="10">
        <v>0.75410144599999995</v>
      </c>
      <c r="P381" s="10">
        <v>-1.326081531</v>
      </c>
    </row>
    <row r="382" spans="1:16">
      <c r="A382" s="9">
        <v>379</v>
      </c>
      <c r="B382" s="9" t="s">
        <v>443</v>
      </c>
      <c r="C382" s="9" t="s">
        <v>444</v>
      </c>
      <c r="D382" s="10">
        <v>3.0195121949999999</v>
      </c>
      <c r="E382" s="9">
        <v>44496</v>
      </c>
      <c r="F382" s="9">
        <v>171244</v>
      </c>
      <c r="G382" s="10">
        <v>3.8485257100000001</v>
      </c>
      <c r="H382" s="10">
        <v>1.827757181</v>
      </c>
      <c r="I382" s="10">
        <v>2.5731707319999999</v>
      </c>
      <c r="J382" s="10">
        <v>1.009460287</v>
      </c>
      <c r="K382" s="9">
        <v>44079</v>
      </c>
      <c r="L382" s="9">
        <v>257195</v>
      </c>
      <c r="M382" s="10">
        <v>5.8348646750000004</v>
      </c>
      <c r="N382" s="10">
        <v>2.5143951200000001</v>
      </c>
      <c r="O382" s="10">
        <v>1.3756724069999999</v>
      </c>
      <c r="P382" s="10">
        <v>1.3756724069999999</v>
      </c>
    </row>
    <row r="383" spans="1:16">
      <c r="A383" s="9">
        <v>380</v>
      </c>
      <c r="B383" s="9" t="s">
        <v>447</v>
      </c>
      <c r="C383" s="9" t="s">
        <v>1138</v>
      </c>
      <c r="D383" s="10">
        <v>2.282926829</v>
      </c>
      <c r="E383" s="9">
        <v>53985</v>
      </c>
      <c r="F383" s="9">
        <v>122474</v>
      </c>
      <c r="G383" s="10">
        <v>2.2686672219999999</v>
      </c>
      <c r="H383" s="10">
        <v>1.0774444860000001</v>
      </c>
      <c r="I383" s="10">
        <v>2.6780487800000001</v>
      </c>
      <c r="J383" s="10">
        <v>0.65977781300000005</v>
      </c>
      <c r="K383" s="9">
        <v>81823</v>
      </c>
      <c r="L383" s="9">
        <v>543742</v>
      </c>
      <c r="M383" s="10">
        <v>6.6453442190000001</v>
      </c>
      <c r="N383" s="10">
        <v>2.863651859</v>
      </c>
      <c r="O383" s="10">
        <v>2.6578184729999998</v>
      </c>
      <c r="P383" s="10">
        <v>2.6578184729999998</v>
      </c>
    </row>
    <row r="384" spans="1:16">
      <c r="A384" s="9">
        <v>381</v>
      </c>
      <c r="B384" s="9" t="s">
        <v>448</v>
      </c>
      <c r="C384" s="9" t="s">
        <v>449</v>
      </c>
      <c r="D384" s="10">
        <v>3.8414634150000002</v>
      </c>
      <c r="E384" s="9">
        <v>241135</v>
      </c>
      <c r="F384" s="9">
        <v>220374</v>
      </c>
      <c r="G384" s="10">
        <v>0.91390300000000002</v>
      </c>
      <c r="H384" s="10">
        <v>0.43403445800000001</v>
      </c>
      <c r="I384" s="10">
        <v>3.7341463410000002</v>
      </c>
      <c r="J384" s="10">
        <v>1.006679608</v>
      </c>
      <c r="K384" s="9">
        <v>239535</v>
      </c>
      <c r="L384" s="9">
        <v>671166</v>
      </c>
      <c r="M384" s="10">
        <v>2.8019537849999998</v>
      </c>
      <c r="N384" s="10">
        <v>1.2074348450000001</v>
      </c>
      <c r="O384" s="10">
        <v>2.7818870649999998</v>
      </c>
      <c r="P384" s="10">
        <v>2.7818870649999998</v>
      </c>
    </row>
    <row r="385" spans="1:16">
      <c r="A385" s="9">
        <v>382</v>
      </c>
      <c r="B385" s="9" t="s">
        <v>450</v>
      </c>
      <c r="C385" s="9" t="s">
        <v>17</v>
      </c>
      <c r="D385" s="10">
        <v>1.7682926830000001</v>
      </c>
      <c r="E385" s="9">
        <v>51970</v>
      </c>
      <c r="F385" s="9">
        <v>79461</v>
      </c>
      <c r="G385" s="10">
        <v>1.5289782569999999</v>
      </c>
      <c r="H385" s="10">
        <v>0.726148452</v>
      </c>
      <c r="I385" s="10">
        <v>2.3780487799999999</v>
      </c>
      <c r="J385" s="10">
        <v>0.54667858800000002</v>
      </c>
      <c r="K385" s="9">
        <v>95065</v>
      </c>
      <c r="L385" s="9">
        <v>228794</v>
      </c>
      <c r="M385" s="10">
        <v>2.406711198</v>
      </c>
      <c r="N385" s="10">
        <v>1.037114522</v>
      </c>
      <c r="O385" s="10">
        <v>1.4282403539999999</v>
      </c>
      <c r="P385" s="10">
        <v>1.4282403539999999</v>
      </c>
    </row>
    <row r="386" spans="1:16">
      <c r="A386" s="9">
        <v>383</v>
      </c>
      <c r="B386" s="9" t="s">
        <v>451</v>
      </c>
      <c r="C386" s="9" t="s">
        <v>452</v>
      </c>
      <c r="D386" s="10">
        <v>3.0487804879999998</v>
      </c>
      <c r="E386" s="9">
        <v>47791</v>
      </c>
      <c r="F386" s="9">
        <v>124881</v>
      </c>
      <c r="G386" s="10">
        <v>2.6130652209999998</v>
      </c>
      <c r="H386" s="10">
        <v>1.2410073580000001</v>
      </c>
      <c r="I386" s="10">
        <v>1.919512195</v>
      </c>
      <c r="J386" s="10">
        <v>1.1114961510000001</v>
      </c>
      <c r="K386" s="9">
        <v>42997</v>
      </c>
      <c r="L386" s="9">
        <v>460306</v>
      </c>
      <c r="M386" s="10">
        <v>10.7055376</v>
      </c>
      <c r="N386" s="10">
        <v>4.6132949070000002</v>
      </c>
      <c r="O386" s="10">
        <v>3.717379175</v>
      </c>
      <c r="P386" s="10">
        <v>3.717379175</v>
      </c>
    </row>
    <row r="387" spans="1:16">
      <c r="A387" s="9">
        <v>384</v>
      </c>
      <c r="B387" s="9" t="s">
        <v>453</v>
      </c>
      <c r="C387" s="9" t="s">
        <v>39</v>
      </c>
      <c r="D387" s="10">
        <v>1.597560976</v>
      </c>
      <c r="E387" s="9">
        <v>10581</v>
      </c>
      <c r="F387" s="9">
        <v>185635</v>
      </c>
      <c r="G387" s="10">
        <v>17.544182970000001</v>
      </c>
      <c r="H387" s="10">
        <v>8.3321533540000008</v>
      </c>
      <c r="I387" s="10">
        <v>1.47804878</v>
      </c>
      <c r="J387" s="10">
        <v>0.51745892000000004</v>
      </c>
      <c r="K387" s="9">
        <v>20448</v>
      </c>
      <c r="L387" s="9">
        <v>272646</v>
      </c>
      <c r="M387" s="10">
        <v>13.33362676</v>
      </c>
      <c r="N387" s="10">
        <v>5.7458069600000004</v>
      </c>
      <c r="O387" s="10">
        <v>0.68959448000000001</v>
      </c>
      <c r="P387" s="10">
        <v>-1.4501276169999999</v>
      </c>
    </row>
    <row r="388" spans="1:16">
      <c r="A388" s="9">
        <v>385</v>
      </c>
      <c r="B388" s="9" t="s">
        <v>746</v>
      </c>
      <c r="C388" s="9" t="s">
        <v>747</v>
      </c>
      <c r="D388" s="10">
        <v>4.7121951219999998</v>
      </c>
      <c r="E388" s="9">
        <v>180953</v>
      </c>
      <c r="F388" s="9">
        <v>7598</v>
      </c>
      <c r="G388" s="10">
        <v>4.1988803999999998E-2</v>
      </c>
      <c r="H388" s="10">
        <v>1.9941489999999999E-2</v>
      </c>
      <c r="I388" s="10">
        <v>4.1219512199999997</v>
      </c>
      <c r="J388" s="10">
        <v>0.42755441500000002</v>
      </c>
      <c r="K388" s="9">
        <v>423228</v>
      </c>
      <c r="L388" s="9">
        <v>601575</v>
      </c>
      <c r="M388" s="10">
        <v>1.421396978</v>
      </c>
      <c r="N388" s="10">
        <v>0.61251696899999997</v>
      </c>
      <c r="O388" s="10">
        <v>30.71570702</v>
      </c>
      <c r="P388" s="10">
        <v>30.71570702</v>
      </c>
    </row>
    <row r="389" spans="1:16">
      <c r="A389" s="9">
        <v>386</v>
      </c>
      <c r="B389" s="9" t="s">
        <v>748</v>
      </c>
      <c r="C389" s="9" t="s">
        <v>749</v>
      </c>
      <c r="D389" s="10">
        <v>5.1756097560000001</v>
      </c>
      <c r="E389" s="9">
        <v>144449</v>
      </c>
      <c r="F389" s="9">
        <v>2985</v>
      </c>
      <c r="G389" s="10">
        <v>2.0664733000000001E-2</v>
      </c>
      <c r="H389" s="10">
        <v>9.8141770000000003E-3</v>
      </c>
      <c r="I389" s="10">
        <v>5.412195122</v>
      </c>
      <c r="J389" s="10">
        <v>0.335251945</v>
      </c>
      <c r="K389" s="9">
        <v>430867</v>
      </c>
      <c r="L389" s="9">
        <v>62321</v>
      </c>
      <c r="M389" s="10">
        <v>0.14464092200000001</v>
      </c>
      <c r="N389" s="10">
        <v>6.2329539000000003E-2</v>
      </c>
      <c r="O389" s="10">
        <v>6.3509693250000003</v>
      </c>
      <c r="P389" s="10">
        <v>6.3509693250000003</v>
      </c>
    </row>
    <row r="390" spans="1:16">
      <c r="A390" s="9">
        <v>387</v>
      </c>
      <c r="B390" s="9" t="s">
        <v>750</v>
      </c>
      <c r="C390" s="9" t="s">
        <v>1146</v>
      </c>
      <c r="D390" s="10">
        <v>1.168292683</v>
      </c>
      <c r="E390" s="9">
        <v>100917</v>
      </c>
      <c r="F390" s="9">
        <v>110472</v>
      </c>
      <c r="G390" s="10">
        <v>1.0946817680000001</v>
      </c>
      <c r="H390" s="10">
        <v>0.51989063199999996</v>
      </c>
      <c r="I390" s="10">
        <v>1.6878048779999999</v>
      </c>
      <c r="J390" s="10">
        <v>0.77913745700000003</v>
      </c>
      <c r="K390" s="9">
        <v>129524</v>
      </c>
      <c r="L390" s="9">
        <v>178976</v>
      </c>
      <c r="M390" s="10">
        <v>1.3817979680000001</v>
      </c>
      <c r="N390" s="10">
        <v>0.59545272400000004</v>
      </c>
      <c r="O390" s="10">
        <v>1.145342286</v>
      </c>
      <c r="P390" s="10">
        <v>1.145342286</v>
      </c>
    </row>
    <row r="391" spans="1:16">
      <c r="A391" s="9">
        <v>388</v>
      </c>
      <c r="B391" s="9" t="s">
        <v>751</v>
      </c>
      <c r="C391" s="9" t="s">
        <v>752</v>
      </c>
      <c r="D391" s="10">
        <v>1.129268293</v>
      </c>
      <c r="E391" s="9">
        <v>15974</v>
      </c>
      <c r="F391" s="9">
        <v>33729</v>
      </c>
      <c r="G391" s="10">
        <v>2.1114936769999999</v>
      </c>
      <c r="H391" s="10">
        <v>1.0027989989999999</v>
      </c>
      <c r="I391" s="10">
        <v>1.141463415</v>
      </c>
      <c r="J391" s="10">
        <v>0.974797095</v>
      </c>
      <c r="K391" s="9">
        <v>16387</v>
      </c>
      <c r="L391" s="9">
        <v>16523</v>
      </c>
      <c r="M391" s="10">
        <v>1.008299262</v>
      </c>
      <c r="N391" s="10">
        <v>0.43450240699999998</v>
      </c>
      <c r="O391" s="10">
        <v>0.43328962900000001</v>
      </c>
      <c r="P391" s="10">
        <v>-2.307925075</v>
      </c>
    </row>
    <row r="392" spans="1:16">
      <c r="A392" s="9">
        <v>389</v>
      </c>
      <c r="B392" s="9" t="s">
        <v>753</v>
      </c>
      <c r="C392" s="9" t="s">
        <v>38</v>
      </c>
      <c r="D392" s="10">
        <v>3.3463414629999999</v>
      </c>
      <c r="E392" s="9">
        <v>30125</v>
      </c>
      <c r="F392" s="9">
        <v>482186</v>
      </c>
      <c r="G392" s="10">
        <v>16.006174269999999</v>
      </c>
      <c r="H392" s="10">
        <v>7.6017161299999998</v>
      </c>
      <c r="I392" s="10">
        <v>1.1560975609999999</v>
      </c>
      <c r="J392" s="10">
        <v>0.45173721999999999</v>
      </c>
      <c r="K392" s="9">
        <v>66687</v>
      </c>
      <c r="L392" s="9">
        <v>717379</v>
      </c>
      <c r="M392" s="10">
        <v>10.75740399</v>
      </c>
      <c r="N392" s="10">
        <v>4.6356454879999998</v>
      </c>
      <c r="O392" s="10">
        <v>0.60981565299999996</v>
      </c>
      <c r="P392" s="10">
        <v>-1.6398398350000001</v>
      </c>
    </row>
    <row r="393" spans="1:16">
      <c r="A393" s="9">
        <v>390</v>
      </c>
      <c r="B393" s="9" t="s">
        <v>754</v>
      </c>
      <c r="C393" s="9" t="s">
        <v>755</v>
      </c>
      <c r="D393" s="10">
        <v>1.8024390239999999</v>
      </c>
      <c r="E393" s="9">
        <v>82105</v>
      </c>
      <c r="F393" s="9">
        <v>203922</v>
      </c>
      <c r="G393" s="10">
        <v>2.4836733450000001</v>
      </c>
      <c r="H393" s="10">
        <v>1.1795560519999999</v>
      </c>
      <c r="I393" s="10">
        <v>1.8121951220000001</v>
      </c>
      <c r="J393" s="10">
        <v>0.88640461199999998</v>
      </c>
      <c r="K393" s="9">
        <v>92627</v>
      </c>
      <c r="L393" s="9">
        <v>206971</v>
      </c>
      <c r="M393" s="10">
        <v>2.2344564760000001</v>
      </c>
      <c r="N393" s="10">
        <v>0.96288547800000002</v>
      </c>
      <c r="O393" s="10">
        <v>0.81631176100000002</v>
      </c>
      <c r="P393" s="10">
        <v>-1.2250221640000001</v>
      </c>
    </row>
    <row r="394" spans="1:16">
      <c r="A394" s="9">
        <v>391</v>
      </c>
      <c r="B394" s="9" t="s">
        <v>756</v>
      </c>
      <c r="C394" s="9" t="s">
        <v>757</v>
      </c>
      <c r="D394" s="10">
        <v>2.1512195119999999</v>
      </c>
      <c r="E394" s="9">
        <v>68491</v>
      </c>
      <c r="F394" s="9">
        <v>143811</v>
      </c>
      <c r="G394" s="10">
        <v>2.0997065309999998</v>
      </c>
      <c r="H394" s="10">
        <v>0.99720100099999998</v>
      </c>
      <c r="I394" s="10">
        <v>1.6536585370000001</v>
      </c>
      <c r="J394" s="10">
        <v>1.02202492</v>
      </c>
      <c r="K394" s="9">
        <v>67015</v>
      </c>
      <c r="L394" s="9">
        <v>211461</v>
      </c>
      <c r="M394" s="10">
        <v>3.1554278889999998</v>
      </c>
      <c r="N394" s="10">
        <v>1.3597560399999999</v>
      </c>
      <c r="O394" s="10">
        <v>1.363572679</v>
      </c>
      <c r="P394" s="10">
        <v>1.363572679</v>
      </c>
    </row>
    <row r="395" spans="1:16">
      <c r="A395" s="9">
        <v>392</v>
      </c>
      <c r="B395" s="9" t="s">
        <v>758</v>
      </c>
      <c r="C395" s="9" t="s">
        <v>52</v>
      </c>
      <c r="D395" s="10">
        <v>4.0902439020000001</v>
      </c>
      <c r="E395" s="9">
        <v>105872</v>
      </c>
      <c r="F395" s="9">
        <v>151879</v>
      </c>
      <c r="G395" s="10">
        <v>1.4345530449999999</v>
      </c>
      <c r="H395" s="10">
        <v>0.68130365400000004</v>
      </c>
      <c r="I395" s="10">
        <v>1.370731707</v>
      </c>
      <c r="J395" s="10">
        <v>0.71710049499999995</v>
      </c>
      <c r="K395" s="9">
        <v>147639</v>
      </c>
      <c r="L395" s="9">
        <v>175597</v>
      </c>
      <c r="M395" s="10">
        <v>1.189367308</v>
      </c>
      <c r="N395" s="10">
        <v>0.51252934299999997</v>
      </c>
      <c r="O395" s="10">
        <v>0.75227740099999996</v>
      </c>
      <c r="P395" s="10">
        <v>-1.329296877</v>
      </c>
    </row>
    <row r="396" spans="1:16">
      <c r="A396" s="9">
        <v>393</v>
      </c>
      <c r="B396" s="9" t="s">
        <v>759</v>
      </c>
      <c r="C396" s="9" t="s">
        <v>760</v>
      </c>
      <c r="D396" s="10">
        <v>4.4268292679999997</v>
      </c>
      <c r="E396" s="9">
        <v>170477</v>
      </c>
      <c r="F396" s="9">
        <v>521801</v>
      </c>
      <c r="G396" s="10">
        <v>3.0608293199999999</v>
      </c>
      <c r="H396" s="10">
        <v>1.4536612689999999</v>
      </c>
      <c r="I396" s="10">
        <v>4.3146341460000004</v>
      </c>
      <c r="J396" s="10">
        <v>0.63483144000000002</v>
      </c>
      <c r="K396" s="9">
        <v>268539</v>
      </c>
      <c r="L396" s="9">
        <v>509504</v>
      </c>
      <c r="M396" s="10">
        <v>1.897318453</v>
      </c>
      <c r="N396" s="10">
        <v>0.81760392500000001</v>
      </c>
      <c r="O396" s="10">
        <v>0.56244459599999996</v>
      </c>
      <c r="P396" s="10">
        <v>-1.7779529000000001</v>
      </c>
    </row>
    <row r="397" spans="1:16">
      <c r="A397" s="9">
        <v>394</v>
      </c>
      <c r="B397" s="9" t="s">
        <v>761</v>
      </c>
      <c r="C397" s="9" t="s">
        <v>762</v>
      </c>
      <c r="D397" s="10">
        <v>2.2756097560000002</v>
      </c>
      <c r="E397" s="9">
        <v>71307</v>
      </c>
      <c r="F397" s="9">
        <v>146662</v>
      </c>
      <c r="G397" s="10">
        <v>2.0567686200000002</v>
      </c>
      <c r="H397" s="10">
        <v>0.97680875700000003</v>
      </c>
      <c r="I397" s="10">
        <v>1.97804878</v>
      </c>
      <c r="J397" s="10">
        <v>0.682821028</v>
      </c>
      <c r="K397" s="9">
        <v>104430</v>
      </c>
      <c r="L397" s="9">
        <v>255109</v>
      </c>
      <c r="M397" s="10">
        <v>2.4428708229999998</v>
      </c>
      <c r="N397" s="10">
        <v>1.052696646</v>
      </c>
      <c r="O397" s="10">
        <v>1.077689608</v>
      </c>
      <c r="P397" s="10">
        <v>1.077689608</v>
      </c>
    </row>
    <row r="398" spans="1:16">
      <c r="A398" s="9">
        <v>395</v>
      </c>
      <c r="B398" s="9" t="s">
        <v>763</v>
      </c>
      <c r="C398" s="9" t="s">
        <v>764</v>
      </c>
      <c r="D398" s="10">
        <v>3.4487804880000001</v>
      </c>
      <c r="E398" s="9">
        <v>52374</v>
      </c>
      <c r="F398" s="9">
        <v>31921</v>
      </c>
      <c r="G398" s="10">
        <v>0.60948180399999996</v>
      </c>
      <c r="H398" s="10">
        <v>0.28945752899999999</v>
      </c>
      <c r="I398" s="10">
        <v>3.4390243900000002</v>
      </c>
      <c r="J398" s="10">
        <v>0.45882136499999998</v>
      </c>
      <c r="K398" s="9">
        <v>114149</v>
      </c>
      <c r="L398" s="9">
        <v>74759</v>
      </c>
      <c r="M398" s="10">
        <v>0.65492470400000002</v>
      </c>
      <c r="N398" s="10">
        <v>0.28222410799999997</v>
      </c>
      <c r="O398" s="10">
        <v>0.97501042299999996</v>
      </c>
      <c r="P398" s="10">
        <v>-1.025630061</v>
      </c>
    </row>
    <row r="399" spans="1:16">
      <c r="A399" s="9">
        <v>396</v>
      </c>
      <c r="B399" s="9" t="s">
        <v>901</v>
      </c>
      <c r="C399" s="9" t="s">
        <v>902</v>
      </c>
      <c r="D399" s="10">
        <v>4.087804878</v>
      </c>
      <c r="E399" s="9">
        <v>369060</v>
      </c>
      <c r="F399" s="9">
        <v>80343</v>
      </c>
      <c r="G399" s="10">
        <v>0.21769631</v>
      </c>
      <c r="H399" s="10">
        <v>0.1033892</v>
      </c>
      <c r="I399" s="10">
        <v>1.463414634</v>
      </c>
      <c r="J399" s="10">
        <v>2.8283277259999999</v>
      </c>
      <c r="K399" s="9">
        <v>130487</v>
      </c>
      <c r="L399" s="9">
        <v>41731</v>
      </c>
      <c r="M399" s="10">
        <v>0.31980963600000001</v>
      </c>
      <c r="N399" s="10">
        <v>0.1378143</v>
      </c>
      <c r="O399" s="10">
        <v>1.3329661129999999</v>
      </c>
      <c r="P399" s="10">
        <v>1.3329661129999999</v>
      </c>
    </row>
    <row r="400" spans="1:16">
      <c r="A400" s="9">
        <v>397</v>
      </c>
      <c r="B400" s="9" t="s">
        <v>903</v>
      </c>
      <c r="C400" s="9" t="s">
        <v>783</v>
      </c>
      <c r="D400" s="10">
        <v>1.4365853660000001</v>
      </c>
      <c r="E400" s="9">
        <v>89347</v>
      </c>
      <c r="F400" s="9">
        <v>46506</v>
      </c>
      <c r="G400" s="10">
        <v>0.52050992200000001</v>
      </c>
      <c r="H400" s="10">
        <v>0.247202648</v>
      </c>
      <c r="I400" s="10">
        <v>1.968292683</v>
      </c>
      <c r="J400" s="10">
        <v>0.702711843</v>
      </c>
      <c r="K400" s="9">
        <v>127146</v>
      </c>
      <c r="L400" s="9">
        <v>170692</v>
      </c>
      <c r="M400" s="10">
        <v>1.3424881630000001</v>
      </c>
      <c r="N400" s="10">
        <v>0.57851310600000005</v>
      </c>
      <c r="O400" s="10">
        <v>2.3402383019999999</v>
      </c>
      <c r="P400" s="10">
        <v>2.3402383019999999</v>
      </c>
    </row>
    <row r="401" spans="1:16">
      <c r="A401" s="9">
        <v>398</v>
      </c>
      <c r="B401" s="9" t="s">
        <v>784</v>
      </c>
      <c r="C401" s="9" t="s">
        <v>785</v>
      </c>
      <c r="D401" s="10">
        <v>5.3073170730000001</v>
      </c>
      <c r="E401" s="9">
        <v>186010</v>
      </c>
      <c r="F401" s="9">
        <v>4027</v>
      </c>
      <c r="G401" s="10">
        <v>2.1649373999999999E-2</v>
      </c>
      <c r="H401" s="10">
        <v>1.0281807E-2</v>
      </c>
      <c r="I401" s="10">
        <v>1.863414634</v>
      </c>
      <c r="J401" s="10">
        <v>1.8979837559999999</v>
      </c>
      <c r="K401" s="9">
        <v>98004</v>
      </c>
      <c r="L401" s="9">
        <v>116715</v>
      </c>
      <c r="M401" s="10">
        <v>1.190920779</v>
      </c>
      <c r="N401" s="10">
        <v>0.51319877300000005</v>
      </c>
      <c r="O401" s="10">
        <v>49.913286470000003</v>
      </c>
      <c r="P401" s="10">
        <v>49.913286470000003</v>
      </c>
    </row>
    <row r="402" spans="1:16">
      <c r="A402" s="9">
        <v>399</v>
      </c>
      <c r="B402" s="9" t="s">
        <v>1020</v>
      </c>
      <c r="C402" s="9" t="s">
        <v>1021</v>
      </c>
      <c r="D402" s="10">
        <v>5.5902439020000001</v>
      </c>
      <c r="E402" s="9">
        <v>178210</v>
      </c>
      <c r="F402" s="9">
        <v>3236</v>
      </c>
      <c r="G402" s="10">
        <v>1.8158352999999999E-2</v>
      </c>
      <c r="H402" s="10">
        <v>2.7994709999999999E-2</v>
      </c>
      <c r="I402" s="10">
        <v>2.1463414630000002</v>
      </c>
      <c r="J402" s="10">
        <v>0.67249817899999997</v>
      </c>
      <c r="K402" s="9">
        <v>264997</v>
      </c>
      <c r="L402" s="9">
        <v>121718</v>
      </c>
      <c r="M402" s="10">
        <v>0.45931840699999998</v>
      </c>
      <c r="N402" s="10">
        <v>0.28538988100000001</v>
      </c>
      <c r="O402" s="10">
        <v>10.194421889999999</v>
      </c>
      <c r="P402" s="10">
        <v>10.194421889999999</v>
      </c>
    </row>
    <row r="403" spans="1:16">
      <c r="A403" s="9">
        <v>400</v>
      </c>
      <c r="B403" s="9" t="s">
        <v>788</v>
      </c>
      <c r="C403" s="9" t="s">
        <v>789</v>
      </c>
      <c r="D403" s="10">
        <v>1.6390243900000001</v>
      </c>
      <c r="E403" s="9">
        <v>136507</v>
      </c>
      <c r="F403" s="9">
        <v>155049</v>
      </c>
      <c r="G403" s="10">
        <v>1.1358318620000001</v>
      </c>
      <c r="H403" s="10">
        <v>1.7511105789999999</v>
      </c>
      <c r="I403" s="10">
        <v>2.3902439019999999</v>
      </c>
      <c r="J403" s="10">
        <v>0.96477514499999995</v>
      </c>
      <c r="K403" s="9">
        <v>141491</v>
      </c>
      <c r="L403" s="9">
        <v>230234</v>
      </c>
      <c r="M403" s="10">
        <v>1.627198903</v>
      </c>
      <c r="N403" s="10">
        <v>1.011033072</v>
      </c>
      <c r="O403" s="10">
        <v>0.57736677800000002</v>
      </c>
      <c r="P403" s="10">
        <v>-1.732001283</v>
      </c>
    </row>
    <row r="404" spans="1:16">
      <c r="A404" s="9">
        <v>401</v>
      </c>
      <c r="B404" s="9" t="s">
        <v>790</v>
      </c>
      <c r="C404" s="9" t="s">
        <v>791</v>
      </c>
      <c r="D404" s="10">
        <v>3.446341463</v>
      </c>
      <c r="E404" s="9">
        <v>221240</v>
      </c>
      <c r="F404" s="9">
        <v>365795</v>
      </c>
      <c r="G404" s="10">
        <v>1.6533854640000001</v>
      </c>
      <c r="H404" s="10">
        <v>2.5490223269999999</v>
      </c>
      <c r="I404" s="10">
        <v>1.2243902440000001</v>
      </c>
      <c r="J404" s="10">
        <v>3.053481471</v>
      </c>
      <c r="K404" s="9">
        <v>72455</v>
      </c>
      <c r="L404" s="9">
        <v>142312</v>
      </c>
      <c r="M404" s="10">
        <v>1.964143261</v>
      </c>
      <c r="N404" s="10">
        <v>1.220387866</v>
      </c>
      <c r="O404" s="10">
        <v>0.47876703599999998</v>
      </c>
      <c r="P404" s="10">
        <v>-2.0886985189999998</v>
      </c>
    </row>
    <row r="405" spans="1:16">
      <c r="A405" s="9">
        <v>402</v>
      </c>
      <c r="B405" s="9" t="s">
        <v>1022</v>
      </c>
      <c r="C405" s="9" t="s">
        <v>1023</v>
      </c>
      <c r="D405" s="10">
        <v>2.087804878</v>
      </c>
      <c r="E405" s="9">
        <v>151886</v>
      </c>
      <c r="F405" s="9">
        <v>218148</v>
      </c>
      <c r="G405" s="10">
        <v>1.4362614069999999</v>
      </c>
      <c r="H405" s="10">
        <v>2.214282437</v>
      </c>
      <c r="I405" s="10">
        <v>1.0414634149999999</v>
      </c>
      <c r="J405" s="10">
        <v>1.188345473</v>
      </c>
      <c r="K405" s="9">
        <v>127813</v>
      </c>
      <c r="L405" s="9">
        <v>203438</v>
      </c>
      <c r="M405" s="10">
        <v>1.5916847270000001</v>
      </c>
      <c r="N405" s="10">
        <v>0.98896692799999997</v>
      </c>
      <c r="O405" s="10">
        <v>0.446630886</v>
      </c>
      <c r="P405" s="10">
        <v>-2.2389853240000002</v>
      </c>
    </row>
    <row r="406" spans="1:16">
      <c r="A406" s="9">
        <v>403</v>
      </c>
      <c r="B406" s="9" t="s">
        <v>792</v>
      </c>
      <c r="C406" s="9" t="s">
        <v>793</v>
      </c>
      <c r="D406" s="10">
        <v>5.673170732</v>
      </c>
      <c r="E406" s="9">
        <v>244490</v>
      </c>
      <c r="F406" s="9">
        <v>28699</v>
      </c>
      <c r="G406" s="10">
        <v>0.11738312400000001</v>
      </c>
      <c r="H406" s="10">
        <v>0.18096941699999999</v>
      </c>
      <c r="I406" s="10">
        <v>1.304878049</v>
      </c>
      <c r="J406" s="10">
        <v>1.3906648159999999</v>
      </c>
      <c r="K406" s="9">
        <v>175808</v>
      </c>
      <c r="L406" s="9">
        <v>268373</v>
      </c>
      <c r="M406" s="10">
        <v>1.5265118769999999</v>
      </c>
      <c r="N406" s="10">
        <v>0.94847285699999995</v>
      </c>
      <c r="O406" s="10">
        <v>5.2410670870000002</v>
      </c>
      <c r="P406" s="10">
        <v>5.2410670870000002</v>
      </c>
    </row>
    <row r="407" spans="1:16">
      <c r="A407" s="9">
        <v>404</v>
      </c>
      <c r="B407" s="9" t="s">
        <v>800</v>
      </c>
      <c r="C407" s="9" t="s">
        <v>801</v>
      </c>
      <c r="D407" s="10">
        <v>5.6804878050000003</v>
      </c>
      <c r="E407" s="9">
        <v>161253</v>
      </c>
      <c r="F407" s="9">
        <v>32747</v>
      </c>
      <c r="G407" s="10">
        <v>0.203078392</v>
      </c>
      <c r="H407" s="10">
        <v>0.31308570699999999</v>
      </c>
      <c r="I407" s="10">
        <v>4.5780487799999996</v>
      </c>
      <c r="J407" s="10">
        <v>1.0023683430000001</v>
      </c>
      <c r="K407" s="9">
        <v>160872</v>
      </c>
      <c r="L407" s="9">
        <v>140702</v>
      </c>
      <c r="M407" s="10">
        <v>0.87462081700000005</v>
      </c>
      <c r="N407" s="10">
        <v>0.54343114999999997</v>
      </c>
      <c r="O407" s="10">
        <v>1.7357264750000001</v>
      </c>
      <c r="P407" s="10">
        <v>1.7357264750000001</v>
      </c>
    </row>
    <row r="408" spans="1:16">
      <c r="A408" s="9">
        <v>405</v>
      </c>
      <c r="B408" s="9" t="s">
        <v>802</v>
      </c>
      <c r="C408" s="9" t="s">
        <v>803</v>
      </c>
      <c r="D408" s="10">
        <v>6.6512195119999999</v>
      </c>
      <c r="E408" s="9">
        <v>230049</v>
      </c>
      <c r="F408" s="9">
        <v>1228</v>
      </c>
      <c r="G408" s="10">
        <v>5.3379930000000001E-3</v>
      </c>
      <c r="H408" s="10">
        <v>8.2295779999999995E-3</v>
      </c>
      <c r="I408" s="10">
        <v>4.4853658540000003</v>
      </c>
      <c r="J408" s="10">
        <v>0.911038244</v>
      </c>
      <c r="K408" s="9">
        <v>252513</v>
      </c>
      <c r="L408" s="9">
        <v>45296</v>
      </c>
      <c r="M408" s="10">
        <v>0.179380864</v>
      </c>
      <c r="N408" s="10">
        <v>0.11145532700000001</v>
      </c>
      <c r="O408" s="10">
        <v>13.543262260000001</v>
      </c>
      <c r="P408" s="10">
        <v>13.543262260000001</v>
      </c>
    </row>
    <row r="409" spans="1:16">
      <c r="A409" s="9">
        <v>406</v>
      </c>
      <c r="B409" s="9" t="s">
        <v>804</v>
      </c>
      <c r="C409" s="9" t="s">
        <v>805</v>
      </c>
      <c r="D409" s="10">
        <v>5.7536585369999997</v>
      </c>
      <c r="E409" s="9">
        <v>379107</v>
      </c>
      <c r="F409" s="9">
        <v>99186</v>
      </c>
      <c r="G409" s="10">
        <v>0.26163062100000001</v>
      </c>
      <c r="H409" s="10">
        <v>0.40335560599999998</v>
      </c>
      <c r="I409" s="10">
        <v>3.1658536590000002</v>
      </c>
      <c r="J409" s="10">
        <v>2.480579729</v>
      </c>
      <c r="K409" s="9">
        <v>152830</v>
      </c>
      <c r="L409" s="9">
        <v>405334</v>
      </c>
      <c r="M409" s="10">
        <v>2.652188706</v>
      </c>
      <c r="N409" s="10">
        <v>1.647893501</v>
      </c>
      <c r="O409" s="10">
        <v>4.0854607610000002</v>
      </c>
      <c r="P409" s="10">
        <v>4.0854607610000002</v>
      </c>
    </row>
    <row r="410" spans="1:16">
      <c r="A410" s="9">
        <v>407</v>
      </c>
      <c r="B410" s="9" t="s">
        <v>806</v>
      </c>
      <c r="C410" s="9" t="s">
        <v>807</v>
      </c>
      <c r="D410" s="10">
        <v>6.1853658539999996</v>
      </c>
      <c r="E410" s="9">
        <v>206993</v>
      </c>
      <c r="F410" s="9">
        <v>2745</v>
      </c>
      <c r="G410" s="10">
        <v>1.3261317999999999E-2</v>
      </c>
      <c r="H410" s="10">
        <v>2.0444957999999999E-2</v>
      </c>
      <c r="I410" s="10">
        <v>4.6926829269999999</v>
      </c>
      <c r="J410" s="10">
        <v>1.4167510809999999</v>
      </c>
      <c r="K410" s="9">
        <v>146104</v>
      </c>
      <c r="L410" s="9">
        <v>80179</v>
      </c>
      <c r="M410" s="10">
        <v>0.54878032099999996</v>
      </c>
      <c r="N410" s="10">
        <v>0.34097555800000001</v>
      </c>
      <c r="O410" s="10">
        <v>16.677733679999999</v>
      </c>
      <c r="P410" s="10">
        <v>16.677733679999999</v>
      </c>
    </row>
    <row r="411" spans="1:16">
      <c r="A411" s="9">
        <v>408</v>
      </c>
      <c r="B411" s="9" t="s">
        <v>808</v>
      </c>
      <c r="C411" s="9" t="s">
        <v>809</v>
      </c>
      <c r="D411" s="10">
        <v>5.2707317070000004</v>
      </c>
      <c r="E411" s="9">
        <v>78640</v>
      </c>
      <c r="F411" s="9">
        <v>33238</v>
      </c>
      <c r="G411" s="10">
        <v>0.42266022399999997</v>
      </c>
      <c r="H411" s="10">
        <v>0.65161474500000005</v>
      </c>
      <c r="I411" s="10">
        <v>3.0365853660000002</v>
      </c>
      <c r="J411" s="10">
        <v>1.0209804739999999</v>
      </c>
      <c r="K411" s="9">
        <v>77024</v>
      </c>
      <c r="L411" s="9">
        <v>227150</v>
      </c>
      <c r="M411" s="10">
        <v>2.949080806</v>
      </c>
      <c r="N411" s="10">
        <v>1.8323624860000001</v>
      </c>
      <c r="O411" s="10">
        <v>2.8120334910000002</v>
      </c>
      <c r="P411" s="10">
        <v>2.8120334910000002</v>
      </c>
    </row>
    <row r="412" spans="1:16">
      <c r="A412" s="9">
        <v>409</v>
      </c>
      <c r="B412" s="9" t="s">
        <v>810</v>
      </c>
      <c r="C412" s="9" t="s">
        <v>811</v>
      </c>
      <c r="D412" s="10">
        <v>3.7756097560000002</v>
      </c>
      <c r="E412" s="9">
        <v>162529</v>
      </c>
      <c r="F412" s="9">
        <v>275324</v>
      </c>
      <c r="G412" s="10">
        <v>1.693999225</v>
      </c>
      <c r="H412" s="10">
        <v>2.611636512</v>
      </c>
      <c r="I412" s="10">
        <v>1.136585366</v>
      </c>
      <c r="J412" s="10">
        <v>1.6363352630000001</v>
      </c>
      <c r="K412" s="9">
        <v>99325</v>
      </c>
      <c r="L412" s="9">
        <v>600898</v>
      </c>
      <c r="M412" s="10">
        <v>6.0498162600000001</v>
      </c>
      <c r="N412" s="10">
        <v>3.758953075</v>
      </c>
      <c r="O412" s="10">
        <v>1.4393094360000001</v>
      </c>
      <c r="P412" s="10">
        <v>1.4393094360000001</v>
      </c>
    </row>
    <row r="413" spans="1:16">
      <c r="A413" s="9">
        <v>410</v>
      </c>
      <c r="B413" s="9" t="s">
        <v>1101</v>
      </c>
      <c r="C413" s="9" t="s">
        <v>1102</v>
      </c>
      <c r="D413" s="10">
        <v>1.8536585370000001</v>
      </c>
      <c r="E413" s="9">
        <v>149926</v>
      </c>
      <c r="F413" s="9">
        <v>324638</v>
      </c>
      <c r="G413" s="10">
        <v>2.1653215590000001</v>
      </c>
      <c r="H413" s="10">
        <v>3.3382735719999999</v>
      </c>
      <c r="I413" s="10">
        <v>1.7804878049999999</v>
      </c>
      <c r="J413" s="10">
        <v>0.61137639799999999</v>
      </c>
      <c r="K413" s="9">
        <v>245227</v>
      </c>
      <c r="L413" s="9">
        <v>435545</v>
      </c>
      <c r="M413" s="10">
        <v>1.776089093</v>
      </c>
      <c r="N413" s="10">
        <v>1.103543524</v>
      </c>
      <c r="O413" s="10">
        <v>0.330573124</v>
      </c>
      <c r="P413" s="10">
        <v>-3.0250493060000001</v>
      </c>
    </row>
    <row r="414" spans="1:16">
      <c r="A414" s="9">
        <v>411</v>
      </c>
      <c r="B414" s="9" t="s">
        <v>1026</v>
      </c>
      <c r="C414" s="9" t="s">
        <v>1027</v>
      </c>
      <c r="D414" s="10">
        <v>2.870731707</v>
      </c>
      <c r="E414" s="9">
        <v>171326</v>
      </c>
      <c r="F414" s="9">
        <v>263795</v>
      </c>
      <c r="G414" s="10">
        <v>1.5397254359999999</v>
      </c>
      <c r="H414" s="10">
        <v>2.3737928020000001</v>
      </c>
      <c r="I414" s="10">
        <v>1.036585366</v>
      </c>
      <c r="J414" s="10">
        <v>1.6325313260000001</v>
      </c>
      <c r="K414" s="9">
        <v>104945</v>
      </c>
      <c r="L414" s="9">
        <v>249165</v>
      </c>
      <c r="M414" s="10">
        <v>2.374243651</v>
      </c>
      <c r="N414" s="10">
        <v>1.4751969469999999</v>
      </c>
      <c r="O414" s="10">
        <v>0.62145143599999997</v>
      </c>
      <c r="P414" s="10">
        <v>-1.609136195</v>
      </c>
    </row>
    <row r="415" spans="1:16">
      <c r="A415" s="9">
        <v>412</v>
      </c>
      <c r="B415" s="19" t="s">
        <v>892</v>
      </c>
      <c r="C415" s="9" t="s">
        <v>893</v>
      </c>
      <c r="D415" s="10">
        <v>0.23902439</v>
      </c>
      <c r="E415" s="9">
        <v>14746</v>
      </c>
      <c r="F415" s="9">
        <v>12897</v>
      </c>
      <c r="G415" s="10">
        <v>0.87461006399999996</v>
      </c>
      <c r="H415" s="10">
        <v>1.3483852549999999</v>
      </c>
      <c r="I415" s="10">
        <v>0.74146341500000001</v>
      </c>
      <c r="J415" s="10">
        <v>0.15153788400000001</v>
      </c>
      <c r="K415" s="9">
        <v>97309</v>
      </c>
      <c r="L415" s="9">
        <v>48244</v>
      </c>
      <c r="M415" s="10">
        <v>0.49578148</v>
      </c>
      <c r="N415" s="10">
        <v>0.30804560600000003</v>
      </c>
      <c r="O415" s="10">
        <v>0.228455187</v>
      </c>
      <c r="P415" s="10">
        <v>-4.3772260589999998</v>
      </c>
    </row>
    <row r="416" spans="1:16">
      <c r="A416" s="9">
        <v>413</v>
      </c>
      <c r="B416" s="19" t="s">
        <v>1105</v>
      </c>
      <c r="C416" s="9" t="s">
        <v>1106</v>
      </c>
      <c r="D416" s="10">
        <v>2.097560976</v>
      </c>
      <c r="E416" s="9">
        <v>85868</v>
      </c>
      <c r="F416" s="9">
        <v>523941</v>
      </c>
      <c r="G416" s="10">
        <v>6.1017026129999996</v>
      </c>
      <c r="H416" s="10">
        <v>9.6456977120000005</v>
      </c>
      <c r="I416" s="10">
        <v>2.2243902439999998</v>
      </c>
      <c r="J416" s="10">
        <v>0.72723884999999999</v>
      </c>
      <c r="K416" s="9">
        <v>118074</v>
      </c>
      <c r="L416" s="9">
        <v>289977</v>
      </c>
      <c r="M416" s="10">
        <v>2.4558920679999998</v>
      </c>
      <c r="N416" s="10">
        <v>1</v>
      </c>
      <c r="O416" s="10">
        <v>0.103673164</v>
      </c>
      <c r="P416" s="10">
        <v>-9.6456977120000005</v>
      </c>
    </row>
    <row r="417" spans="1:16">
      <c r="A417" s="9">
        <v>414</v>
      </c>
      <c r="B417" s="9" t="s">
        <v>1107</v>
      </c>
      <c r="C417" s="9" t="s">
        <v>1108</v>
      </c>
      <c r="D417" s="10">
        <v>1.841463415</v>
      </c>
      <c r="E417" s="9">
        <v>93039</v>
      </c>
      <c r="F417" s="9">
        <v>158420</v>
      </c>
      <c r="G417" s="10">
        <v>1.702726813</v>
      </c>
      <c r="H417" s="10">
        <v>2.69170577</v>
      </c>
      <c r="I417" s="10">
        <v>2.3609756100000001</v>
      </c>
      <c r="J417" s="10">
        <v>0.913320048</v>
      </c>
      <c r="K417" s="9">
        <v>101869</v>
      </c>
      <c r="L417" s="9">
        <v>104971</v>
      </c>
      <c r="M417" s="10">
        <v>1.0304508729999999</v>
      </c>
      <c r="N417" s="10">
        <v>0.419583127</v>
      </c>
      <c r="O417" s="10">
        <v>0.15588001200000001</v>
      </c>
      <c r="P417" s="10">
        <v>-6.4151906900000002</v>
      </c>
    </row>
    <row r="418" spans="1:16">
      <c r="A418" s="9">
        <v>415</v>
      </c>
      <c r="B418" s="9" t="s">
        <v>1109</v>
      </c>
      <c r="C418" s="9" t="s">
        <v>1110</v>
      </c>
      <c r="D418" s="10">
        <v>3.8902439019999999</v>
      </c>
      <c r="E418" s="9">
        <v>156173</v>
      </c>
      <c r="F418" s="9">
        <v>27603</v>
      </c>
      <c r="G418" s="10">
        <v>0.17674630099999999</v>
      </c>
      <c r="H418" s="10">
        <v>0.27940420799999999</v>
      </c>
      <c r="I418" s="10">
        <v>1.1219512199999999</v>
      </c>
      <c r="J418" s="10">
        <v>2.3002474450000001</v>
      </c>
      <c r="K418" s="9">
        <v>67894</v>
      </c>
      <c r="L418" s="9">
        <v>102906</v>
      </c>
      <c r="M418" s="10">
        <v>1.5156862170000001</v>
      </c>
      <c r="N418" s="10">
        <v>0.61716320400000002</v>
      </c>
      <c r="O418" s="10">
        <v>2.2088543619999998</v>
      </c>
      <c r="P418" s="10">
        <v>2.2088543619999998</v>
      </c>
    </row>
    <row r="419" spans="1:16">
      <c r="A419" s="9">
        <v>416</v>
      </c>
      <c r="B419" s="9" t="s">
        <v>1111</v>
      </c>
      <c r="C419" s="9" t="s">
        <v>1112</v>
      </c>
      <c r="D419" s="10">
        <v>1.4707317070000001</v>
      </c>
      <c r="E419" s="9">
        <v>80386</v>
      </c>
      <c r="F419" s="9">
        <v>104763</v>
      </c>
      <c r="G419" s="10">
        <v>1.3032493220000001</v>
      </c>
      <c r="H419" s="10">
        <v>2.0602034869999999</v>
      </c>
      <c r="I419" s="10">
        <v>1.1439024390000001</v>
      </c>
      <c r="J419" s="10">
        <v>1.071056453</v>
      </c>
      <c r="K419" s="9">
        <v>75053</v>
      </c>
      <c r="L419" s="9">
        <v>77204</v>
      </c>
      <c r="M419" s="10">
        <v>1.0286597470000001</v>
      </c>
      <c r="N419" s="10">
        <v>0.41885380900000002</v>
      </c>
      <c r="O419" s="10">
        <v>0.20330700900000001</v>
      </c>
      <c r="P419" s="10">
        <v>-4.9186695760000001</v>
      </c>
    </row>
    <row r="420" spans="1:16">
      <c r="A420" s="9">
        <v>417</v>
      </c>
      <c r="B420" s="9" t="s">
        <v>1115</v>
      </c>
      <c r="C420" s="9" t="s">
        <v>1116</v>
      </c>
      <c r="D420" s="10">
        <v>5.0487804880000002</v>
      </c>
      <c r="E420" s="9">
        <v>99897</v>
      </c>
      <c r="F420" s="9">
        <v>34434</v>
      </c>
      <c r="G420" s="10">
        <v>0.34469503600000001</v>
      </c>
      <c r="H420" s="10">
        <v>0.54490104299999997</v>
      </c>
      <c r="I420" s="10">
        <v>1.5121951220000001</v>
      </c>
      <c r="J420" s="10">
        <v>3.9907718120000002</v>
      </c>
      <c r="K420" s="9">
        <v>25032</v>
      </c>
      <c r="L420" s="9">
        <v>116525</v>
      </c>
      <c r="M420" s="10">
        <v>4.6550415469999997</v>
      </c>
      <c r="N420" s="10">
        <v>1.8954585209999999</v>
      </c>
      <c r="O420" s="10">
        <v>3.4785371490000001</v>
      </c>
      <c r="P420" s="10">
        <v>3.4785371490000001</v>
      </c>
    </row>
    <row r="421" spans="1:16">
      <c r="A421" s="9">
        <v>418</v>
      </c>
      <c r="B421" s="9" t="s">
        <v>1028</v>
      </c>
      <c r="C421" s="9" t="s">
        <v>1029</v>
      </c>
      <c r="D421" s="10">
        <v>4.0048780490000002</v>
      </c>
      <c r="E421" s="9">
        <v>254071</v>
      </c>
      <c r="F421" s="9">
        <v>122953</v>
      </c>
      <c r="G421" s="10">
        <v>0.48393165700000002</v>
      </c>
      <c r="H421" s="10">
        <v>0.76500917400000001</v>
      </c>
      <c r="I421" s="10">
        <v>0.77317073199999997</v>
      </c>
      <c r="J421" s="10">
        <v>4.331174034</v>
      </c>
      <c r="K421" s="9">
        <v>58661</v>
      </c>
      <c r="L421" s="9">
        <v>176756</v>
      </c>
      <c r="M421" s="10">
        <v>3.0131774089999999</v>
      </c>
      <c r="N421" s="10">
        <v>1.2269176850000001</v>
      </c>
      <c r="O421" s="10">
        <v>1.6037947340000001</v>
      </c>
      <c r="P421" s="10">
        <v>1.6037947340000001</v>
      </c>
    </row>
    <row r="422" spans="1:16">
      <c r="A422" s="9">
        <v>419</v>
      </c>
      <c r="B422" s="9" t="s">
        <v>1119</v>
      </c>
      <c r="C422" s="9" t="s">
        <v>1120</v>
      </c>
      <c r="D422" s="10">
        <v>2.4487804880000001</v>
      </c>
      <c r="E422" s="9">
        <v>33395</v>
      </c>
      <c r="F422" s="9">
        <v>218082</v>
      </c>
      <c r="G422" s="10">
        <v>6.5303787990000002</v>
      </c>
      <c r="H422" s="10">
        <v>10.32335789</v>
      </c>
      <c r="I422" s="10">
        <v>2.8878048779999999</v>
      </c>
      <c r="J422" s="10">
        <v>0.88390990199999997</v>
      </c>
      <c r="K422" s="9">
        <v>37781</v>
      </c>
      <c r="L422" s="9">
        <v>447426</v>
      </c>
      <c r="M422" s="10">
        <v>11.84261931</v>
      </c>
      <c r="N422" s="10">
        <v>4.8221253129999999</v>
      </c>
      <c r="O422" s="10">
        <v>0.46710821800000002</v>
      </c>
      <c r="P422" s="10">
        <v>-2.1408315259999999</v>
      </c>
    </row>
    <row r="423" spans="1:16">
      <c r="A423" s="9">
        <v>420</v>
      </c>
      <c r="B423" s="9" t="s">
        <v>1121</v>
      </c>
      <c r="C423" s="9" t="s">
        <v>1122</v>
      </c>
      <c r="D423" s="10">
        <v>1.743902439</v>
      </c>
      <c r="E423" s="9">
        <v>62440</v>
      </c>
      <c r="F423" s="9">
        <v>154706</v>
      </c>
      <c r="G423" s="10">
        <v>2.4776745679999999</v>
      </c>
      <c r="H423" s="10">
        <v>3.9167592099999999</v>
      </c>
      <c r="I423" s="10">
        <v>2.0463414630000001</v>
      </c>
      <c r="J423" s="10">
        <v>0.49533933600000002</v>
      </c>
      <c r="K423" s="9">
        <v>126055</v>
      </c>
      <c r="L423" s="9">
        <v>277047</v>
      </c>
      <c r="M423" s="10">
        <v>2.1978263459999998</v>
      </c>
      <c r="N423" s="10">
        <v>0.89491976200000001</v>
      </c>
      <c r="O423" s="10">
        <v>0.22848475300000001</v>
      </c>
      <c r="P423" s="10">
        <v>-4.3766596450000002</v>
      </c>
    </row>
    <row r="424" spans="1:16">
      <c r="A424" s="9">
        <v>421</v>
      </c>
      <c r="B424" s="9" t="s">
        <v>1076</v>
      </c>
      <c r="C424" s="9" t="s">
        <v>795</v>
      </c>
      <c r="D424" s="10">
        <v>2.0634146339999999</v>
      </c>
      <c r="E424" s="9">
        <v>210887</v>
      </c>
      <c r="F424" s="9">
        <v>290361</v>
      </c>
      <c r="G424" s="10">
        <v>1.376855852</v>
      </c>
      <c r="H424" s="10">
        <v>2.1765622119999999</v>
      </c>
      <c r="I424" s="10">
        <v>2.358536585</v>
      </c>
      <c r="J424" s="10">
        <v>1.346909709</v>
      </c>
      <c r="K424" s="9">
        <v>156571</v>
      </c>
      <c r="L424" s="9">
        <v>522090</v>
      </c>
      <c r="M424" s="10">
        <v>3.334525551</v>
      </c>
      <c r="N424" s="10">
        <v>1.3577655120000001</v>
      </c>
      <c r="O424" s="10">
        <v>0.62381194699999998</v>
      </c>
      <c r="P424" s="10">
        <v>-1.6030472069999999</v>
      </c>
    </row>
    <row r="425" spans="1:16">
      <c r="A425" s="9">
        <v>422</v>
      </c>
      <c r="B425" s="9" t="s">
        <v>1127</v>
      </c>
      <c r="C425" s="9" t="s">
        <v>1128</v>
      </c>
      <c r="D425" s="10">
        <v>5.1902439019999997</v>
      </c>
      <c r="E425" s="9">
        <v>221565</v>
      </c>
      <c r="F425" s="9">
        <v>10196</v>
      </c>
      <c r="G425" s="10">
        <v>4.6018099E-2</v>
      </c>
      <c r="H425" s="10">
        <v>7.2746361999999995E-2</v>
      </c>
      <c r="I425" s="10">
        <v>3.717073171</v>
      </c>
      <c r="J425" s="10">
        <v>1.0164184860000001</v>
      </c>
      <c r="K425" s="9">
        <v>217986</v>
      </c>
      <c r="L425" s="9">
        <v>185390</v>
      </c>
      <c r="M425" s="10">
        <v>0.85046746100000004</v>
      </c>
      <c r="N425" s="10">
        <v>0.34629675799999998</v>
      </c>
      <c r="O425" s="10">
        <v>4.7603309380000001</v>
      </c>
      <c r="P425" s="10">
        <v>4.7603309380000001</v>
      </c>
    </row>
    <row r="426" spans="1:16">
      <c r="A426" s="9">
        <v>423</v>
      </c>
      <c r="B426" s="9" t="s">
        <v>741</v>
      </c>
      <c r="C426" s="9" t="s">
        <v>1154</v>
      </c>
      <c r="D426" s="10">
        <v>6.4243902439999996</v>
      </c>
      <c r="E426" s="9">
        <v>189169</v>
      </c>
      <c r="F426" s="9">
        <v>743</v>
      </c>
      <c r="G426" s="10">
        <v>3.9277050000000001E-3</v>
      </c>
      <c r="H426" s="10">
        <v>6.208997E-3</v>
      </c>
      <c r="I426" s="10">
        <v>1.085365854</v>
      </c>
      <c r="J426" s="10">
        <v>2.5280509969999998</v>
      </c>
      <c r="K426" s="9">
        <v>74828</v>
      </c>
      <c r="L426" s="9">
        <v>137578</v>
      </c>
      <c r="M426" s="10">
        <v>1.8385898329999999</v>
      </c>
      <c r="N426" s="10">
        <v>0.74864439599999999</v>
      </c>
      <c r="O426" s="10">
        <v>120.5741258</v>
      </c>
      <c r="P426" s="10">
        <v>120.5741258</v>
      </c>
    </row>
    <row r="427" spans="1:16">
      <c r="A427" s="9">
        <v>424</v>
      </c>
      <c r="B427" s="9" t="s">
        <v>845</v>
      </c>
      <c r="C427" s="9" t="s">
        <v>846</v>
      </c>
      <c r="D427" s="10">
        <v>4.3878048779999999</v>
      </c>
      <c r="E427" s="9">
        <v>217632</v>
      </c>
      <c r="F427" s="9">
        <v>25418</v>
      </c>
      <c r="G427" s="10">
        <v>0.116793486</v>
      </c>
      <c r="H427" s="10">
        <v>0.184629559</v>
      </c>
      <c r="I427" s="10">
        <v>2.4804878050000001</v>
      </c>
      <c r="J427" s="10">
        <v>2.4364063809999998</v>
      </c>
      <c r="K427" s="9">
        <v>89325</v>
      </c>
      <c r="L427" s="9">
        <v>250200</v>
      </c>
      <c r="M427" s="10">
        <v>2.8010075570000001</v>
      </c>
      <c r="N427" s="10">
        <v>1.1405255110000001</v>
      </c>
      <c r="O427" s="10">
        <v>6.1773722319999997</v>
      </c>
      <c r="P427" s="10">
        <v>6.1773722319999997</v>
      </c>
    </row>
    <row r="428" spans="1:16">
      <c r="A428" s="9">
        <v>425</v>
      </c>
      <c r="B428" s="9" t="s">
        <v>847</v>
      </c>
      <c r="C428" s="9" t="s">
        <v>848</v>
      </c>
      <c r="D428" s="10">
        <v>1.2365853659999999</v>
      </c>
      <c r="E428" s="9">
        <v>101974</v>
      </c>
      <c r="F428" s="9">
        <v>64507</v>
      </c>
      <c r="G428" s="10">
        <v>0.63258281500000002</v>
      </c>
      <c r="H428" s="10">
        <v>1</v>
      </c>
      <c r="I428" s="10">
        <v>1.4926829269999999</v>
      </c>
      <c r="J428" s="10">
        <v>0.57862513100000001</v>
      </c>
      <c r="K428" s="9">
        <v>176235</v>
      </c>
      <c r="L428" s="9">
        <v>481223</v>
      </c>
      <c r="M428" s="10">
        <v>2.7305756520000002</v>
      </c>
      <c r="N428" s="10">
        <v>1.1118467649999999</v>
      </c>
      <c r="O428" s="10">
        <v>1.1118467649999999</v>
      </c>
      <c r="P428" s="10">
        <v>1.1118467649999999</v>
      </c>
    </row>
    <row r="429" spans="1:16">
      <c r="A429" s="9">
        <v>426</v>
      </c>
      <c r="B429" s="9" t="s">
        <v>851</v>
      </c>
      <c r="C429" s="9" t="s">
        <v>852</v>
      </c>
      <c r="D429" s="10">
        <v>5.7341463409999998</v>
      </c>
      <c r="E429" s="9">
        <v>219555</v>
      </c>
      <c r="F429" s="9">
        <v>1760</v>
      </c>
      <c r="G429" s="10">
        <v>8.0162150000000001E-3</v>
      </c>
      <c r="H429" s="10">
        <v>0.32175323300000003</v>
      </c>
      <c r="I429" s="10">
        <v>5.6414634149999996</v>
      </c>
      <c r="J429" s="10">
        <v>1.148138077</v>
      </c>
      <c r="K429" s="9">
        <v>191227</v>
      </c>
      <c r="L429" s="9">
        <v>613</v>
      </c>
      <c r="M429" s="10">
        <v>3.2056139999999999E-3</v>
      </c>
      <c r="N429" s="10">
        <v>2.580153E-3</v>
      </c>
      <c r="O429" s="10">
        <v>8.019043E-3</v>
      </c>
      <c r="P429" s="10">
        <v>-124.7031599</v>
      </c>
    </row>
    <row r="430" spans="1:16">
      <c r="A430" s="9">
        <v>427</v>
      </c>
      <c r="B430" s="9" t="s">
        <v>855</v>
      </c>
      <c r="C430" s="9" t="s">
        <v>856</v>
      </c>
      <c r="D430" s="10">
        <v>4.456097561</v>
      </c>
      <c r="E430" s="9">
        <v>9007</v>
      </c>
      <c r="F430" s="9">
        <v>3639</v>
      </c>
      <c r="G430" s="10">
        <v>0.40401909600000002</v>
      </c>
      <c r="H430" s="10">
        <v>16.216438400000001</v>
      </c>
      <c r="I430" s="10">
        <v>2.8951219510000001</v>
      </c>
      <c r="J430" s="10">
        <v>0.51761393</v>
      </c>
      <c r="K430" s="9">
        <v>17401</v>
      </c>
      <c r="L430" s="9">
        <v>7021</v>
      </c>
      <c r="M430" s="10">
        <v>0.40348255799999999</v>
      </c>
      <c r="N430" s="10">
        <v>0.32475733200000001</v>
      </c>
      <c r="O430" s="10">
        <v>2.0026427999999999E-2</v>
      </c>
      <c r="P430" s="10">
        <v>-49.934017820000001</v>
      </c>
    </row>
    <row r="431" spans="1:16">
      <c r="A431" s="9">
        <v>428</v>
      </c>
      <c r="B431" s="9" t="s">
        <v>857</v>
      </c>
      <c r="C431" s="9" t="s">
        <v>858</v>
      </c>
      <c r="D431" s="10">
        <v>6.5121951219999996</v>
      </c>
      <c r="E431" s="9">
        <v>296874</v>
      </c>
      <c r="F431" s="9">
        <v>9114</v>
      </c>
      <c r="G431" s="10">
        <v>3.0699892999999999E-2</v>
      </c>
      <c r="H431" s="10">
        <v>1.2322262150000001</v>
      </c>
      <c r="I431" s="10">
        <v>3.7585365849999999</v>
      </c>
      <c r="J431" s="10">
        <v>2.0926957179999999</v>
      </c>
      <c r="K431" s="9">
        <v>141862</v>
      </c>
      <c r="L431" s="9">
        <v>113374</v>
      </c>
      <c r="M431" s="10">
        <v>0.79918512399999997</v>
      </c>
      <c r="N431" s="10">
        <v>0.64325265799999998</v>
      </c>
      <c r="O431" s="10">
        <v>0.52202481199999995</v>
      </c>
      <c r="P431" s="10">
        <v>-1.9156177569999999</v>
      </c>
    </row>
    <row r="432" spans="1:16">
      <c r="A432" s="9">
        <v>429</v>
      </c>
      <c r="B432" s="9" t="s">
        <v>1084</v>
      </c>
      <c r="C432" s="9" t="s">
        <v>859</v>
      </c>
      <c r="D432" s="10">
        <v>2.0292682929999999</v>
      </c>
      <c r="E432" s="9">
        <v>158072</v>
      </c>
      <c r="F432" s="9">
        <v>525498</v>
      </c>
      <c r="G432" s="10">
        <v>3.3244217819999999</v>
      </c>
      <c r="H432" s="10">
        <v>133.43498249999999</v>
      </c>
      <c r="I432" s="10">
        <v>1.4804878050000001</v>
      </c>
      <c r="J432" s="10">
        <v>2.0310428119999999</v>
      </c>
      <c r="K432" s="9">
        <v>77828</v>
      </c>
      <c r="L432" s="9">
        <v>184608</v>
      </c>
      <c r="M432" s="10">
        <v>2.3719997940000002</v>
      </c>
      <c r="N432" s="10">
        <v>1.9091886579999999</v>
      </c>
      <c r="O432" s="10">
        <v>1.4308006999999999E-2</v>
      </c>
      <c r="P432" s="10">
        <v>-69.890936100000005</v>
      </c>
    </row>
    <row r="433" spans="1:16">
      <c r="A433" s="9">
        <v>430</v>
      </c>
      <c r="B433" s="9" t="s">
        <v>860</v>
      </c>
      <c r="C433" s="9" t="s">
        <v>861</v>
      </c>
      <c r="D433" s="10">
        <v>1.4439024389999999</v>
      </c>
      <c r="E433" s="9">
        <v>74964</v>
      </c>
      <c r="F433" s="9">
        <v>121432</v>
      </c>
      <c r="G433" s="10">
        <v>1.619870871</v>
      </c>
      <c r="H433" s="10">
        <v>65.018055930000003</v>
      </c>
      <c r="I433" s="10">
        <v>1.8512195119999999</v>
      </c>
      <c r="J433" s="10">
        <v>1.0641795489999999</v>
      </c>
      <c r="K433" s="9">
        <v>70443</v>
      </c>
      <c r="L433" s="9">
        <v>256547</v>
      </c>
      <c r="M433" s="10">
        <v>3.6419090609999998</v>
      </c>
      <c r="N433" s="10">
        <v>2.9313204370000001</v>
      </c>
      <c r="O433" s="10">
        <v>4.5084713999999998E-2</v>
      </c>
      <c r="P433" s="10">
        <v>-22.180466899999999</v>
      </c>
    </row>
    <row r="434" spans="1:16">
      <c r="A434" s="9">
        <v>431</v>
      </c>
      <c r="B434" s="9" t="s">
        <v>863</v>
      </c>
      <c r="C434" s="9" t="s">
        <v>864</v>
      </c>
      <c r="D434" s="10">
        <v>5.1512195119999999</v>
      </c>
      <c r="E434" s="9">
        <v>293191</v>
      </c>
      <c r="F434" s="9">
        <v>1423</v>
      </c>
      <c r="G434" s="10">
        <v>4.8534909999999997E-3</v>
      </c>
      <c r="H434" s="10">
        <v>0.19480847600000001</v>
      </c>
      <c r="I434" s="10">
        <v>2.9439024389999999</v>
      </c>
      <c r="J434" s="10">
        <v>2.455248128</v>
      </c>
      <c r="K434" s="9">
        <v>119414</v>
      </c>
      <c r="L434" s="9">
        <v>36654</v>
      </c>
      <c r="M434" s="10">
        <v>0.30694893400000001</v>
      </c>
      <c r="N434" s="10">
        <v>0.2470588</v>
      </c>
      <c r="O434" s="10">
        <v>1.268213813</v>
      </c>
      <c r="P434" s="10">
        <v>1.268213813</v>
      </c>
    </row>
    <row r="435" spans="1:16">
      <c r="A435" s="9">
        <v>432</v>
      </c>
      <c r="B435" s="19" t="s">
        <v>865</v>
      </c>
      <c r="C435" s="9" t="s">
        <v>866</v>
      </c>
      <c r="D435" s="10">
        <v>6.1146341460000002</v>
      </c>
      <c r="E435" s="9">
        <v>804608</v>
      </c>
      <c r="F435" s="9">
        <v>62373</v>
      </c>
      <c r="G435" s="10">
        <v>7.7519736000000006E-2</v>
      </c>
      <c r="H435" s="10">
        <v>3.1114718099999998</v>
      </c>
      <c r="I435" s="10">
        <v>4.1439024389999997</v>
      </c>
      <c r="J435" s="10">
        <v>2.7298351799999998</v>
      </c>
      <c r="K435" s="9">
        <v>294746</v>
      </c>
      <c r="L435" s="9">
        <v>146601</v>
      </c>
      <c r="M435" s="10">
        <v>0.49738079600000001</v>
      </c>
      <c r="N435" s="10">
        <v>0.400334678</v>
      </c>
      <c r="O435" s="10">
        <v>0.12866408600000001</v>
      </c>
      <c r="P435" s="10">
        <v>-7.7721765830000002</v>
      </c>
    </row>
    <row r="436" spans="1:16">
      <c r="A436" s="9">
        <v>433</v>
      </c>
      <c r="B436" s="9" t="s">
        <v>867</v>
      </c>
      <c r="C436" s="9" t="s">
        <v>868</v>
      </c>
      <c r="D436" s="10">
        <v>5.9487804879999997</v>
      </c>
      <c r="E436" s="9">
        <v>193743</v>
      </c>
      <c r="F436" s="9">
        <v>744</v>
      </c>
      <c r="G436" s="10">
        <v>3.8401389999999998E-3</v>
      </c>
      <c r="H436" s="10">
        <v>0.154134728</v>
      </c>
      <c r="I436" s="10">
        <v>3.8219512199999999</v>
      </c>
      <c r="J436" s="10">
        <v>1.5268097780000001</v>
      </c>
      <c r="K436" s="9">
        <v>126894</v>
      </c>
      <c r="L436" s="9">
        <v>64769</v>
      </c>
      <c r="M436" s="10">
        <v>0.51041814399999996</v>
      </c>
      <c r="N436" s="10">
        <v>0.41082825299999998</v>
      </c>
      <c r="O436" s="10">
        <v>2.6653841069999999</v>
      </c>
      <c r="P436" s="10">
        <v>2.6653841069999999</v>
      </c>
    </row>
    <row r="437" spans="1:16">
      <c r="A437" s="9">
        <v>434</v>
      </c>
      <c r="B437" s="9" t="s">
        <v>869</v>
      </c>
      <c r="C437" s="9" t="s">
        <v>870</v>
      </c>
      <c r="D437" s="10">
        <v>6.1780487800000001</v>
      </c>
      <c r="E437" s="9">
        <v>202587</v>
      </c>
      <c r="F437" s="9">
        <v>2698</v>
      </c>
      <c r="G437" s="10">
        <v>1.3317735000000001E-2</v>
      </c>
      <c r="H437" s="10">
        <v>0.53454461099999995</v>
      </c>
      <c r="I437" s="10">
        <v>5.3195121949999997</v>
      </c>
      <c r="J437" s="10">
        <v>0.649506747</v>
      </c>
      <c r="K437" s="9">
        <v>311909</v>
      </c>
      <c r="L437" s="9">
        <v>9559</v>
      </c>
      <c r="M437" s="10">
        <v>3.0646758999999999E-2</v>
      </c>
      <c r="N437" s="10">
        <v>2.4667136999999999E-2</v>
      </c>
      <c r="O437" s="10">
        <v>4.6146078E-2</v>
      </c>
      <c r="P437" s="10">
        <v>-21.670313879999998</v>
      </c>
    </row>
    <row r="438" spans="1:16">
      <c r="A438" s="9">
        <v>435</v>
      </c>
      <c r="B438" s="9" t="s">
        <v>873</v>
      </c>
      <c r="C438" s="9" t="s">
        <v>874</v>
      </c>
      <c r="D438" s="10">
        <v>5.6780487800000001</v>
      </c>
      <c r="E438" s="9">
        <v>142936</v>
      </c>
      <c r="F438" s="9">
        <v>106779</v>
      </c>
      <c r="G438" s="10">
        <v>0.74704063399999998</v>
      </c>
      <c r="H438" s="10">
        <v>29.98456886</v>
      </c>
      <c r="I438" s="10">
        <v>1.7756097559999999</v>
      </c>
      <c r="J438" s="10">
        <v>1.7164541149999999</v>
      </c>
      <c r="K438" s="9">
        <v>83274</v>
      </c>
      <c r="L438" s="9">
        <v>174836</v>
      </c>
      <c r="M438" s="10">
        <v>2.0995268629999999</v>
      </c>
      <c r="N438" s="10">
        <v>1.6898790990000001</v>
      </c>
      <c r="O438" s="10">
        <v>5.6358291999999997E-2</v>
      </c>
      <c r="P438" s="10">
        <v>-17.74361781</v>
      </c>
    </row>
    <row r="439" spans="1:16">
      <c r="A439" s="9">
        <v>436</v>
      </c>
      <c r="B439" s="9" t="s">
        <v>875</v>
      </c>
      <c r="C439" s="9" t="s">
        <v>876</v>
      </c>
      <c r="D439" s="10">
        <v>6.3243902439999999</v>
      </c>
      <c r="E439" s="9">
        <v>267679</v>
      </c>
      <c r="F439" s="9">
        <v>6669</v>
      </c>
      <c r="G439" s="10">
        <v>2.4914169999999999E-2</v>
      </c>
      <c r="H439" s="10">
        <v>1</v>
      </c>
      <c r="I439" s="10">
        <v>3.195121951</v>
      </c>
      <c r="J439" s="10">
        <v>2.6064928869999999</v>
      </c>
      <c r="K439" s="9">
        <v>102697</v>
      </c>
      <c r="L439" s="9">
        <v>425993</v>
      </c>
      <c r="M439" s="10">
        <v>4.1480569049999998</v>
      </c>
      <c r="N439" s="10">
        <v>3.3387115860000001</v>
      </c>
      <c r="O439" s="10">
        <v>3.3387115860000001</v>
      </c>
      <c r="P439" s="10">
        <v>3.3387115860000001</v>
      </c>
    </row>
    <row r="440" spans="1:16">
      <c r="A440" s="9">
        <v>437</v>
      </c>
      <c r="B440" s="9" t="s">
        <v>1085</v>
      </c>
      <c r="C440" s="9" t="s">
        <v>859</v>
      </c>
      <c r="D440" s="10">
        <v>6.7146341459999999</v>
      </c>
      <c r="E440" s="9">
        <v>351832</v>
      </c>
      <c r="F440" s="9">
        <v>2200</v>
      </c>
      <c r="G440" s="10">
        <v>6.2529839999999996E-3</v>
      </c>
      <c r="H440" s="10">
        <v>0.25098104700000001</v>
      </c>
      <c r="I440" s="10">
        <v>1.136585366</v>
      </c>
      <c r="J440" s="10">
        <v>4.250718859</v>
      </c>
      <c r="K440" s="9">
        <v>82770</v>
      </c>
      <c r="L440" s="9">
        <v>109799</v>
      </c>
      <c r="M440" s="10">
        <v>1.3265555149999999</v>
      </c>
      <c r="N440" s="10">
        <v>1.0677255329999999</v>
      </c>
      <c r="O440" s="10">
        <v>4.2542078119999998</v>
      </c>
      <c r="P440" s="10">
        <v>4.2542078119999998</v>
      </c>
    </row>
    <row r="441" spans="1:16">
      <c r="A441" s="9">
        <v>438</v>
      </c>
      <c r="B441" s="9" t="s">
        <v>877</v>
      </c>
      <c r="C441" s="9" t="s">
        <v>878</v>
      </c>
      <c r="D441" s="10">
        <v>6.5487804880000002</v>
      </c>
      <c r="E441" s="9">
        <v>5587</v>
      </c>
      <c r="F441" s="9">
        <v>436</v>
      </c>
      <c r="G441" s="10">
        <v>7.8038303000000003E-2</v>
      </c>
      <c r="H441" s="10">
        <v>3.1322859439999999</v>
      </c>
      <c r="I441" s="10">
        <v>5.1390243900000003</v>
      </c>
      <c r="J441" s="10">
        <v>0.62473442899999998</v>
      </c>
      <c r="K441" s="9">
        <v>8943</v>
      </c>
      <c r="L441" s="9">
        <v>13100</v>
      </c>
      <c r="M441" s="10">
        <v>1.46483283</v>
      </c>
      <c r="N441" s="10">
        <v>1.179022963</v>
      </c>
      <c r="O441" s="10">
        <v>0.37640974799999999</v>
      </c>
      <c r="P441" s="10">
        <v>-2.656679338</v>
      </c>
    </row>
    <row r="442" spans="1:16">
      <c r="A442" s="9">
        <v>439</v>
      </c>
      <c r="B442" s="9" t="s">
        <v>881</v>
      </c>
      <c r="C442" s="9" t="s">
        <v>882</v>
      </c>
      <c r="D442" s="10">
        <v>5.3975609760000003</v>
      </c>
      <c r="E442" s="9">
        <v>138463</v>
      </c>
      <c r="F442" s="9">
        <v>1900</v>
      </c>
      <c r="G442" s="10">
        <v>1.3722076999999999E-2</v>
      </c>
      <c r="H442" s="10">
        <v>0.55077402200000003</v>
      </c>
      <c r="I442" s="10">
        <v>4.8414634149999998</v>
      </c>
      <c r="J442" s="10">
        <v>1.3018333959999999</v>
      </c>
      <c r="K442" s="9">
        <v>106360</v>
      </c>
      <c r="L442" s="9">
        <v>6111</v>
      </c>
      <c r="M442" s="10">
        <v>5.7455810000000003E-2</v>
      </c>
      <c r="N442" s="10">
        <v>4.6245359E-2</v>
      </c>
      <c r="O442" s="10">
        <v>8.3964307000000002E-2</v>
      </c>
      <c r="P442" s="10">
        <v>-11.90982264</v>
      </c>
    </row>
    <row r="443" spans="1:16">
      <c r="A443" s="9">
        <v>440</v>
      </c>
      <c r="B443" s="9" t="s">
        <v>885</v>
      </c>
      <c r="C443" s="9" t="s">
        <v>886</v>
      </c>
      <c r="D443" s="10">
        <v>6.4585365850000001</v>
      </c>
      <c r="E443" s="9">
        <v>149172</v>
      </c>
      <c r="F443" s="9">
        <v>1749</v>
      </c>
      <c r="G443" s="10">
        <v>1.1724719999999999E-2</v>
      </c>
      <c r="H443" s="10">
        <v>0.47060450599999998</v>
      </c>
      <c r="I443" s="10">
        <v>3.1219512200000001</v>
      </c>
      <c r="J443" s="10">
        <v>0.96594595599999999</v>
      </c>
      <c r="K443" s="9">
        <v>154431</v>
      </c>
      <c r="L443" s="9">
        <v>191867</v>
      </c>
      <c r="M443" s="10">
        <v>1.242412469</v>
      </c>
      <c r="N443" s="10">
        <v>1</v>
      </c>
      <c r="O443" s="10">
        <v>2.1249265319999999</v>
      </c>
      <c r="P443" s="10">
        <v>2.1249265319999999</v>
      </c>
    </row>
    <row r="444" spans="1:16">
      <c r="A444" s="9">
        <v>441</v>
      </c>
      <c r="B444" s="9" t="s">
        <v>742</v>
      </c>
      <c r="C444" s="9" t="s">
        <v>743</v>
      </c>
      <c r="D444" s="10">
        <v>6.2853658540000001</v>
      </c>
      <c r="E444" s="9">
        <v>141741</v>
      </c>
      <c r="F444" s="9">
        <v>853</v>
      </c>
      <c r="G444" s="10">
        <v>6.0180190000000003E-3</v>
      </c>
      <c r="H444" s="10">
        <v>0.24155004499999999</v>
      </c>
      <c r="I444" s="10">
        <v>0.75365853699999996</v>
      </c>
      <c r="J444" s="10">
        <v>3.6029740719999999</v>
      </c>
      <c r="K444" s="9">
        <v>39340</v>
      </c>
      <c r="L444" s="9">
        <v>125737</v>
      </c>
      <c r="M444" s="10">
        <v>3.1961616679999998</v>
      </c>
      <c r="N444" s="10">
        <v>2.572544744</v>
      </c>
      <c r="O444" s="10">
        <v>10.65015221</v>
      </c>
      <c r="P444" s="10">
        <v>10.65015221</v>
      </c>
    </row>
    <row r="445" spans="1:16">
      <c r="A445" s="9">
        <v>442</v>
      </c>
      <c r="B445" s="9" t="s">
        <v>887</v>
      </c>
      <c r="C445" s="9" t="s">
        <v>888</v>
      </c>
      <c r="D445" s="10">
        <v>4.7756097559999997</v>
      </c>
      <c r="E445" s="9">
        <v>220922</v>
      </c>
      <c r="F445" s="9">
        <v>20156</v>
      </c>
      <c r="G445" s="10">
        <v>9.1235820999999995E-2</v>
      </c>
      <c r="H445" s="10">
        <v>3.6620052890000001</v>
      </c>
      <c r="I445" s="10">
        <v>1.5170731710000001</v>
      </c>
      <c r="J445" s="10">
        <v>3.3436048010000001</v>
      </c>
      <c r="K445" s="9">
        <v>66073</v>
      </c>
      <c r="L445" s="9">
        <v>254076</v>
      </c>
      <c r="M445" s="10">
        <v>3.8453831369999998</v>
      </c>
      <c r="N445" s="10">
        <v>3.0950938059999999</v>
      </c>
      <c r="O445" s="10">
        <v>0.84519097099999996</v>
      </c>
      <c r="P445" s="10">
        <v>-1.1831645559999999</v>
      </c>
    </row>
    <row r="446" spans="1:16">
      <c r="A446" s="9">
        <v>443</v>
      </c>
      <c r="B446" s="9" t="s">
        <v>581</v>
      </c>
      <c r="C446" s="9" t="s">
        <v>895</v>
      </c>
      <c r="D446" s="10">
        <v>2.009756098</v>
      </c>
      <c r="E446" s="9">
        <v>68752</v>
      </c>
      <c r="F446" s="9">
        <v>353990</v>
      </c>
      <c r="G446" s="10">
        <v>5.1487956710000002</v>
      </c>
      <c r="H446" s="10">
        <v>19.196562960000001</v>
      </c>
      <c r="I446" s="10">
        <v>2.0926829269999998</v>
      </c>
      <c r="J446" s="10">
        <v>0.35887023099999998</v>
      </c>
      <c r="K446" s="9">
        <v>191579</v>
      </c>
      <c r="L446" s="9">
        <v>862989</v>
      </c>
      <c r="M446" s="10">
        <v>4.5046116749999996</v>
      </c>
      <c r="N446" s="10">
        <v>3.475503282</v>
      </c>
      <c r="O446" s="10">
        <v>0.18104820599999999</v>
      </c>
      <c r="P446" s="10">
        <v>-5.5233908310000004</v>
      </c>
    </row>
    <row r="447" spans="1:16">
      <c r="A447" s="9">
        <v>444</v>
      </c>
      <c r="B447" s="9" t="s">
        <v>896</v>
      </c>
      <c r="C447" s="9" t="s">
        <v>897</v>
      </c>
      <c r="D447" s="10">
        <v>5.6170731710000004</v>
      </c>
      <c r="E447" s="9">
        <v>56629</v>
      </c>
      <c r="F447" s="9">
        <v>5697</v>
      </c>
      <c r="G447" s="10">
        <v>0.10060216499999999</v>
      </c>
      <c r="H447" s="10">
        <v>0.37508107099999999</v>
      </c>
      <c r="I447" s="10">
        <v>5.9219512200000004</v>
      </c>
      <c r="J447" s="10">
        <v>0.224119712</v>
      </c>
      <c r="K447" s="9">
        <v>252673</v>
      </c>
      <c r="L447" s="9">
        <v>4731</v>
      </c>
      <c r="M447" s="10">
        <v>1.8723805E-2</v>
      </c>
      <c r="N447" s="10">
        <v>1.4446228E-2</v>
      </c>
      <c r="O447" s="10">
        <v>3.8514947000000001E-2</v>
      </c>
      <c r="P447" s="10">
        <v>-25.963945630000001</v>
      </c>
    </row>
    <row r="448" spans="1:16">
      <c r="A448" s="9">
        <v>445</v>
      </c>
      <c r="B448" s="9" t="s">
        <v>585</v>
      </c>
      <c r="C448" s="9" t="s">
        <v>586</v>
      </c>
      <c r="D448" s="10">
        <v>1.358536585</v>
      </c>
      <c r="E448" s="9">
        <v>52604</v>
      </c>
      <c r="F448" s="9">
        <v>212714</v>
      </c>
      <c r="G448" s="10">
        <v>4.0436848909999998</v>
      </c>
      <c r="H448" s="10">
        <v>15.07631232</v>
      </c>
      <c r="I448" s="10">
        <v>2.782926829</v>
      </c>
      <c r="J448" s="10">
        <v>0.154512237</v>
      </c>
      <c r="K448" s="9">
        <v>340452</v>
      </c>
      <c r="L448" s="9">
        <v>441261</v>
      </c>
      <c r="M448" s="10">
        <v>1.2961034149999999</v>
      </c>
      <c r="N448" s="10">
        <v>1</v>
      </c>
      <c r="O448" s="10">
        <v>6.6329217999999995E-2</v>
      </c>
      <c r="P448" s="10">
        <v>-15.07631232</v>
      </c>
    </row>
    <row r="449" spans="1:16">
      <c r="A449" s="9">
        <v>446</v>
      </c>
      <c r="B449" s="9" t="s">
        <v>587</v>
      </c>
      <c r="C449" s="9" t="s">
        <v>588</v>
      </c>
      <c r="D449" s="10">
        <v>6.4585365850000001</v>
      </c>
      <c r="E449" s="9">
        <v>159094</v>
      </c>
      <c r="F449" s="9">
        <v>1813</v>
      </c>
      <c r="G449" s="10">
        <v>1.1395779E-2</v>
      </c>
      <c r="H449" s="10">
        <v>4.2487562999999999E-2</v>
      </c>
      <c r="I449" s="10">
        <v>2.0609756099999998</v>
      </c>
      <c r="J449" s="10">
        <v>1.139486746</v>
      </c>
      <c r="K449" s="9">
        <v>139619</v>
      </c>
      <c r="L449" s="9">
        <v>1203152</v>
      </c>
      <c r="M449" s="10">
        <v>8.6173944809999998</v>
      </c>
      <c r="N449" s="10">
        <v>6.6486935980000004</v>
      </c>
      <c r="O449" s="10">
        <v>156.48564200000001</v>
      </c>
      <c r="P449" s="10">
        <v>156.48564200000001</v>
      </c>
    </row>
    <row r="450" spans="1:16">
      <c r="A450" s="9">
        <v>447</v>
      </c>
      <c r="B450" s="9" t="s">
        <v>589</v>
      </c>
      <c r="C450" s="9" t="s">
        <v>58</v>
      </c>
      <c r="D450" s="10">
        <v>4.7853658540000001</v>
      </c>
      <c r="E450" s="9">
        <v>168077</v>
      </c>
      <c r="F450" s="9">
        <v>202200</v>
      </c>
      <c r="G450" s="10">
        <v>1.2030200440000001</v>
      </c>
      <c r="H450" s="10">
        <v>4.48529161</v>
      </c>
      <c r="I450" s="10">
        <v>3.3756097559999998</v>
      </c>
      <c r="J450" s="10">
        <v>1.0696071629999999</v>
      </c>
      <c r="K450" s="9">
        <v>157139</v>
      </c>
      <c r="L450" s="9">
        <v>563766</v>
      </c>
      <c r="M450" s="10">
        <v>3.5876898800000001</v>
      </c>
      <c r="N450" s="10">
        <v>2.7680583479999998</v>
      </c>
      <c r="O450" s="10">
        <v>0.61714122299999996</v>
      </c>
      <c r="P450" s="10">
        <v>-1.6203746619999999</v>
      </c>
    </row>
    <row r="451" spans="1:16">
      <c r="A451" s="9">
        <v>448</v>
      </c>
      <c r="B451" s="9" t="s">
        <v>1030</v>
      </c>
      <c r="C451" s="9" t="s">
        <v>1031</v>
      </c>
      <c r="D451" s="10">
        <v>6.1634146339999996</v>
      </c>
      <c r="E451" s="9">
        <v>166249</v>
      </c>
      <c r="F451" s="9">
        <v>18729</v>
      </c>
      <c r="G451" s="10">
        <v>0.11265631700000001</v>
      </c>
      <c r="H451" s="10">
        <v>0.420023286</v>
      </c>
      <c r="I451" s="10">
        <v>2.5390243899999998</v>
      </c>
      <c r="J451" s="10">
        <v>1.5028294040000001</v>
      </c>
      <c r="K451" s="9">
        <v>110624</v>
      </c>
      <c r="L451" s="9">
        <v>40890</v>
      </c>
      <c r="M451" s="10">
        <v>0.36963045999999999</v>
      </c>
      <c r="N451" s="10">
        <v>0.28518593199999998</v>
      </c>
      <c r="O451" s="10">
        <v>0.67897647800000005</v>
      </c>
      <c r="P451" s="10">
        <v>-1.472805071</v>
      </c>
    </row>
    <row r="452" spans="1:16">
      <c r="A452" s="9">
        <v>449</v>
      </c>
      <c r="B452" s="9" t="s">
        <v>592</v>
      </c>
      <c r="C452" s="9" t="s">
        <v>592</v>
      </c>
      <c r="D452" s="10">
        <v>5.8073170730000001</v>
      </c>
      <c r="E452" s="9">
        <v>127314</v>
      </c>
      <c r="F452" s="9">
        <v>478</v>
      </c>
      <c r="G452" s="10">
        <v>3.7544969999999999E-3</v>
      </c>
      <c r="H452" s="10">
        <v>1.3998115E-2</v>
      </c>
      <c r="I452" s="10">
        <v>5.9536585369999999</v>
      </c>
      <c r="J452" s="10">
        <v>0.28665479300000002</v>
      </c>
      <c r="K452" s="9">
        <v>444137</v>
      </c>
      <c r="L452" s="9">
        <v>1122</v>
      </c>
      <c r="M452" s="10">
        <v>2.526248E-3</v>
      </c>
      <c r="N452" s="10">
        <v>1.94911E-3</v>
      </c>
      <c r="O452" s="10">
        <v>0.13924085899999999</v>
      </c>
      <c r="P452" s="10">
        <v>-7.1818</v>
      </c>
    </row>
    <row r="453" spans="1:16">
      <c r="A453" s="9">
        <v>450</v>
      </c>
      <c r="B453" s="9" t="s">
        <v>593</v>
      </c>
      <c r="C453" s="9" t="s">
        <v>13</v>
      </c>
      <c r="D453" s="10">
        <v>4.826829268</v>
      </c>
      <c r="E453" s="9">
        <v>103855</v>
      </c>
      <c r="F453" s="9">
        <v>27640</v>
      </c>
      <c r="G453" s="10">
        <v>0.266140292</v>
      </c>
      <c r="H453" s="10">
        <v>0.99226677299999999</v>
      </c>
      <c r="I453" s="10">
        <v>4.2585365849999999</v>
      </c>
      <c r="J453" s="10">
        <v>0.40576760000000001</v>
      </c>
      <c r="K453" s="9">
        <v>255947</v>
      </c>
      <c r="L453" s="9">
        <v>49712</v>
      </c>
      <c r="M453" s="10">
        <v>0.194227711</v>
      </c>
      <c r="N453" s="10">
        <v>0.14985510299999999</v>
      </c>
      <c r="O453" s="10">
        <v>0.15102299799999999</v>
      </c>
      <c r="P453" s="10">
        <v>-6.6215080530000003</v>
      </c>
    </row>
    <row r="454" spans="1:16">
      <c r="A454" s="9">
        <v>451</v>
      </c>
      <c r="B454" s="9" t="s">
        <v>594</v>
      </c>
      <c r="C454" s="9" t="s">
        <v>595</v>
      </c>
      <c r="D454" s="10">
        <v>4.3609756099999997</v>
      </c>
      <c r="E454" s="9">
        <v>62757</v>
      </c>
      <c r="F454" s="9">
        <v>19639</v>
      </c>
      <c r="G454" s="10">
        <v>0.31293720200000003</v>
      </c>
      <c r="H454" s="10">
        <v>1.166742495</v>
      </c>
      <c r="I454" s="10">
        <v>4.3439024389999998</v>
      </c>
      <c r="J454" s="10">
        <v>0.341983227</v>
      </c>
      <c r="K454" s="9">
        <v>183509</v>
      </c>
      <c r="L454" s="9">
        <v>102631</v>
      </c>
      <c r="M454" s="10">
        <v>0.55926957300000002</v>
      </c>
      <c r="N454" s="10">
        <v>0.431500732</v>
      </c>
      <c r="O454" s="10">
        <v>0.369833733</v>
      </c>
      <c r="P454" s="10">
        <v>-2.7039177639999998</v>
      </c>
    </row>
    <row r="455" spans="1:16">
      <c r="A455" s="9">
        <v>452</v>
      </c>
      <c r="B455" s="9" t="s">
        <v>596</v>
      </c>
      <c r="C455" s="9" t="s">
        <v>597</v>
      </c>
      <c r="D455" s="10">
        <v>4.9390243900000002</v>
      </c>
      <c r="E455" s="9">
        <v>27437</v>
      </c>
      <c r="F455" s="9">
        <v>7359</v>
      </c>
      <c r="G455" s="10">
        <v>0.26821445500000002</v>
      </c>
      <c r="H455" s="10">
        <v>1</v>
      </c>
      <c r="I455" s="10">
        <v>2.5682926830000001</v>
      </c>
      <c r="J455" s="10">
        <v>0.29157589299999997</v>
      </c>
      <c r="K455" s="9">
        <v>94099</v>
      </c>
      <c r="L455" s="9">
        <v>122540</v>
      </c>
      <c r="M455" s="10">
        <v>1.3022455070000001</v>
      </c>
      <c r="N455" s="10">
        <v>1.0047388900000001</v>
      </c>
      <c r="O455" s="10">
        <v>1.0047388900000001</v>
      </c>
      <c r="P455" s="10">
        <v>1.0047388900000001</v>
      </c>
    </row>
    <row r="456" spans="1:16">
      <c r="A456" s="9">
        <v>453</v>
      </c>
      <c r="B456" s="9" t="s">
        <v>906</v>
      </c>
      <c r="C456" s="9" t="s">
        <v>907</v>
      </c>
      <c r="D456" s="10">
        <v>2.326829268</v>
      </c>
      <c r="E456" s="9">
        <v>96621</v>
      </c>
      <c r="F456" s="9">
        <v>270115</v>
      </c>
      <c r="G456" s="10">
        <v>2.79561379</v>
      </c>
      <c r="H456" s="10">
        <v>10.42305416</v>
      </c>
      <c r="I456" s="10">
        <v>2.6975609760000001</v>
      </c>
      <c r="J456" s="10">
        <v>0.35048879999999999</v>
      </c>
      <c r="K456" s="9">
        <v>275675</v>
      </c>
      <c r="L456" s="9">
        <v>336949</v>
      </c>
      <c r="M456" s="10">
        <v>1.2222689760000001</v>
      </c>
      <c r="N456" s="10">
        <v>0.94303352799999995</v>
      </c>
      <c r="O456" s="10">
        <v>9.0475738999999999E-2</v>
      </c>
      <c r="P456" s="10">
        <v>-11.05268673</v>
      </c>
    </row>
    <row r="457" spans="1:16">
      <c r="A457" s="9">
        <v>454</v>
      </c>
      <c r="B457" s="9" t="s">
        <v>908</v>
      </c>
      <c r="C457" s="9" t="s">
        <v>909</v>
      </c>
      <c r="D457" s="10">
        <v>4.0268292680000002</v>
      </c>
      <c r="E457" s="9">
        <v>61522</v>
      </c>
      <c r="F457" s="9">
        <v>97765</v>
      </c>
      <c r="G457" s="10">
        <v>1.589106336</v>
      </c>
      <c r="H457" s="10">
        <v>5.9247602309999996</v>
      </c>
      <c r="I457" s="10">
        <v>0.88048780500000001</v>
      </c>
      <c r="J457" s="10">
        <v>2.013549781</v>
      </c>
      <c r="K457" s="9">
        <v>30554</v>
      </c>
      <c r="L457" s="9">
        <v>345879</v>
      </c>
      <c r="M457" s="10">
        <v>11.32025267</v>
      </c>
      <c r="N457" s="10">
        <v>8.7340659180000007</v>
      </c>
      <c r="O457" s="10">
        <v>1.474163608</v>
      </c>
      <c r="P457" s="10">
        <v>1.474163608</v>
      </c>
    </row>
    <row r="458" spans="1:16">
      <c r="A458" s="9">
        <v>455</v>
      </c>
      <c r="B458" s="9" t="s">
        <v>910</v>
      </c>
      <c r="C458" s="9" t="s">
        <v>911</v>
      </c>
      <c r="D458" s="10">
        <v>7</v>
      </c>
      <c r="E458" s="9">
        <v>183653</v>
      </c>
      <c r="F458" s="9">
        <v>475</v>
      </c>
      <c r="G458" s="10">
        <v>2.5863990000000001E-3</v>
      </c>
      <c r="H458" s="10">
        <v>9.6430270000000002E-3</v>
      </c>
      <c r="I458" s="10">
        <v>1.8560975609999999</v>
      </c>
      <c r="J458" s="10">
        <v>3.5866924459999998</v>
      </c>
      <c r="K458" s="9">
        <v>51204</v>
      </c>
      <c r="L458" s="9">
        <v>257833</v>
      </c>
      <c r="M458" s="10">
        <v>5.0354073899999996</v>
      </c>
      <c r="N458" s="10">
        <v>3.8850351989999998</v>
      </c>
      <c r="O458" s="10">
        <v>402.88542360000002</v>
      </c>
      <c r="P458" s="10">
        <v>402.88542360000002</v>
      </c>
    </row>
  </sheetData>
  <conditionalFormatting sqref="B1:B10485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Strains analyzed, P1 24 hr</vt:lpstr>
      <vt:lpstr>Strains analyzed P2, 24 hr</vt:lpstr>
      <vt:lpstr>Strains analyzed P1, 48 hr</vt:lpstr>
      <vt:lpstr>Strains analyzed P2, 48 hr</vt:lpstr>
    </vt:vector>
  </TitlesOfParts>
  <Company>Universtity Of Wiscons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i Gancarz</dc:creator>
  <cp:lastModifiedBy>Brandi Gancarz</cp:lastModifiedBy>
  <cp:lastPrinted>2011-05-26T21:36:24Z</cp:lastPrinted>
  <dcterms:created xsi:type="dcterms:W3CDTF">2011-05-09T17:09:28Z</dcterms:created>
  <dcterms:modified xsi:type="dcterms:W3CDTF">2011-05-27T18:07:34Z</dcterms:modified>
</cp:coreProperties>
</file>